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15" windowWidth="14940" windowHeight="12465"/>
  </bookViews>
  <sheets>
    <sheet name="Suppl 4 A" sheetId="1" r:id="rId1"/>
    <sheet name="Suppl 4 B" sheetId="2" r:id="rId2"/>
    <sheet name="Suppl. 4 C" sheetId="5" r:id="rId3"/>
    <sheet name="Suppl. 4 D" sheetId="4" r:id="rId4"/>
    <sheet name="Suppl. 4 E" sheetId="6" r:id="rId5"/>
    <sheet name="Suppl 4 F" sheetId="3" r:id="rId6"/>
  </sheets>
  <externalReferences>
    <externalReference r:id="rId7"/>
  </externalReferences>
  <calcPr calcId="114210"/>
</workbook>
</file>

<file path=xl/sharedStrings.xml><?xml version="1.0" encoding="utf-8"?>
<sst xmlns="http://schemas.openxmlformats.org/spreadsheetml/2006/main" count="11837" uniqueCount="6384">
  <si>
    <t>0009507 // chloroplast // inferred from electronic annotation /// 0009536 // plastid // inferred from electronic annotation /// 0009579 // thylakoid // inferred from direct assay /// 0016020 // membrane // inferred from sequence or structural similarity /// 0016020 // membrane // inferred from electronic annotation /// 0016021 // integral to membrane // inferred from electronic annotation</t>
  </si>
  <si>
    <t>0005315 // inorganic phosphate transmembrane transporter activity // inferred from direct assay /// 0005351 // sugar:hydrogen symporter activity // inferred from sequence or structural similarity /// 0008514 // organic anion transmembrane transporter activity // inferred from sequence or structural similarity /// 0015144 // carbohydrate transmembrane transporter activity // inferred from sequence or structural similarity /// 0015293 // symporter activity // inferred from electronic annotation /// 0030504 // inorganic diphosphate transmembrane transporter activity // inferred from genetic interaction /// 0031402 // sodium ion binding // inferred from electronic annotation</t>
  </si>
  <si>
    <t>chr2:12680761-12683080 (-) // 100.0 //</t>
  </si>
  <si>
    <t>260380_at</t>
  </si>
  <si>
    <t>chr1:27782874-27784183 (+) // 100.0 //</t>
  </si>
  <si>
    <t>247323_at</t>
  </si>
  <si>
    <t>chr5:25690129-25692671 (-) // 100.0 //</t>
  </si>
  <si>
    <t>257546_s_at</t>
  </si>
  <si>
    <t>822470 /// 831837</t>
  </si>
  <si>
    <t>chr3:10641388-10643308 (-) // 100.0 // /// chr5:609378-611677 (-) // 97.5 //</t>
  </si>
  <si>
    <t>258399_at</t>
  </si>
  <si>
    <t>IAA19</t>
  </si>
  <si>
    <t>0006350 // transcription // inferred from electronic annotation /// 0006355 // regulation of transcription, DNA-dependent // inferred from electronic annotation /// 0009630 // gravitropism // non-traceable author statement /// 0009638 // phototropism // non-traceable author statement /// 0009733 // response to auxin stimulus // non-traceable author statement /// 0009733 // response to auxin stimulus // traceable author statement /// 0009734 // auxin mediated signaling pathway // inferred from electronic annotation /// 0045449 // regulation of transcription // inferred from electronic annotation</t>
  </si>
  <si>
    <t>0003700 // transcription factor activity // inferred from sequence or structural similarity /// 0005515 // protein binding // inferred from physical interaction /// 0046983 // protein dimerization activity // inferred from electronic annotation</t>
  </si>
  <si>
    <t>chr3:5264106-5265385 (+) // 100.0 //</t>
  </si>
  <si>
    <t>266431_at</t>
  </si>
  <si>
    <t>chr2:3002166-3004639 (+) // 100.0 //</t>
  </si>
  <si>
    <t>249191_at</t>
  </si>
  <si>
    <t>chr5:17166192-17167333 (+) // 100.0 //</t>
  </si>
  <si>
    <t>251869_at</t>
  </si>
  <si>
    <t>chr3:20186769-20189715 (-) // 100.0 //</t>
  </si>
  <si>
    <t>251658_at</t>
  </si>
  <si>
    <t>0009058 // biosynthetic process // inferred from electronic annotation /// 0009821 // alkaloid biosynthetic process // inferred from sequence or structural similarity</t>
  </si>
  <si>
    <t>0005773 // vacuole // inferred from direct assay /// 0005783 // endoplasmic reticulum // inferred from direct assay</t>
  </si>
  <si>
    <t>0016844 // strictosidine synthase activity // inferred from sequence or structural similarity /// 0016844 // strictosidine synthase activity // inferred from electronic annotation</t>
  </si>
  <si>
    <t>chr3:21109493-21111282 (-) // 100.0 //</t>
  </si>
  <si>
    <t>247678_at</t>
  </si>
  <si>
    <t>ZIP2</t>
  </si>
  <si>
    <t>0006810 // transport // inferred from electronic annotation /// 0006811 // ion transport // inferred from electronic annotation /// 0006829 // zinc ion transport // inferred from sequence or structural similarity /// 0006829 // zinc ion transport // traceable author statement /// 0006829 // zinc ion transport // inferred from electronic annotation /// 0030001 // metal ion transport // inferred from electronic annotation</t>
  </si>
  <si>
    <t>0005375 // copper ion transmembrane transporter activity // inferred from genetic interaction /// 0005385 // zinc ion transmembrane transporter activity // inferred from sequence or structural similarity /// 0005385 // zinc ion transmembrane transporter activity // traceable author statement /// 0008270 // zinc ion binding // inferred from electronic annotation /// 0016757 // transferase activity, transferring glycosyl groups // inferred from sequence or structural similarity /// 0046873 // metal ion transmembrane transporter activity // inferred from electronic annotation</t>
  </si>
  <si>
    <t>chr5:24008672-24009988 (-) // 100.0 //</t>
  </si>
  <si>
    <t>246490_at</t>
  </si>
  <si>
    <t>6240908 /// 831452</t>
  </si>
  <si>
    <t>0006596 // polyamine biosynthetic process // inferred from electronic annotation /// 0006597 // spermine biosynthetic process // inferred from electronic annotation /// 0008295 // spermidine biosynthetic process // inferred from electronic annotation</t>
  </si>
  <si>
    <t>0004014 // adenosylmethionine decarboxylase activity // inferred from sequence or structural similarity /// 0004014 // adenosylmethionine decarboxylase activity // inferred from electronic annotation /// 0016829 // lyase activity // inferred from electronic annotation /// 0016831 // carboxy-lyase activity // inferred from electronic annotation</t>
  </si>
  <si>
    <t>chr5:5206708-5207797 (+) // 100.0 //</t>
  </si>
  <si>
    <t>261772_at</t>
  </si>
  <si>
    <t>chr1:28607842-28608769 (-) // 100.0 //</t>
  </si>
  <si>
    <t>261569_at</t>
  </si>
  <si>
    <t>LHY</t>
  </si>
  <si>
    <t>0009651 // response to salt stress // inferred from expression pattern /// 0009723 // response to ethylene stimulus // inferred from expression pattern /// 0009733 // response to auxin stimulus // inferred from expression pattern /// 0009737 // response to abscisic acid stimulus // inferred from expression pattern /// 0009739 // response to gibberellin stimulus // inferred from expression pattern /// 0009751 // response to salicylic acid stimulus // inferred from expression pattern /// 0009753 // response to jasmonic acid stimulus // inferred from expression pattern /// 0045449 // regulation of transcription // traceable author statement /// 0046686 // response to cadmium ion // inferred from expression pattern /// 0048574 // long-day photoperiodism, flowering // inferred from genetic interaction</t>
  </si>
  <si>
    <t>chr1:33991-37061 (-) // 100.0 //</t>
  </si>
  <si>
    <t>261007_at</t>
  </si>
  <si>
    <t>chr1:9133277-9134861 (-) // 100.0 //</t>
  </si>
  <si>
    <t>250665_at</t>
  </si>
  <si>
    <t>chr5:2167799-2169134 (+) // 100.0 //</t>
  </si>
  <si>
    <t>252792_at</t>
  </si>
  <si>
    <t>chr3:14408315-14409279 (-) // 100.0 //</t>
  </si>
  <si>
    <t>257549_at</t>
  </si>
  <si>
    <t>AGL103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</t>
  </si>
  <si>
    <t>chr3:6417349-6418510 (-) // 100.0 //</t>
  </si>
  <si>
    <t>263252_at</t>
  </si>
  <si>
    <t>STH</t>
  </si>
  <si>
    <t>0003700 // transcription factor activity // inferred from sequence or structural similarity /// 0005515 // protein binding // inferred from physical interaction /// 0008270 // zinc ion binding // inferred from sequence or structural similarity /// 0008270 // zinc ion binding // inferred from electronic annotation /// 0019904 // protein domain specific binding // non-traceable author statement /// 0046872 // metal ion binding // inferred from electronic annotation</t>
  </si>
  <si>
    <t>chr2:13389226-13390379 (+) // 100.0 //</t>
  </si>
  <si>
    <t>252356_at</t>
  </si>
  <si>
    <t>chr3:17925232-17925520 (-) // 98.97 //</t>
  </si>
  <si>
    <t>253853_at</t>
  </si>
  <si>
    <t>0007205 // activation of protein kinase C activity by G-protein coupled receptor protein signaling pathway // inferred from sequence or structural similarity</t>
  </si>
  <si>
    <t>0004143 // diacylglycerol kinase activity // inferred from sequence or structural similarity</t>
  </si>
  <si>
    <t>chr4:13973325-13974329 (+) // 100.0 //</t>
  </si>
  <si>
    <t>256357_at</t>
  </si>
  <si>
    <t>chr1:24813083-24814212 (-) // 100.0 //</t>
  </si>
  <si>
    <t>254900_at</t>
  </si>
  <si>
    <t>RALFL28</t>
  </si>
  <si>
    <t>chr4:6984045-6984303 (-) // 100.0 //</t>
  </si>
  <si>
    <t>265550_at</t>
  </si>
  <si>
    <t>chr4:2271360-2273882 (+) // 90.24 // /// chr2:3127530-3130145 (-) // 100.0 //</t>
  </si>
  <si>
    <t>266787_at</t>
  </si>
  <si>
    <t>chr2:12462131-12466618 (+) // 100.0 //</t>
  </si>
  <si>
    <t>249382_at</t>
  </si>
  <si>
    <t>chr5:16049310-16050779 (-) // 100.0 //</t>
  </si>
  <si>
    <t>262866_at</t>
  </si>
  <si>
    <t>CYP89A6</t>
  </si>
  <si>
    <t>chr1:24127451-24128987 (+) // 100.0 // /// chr2:4898888-4900427 (-) // 93.36 //</t>
  </si>
  <si>
    <t>265236_s_at</t>
  </si>
  <si>
    <t>chrM:151235-152070 (-) // 99.83 // /// chr2:3407667-3408503 (-) // 100.0 //</t>
  </si>
  <si>
    <t>246102_at</t>
  </si>
  <si>
    <t>chr5:12238556-12242519 (-) // 100.0 //</t>
  </si>
  <si>
    <t>263051_s_at</t>
  </si>
  <si>
    <t>chr1:15143784-15144733 (+) // 98.2 // /// chr2:1436477-1437424 (+) // 100.0 // /// chr2:5460974-5461917 (-) // 95.24 // /// chr2:3824111-3825059 (-) // 95.37 //</t>
  </si>
  <si>
    <t>267105_at</t>
  </si>
  <si>
    <t>chr2:6323888-6330394 (-) // 100.0 //</t>
  </si>
  <si>
    <t>248405_at</t>
  </si>
  <si>
    <t>SKS2</t>
  </si>
  <si>
    <t>0005886 // plasma membrane // inferred from direct assay /// 0005886 // plasma membrane // inferred from electronic annotation /// 0016020 // membrane // inferred from electronic annotation /// 0031225 // anchored to membrane // traceable author statement /// 0031225 // anchored to membrane // inferred from electronic annotation /// 0046658 // anchored to plasma membrane // inferred from direct assay</t>
  </si>
  <si>
    <t>0005507 // copper ion binding // inferred from sequence or structural similarity /// 0005507 // copper ion binding // inferred from electronic annotation /// 0016491 // oxidoreductase activity // inferred from electronic annotation /// 0046872 // metal ion binding // inferred from electronic annotation</t>
  </si>
  <si>
    <t>chr5:20927658-20930379 (+) // 100.0 //</t>
  </si>
  <si>
    <t>252706_at</t>
  </si>
  <si>
    <t>chr3:15661573-15661987 (-) // 100.0 //</t>
  </si>
  <si>
    <t>256048_at</t>
  </si>
  <si>
    <t>0006810 // transport // inferred from sequence or structural similarity /// 0006839 // mitochondrial transport // inferred from sequence or structural similarity</t>
  </si>
  <si>
    <t>0005743 // mitochondrial inner membrane // inferred from sequence or structural similarity /// 0016020 // membrane // inferred from electronic annotation</t>
  </si>
  <si>
    <t>chr1:2157656-2158157 (-) // 100.0 //</t>
  </si>
  <si>
    <t>246706_at</t>
  </si>
  <si>
    <t>chr1:15164109-15256504 (+) // 95.11 // /// chr1:15283676-15354601 (+) // 94.54 // /// chr4:2002061-2361452 (+) // 93.1 // /// chr5:10114436-10114784 (-) // 100.0 //</t>
  </si>
  <si>
    <t>255143_at</t>
  </si>
  <si>
    <t>0008234 // cysteine-type peptidase activity // inferred from sequence or structural similarity /// 0008234 // cysteine-type peptidase activity // inferred from electronic annotation</t>
  </si>
  <si>
    <t>chr1:15999698-16002820 (+) // 93.37 // /// chr3:13514158-13517128 (+) // 93.04 // /// chr5:18489785-18492801 (+) // 96.25 // /// chr5:10824694-10826567 (+) // 56.82 // /// chr4:5347392-5350433 (-) // 100.0 // /// chr5:10201289-10204062 (-) // 86.94 //</t>
  </si>
  <si>
    <t>250467_at</t>
  </si>
  <si>
    <t>0005992 // trehalose biosynthetic process // inferred from sequence or structural similarity /// 0008152 // metabolic process // inferred from electronic annotation</t>
  </si>
  <si>
    <t>chr5:3157980-3160281 (+) // 100.0 //</t>
  </si>
  <si>
    <t>258686_at</t>
  </si>
  <si>
    <t>0005975 // carbohydrate metabolic process // inferred from sequence or structural similarity /// 0005975 // carbohydrate metabolic process // inferred from electronic annotation /// 0007047 // cell wall organization // inferred from electronic annotation /// 0008152 // metabolic process // inferred from electronic annotation</t>
  </si>
  <si>
    <t>0004650 // polygalacturonase activity // inferred from sequence or structural similarity /// 0004650 // polygalacturonase activity // inferred from electronic annotation /// 0016787 // hydrolase activity // inferred from electronic annotation /// 0016798 // hydrolase activity, acting on glycosyl bonds // inferred from electronic annotation</t>
  </si>
  <si>
    <t>chr3:2501898-2503481 (-) // 100.0 //</t>
  </si>
  <si>
    <t>247096_at</t>
  </si>
  <si>
    <t>0008168 // methyltransferase activity // inferred from electronic annotation /// 0016740 // transferase activity // inferred from electronic annotation</t>
  </si>
  <si>
    <t>chr5:26542635-26544025 (-) // 100.0 //</t>
  </si>
  <si>
    <t>256903_at</t>
  </si>
  <si>
    <t>chr3:8657742-8658951 (+) // 100.0 //</t>
  </si>
  <si>
    <t>250535_at</t>
  </si>
  <si>
    <t>chr5:2744486-2745008 (+) // 100.0 //</t>
  </si>
  <si>
    <t>248208_at</t>
  </si>
  <si>
    <t>ATHB52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637 // response to blue light // inferred from expression pattern /// 0009646 // response to absence of light // inferred from expression pattern /// 0045449 // regulation of transcription // inferred from electronic annotation</t>
  </si>
  <si>
    <t>0003677 // DNA binding // inferred from electronic annotation /// 0003700 // transcription factor activity // inferred from sequence or structural similarity /// 0003700 // transcription factor activity // inferred from electronic annotation /// 0030528 // transcription regulator activity // inferred from electronic annotation /// 0043565 // sequence-specific DNA binding // inferred from electronic annotation</t>
  </si>
  <si>
    <t>chr5:21931312-21931783 (+) // 100.0 //</t>
  </si>
  <si>
    <t>263244_at</t>
  </si>
  <si>
    <t>chr2:13416288-13418011 (-) // 100.0 //</t>
  </si>
  <si>
    <t>251377_at</t>
  </si>
  <si>
    <t>chr3:22430925-22431249 (+) // 100.0 //</t>
  </si>
  <si>
    <t>264647_at</t>
  </si>
  <si>
    <t>ATRBOHB</t>
  </si>
  <si>
    <t>0006952 // defense response // traceable author statement /// 0009408 // response to heat // inferred from mutant phenotype /// 0055114 // oxidation reduction // inferred from electronic annotation</t>
  </si>
  <si>
    <t>0004601 // peroxidase activity // inferred from electronic annotation /// 0005506 // iron ion binding // inferred from electronic annotation /// 0005509 // calcium ion binding // inferred from electronic annotation /// 0009055 // electron carrier activity // inferred from electronic annotation /// 0016491 // oxidoreductase activity // inferred from electronic annotation /// 0050660 // FAD binding // inferred from electronic annotation /// 0050664 // oxidoreductase activity, acting on NADH or NADPH, with oxygen as acceptor // inferred from electronic annotation</t>
  </si>
  <si>
    <t>chr1:2932759-2936497 (+) // 100.0 //</t>
  </si>
  <si>
    <t>265892_at</t>
  </si>
  <si>
    <t>chr2:6498787-6500368 (-) // 100.0 //</t>
  </si>
  <si>
    <t>0008289 // lipid binding // inferred from sequence or structural similarity /// 0045735 // nutrient reservoir activity // inferred from sequence or structural similarity</t>
  </si>
  <si>
    <t>chr5:2380208-2381231 (-) // 100.0 //</t>
  </si>
  <si>
    <t>258960_at</t>
  </si>
  <si>
    <t>0006355 // regulation of transcription, DNA-dependent // inferred from sequence or structural similarity /// 0045449 // regulation of transcription // inferred from electronic annotation</t>
  </si>
  <si>
    <t>chr3:3310428-3311316 (-) // 100.0 //</t>
  </si>
  <si>
    <t>258579_s_at</t>
  </si>
  <si>
    <t>819573 /// 819574</t>
  </si>
  <si>
    <t>chr3:1101966-1102754 (-) // 100.0 // /// chr3:1097524-1098322 (-) // 92.97 //</t>
  </si>
  <si>
    <t>248525_s_at</t>
  </si>
  <si>
    <t>835130 /// 835142</t>
  </si>
  <si>
    <t>chr5:20610927-20611485 (+) // 100.0 // /// chr5:20644269-20644827 (+) // 100.0 //</t>
  </si>
  <si>
    <t>250588_at</t>
  </si>
  <si>
    <t>0007059 // chromosome segregation // inferred from sequence or structural similarity /// 0007165 // signal transduction // inferred from electronic annotation /// 0051276 // chromosome organization // inferred from electronic annotation</t>
  </si>
  <si>
    <t>0005634 // nucleus // inferred from sequence or structural similarity /// 0005694 // chromosome // inferred from electronic annotation /// 0016020 // membrane // inferred from electronic annotation</t>
  </si>
  <si>
    <t>0000155 // two-component sensor activity // inferred from electronic annotation /// 0005515 // protein binding // inferred from electronic annotation /// 0005524 // ATP binding // inferred from sequence or structural similarity /// 0005524 // ATP binding // inferred from electronic annotation</t>
  </si>
  <si>
    <t>chr5:2422839-2429913 (+) // 100.0 //</t>
  </si>
  <si>
    <t>253940_at</t>
  </si>
  <si>
    <t>chr4:13533648-13534083 (-) // 100.0 //</t>
  </si>
  <si>
    <t>266041_s_at</t>
  </si>
  <si>
    <t>chrM:89616-90054 (-) // 100.0 // /// chr2:3480192-3480630 (-) // 100.0 //</t>
  </si>
  <si>
    <t>249699_at</t>
  </si>
  <si>
    <t>chr5:13739366-13740223 (+) // 100.0 //</t>
  </si>
  <si>
    <t>264415_at</t>
  </si>
  <si>
    <t>RAP2.6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611 // response to wounding // inferred from expression pattern /// 0009873 // ethylene mediated signaling pathway // inferred from electronic annotation</t>
  </si>
  <si>
    <t>chr1:16266428-16267103 (+) // 100.0 //</t>
  </si>
  <si>
    <t>252640_at</t>
  </si>
  <si>
    <t>chr3:16162163-16165384 (+) // 100.0 //</t>
  </si>
  <si>
    <t>257586_at</t>
  </si>
  <si>
    <t>chr1:18818614-18818928 (-) // 100.0 //</t>
  </si>
  <si>
    <t>262889_at</t>
  </si>
  <si>
    <t>chr1:5099566-5102553 (+) // 100.0 // /// chr1:20315631-20323221 (-) // 62.34 //</t>
  </si>
  <si>
    <t>AFFX-r2-Bs-phe-3_at</t>
  </si>
  <si>
    <t>263645_at</t>
  </si>
  <si>
    <t>chr2:1653003-1653948 (-) // 100.0 //</t>
  </si>
  <si>
    <t>264544_s_at</t>
  </si>
  <si>
    <t>842028 /// 842029</t>
  </si>
  <si>
    <t>0006412 // translation // inferred from electronic annotation /// 0006432 // phenylalanyl-tRNA aminoacylation // inferred from electronic annotation</t>
  </si>
  <si>
    <t>0000166 // nucleotide binding // inferred from electronic annotation /// 0004826 // phenylalanine-tRNA ligase activity // inferred from electronic annotation /// 0005524 // ATP binding // inferred from electronic annotation</t>
  </si>
  <si>
    <t>chr1:20860587-20861901 (-) // 100.0 //</t>
  </si>
  <si>
    <t>253878_at</t>
  </si>
  <si>
    <t>ATTPS4</t>
  </si>
  <si>
    <t>0005992 // trehalose biosynthetic process // inferred from sequence or structural similarity /// 0005992 // trehalose biosynthetic process // inferred from electronic annotation</t>
  </si>
  <si>
    <t>0003824 // catalytic activity // inferred from electronic annotation /// 0003825 // alpha,alpha-trehalose-phosphate synthase (UDP-forming) activity // inferred from sequence or structural similarity /// 0003825 // alpha,alpha-trehalose-phosphate synthase (UDP-forming) activity // inferred from electronic annotation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</t>
  </si>
  <si>
    <t>chr4:13755694-13759746 (+) // 100.0 //</t>
  </si>
  <si>
    <t>263741_at</t>
  </si>
  <si>
    <t>chr2:8899009-8900325 (-) // 100.0 //</t>
  </si>
  <si>
    <t>246242_at</t>
  </si>
  <si>
    <t>chr4:17263673-17264974 (+) // 100.0 //</t>
  </si>
  <si>
    <t>254650_at</t>
  </si>
  <si>
    <t>chr4:10231484-10232932 (-) // 100.0 //</t>
  </si>
  <si>
    <t>252881_at</t>
  </si>
  <si>
    <t>chr4:18393801-18394596 (-) // 100.0 //</t>
  </si>
  <si>
    <t>259448_at</t>
  </si>
  <si>
    <t>chr1:4727434-4730226 (+) // 100.0 //</t>
  </si>
  <si>
    <t>254864_at</t>
  </si>
  <si>
    <t>chr4:7275733-7277958 (+) // 100.0 //</t>
  </si>
  <si>
    <t>265320_at</t>
  </si>
  <si>
    <t>chr2:7963301-7964613 (+) // 100.0 //</t>
  </si>
  <si>
    <t>266725_at</t>
  </si>
  <si>
    <t>ASK14</t>
  </si>
  <si>
    <t>0006511 // ubiquitin-dependent protein catabolic process // traceable author statement /// 0006511 // ubiquitin-dependent protein catabolic process // inferred from electronic annotation</t>
  </si>
  <si>
    <t>chr2:961318-961768 (+) // 100.0 //</t>
  </si>
  <si>
    <t>256506_at</t>
  </si>
  <si>
    <t>chr1:28213200-28215285 (+) // 100.0 //</t>
  </si>
  <si>
    <t>252476_at</t>
  </si>
  <si>
    <t>chr3:17197345-17198797 (-) // 100.0 //</t>
  </si>
  <si>
    <t>262470_at</t>
  </si>
  <si>
    <t>chr1:18587902-18590804 (+) // 100.0 //</t>
  </si>
  <si>
    <t>252019_at</t>
  </si>
  <si>
    <t>chr3:19675774-19677383 (-) // 100.0 //</t>
  </si>
  <si>
    <t>256376_s_at</t>
  </si>
  <si>
    <t>PXMT1</t>
  </si>
  <si>
    <t>842987 /// 842988</t>
  </si>
  <si>
    <t>0008168 // methyltransferase activity // inferred from electronic annotation /// 0008757 // S-adenosylmethionine-dependent methyltransferase activity // inferred from sequence or structural similarity /// 0008757 // S-adenosylmethionine-dependent methyltransferase activity // inferred from direct assay</t>
  </si>
  <si>
    <t>chr1:24873216-24874461 (-) // 100.0 // /// chr1:24877122-24878353 (-) // 91.05 //</t>
  </si>
  <si>
    <t>251236_at</t>
  </si>
  <si>
    <t>chr3:23094583-23095827 (-) // 100.0 //</t>
  </si>
  <si>
    <t>250286_at</t>
  </si>
  <si>
    <t>PBS3</t>
  </si>
  <si>
    <t>0006952 // defense response // inferred from mutant phenotype /// 0009733 // response to auxin stimulus // inferred from sequence or structural similarity /// 0009816 // defense response to bacterium, incompatible interaction // inferred from mutant phenotype /// 0009863 // salicylic acid mediated signaling pathway // inferred from expression pattern /// 0016046 // detection of fungus // inferred from mutant phenotype /// 0042742 // defense response to bacterium // inferred from expression pattern /// 0042742 // defense response to bacterium // inferred from mutant phenotype</t>
  </si>
  <si>
    <t>chr5:4268904-4270899 (+) // 100.0 //</t>
  </si>
  <si>
    <t>262815_at</t>
  </si>
  <si>
    <t>CYP71A18</t>
  </si>
  <si>
    <t>chr1:3907460-3909291 (-) // 100.0 //</t>
  </si>
  <si>
    <t>256576_at</t>
  </si>
  <si>
    <t>PMZ</t>
  </si>
  <si>
    <t>0009737 // response to abscisic acid stimulus // inferred from expression pattern /// 0010200 // response to chitin // inferred from expression pattern</t>
  </si>
  <si>
    <t>0008270 // zinc ion binding // inferred from electronic annotation /// 0046872 // metal ion binding // inferred from electronic annotation</t>
  </si>
  <si>
    <t>chr3:10521821-10522460 (+) // 100.0 //</t>
  </si>
  <si>
    <t>265482_at</t>
  </si>
  <si>
    <t>0005507 // copper ion binding // inferred from electronic annotation /// 0009055 // electron carrier activity // inferred from electronic annotation</t>
  </si>
  <si>
    <t>chr2:6880747-6881783 (-) // 100.0 //</t>
  </si>
  <si>
    <t>245033_at</t>
  </si>
  <si>
    <t>0006952 // defense response // inferred from sequence or structural similarity /// 0007165 // signal transduction // inferred from sequence or structural similarity</t>
  </si>
  <si>
    <t>0005515 // protein binding // non-traceable author statement /// 0005515 // protein binding // inferred from electronic annotation</t>
  </si>
  <si>
    <t>chr2:11233692-11235135 (-) // 100.0 //</t>
  </si>
  <si>
    <t>265110_at</t>
  </si>
  <si>
    <t>chr1:23134069-23135198 (-) // 100.0 //</t>
  </si>
  <si>
    <t>253503_at</t>
  </si>
  <si>
    <t>CYP82C3</t>
  </si>
  <si>
    <t>0004497 // monooxygenase activity // inferred from electronic annotation /// 0005506 // iron ion binding // inferred from electronic annotation /// 0005515 // protein binding // inferred from physical interaction /// 0009055 // electron carrier activity // inferred from electronic annotation /// 0016491 // oxidoreductase activity // inferred from electronic annotation /// 0019825 // oxygen binding // inferred from sequence or structural similarity /// 0020037 // heme binding // inferred from electronic annotation /// 0046872 // metal ion binding // inferred from electronic annotation</t>
  </si>
  <si>
    <t>chr4:15455168-15457096 (+) // 100.0 // /// chr4:15452045-15453972 (+) // 92.72 // /// chr4:15462413-15464346 (+) // 90.9 //</t>
  </si>
  <si>
    <t>251635_at</t>
  </si>
  <si>
    <t>ADPG1</t>
  </si>
  <si>
    <t>0005975 // carbohydrate metabolic process // inferred from sequence or structural similarity /// 0005975 // carbohydrate metabolic process // inferred from electronic annotation /// 0007047 // cell wall organization // inferred from electronic annotation /// 0008152 // metabolic process // inferred from electronic annotation /// 0009830 // cell wall modification during abscission // traceable author statement /// 0009901 // anther dehiscence // inferred from mutant phenotype /// 0010047 // fruit dehiscence // inferred from mutant phenotype</t>
  </si>
  <si>
    <t>0005576 // extracellular region // inferred from electronic annotation /// 0005618 // cell wall // inferred from electronic annotation /// 0005737 // cytoplasm // inferred from electronic annotation /// 0012505 // endomembrane system // inferred from electronic annotation</t>
  </si>
  <si>
    <t>0004650 // polygalacturonase activity // inferred from direct assay /// 0004650 // polygalacturonase activity // inferred from sequence or structural similarity /// 0004650 // polygalacturonase activity // inferred from electronic annotation /// 0016787 // hydrolase activity // inferred from electronic annotation /// 0016798 // hydrolase activity, acting on glycosyl bonds // inferred from electronic annotation</t>
  </si>
  <si>
    <t>chr3:21294522-21296819 (-) // 100.0 //</t>
  </si>
  <si>
    <t>261890_at</t>
  </si>
  <si>
    <t>chr1:30425058-30425796 (+) // 100.0 //</t>
  </si>
  <si>
    <t>262099_s_at</t>
  </si>
  <si>
    <t>GH3.4</t>
  </si>
  <si>
    <t>829893 /// 842240</t>
  </si>
  <si>
    <t>chr4:17579715-17581762 (+) // 90.25 // /// chr1:21858157-21860279 (-) // 100.0 //</t>
  </si>
  <si>
    <t>247205_at</t>
  </si>
  <si>
    <t>PROPEP2</t>
  </si>
  <si>
    <t>0006952 // defense response // inferred from electronic annotation /// 0009814 // defense response, incompatible interaction // inferred from expression pattern</t>
  </si>
  <si>
    <t>chr5:25951871-25952571 (+) // 100.0 //</t>
  </si>
  <si>
    <t>259286_at</t>
  </si>
  <si>
    <t>BSMT1</t>
  </si>
  <si>
    <t>0006952 // defense response // inferred from expression pattern /// 0009611 // response to wounding // inferred from expression pattern /// 0051707 // response to other organism // inferred from expression pattern</t>
  </si>
  <si>
    <t>0008168 // methyltransferase activity // inferred from electronic annotation /// 0008757 // S-adenosylmethionine-dependent methyltransferase activity // inferred from direct assay /// 0016740 // transferase activity // inferred from electronic annotation</t>
  </si>
  <si>
    <t>chr3:3615901-3617143 (+) // 100.0 //</t>
  </si>
  <si>
    <t>245447_at</t>
  </si>
  <si>
    <t>0006629 // lipid metabolic process // inferred from sequence or structural similarity</t>
  </si>
  <si>
    <t>0004806 // triacylglycerol lipase activity // inferred from sequence or structural similarity</t>
  </si>
  <si>
    <t>chr4:9467581-9469135 (+) // 100.0 //</t>
  </si>
  <si>
    <t>260394_at</t>
  </si>
  <si>
    <t>MYB122</t>
  </si>
  <si>
    <t>chr1:27859632-27861093 (+) // 100.0 //</t>
  </si>
  <si>
    <t>#Experiment : uspl1_NaCl</t>
  </si>
  <si>
    <t>#[uspl1] vs [col]</t>
  </si>
  <si>
    <t># Created On : Fri May 17 14:47:33 CEST 2013</t>
  </si>
  <si>
    <t>Fold change([uspl1] vs [col])</t>
  </si>
  <si>
    <t>Log Fold change([uspl1] vs [col])</t>
  </si>
  <si>
    <t>Absolute Fold change([uspl1] vs [col])</t>
  </si>
  <si>
    <t>Regulation([uspl1] vs [col])</t>
  </si>
  <si>
    <t>247691_at</t>
  </si>
  <si>
    <t>HSP18.2</t>
  </si>
  <si>
    <t>0006950 // response to stress // inferred from electronic annotation /// 0009408 // response to heat // inferred from expression pattern /// 0009644 // response to high light intensity // inferred from expression pattern /// 0010286 // heat acclimation // inferred from expression pattern /// 0042542 // response to hydrogen peroxide // inferred from expression pattern</t>
  </si>
  <si>
    <t>chr5:24079857-24080343 (+) // 100.0 //</t>
  </si>
  <si>
    <t>267191_at</t>
  </si>
  <si>
    <t>MLO15</t>
  </si>
  <si>
    <t>0006952 // defense response // inferred from sequence or structural similarity /// 0006952 // defense response // inferred from electronic annotation /// 0008219 // cell death // inferred from sequence or structural similarity /// 0008219 // cell death // inferred from electronic annotation /// 0009607 // response to biotic stimulus // inferred from electronic annotation</t>
  </si>
  <si>
    <t>0016020 // membrane // inferred from electronic annotation /// 0016021 // integral to membrane // inferred from sequence or structural similarity /// 0016021 // integral to membrane // inferred from electronic annotation</t>
  </si>
  <si>
    <t>chr2:18252564-18255392 (-) // 100.0 //</t>
  </si>
  <si>
    <t>267264_at</t>
  </si>
  <si>
    <t>SCPL11</t>
  </si>
  <si>
    <t>chr2:9781954-9785304 (+) // 100.0 //</t>
  </si>
  <si>
    <t>266363_at</t>
  </si>
  <si>
    <t>0003824 // catalytic activity // inferred from electronic annotation /// 0008967 // phosphoglycolate phosphatase activity // inferred from electronic annotation /// 0016787 // hydrolase activity // inferred from sequence or structural similarity /// 0016787 // hydrolase activity // inferred from electronic annotation</t>
  </si>
  <si>
    <t>chr2:17207939-17209629 (-) // 100.0 //</t>
  </si>
  <si>
    <t>256302_at</t>
  </si>
  <si>
    <t>chr1:26135155-26136597 (+) // 100.0 //</t>
  </si>
  <si>
    <t>257505_at</t>
  </si>
  <si>
    <t>chr1:17671953-17673382 (+) // 100.0 //</t>
  </si>
  <si>
    <t>251747_at</t>
  </si>
  <si>
    <t>chr3:20668991-20670482 (-) // 100.0 //</t>
  </si>
  <si>
    <t>258236_at</t>
  </si>
  <si>
    <t>chr3:10303164-10303438 (-) // 100.0 //</t>
  </si>
  <si>
    <t>263045_at</t>
  </si>
  <si>
    <t>chr2:1960409-1961422 (-) // 100.0 //</t>
  </si>
  <si>
    <t>#Interpretation : genotype</t>
  </si>
  <si>
    <t>#Experiment : rd22_trehalose</t>
  </si>
  <si>
    <t># Created On : Fri May 17 14:35:15 CEST 2013</t>
  </si>
  <si>
    <t>257421_at</t>
  </si>
  <si>
    <t>chr1:4064748-4066317 (-) // 100.0 //</t>
  </si>
  <si>
    <t>262012_s_at</t>
  </si>
  <si>
    <t>840462 /// 840463</t>
  </si>
  <si>
    <t>0005515 // protein binding // inferred from sequence or structural similarity /// 0005515 // protein binding // inferred from electronic annotation /// 0008233 // peptidase activity // inferred from sequence or structural similarity /// 0008270 // zinc ion binding // inferred from sequence or structural similarity /// 0008270 // zinc ion binding // inferred from electronic annotation /// 0046872 // metal ion binding // inferred from electronic annotation</t>
  </si>
  <si>
    <t>chr1:13158443-13159478 (-) // 100.0 //</t>
  </si>
  <si>
    <t>248545_at</t>
  </si>
  <si>
    <t>chr5:20472830-20474088 (+) // 100.0 //</t>
  </si>
  <si>
    <t>264632_at</t>
  </si>
  <si>
    <t>DEGP4</t>
  </si>
  <si>
    <t>0005739 // mitochondrion // inferred from electronic annotation /// 0016020 // membrane // inferred from electronic annotation /// 0031966 // mitochondrial membrane // inferred from electronic annotation</t>
  </si>
  <si>
    <t>0003824 // catalytic activity // inferred from electronic annotation /// 0004252 // serine-type endopeptidase activity // inferred from electronic annotation /// 0005515 // protein binding // inferred from electronic annotation /// 0008233 // peptidase activity // inferred from electronic annotation /// 0008236 // serine-type peptidase activity // inferred from sequence or structural similarity /// 0008236 // serine-type peptidase activity // inferred from electronic annotation /// 0016787 // hydrolase activity // inferred from electronic annotation</t>
  </si>
  <si>
    <t>chr1:24414513-24417190 (-) // 100.0 //</t>
  </si>
  <si>
    <t>245125_at</t>
  </si>
  <si>
    <t>CKI1</t>
  </si>
  <si>
    <t>0000160 // two-component signal transduction system (phosphorelay) // inferred from electronic annotation /// 0006355 // regulation of transcription, DNA-dependent // inferred from electronic annotation /// 0007165 // signal transduction // inferred from electronic annotation /// 0009736 // cytokinin mediated signaling // traceable author statement /// 0016310 // phosphorylation // inferred from electronic annotation /// 0018106 // peptidyl-histidine phosphorylation // inferred from electronic annotation</t>
  </si>
  <si>
    <t>0016020 // membrane // inferred from direct assay /// 0016020 // membrane // inferred from electronic annotation</t>
  </si>
  <si>
    <t>0000155 // two-component sensor activity // inferred from electronic annotation /// 0000156 // two-component response regulator activity // traceable author statement /// 0000156 // two-component response regulator activity // inferred from electronic annotation /// 0004673 // protein histidine kinase activity // inferred from sequence or structural similarity /// 0004673 // protein histidine kinase activity // traceable author statement /// 0004673 // protein histidine kinase activity // inferred from electronic annotation /// 0004871 // signal transducer activity // inferred from electronic annotation /// 0005515 // protein binding // inferred from physical interaction /// 0005524 // ATP binding // inferred from electronic annotation /// 0016301 // kinase activity // inferred from electronic annotation /// 0016772 // transferase activity, transferring phosphorus-containing groups // inferred from electronic annotation</t>
  </si>
  <si>
    <t>chr2:19466236-19470192 (-) // 100.0 //</t>
  </si>
  <si>
    <t>247553_at</t>
  </si>
  <si>
    <t>AGL8</t>
  </si>
  <si>
    <t>0006350 // transcription // inferred from electronic annotation /// 0006355 // regulation of transcription, DNA-dependent // inferred from electronic annotation /// 0007275 // multicellular organismal development // inferred from electronic annotation /// 0009908 // flower development // inferred from electronic annotation /// 0009911 // positive regulation of flower development // traceable author statement /// 0010154 // fruit development // inferred from mutant phenotype /// 0030154 // cell differentiation // inferred from electronic annotation</t>
  </si>
  <si>
    <t>chr5:24519961-24523239 (-) // 100.0 //</t>
  </si>
  <si>
    <t>257446_at</t>
  </si>
  <si>
    <t>chr2:4020834-4025129 (-) // 100.0 //</t>
  </si>
  <si>
    <t>248372_at</t>
  </si>
  <si>
    <t>chr5:21096644-21098704 (+) // 100.0 //</t>
  </si>
  <si>
    <t>255222_at</t>
  </si>
  <si>
    <t>chr4:2725686-2726062 (+) // 100.0 //</t>
  </si>
  <si>
    <t>249781_at</t>
  </si>
  <si>
    <t>chr5:8233698-8234655 (-) // 100.0 //</t>
  </si>
  <si>
    <t>246721_at</t>
  </si>
  <si>
    <t>chr2:1196308-1196812 (+) // 93.28 // /// chr5:11027989-11028496 (-) // 100.0 //</t>
  </si>
  <si>
    <t>245519_at</t>
  </si>
  <si>
    <t>chr4:9006341-9007479 (-) // 100.0 //</t>
  </si>
  <si>
    <t>253846_at</t>
  </si>
  <si>
    <t>chr4:13925461-13929286 (+) // 100.0 //</t>
  </si>
  <si>
    <t>257365_x_at</t>
  </si>
  <si>
    <t>PDF1.2b</t>
  </si>
  <si>
    <t>0006805 // xenobiotic metabolic process // inferred from electronic annotation /// 0006952 // defense response // inferred from sequence or structural similarity /// 0006952 // defense response // inferred from electronic annotation /// 0050832 // defense response to fungus // inferred from electronic annotation</t>
  </si>
  <si>
    <t>chr2:11096358-11096675 (+) // 100.0 // /// chr2:11094488-11094833 (+) // 91.36 // /// chr5:17926318-17926671 (-) // 94.24 // /// chr5:17924442-17924777 (-) // 91.36 //</t>
  </si>
  <si>
    <t>253656_at</t>
  </si>
  <si>
    <t>EMB1353</t>
  </si>
  <si>
    <t>chr4:14709140-14711618 (-) // 100.0 //</t>
  </si>
  <si>
    <t>257289_at</t>
  </si>
  <si>
    <t>0016747 // transferase activity, transferring acyl groups other than amino-acyl groups // inferred from electronic annotation</t>
  </si>
  <si>
    <t>chr3:11543248-11544028 (-) // 100.0 //</t>
  </si>
  <si>
    <t>246635_at</t>
  </si>
  <si>
    <t>chr1:11356149-11357337 (+) // 100.0 //</t>
  </si>
  <si>
    <t>250464_at</t>
  </si>
  <si>
    <t>chr5:3143723-3143987 (+) // 100.0 //</t>
  </si>
  <si>
    <t>266764_at</t>
  </si>
  <si>
    <t>chr2:19338996-19339647 (-) // 100.0 //</t>
  </si>
  <si>
    <t>245508_at</t>
  </si>
  <si>
    <t>chr4:8949566-8951417 (+) // 100.0 //</t>
  </si>
  <si>
    <t>252269_at</t>
  </si>
  <si>
    <t>chr3:18386419-18386704 (-) // 100.0 //</t>
  </si>
  <si>
    <t>246816_at</t>
  </si>
  <si>
    <t>chr5:9584257-9587841 (+) // 100.0 //</t>
  </si>
  <si>
    <t>263363_at</t>
  </si>
  <si>
    <t>chr2:1175649-1176594 (+) // 100.0 //</t>
  </si>
  <si>
    <t>260013_at</t>
  </si>
  <si>
    <t>ANNAT5</t>
  </si>
  <si>
    <t>chr1:25523104-25524437 (-) // 100.0 //</t>
  </si>
  <si>
    <t>256582_at</t>
  </si>
  <si>
    <t>chr3:10839705-10840971 (+) // 100.0 //</t>
  </si>
  <si>
    <t>257638_at</t>
  </si>
  <si>
    <t>0008152 // metabolic process // inferred from electronic annotation /// 0016099 // monoterpenoid biosynthetic process // inferred from direct assay</t>
  </si>
  <si>
    <t>chr3:9440614-9442020 (+) // 100.0 // /// chr3:9448877-9450283 (+) // 100.0 //</t>
  </si>
  <si>
    <t>246599_at</t>
  </si>
  <si>
    <t>0004386 // helicase activity // inferred from electronic annotation</t>
  </si>
  <si>
    <t>chr5:4822678-4823584 (-) // 100.0 //</t>
  </si>
  <si>
    <t>249174_at</t>
  </si>
  <si>
    <t>chr5:17215593-17216940 (-) // 100.0 //</t>
  </si>
  <si>
    <t>253627_at</t>
  </si>
  <si>
    <t>chr4:14954408-14954704 (+) // 100.0 //</t>
  </si>
  <si>
    <t>260101_at</t>
  </si>
  <si>
    <t>chr1:27551070-27551718 (-) // 100.0 //</t>
  </si>
  <si>
    <t>246382_at</t>
  </si>
  <si>
    <t>chr1:14610273-14611094 (-) // 99.58 //</t>
  </si>
  <si>
    <t>252882_at</t>
  </si>
  <si>
    <t>chr4:18413834-18414047 (+) // 100.0 //</t>
  </si>
  <si>
    <t>254895_at</t>
  </si>
  <si>
    <t>chr4:7140488-7140713 (-) // 100.0 //</t>
  </si>
  <si>
    <t>264245_at</t>
  </si>
  <si>
    <t>ATGOLS7</t>
  </si>
  <si>
    <t>chr1:22274890-22276879 (-) // 100.0 //</t>
  </si>
  <si>
    <t>256060_at</t>
  </si>
  <si>
    <t>chr1:2164325-2165132 (-) // 100.0 //</t>
  </si>
  <si>
    <t>255807_at</t>
  </si>
  <si>
    <t>0009611 // response to wounding // inferred from sequence or structural similarity</t>
  </si>
  <si>
    <t>chr4:6374800-6375073 (+) // 100.0 //</t>
  </si>
  <si>
    <t>255246_at</t>
  </si>
  <si>
    <t>chr1:13777348-15465517 (+) // 95.35 // /// chr4:3022680-3023682 (+) // 99.84 // /// chr4:2837523-3275079 (+) // 95.03 // /// chr5:11857333-11962614 (+) // 95.99 // /// chr5:12006459-12434717 (+) // 92.95 // /// chr1:15788152-15838003 (-) // 97.28 // /// chr1:13947894-15045753 (-) // 94.39 // /// chr5:12067018-12158595 (-) // 95.03 // /// chr5:11740084-11829570 (-) // 94.23 // /// chr5:12157707-12229824 (-) // 93.43 //</t>
  </si>
  <si>
    <t>258325_at</t>
  </si>
  <si>
    <t>AT-HSFA6B</t>
  </si>
  <si>
    <t>0006350 // transcription // inferred from electronic annotation /// 0006355 // regulation of transcription, DNA-dependent // inferred from electronic annotation /// 0006950 // response to stress // inferred from electronic annotation</t>
  </si>
  <si>
    <t>0005634 // nucleus // inferred from electronic annotation /// 0005737 // cytoplasm // inferred from electronic annotation</t>
  </si>
  <si>
    <t>chr3:8078987-8080902 (+) // 100.0 //</t>
  </si>
  <si>
    <t>245422_at</t>
  </si>
  <si>
    <t>chr4:9742933-9744480 (-) // 100.0 //</t>
  </si>
  <si>
    <t>263008_at</t>
  </si>
  <si>
    <t>RPP27</t>
  </si>
  <si>
    <t>chr1:20348404-20348743 (+) // 100.0 //</t>
  </si>
  <si>
    <t>254265_s_at</t>
  </si>
  <si>
    <t>828413 /// 828415</t>
  </si>
  <si>
    <t>chr4:12121407-12124048 (+) // 100.0 //</t>
  </si>
  <si>
    <t>260492_at</t>
  </si>
  <si>
    <t>PGAZAT</t>
  </si>
  <si>
    <t>0005975 // carbohydrate metabolic process // inferred from sequence or structural similarity /// 0005975 // carbohydrate metabolic process // inferred from electronic annotation /// 0007047 // cell wall organization // inferred from electronic annotation /// 0008152 // metabolic process // inferred from electronic annotation /// 0009830 // cell wall modification during abscission // traceable author statement /// 0009901 // anther dehiscence // inferred from mutant phenotype /// 0010047 // fruit dehiscence // inferred from mutant phenotype /// 0010227 // floral organ abscission // inferred from mutant phenotype</t>
  </si>
  <si>
    <t>0005576 // extracellular region // inferred from electronic annotation /// 0005618 // cell wall // inferred from electronic annotation /// 0012505 // endomembrane system // inferred from electronic annotation</t>
  </si>
  <si>
    <t>chr2:17468995-17471137 (-) // 100.0 //</t>
  </si>
  <si>
    <t>249454_at</t>
  </si>
  <si>
    <t>chr5:15841147-15842644 (-) // 100.0 //</t>
  </si>
  <si>
    <t>262862_at</t>
  </si>
  <si>
    <t>chr1:24094933-24096229 (-) // 100.0 //</t>
  </si>
  <si>
    <t>257985_at</t>
  </si>
  <si>
    <t>chr3:7275819-7278150 (+) // 100.0 //</t>
  </si>
  <si>
    <t>249850_at</t>
  </si>
  <si>
    <t>chr5:7826859-7828537 (-) // 100.0 //</t>
  </si>
  <si>
    <t>246004_at</t>
  </si>
  <si>
    <t>GLP3</t>
  </si>
  <si>
    <t>0005576 // extracellular region // inferred from electronic annotation /// 0005618 // cell wall // inferred from direct assay /// 0005634 // nucleus // inferred from direct assay /// 0009505 // plant-type cell wall // inferred from direct assay /// 0031012 // extracellular matrix // inferred from direct assay /// 0048046 // apoplast // inferred from direct assay /// 0048046 // apoplast // inferred from electronic annotation</t>
  </si>
  <si>
    <t>chr5:6975316-6975952 (-) // 100.0 //</t>
  </si>
  <si>
    <t>267100_at</t>
  </si>
  <si>
    <t>chr2:17299222-17303407 (-) // 100.0 //</t>
  </si>
  <si>
    <t>264846_at</t>
  </si>
  <si>
    <t>0007568 // aging // inferred from sequence or structural similarity</t>
  </si>
  <si>
    <t>chr2:7767086-7767791 (-) // 100.0 //</t>
  </si>
  <si>
    <t>250942_at</t>
  </si>
  <si>
    <t>0005618 // cell wall // inferred from direct assay /// 0009507 // chloroplast // inferred from direct assay /// 0048046 // apoplast // inferred from direct assay</t>
  </si>
  <si>
    <t>0005488 // binding // inferred from electronic annotation /// 0005529 // sugar binding // inferred from electronic annotation /// 0016301 // kinase activity // inferred from electronic annotation /// 0030246 // carbohydrate binding // inferred from sequence or structural similarity</t>
  </si>
  <si>
    <t>chr5:815802-816627 (-) // 100.0 //</t>
  </si>
  <si>
    <t>263270_at</t>
  </si>
  <si>
    <t>chr2:4611374-4612268 (+) // 100.0 //</t>
  </si>
  <si>
    <t>245319_at</t>
  </si>
  <si>
    <t>chr4:9142676-9144370 (-) // 100.0 //</t>
  </si>
  <si>
    <t>254889_at</t>
  </si>
  <si>
    <t>ATOSM34</t>
  </si>
  <si>
    <t>0009651 // response to salt stress // inferred from expression pattern /// 0009816 // defense response to bacterium, incompatible interaction // inferred from sequence or structural similarity /// 0051707 // response to other organism // inferred from sequence or structural similarity</t>
  </si>
  <si>
    <t>chr4:7025120-7026107 (-) // 100.0 //</t>
  </si>
  <si>
    <t>246472_at</t>
  </si>
  <si>
    <t>chr5:5636974-5637537 (+) // 100.0 //</t>
  </si>
  <si>
    <t>262156_at</t>
  </si>
  <si>
    <t>chr1:19622086-19622629 (-) // 100.0 //</t>
  </si>
  <si>
    <t>256221_at</t>
  </si>
  <si>
    <t>chr1:21082686-21083833 (-) // 100.0 //</t>
  </si>
  <si>
    <t>262661_s_at</t>
  </si>
  <si>
    <t>837984 /// 837986</t>
  </si>
  <si>
    <t>chr1:4868916-4871198 (+) // 100.0 //</t>
  </si>
  <si>
    <t>258930_at</t>
  </si>
  <si>
    <t>chr3:3096584-3097841 (-) // 100.0 //</t>
  </si>
  <si>
    <t>265711_at</t>
  </si>
  <si>
    <t>chr2:1022283-1023465 (-) // 100.0 //</t>
  </si>
  <si>
    <t>255054_s_at</t>
  </si>
  <si>
    <t>ATGH9B15</t>
  </si>
  <si>
    <t>826560 /// 828456</t>
  </si>
  <si>
    <t>chr4:6142702-6145000 (-) // 100.0 //</t>
  </si>
  <si>
    <t>254286_at</t>
  </si>
  <si>
    <t>AGL19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10048 // vernalization response // inferred from mutant phenotype /// 0048510 // regulation of timing of transition from vegetative to reproductive phase // inferred from mutant phenotype</t>
  </si>
  <si>
    <t>chr4:12023956-12027432 (-) // 100.0 //</t>
  </si>
  <si>
    <t>251705_at</t>
  </si>
  <si>
    <t>WRKY70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753 // response to jasmonic acid stimulus // inferred from mutant phenotype /// 0009862 // systemic acquired resistance, salicylic acid mediated signaling pathway // inferred from mutant phenotype /// 0009864 // induced systemic resistance, jasmonic acid mediated signaling pathway // inferred from mutant phenotype /// 0010200 // response to chitin // inferred from expression pattern /// 0031347 // regulation of defense response // inferred from mutant phenotype /// 0042742 // defense response to bacterium // inferred from mutant phenotype /// 0045449 // regulation of transcription // inferred from electronic annotation /// 0050832 // defense response to fungus // inferred from mutant phenotype</t>
  </si>
  <si>
    <t>0003677 // DNA binding // inferred from electronic annotation /// 0003700 // transcription factor activity // inferred from mutant phenotype /// 0003700 // transcription factor activity // inferred from sequence or structural similarity /// 0003700 // transcription factor activity // inferred from electronic annotation /// 0005515 // protein binding // inferred from physical interaction /// 0016564 // transcription repressor activity // inferred from mutant phenotype /// 0043565 // sequence-specific DNA binding // inferred from electronic annotation</t>
  </si>
  <si>
    <t>chr3:20920060-20921388 (-) // 100.0 //</t>
  </si>
  <si>
    <t>253744_s_at</t>
  </si>
  <si>
    <t>chr1:13484354-13486779 (+) // 98.25 // /// chr2:10092986-10095411 (+) // 98.45 // /// chr2:1758932-1761345 (+) // 90.08 // /// chr4:14280533-14282870 (+) // 100.0 // /// chr4:5943636-5946062 (+) // 98.72 // /// chr5:17911172-17913597 (+) // 98.04 // /// chr5:12484136-12494364 (+) // 94.2 // /// chr1:8459070-8461449 (-) // 99.66 // /// chr3:17445477-17447897 (-) // 97.3 // /// chr5:14848661-14851085 (-) // 98.18 //</t>
  </si>
  <si>
    <t>260541_at</t>
  </si>
  <si>
    <t>0004866 // endopeptidase inhibitor activity // inferred from electronic annotation /// 0004867 // serine-type endopeptidase inhibitor activity // inferred from electronic annotation /// 0008200 // ion channel inhibitor activity // inferred from electronic annotation</t>
  </si>
  <si>
    <t>chr2:18077180-18077600 (+) // 100.0 //</t>
  </si>
  <si>
    <t>267178_at</t>
  </si>
  <si>
    <t>chr2:15838094-15838343 (+) // 100.0 //</t>
  </si>
  <si>
    <t>248139_at</t>
  </si>
  <si>
    <t>chr5:22330496-22330874 (+) // 100.0 //</t>
  </si>
  <si>
    <t>253676_at</t>
  </si>
  <si>
    <t>0009972 // cytidine deamination // inferred from sequence or structural similarity /// 0046087 // cytidine metabolic process // inferred from electronic annotation</t>
  </si>
  <si>
    <t>0003824 // catalytic activity // inferred from electronic annotation /// 0004126 // cytidine deaminase activity // inferred from sequence or structural similarity /// 0004126 // cytidine deaminase activity // inferred from electronic annotation /// 0008270 // zinc ion binding // inferred from electronic annotation /// 0016787 // hydrolase activity // inferred from electronic annotation</t>
  </si>
  <si>
    <t>chr4:14507403-14508285 (+) // 100.0 //</t>
  </si>
  <si>
    <t>245882_at</t>
  </si>
  <si>
    <t>0005488 // binding // inferred from sequence or structural similarity /// 0005488 // binding // inferred from electronic annotation /// 0017077 // oxidative phosphorylation uncoupler activity // inferred from sequence or structural similarity</t>
  </si>
  <si>
    <t>chr5:2949241-2950514 (-) // 100.0 //</t>
  </si>
  <si>
    <t>249101_at</t>
  </si>
  <si>
    <t>0006952 // defense response // inferred from sequence or structural similarity /// 0009611 // response to wounding // inferred from sequence or structural similarity /// 0009611 // response to wounding // inferred from electronic annotation</t>
  </si>
  <si>
    <t>chr5:17525324-17525814 (-) // 100.0 //</t>
  </si>
  <si>
    <t>265452_at</t>
  </si>
  <si>
    <t>0006350 // transcription // inferred from electronic annotation /// 0006355 // regulation of transcription, DNA-dependent // inferred from electronic annotation /// 0009611 // response to wounding // inferred from expression pattern /// 0009737 // response to abscisic acid stimulus // inferred from mutant phenotype /// 0009738 // abscisic acid mediated signaling // inferred from electronic annotation /// 0045449 // regulation of transcription // traceable author statement /// 0045449 // regulation of transcription // inferred from electronic annotation</t>
  </si>
  <si>
    <t>0003677 // DNA binding // inferred from sequence or structural similarity /// 0003677 // DNA binding // inferred from electronic annotation /// 0003700 // transcription factor activity // inferred from direct assay /// 0003700 // transcription factor activity // inferred from sequence or structural similarity /// 0030528 // transcription regulator activity // inferred from electronic annotation</t>
  </si>
  <si>
    <t>chr2:19098258-19099959 (-) // 100.0 //</t>
  </si>
  <si>
    <t>262232_at</t>
  </si>
  <si>
    <t>chr1:25763609-25766441 (+) // 100.0 //</t>
  </si>
  <si>
    <t>258923_at</t>
  </si>
  <si>
    <t>SCPL7</t>
  </si>
  <si>
    <t>0004180 // carboxypeptidase activity // inferred from electronic annotation /// 0004185 // serine-type carboxypeptidase activity // inferred from sequence or structural similarity /// 0004185 // serine-type carboxypeptidase activity // inferred from electronic annotation /// 0008233 // peptidase activity // inferred from electronic annotation /// 0008415 // acyltransferase activity // inferred from electronic annotation /// 0016740 // transferase activity // inferred from electronic annotation /// 0016787 // hydrolase activity // inferred from electronic annotation</t>
  </si>
  <si>
    <t>chr3:3249548-3252325 (+) // 100.0 //</t>
  </si>
  <si>
    <t>266672_at</t>
  </si>
  <si>
    <t>0006810 // transport // inferred from electronic annotation /// 0006811 // ion transport // inferred from electronic annotation /// 0006814 // sodium ion transport // inferred from electronic annotation /// 0009624 // response to nematode // inferred from expression pattern</t>
  </si>
  <si>
    <t>0006508 // proteolysis // inferred from sequence or structural similarity /// 0006508 // proteolysis // inferred from electronic annotation /// 0007568 // aging // inferred from expression pattern /// 0007568 // aging // traceable author statement /// 0009723 // response to ethylene stimulus // inferred from expression pattern /// 0010150 // leaf senescence // traceable author statement</t>
  </si>
  <si>
    <t>0010282 // senescence associated vacuole // inferred from direct assay</t>
  </si>
  <si>
    <t>chr5:18630526-18631986 (+) // 100.0 //</t>
  </si>
  <si>
    <t>259399_at</t>
  </si>
  <si>
    <t>0016791 // phosphatase activity // inferred from electronic annotation</t>
  </si>
  <si>
    <t>chr1:6090755-6091968 (-) // 100.0 //</t>
  </si>
  <si>
    <t>246100_at</t>
  </si>
  <si>
    <t>chr5:12226786-12227226 (+) // 100.0 //</t>
  </si>
  <si>
    <t>248528_at</t>
  </si>
  <si>
    <t>chr5:20662005-20662557 (+) // 100.0 //</t>
  </si>
  <si>
    <t>244913_at</t>
  </si>
  <si>
    <t>chr2:3296084-3296448 (+) // 99.45 // /// chrM:234537-234903 (-) // 100.0 //</t>
  </si>
  <si>
    <t>247610_at</t>
  </si>
  <si>
    <t>chr5:24387148-24387568 (-) // 100.0 //</t>
  </si>
  <si>
    <t>259442_at</t>
  </si>
  <si>
    <t>0003824 // catalytic activity // inferred from electronic annotation /// 0004553 // hydrolase activity, hydrolyzing O-glycosyl compounds // inferred from sequence or structural similarity /// 0004553 // hydrolase activity, hydrolyzing O-glycosyl compounds // inferred from electronic annotation /// 0016787 // hydrolase activity // inferred from electronic annotation /// 0016798 // hydrolase activity, acting on glycosyl bonds // inferred from electronic annotation /// 0016985 // mannan endo-1,4-beta-mannosidase activity // inferred from electronic annotation /// 0043169 // cation binding // inferred from electronic annotation</t>
  </si>
  <si>
    <t>chr1:458242-460712 (-) // 100.0 //</t>
  </si>
  <si>
    <t>255192_at</t>
  </si>
  <si>
    <t>chr4:4192425-4193013 (-) // 100.0 //</t>
  </si>
  <si>
    <t>265723_at</t>
  </si>
  <si>
    <t>chr2:13663335-13664110 (-) // 100.0 //</t>
  </si>
  <si>
    <t>248660_at</t>
  </si>
  <si>
    <t>0006810 // transport // inferred from electronic annotation /// 0006913 // nucleocytoplasmic transport // inferred from sequence or structural similarity</t>
  </si>
  <si>
    <t>0005622 // intracellular // inferred from electronic annotation /// 0012505 // endomembrane system // inferred from electronic annotation</t>
  </si>
  <si>
    <t>chr5:19744504-19746759 (+) // 100.0 //</t>
  </si>
  <si>
    <t>265572_at</t>
  </si>
  <si>
    <t>0006730 // one-carbon compound metabolic process // inferred from sequence or structural similarity /// 0010037 // response to carbon dioxide // inferred from expression pattern</t>
  </si>
  <si>
    <t>0004089 // carbonate dehydratase activity // inferred from sequence or structural similarity /// 0008270 // zinc ion binding // inferred from sequence or structural similarity</t>
  </si>
  <si>
    <t>chr2:12037073-12039833 (+) // 100.0 //</t>
  </si>
  <si>
    <t>263213_at</t>
  </si>
  <si>
    <t>0006810 // transport // inferred from sequence or structural similarity /// 0015794 // glycerol-3-phosphate transport // inferred from sequence or structural similarity</t>
  </si>
  <si>
    <t>0005215 // transporter activity // inferred from sequence or structural similarity /// 0015169 // glycerol-3-phosphate transmembrane transporter activity // inferred from sequence or structural similarity</t>
  </si>
  <si>
    <t>chr1:10824742-10826275 (+) // 100.0 //</t>
  </si>
  <si>
    <t>263595_at</t>
  </si>
  <si>
    <t>PAP8</t>
  </si>
  <si>
    <t>0016311 // dephosphorylation // inferred from sequence or structural similarity</t>
  </si>
  <si>
    <t>chr2:396983-399167 (-) // 100.0 //</t>
  </si>
  <si>
    <t>266281_at</t>
  </si>
  <si>
    <t>chr2:12585985-12587857 (-) // 100.0 //</t>
  </si>
  <si>
    <t>264580_at</t>
  </si>
  <si>
    <t>chr1:1559077-1559645 (-) // 100.0 //</t>
  </si>
  <si>
    <t>264345_at</t>
  </si>
  <si>
    <t>chr1:4021827-4023082 (+) // 100.0 //</t>
  </si>
  <si>
    <t>251397_at</t>
  </si>
  <si>
    <t>ATEXPB5</t>
  </si>
  <si>
    <t>0007047 // cell wall organization // inferred from electronic annotation /// 0009826 // unidimensional cell growth // non-traceable author statement /// 0009828 // plant-type cell wall loosening // non-traceable author statement /// 0009831 // plant-type cell wall modification during multidimensional cell growth // inferred from sequence or structural similarity /// 0019953 // sexual reproduction // inferred from electronic annotation</t>
  </si>
  <si>
    <t>chr3:22402221-22403438 (+) // 100.0 //</t>
  </si>
  <si>
    <t>264347_at</t>
  </si>
  <si>
    <t>LRX1</t>
  </si>
  <si>
    <t>0000904 // cell morphogenesis involved in differentiation // inferred from mutant phenotype /// 0009664 // plant-type cell wall organization // inferred from electronic annotation /// 0009826 // unidimensional cell growth // inferred from mutant phenotype /// 0010054 // trichoblast differentiation // inferred from mutant phenotype</t>
  </si>
  <si>
    <t>0005199 // structural constituent of cell wall // inferred from sequence or structural similarity /// 0005199 // structural constituent of cell wall // inferred from electronic annotation /// 0005515 // protein binding // inferred from sequence or structural similarity /// 0005515 // protein binding // inferred from electronic annotation /// 0009927 // histidine phosphotransfer kinase activity // non-traceable author statement</t>
  </si>
  <si>
    <t>chr1:4070157-4072392 (+) // 100.0 //</t>
  </si>
  <si>
    <t>252623_at</t>
  </si>
  <si>
    <t>chr3:16642630-16643131 (+) // 100.0 //</t>
  </si>
  <si>
    <t>261675_at</t>
  </si>
  <si>
    <t>chr1:6297428-6297959 (+) // 100.0 //</t>
  </si>
  <si>
    <t>251293_at</t>
  </si>
  <si>
    <t>chr3:22946570-22946900 (+) // 100.0 //</t>
  </si>
  <si>
    <t>257119_at</t>
  </si>
  <si>
    <t>0004672 // protein kinase activity // inferred from electronic annotation /// 0004674 // protein serine/threonine kinase activity // inferred from sequence or structural similarity /// 0004713 // protein tyrosine kinase activity // inferred from electronic annotation /// 0004872 // receptor activity // inferred from electronic annotation /// 0005515 // protein binding // inferred from electronic annotation /// 0005524 // ATP binding // inferred from sequence or structural similarity /// 0005524 // ATP binding // inferred from electronic annotation /// 0016301 // kinase activity // inferred from sequence or structural similarity /// 0016301 // kinase activity // inferred from electronic annotation</t>
  </si>
  <si>
    <t>chr3:7045107-7047218 (+) // 100.0 //</t>
  </si>
  <si>
    <t>258395_at</t>
  </si>
  <si>
    <t>ATNAC3</t>
  </si>
  <si>
    <t>0007275 // multicellular organismal development // inferred from sequence or structural similarity /// 0009414 // response to water deprivation // inferred from mutant phenotype /// 0009867 // jasmonic acid mediated signaling pathway // traceable author statement /// 0045449 // regulation of transcription // inferred from electronic annotation</t>
  </si>
  <si>
    <t>0003677 // DNA binding // inferred from electronic annotation /// 0003700 // transcription factor activity // inferred from direct assay /// 0003700 // transcription factor activity // inferred from sequence or structural similarity</t>
  </si>
  <si>
    <t>chr3:5234737-5235889 (+) // 100.0 //</t>
  </si>
  <si>
    <t>256051_at</t>
  </si>
  <si>
    <t>ATCHX14</t>
  </si>
  <si>
    <t>0006810 // transport // inferred from electronic annotation /// 0006812 // cation transport // inferred by curator /// 0006812 // cation transport // inferred from electronic annotation</t>
  </si>
  <si>
    <t>0005451 // monovalent cation:proton antiporter activity // non-traceable author statement /// 0015299 // solute:hydrogen antiporter activity // inferred from electronic annotation /// 0015385 // sodium:hydrogen antiporter activity // inferred from sequence or structural similarity</t>
  </si>
  <si>
    <t>chr1:2138107-2140817 (+) // 100.0 //</t>
  </si>
  <si>
    <t>259260_at</t>
  </si>
  <si>
    <t>chr3:3561116-3562886 (+) // 100.0 //</t>
  </si>
  <si>
    <t>260581_at</t>
  </si>
  <si>
    <t>MYB2</t>
  </si>
  <si>
    <t>0009414 // response to water deprivation // inferred from expression pattern /// 0009651 // response to salt stress // inferred from expression pattern /// 0009723 // response to ethylene stimulus // inferred from expression pattern /// 0009737 // response to abscisic acid stimulus // inferred from expression pattern /// 0009737 // response to abscisic acid stimulus // inferred from mutant phenotype /// 0009751 // response to salicylic acid stimulus // inferred from expression pattern /// 0045449 // regulation of transcription // inferred from electronic annotation /// 0046686 // response to cadmium ion // inferred from expression pattern</t>
  </si>
  <si>
    <t>0003677 // DNA binding // inferred from direct assay /// 0003677 // DNA binding // inferred from sequence or structural similarity /// 0003677 // DNA binding // inferred from electronic annotation /// 0003700 // transcription factor activity // inferred from sequence or structural similarity /// 0005516 // calmodulin binding // inferred from direct assay /// 0016563 // transcription activator activity // inferred from expression pattern</t>
  </si>
  <si>
    <t>chr2:19383353-19384367 (+) // 100.0 //</t>
  </si>
  <si>
    <t>249591_at</t>
  </si>
  <si>
    <t>chr5:15101689-15102218 (-) // 100.0 //</t>
  </si>
  <si>
    <t>245598_at</t>
  </si>
  <si>
    <t>chr4:8185974-8188662 (-) // 98.89 //</t>
  </si>
  <si>
    <t>256300_at</t>
  </si>
  <si>
    <t>NAP</t>
  </si>
  <si>
    <t>0006350 // transcription // inferred from electronic annotation /// 0006355 // regulation of transcription, DNA-dependent // inferred from electronic annotation /// 0007275 // multicellular organismal development // inferred from sequence or structural similarity /// 0009825 // multidimensional cell growth // inferred from mutant phenotype /// 0009908 // flower development // inferred from mutant phenotype /// 0010150 // leaf senescence // inferred from mutant phenotype /// 0045449 // regulation of transcription // inferred from electronic annotation</t>
  </si>
  <si>
    <t>chr1:26125895-26126885 (+) // 100.0 //</t>
  </si>
  <si>
    <t>258337_at</t>
  </si>
  <si>
    <t>chr3:5443207-5443816 (+) // 100.0 //</t>
  </si>
  <si>
    <t>252748_at</t>
  </si>
  <si>
    <t>chr3:15290334-15292896 (+) // 100.0 //</t>
  </si>
  <si>
    <t>248618_at</t>
  </si>
  <si>
    <t>AtMYB78</t>
  </si>
  <si>
    <t>0006355 // regulation of transcription, DNA-dependent // inferred from sequence or structural similarity /// 0009651 // response to salt stress // inferred from expression pattern /// 0009737 // response to abscisic acid stimulus // inferred from expression pattern /// 0045449 // regulation of transcription // inferred from electronic annotation</t>
  </si>
  <si>
    <t>chr5:20154716-20156610 (-) // 100.0 //</t>
  </si>
  <si>
    <t>260706_at</t>
  </si>
  <si>
    <t>AOX1D</t>
  </si>
  <si>
    <t>0006810 // transport // inferred from electronic annotation /// 0007585 // respiratory gaseous exchange // inferred from electronic annotation /// 0022900 // electron transport chain // inferred from electronic annotation /// 0055114 // oxidation reduction // traceable author statement /// 0055114 // oxidation reduction // inferred from electronic annotation</t>
  </si>
  <si>
    <t>0005739 // mitochondrion // inferred from electronic annotation /// 0005740 // mitochondrial envelope // inferred from electronic annotation /// 0005743 // mitochondrial inner membrane // inferred from electronic annotation /// 0016020 // membrane // inferred from electronic annotation /// 0016021 // integral to membrane // inferred from electronic annotation /// 0070469 // respiratory chain // inferred from electronic annotation</t>
  </si>
  <si>
    <t>0005506 // iron ion binding // inferred from electronic annotation /// 0009916 // alternative oxidase activity // inferred from sequence or structural similarity /// 0016491 // oxidoreductase activity // inferred from electronic annotation /// 0046872 // metal ion binding // inferred from electronic annotation</t>
  </si>
  <si>
    <t>chr1:11667216-11668549 (-) // 100.0 //</t>
  </si>
  <si>
    <t>267567_at</t>
  </si>
  <si>
    <t>CYP71A13</t>
  </si>
  <si>
    <t>0009617 // response to bacterium // inferred from expression pattern /// 0010120 // camalexin biosynthetic process // inferred from mutant phenotype /// 0042742 // defense response to bacterium // inferred from mutant phenotype /// 0050832 // defense response to fungus // inferred from mutant phenotype /// 0055114 // oxidation reduction // inferred from electronic annotation</t>
  </si>
  <si>
    <t>0004497 // monooxygen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19825 // oxygen binding // inferred from sequence or structural similarity /// 0020037 // heme binding // inferred from electronic annotation /// 0046872 // metal ion binding // inferred from electronic annotation /// 0047720 // indoleacetaldoxime dehydratase activity // inferred from direct assay</t>
  </si>
  <si>
    <t>chr2:13116985-13119065 (-) // 100.0 //</t>
  </si>
  <si>
    <t>265618_at</t>
  </si>
  <si>
    <t>chr2:10840824-10842452 (-) // 98.35 //</t>
  </si>
  <si>
    <t>253908_at</t>
  </si>
  <si>
    <t>GH3.5</t>
  </si>
  <si>
    <t>0009733 // response to auxin stimulus // inferred from mutant phenotype /// 0009733 // response to auxin stimulus // inferred from sequence or structural similarity /// 0010252 // auxin homeostasis // traceable author statement</t>
  </si>
  <si>
    <t>chr4:13653709-13655898 (+) // 100.0 //</t>
  </si>
  <si>
    <t>259418_at</t>
  </si>
  <si>
    <t>ATGPAT2</t>
  </si>
  <si>
    <t>0008152 // metabolic process // inferred from sequence or structural similarity /// 0008152 // metabolic process // inferred from electronic annotation /// 0008654 // phospholipid biosynthetic process // inferred from electronic annotation</t>
  </si>
  <si>
    <t>0004366 // glycerol-3-phosphate O-acyltransferase activity // inferred from electronic annotation /// 0008415 // acyltransferase activity // inferred from sequence or structural similarity /// 0008415 // acyltransferase activity // inferred from electronic annotation /// 0016740 // transferase activity // inferred from electronic annotation</t>
  </si>
  <si>
    <t>chr1:480920-483163 (+) // 100.0 //</t>
  </si>
  <si>
    <t>261088_at</t>
  </si>
  <si>
    <t>0009644 // response to high light intensity // inferred from expression pattern /// 0046686 // response to cadmium ion // inferred from expression pattern /// 0046688 // response to copper ion // inferred from expression pattern</t>
  </si>
  <si>
    <t>0005507 // copper ion binding // inferred from direct assay /// 0046872 // metal ion binding // inferred from electronic annotation /// 0046872 // metal ion binding // traceable author statement</t>
  </si>
  <si>
    <t>chr1:2336645-2338478 (-) // 100.0 //</t>
  </si>
  <si>
    <t>246692_at</t>
  </si>
  <si>
    <t>chr5:11127121-11129445 (+) // 100.0 //</t>
  </si>
  <si>
    <t>247215_at</t>
  </si>
  <si>
    <t>PROPEP3</t>
  </si>
  <si>
    <t>0006952 // defense response // inferred from expression pattern /// 0006952 // defense response // inferred from electronic annotation</t>
  </si>
  <si>
    <t>chr5:25956859-25957150 (+) // 100.0 //</t>
  </si>
  <si>
    <t>266584_s_at</t>
  </si>
  <si>
    <t>815981 /// 837903</t>
  </si>
  <si>
    <t>0009735 // response to cytokinin stimulus // inferred from expression pattern /// 0016131 // brassinosteroid metabolic process // inferred from direct assay</t>
  </si>
  <si>
    <t>chr2:6425280-6426318 (+) // 100.0 //</t>
  </si>
  <si>
    <t>254583_at</t>
  </si>
  <si>
    <t>chr4:10614790-10615327 (-) // 100.0 //</t>
  </si>
  <si>
    <t>251384_at</t>
  </si>
  <si>
    <t>chr3:22469590-22470177 (-) // 100.0 //</t>
  </si>
  <si>
    <t>245976_at</t>
  </si>
  <si>
    <t>WRKY75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32107 // regulation of response to nutrient levels // inferred from mutant phenotype /// 0043620 // regulation of transcription in response to stress // inferred from mutant phenotype /// 0045449 // regulation of transcription // inferred from electronic annotation /// 0048527 // lateral root development // inferred from mutant phenotype</t>
  </si>
  <si>
    <t>chr5:4149930-4151022 (-) // 100.0 //</t>
  </si>
  <si>
    <t>258451_at</t>
  </si>
  <si>
    <t>AOX1B</t>
  </si>
  <si>
    <t>0005739 // mitochondrion // inferred from direct assay /// 0005739 // mitochondrion // inferred from electronic annotation /// 0005740 // mitochondrial envelope // inferred from electronic annotation /// 0005743 // mitochondrial inner membrane // inferred from electronic annotation /// 0016020 // membrane // inferred from electronic annotation /// 0016021 // integral to membrane // inferred from electronic annotation /// 0070469 // respiratory chain // inferred from electronic annotation</t>
  </si>
  <si>
    <t>chr3:7904162-7905391 (+) // 100.0 //</t>
  </si>
  <si>
    <t>257517_at</t>
  </si>
  <si>
    <t>chr3:5535268-5535886 (+) // 100.0 //</t>
  </si>
  <si>
    <t>262771_at</t>
  </si>
  <si>
    <t>chr1:4507217-4508525 (-) // 100.0 //</t>
  </si>
  <si>
    <t>265328_at</t>
  </si>
  <si>
    <t>chr2:7931348-7931654 (-) // 100.0 //</t>
  </si>
  <si>
    <t>259947_at</t>
  </si>
  <si>
    <t>chr1:26943427-26945968 (+) // 100.0 //</t>
  </si>
  <si>
    <t>257383_at</t>
  </si>
  <si>
    <t>chr2:8497298-8498192 (-) // 100.0 //</t>
  </si>
  <si>
    <t>257048_at</t>
  </si>
  <si>
    <t>0000166 // nucleotide binding // inferred from electronic annotation /// 0005524 // ATP binding // inferred from electronic annotation /// 0016887 // ATPase activity // inferred from sequence or structural similarity /// 0017111 // nucleoside-triphosphatase activity // inferred from electronic annotation</t>
  </si>
  <si>
    <t>chr3:6861151-6862936 (-) // 100.0 //</t>
  </si>
  <si>
    <t>259282_at</t>
  </si>
  <si>
    <t>ATGPAT5</t>
  </si>
  <si>
    <t>0008152 // metabolic process // inferred from sequence or structural similarity /// 0008152 // metabolic process // inferred from electronic annotation /// 0008654 // phospholipid biosynthetic process // inferred from electronic annotation /// 0010345 // suberin biosynthetic process // inferred from mutant phenotype</t>
  </si>
  <si>
    <t>0003841 // 1-acylglycerol-3-phosphate O-acyltransferase activity // inferred from genetic interaction /// 0004366 // glycerol-3-phosphate O-acyltransferase activity // inferred from electronic annotation /// 0008415 // acyltransferase activity // inferred from sequence or structural similarity /// 0008415 // acyltransferase activity // inferred from electronic annotation /// 0008514 // organic anion transmembrane transporter activity // inferred from sequence or structural similarity /// 0016740 // transferase activity // inferred from electronic annotation</t>
  </si>
  <si>
    <t>chr3:3595916-3597684 (+) // 100.0 //</t>
  </si>
  <si>
    <t>250195_at</t>
  </si>
  <si>
    <t>chr5:4693966-4694089 (+) // 100.0 //</t>
  </si>
  <si>
    <t>256432_at</t>
  </si>
  <si>
    <t>chr3:3446467-3447001 (-) // 100.0 //</t>
  </si>
  <si>
    <t>265625_at</t>
  </si>
  <si>
    <t>chr2:11666656-11669486 (+) // 100.0 //</t>
  </si>
  <si>
    <t>245053_at</t>
  </si>
  <si>
    <t>0005618 // cell wall // inferred from electronic annotation /// 0009505 // plant-type cell wall // inferred from sequence or structural similarity</t>
  </si>
  <si>
    <t>chr2:11258710-11260524 (+) // 100.0 //</t>
  </si>
  <si>
    <t>257349_at</t>
  </si>
  <si>
    <t>chr2:13053959-13056183 (-) // 100.0 //</t>
  </si>
  <si>
    <t>263948_at</t>
  </si>
  <si>
    <t>YLS9</t>
  </si>
  <si>
    <t>0010150 // leaf senescence // inferred from mutant phenotype /// 0051607 // defense response to virus // inferred from expression pattern /// 0051707 // response to other organism // traceable author statement</t>
  </si>
  <si>
    <t>chr2:15117713-15118397 (+) // 100.0 //</t>
  </si>
  <si>
    <t>249043_at</t>
  </si>
  <si>
    <t>0003824 // catalytic activity // inferred from electronic annotation /// 0009055 // electron carrier activity // inferred from sequence or structural similarity /// 0009055 // electron carrier activity // inferred from electronic annotation /// 0016491 // oxidoreductase activity // inferred from electronic annotation /// 0050660 // FAD binding // inferred from electronic annotation</t>
  </si>
  <si>
    <t>chr5:17889326-17890925 (-) // 100.0 //</t>
  </si>
  <si>
    <t>262603_at</t>
  </si>
  <si>
    <t>chr1:5290949-5292282 (+) // 100.0 //</t>
  </si>
  <si>
    <t>251971_at</t>
  </si>
  <si>
    <t>UGT73C7</t>
  </si>
  <si>
    <t>chr3:19713462-19714935 (-) // 100.0 //</t>
  </si>
  <si>
    <t>262229_at</t>
  </si>
  <si>
    <t>chr1:25769680-25770691 (+) // 100.0 //</t>
  </si>
  <si>
    <t>265369_s_at</t>
  </si>
  <si>
    <t>chr2:4245232-4249943 (+) // 98.37 // /// chr2:5314938-5319619 (+) // 92.56 // /// chr3:11420749-11425459 (+) // 97.63 // /// chr4:1797473-1801244 (+) // 97.37 // /// chr2:2564575-2569285 (-) // 99.96 // /// chr2:17836-62538 (-) // 98.3 // /// chr2:14607-48350 (-) // 97.93 // /// chr2:3227156-3230783 (-) // 70.22 // /// chr2:43639-60172 (-) // 67.04 // /// chr5:11139717-11362063 (-) // 94.0 //</t>
  </si>
  <si>
    <t>263262_at</t>
  </si>
  <si>
    <t>0006464 // protein modification process // inferred from electronic annotation /// 0015031 // protein transport // inferred from electronic annotation</t>
  </si>
  <si>
    <t>chr2:16233430-16233850 (+) // 100.0 //</t>
  </si>
  <si>
    <t>254000_at</t>
  </si>
  <si>
    <t>ATGOLS6</t>
  </si>
  <si>
    <t>chr4:13289649-13291062 (+) // 100.0 //</t>
  </si>
  <si>
    <t>265137_at</t>
  </si>
  <si>
    <t>chr1:19015840-19016974 (+) // 100.0 //</t>
  </si>
  <si>
    <t>266995_at</t>
  </si>
  <si>
    <t>CYP710A1</t>
  </si>
  <si>
    <t>chr2:14546790-14548278 (-) // 100.0 //</t>
  </si>
  <si>
    <t>267198_at</t>
  </si>
  <si>
    <t>chr2:13135021-13135615 (-) // 100.0 //</t>
  </si>
  <si>
    <t>259204_s_at</t>
  </si>
  <si>
    <t>chr1:12675561-12679281 (+) // 99.93 // /// chr3:2814054-2817774 (-) // 100.0 //</t>
  </si>
  <si>
    <t>248083_at</t>
  </si>
  <si>
    <t>chr5:22479128-22479544 (+) // 100.0 //</t>
  </si>
  <si>
    <t>249333_at</t>
  </si>
  <si>
    <t>GLIP1</t>
  </si>
  <si>
    <t>0006629 // lipid metabolic process // inferred from electronic annotation /// 0006952 // defense response // inferred from electronic annotation /// 0009620 // response to fungus // inferred from mutant phenotype /// 0009627 // systemic acquired resistance // inferred from mutant phenotype /// 0009751 // response to salicylic acid stimulus // inferred from expression pattern /// 0009817 // defense response to fungus, incompatible interaction // inferred from mutant phenotype /// 0009866 // induced systemic resistance, ethylene mediated signaling pathway // inferred from mutant phenotype /// 0009871 // jasmonic acid and ethylene-dependent systemic resistance, ethylene mediated signaling pathway // inferred from mutant phenotype /// 0009873 // ethylene mediated signaling pathway // inferred from electronic annotation /// 0016042 // lipid catabolic process // inferred from electronic annotation /// 0042742 // defense response to bacterium // inferred from mutant phenotype /// 0050832 // defense response to fungus // inferred from mutant phenotype</t>
  </si>
  <si>
    <t>0005576 // extracellular region // inferred from electronic annotation /// 0005615 // extracellular space // inferred from direct assay</t>
  </si>
  <si>
    <t>0004091 // carboxylesterase activity // inferred from sequence or structural similarity /// 0016298 // lipase activity // inferred from direct assay /// 0016298 // lipase activity // inferred from sequence or structural similarity /// 0016298 // lipase activity // inferred from electronic annotation /// 0016787 // hydrolase activity // inferred from electronic annotation /// 0016788 // hydrolase activity, acting on ester bonds // inferred from electronic annotation</t>
  </si>
  <si>
    <t>chr5:16436147-16437628 (+) // 100.0 //</t>
  </si>
  <si>
    <t>246971_at</t>
  </si>
  <si>
    <t>chr5:8591409-8593604 (-) // 100.0 //</t>
  </si>
  <si>
    <t>256912_at</t>
  </si>
  <si>
    <t>chr3:8615570-8616540 (+) // 100.0 //</t>
  </si>
  <si>
    <t>254572_at</t>
  </si>
  <si>
    <t>0009055 // electron carrier activity // inferred from sequence or structural similarity /// 0016614 // oxidoreductase activity, acting on CH-OH group of donors // inferred from electronic annotation /// 0050660 // FAD binding // inferred from electronic annotation</t>
  </si>
  <si>
    <t>chr4:10568437-10572425 (-) // 100.0 //</t>
  </si>
  <si>
    <t>255975_at</t>
  </si>
  <si>
    <t>chr3:13286405-13289046 (+) // 100.0 //</t>
  </si>
  <si>
    <t>265294_at</t>
  </si>
  <si>
    <t>chr2:5902349-5905719 (-) // 100.0 // /// chr3:9621908-9625291 (-) // 94.32 //</t>
  </si>
  <si>
    <t>246380_at</t>
  </si>
  <si>
    <t>CYP96A15</t>
  </si>
  <si>
    <t>0010025 // wax biosynthetic process // inferred from mutant phenotype /// 0055114 // oxidation reduction // inferred from electronic annotation</t>
  </si>
  <si>
    <t>chr1:21387850-21389344 (-) // 100.0 //</t>
  </si>
  <si>
    <t>259139_at</t>
  </si>
  <si>
    <t>chr3:3166702-3167872 (+) // 100.0 //</t>
  </si>
  <si>
    <t>252111_at</t>
  </si>
  <si>
    <t>0016020 // membrane // inferred from direct assay /// 0031224 // intrinsic to membrane // inferred from electronic annotation</t>
  </si>
  <si>
    <t>chr3:19137336-19141435 (+) // 100.0 //</t>
  </si>
  <si>
    <t>244948_at</t>
  </si>
  <si>
    <t>chrM:34598-35102 (+) // 100.0 //</t>
  </si>
  <si>
    <t>267321_at</t>
  </si>
  <si>
    <t>chr2:8377945-8378179 (-) // 100.0 //</t>
  </si>
  <si>
    <t>249353_at</t>
  </si>
  <si>
    <t>OLEO2</t>
  </si>
  <si>
    <t>0009845 // seed germination // inferred from genetic interaction /// 0010344 // seed oilbody biogenesis // inferred from genetic interaction /// 0010344 // seed oilbody biogenesis // inferred from mutant phenotype /// 0019915 // lipid storage // inferred from mutant phenotype /// 0019915 // lipid storage // inferred from sequence or structural similarity /// 0050826 // response to freezing // inferred from mutant phenotype</t>
  </si>
  <si>
    <t>0005811 // lipid particle // inferred from electronic annotation /// 0012511 // monolayer-surrounded lipid storage body // inferred from direct assay /// 0012511 // monolayer-surrounded lipid storage body // inferred from electronic annotation /// 0016020 // membrane // inferred from sequence or structural similarity /// 0016020 // membrane // inferred from electronic annotation /// 0016021 // integral to membrane // inferred from electronic annotation /// 0034430 // monolayer-surrounded lipid storage body outer lipid monolayer // inferred from electronic annotation</t>
  </si>
  <si>
    <t>chr5:16190849-16191968 (-) // 100.0 //</t>
  </si>
  <si>
    <t>257319_at</t>
  </si>
  <si>
    <t>chrM:281613-281931 (+) // 100.0 // /// chr2:3249073-3249391 (-) // 100.0 //</t>
  </si>
  <si>
    <t>255105_at</t>
  </si>
  <si>
    <t>SULTR1;1</t>
  </si>
  <si>
    <t>0006810 // transport // inferred from electronic annotation /// 0008272 // sulfate transport // inferred from expression pattern /// 0008272 // sulfate transport // inferred from genetic interaction /// 0008272 // sulfate transport // inferred from electronic annotation</t>
  </si>
  <si>
    <t>0005215 // transporter activity // inferred from electronic annotation /// 0008271 // secondary active sulfate transmembrane transporter activity // inferred from electronic annotation /// 0015116 // sulfate transmembrane transporter activity // inferred from genetic interaction /// 0015116 // sulfate transmembrane transporter activity // inferred from sequence or structural similarity /// 0015293 // symporter activity // inferred from electronic annotation</t>
  </si>
  <si>
    <t>chr4:5500476-5505979 (+) // 100.0 //</t>
  </si>
  <si>
    <t>266849_at</t>
  </si>
  <si>
    <t>ALPHA-VPE</t>
  </si>
  <si>
    <t>0006508 // proteolysis // inferred from sequence or structural similarity /// 0006508 // proteolysis // inferred from electronic annotation /// 0006624 // vacuolar protein processing // inferred from sequence or structural similarity</t>
  </si>
  <si>
    <t>0004197 // cysteine-type endopeptidase activity // inferred from sequence or structural similarity /// 0004197 // cysteine-type endopeptidase activity // inferred from electronic annotation /// 0008233 // peptidase activity // inferred from electronic annotation /// 0008234 // cysteine-type peptidase activity // inferred from electronic annotation /// 0016787 // hydrolase activity // inferred from electronic annotation</t>
  </si>
  <si>
    <t>chr2:11070573-11073098 (-) // 100.0 //</t>
  </si>
  <si>
    <t>264417_at</t>
  </si>
  <si>
    <t>chr1:16298867-16299452 (-) // 100.0 // /// chr1:16286928-16287513 (-) // 99.66 //</t>
  </si>
  <si>
    <t>259807_at</t>
  </si>
  <si>
    <t>chr1:17664577-17666063 (+) // 100.0 //</t>
  </si>
  <si>
    <t>250684_at</t>
  </si>
  <si>
    <t>GIS2</t>
  </si>
  <si>
    <t>0009735 // response to cytokinin stimulus // inferred from mutant phenotype /// 0009739 // response to gibberellin stimulus // inferred from mutant phenotype /// 0010026 // trichome differentiation // inferred from mutant phenotype /// 0045449 // regulation of transcription // traceable author statement</t>
  </si>
  <si>
    <t>0003676 // nucleic acid binding // inferred from sequence or structural similarity /// 0003700 // transcription factor activity // inferred from direct assay /// 0003700 // transcription factor activity // inferred from sequence or structural similarity /// 0008270 // zinc ion binding // inferred from sequence or structural similarity /// 0008270 // zinc ion binding // inferred from electronic annotation</t>
  </si>
  <si>
    <t>chr5:2043486-2044062 (+) // 100.0 //</t>
  </si>
  <si>
    <t>255094_at</t>
  </si>
  <si>
    <t>0016567 // protein ubiquitination // inferred from direct assay</t>
  </si>
  <si>
    <t>0004842 // ubiquitin-protein ligase activity // inferred from direct assay /// 0005515 // protein binding // inferred from electronic annotation /// 0008270 // zinc ion binding // inferred from sequence or structural similarity /// 0008270 // zinc ion binding // inferred from electronic annotation /// 0046872 // metal ion binding // inferred from electronic annotation</t>
  </si>
  <si>
    <t>chr4:5464081-5466632 (-) // 100.0 //</t>
  </si>
  <si>
    <t>247546_at</t>
  </si>
  <si>
    <t>chr5:24785841-24786180 (-) // 100.0 //</t>
  </si>
  <si>
    <t>257343_s_at</t>
  </si>
  <si>
    <t>chr1:12755597-12759812 (+) // 100.0 // /// chr5:5630540-5634755 (+) // 99.48 //</t>
  </si>
  <si>
    <t>248347_at</t>
  </si>
  <si>
    <t>0010114 // response to red light // inferred from expression pattern /// 0010218 // response to far red light // inferred from expression pattern /// 0010224 // response to UV-B // inferred from expression pattern /// 0010224 // response to UV-B // inferred from genetic interaction</t>
  </si>
  <si>
    <t>0005834 // heterotrimeric G-protein complex // inferred from sequence or structural similarity /// 0080008 // CUL4 RING ubiquitin ligase complex // inferred from sequence or structural similarity</t>
  </si>
  <si>
    <t>0000166 // nucleotide binding // inferred from sequence or structural similarity</t>
  </si>
  <si>
    <t>chr5:21234123-21235281 (+) // 100.0 //</t>
  </si>
  <si>
    <t>260159_at</t>
  </si>
  <si>
    <t>0003676 // nucleic acid binding // inferred from electronic annotation /// 0003677 // DNA binding // inferred from electronic annotation /// 0004003 // ATP-dependent DNA helicase activity // inferred from electronic annotation /// 0004386 // helicase activity // inferred from electronic annotation /// 0005524 // ATP binding // inferred from electronic annotation /// 0008026 // ATP-dependent helicase activity // inferred from electronic annotation /// 0016818 // hydrolase activity, acting on acid anhydrides, in phosphorus-containing anhydrides // inferred from electronic annotation</t>
  </si>
  <si>
    <t>chr1:30053547-30057096 (+) // 100.0 //</t>
  </si>
  <si>
    <t>262369_at</t>
  </si>
  <si>
    <t>chr1:27468440-27469841 (-) // 100.0 //</t>
  </si>
  <si>
    <t>250636_at</t>
  </si>
  <si>
    <t>GRP18</t>
  </si>
  <si>
    <t>0019915 // lipid storage // inferred from sequence or structural similarity /// 0019953 // sexual reproduction // inferred from mutant phenotype</t>
  </si>
  <si>
    <t>0005576 // extracellular region // inferred from direct assay /// 0012511 // monolayer-surrounded lipid storage body // inferred from electronic annotation /// 0016020 // membrane // inferred from sequence or structural similarity /// 0016021 // integral to membrane // inferred from electronic annotation</t>
  </si>
  <si>
    <t>0002213 // defense response to insect // inferred from mutant phenotype /// 0009759 // indole glucosinolate biosynthetic process // inferred from mutant phenotype /// 0019760 // glucosinolate metabolic process // inferred from mutant phenotype /// 0042343 // indole glucosinolate metabolic process // inferred from mutant phenotype /// 0042742 // defense response to bacterium // inferred from mutant phenotype /// 0050832 // defense response to fungus // inferred from mutant phenotype /// 0052544 // callose deposition in cell wall during defense response // inferred from mutant phenotype /// 0055114 // oxidation reduction // inferred from electronic annotation</t>
  </si>
  <si>
    <t>chr5:23205136-23206907 (+) // 100.0 //</t>
  </si>
  <si>
    <t>263182_at</t>
  </si>
  <si>
    <t>chr1:1661827-1662097 (-) // 100.0 //</t>
  </si>
  <si>
    <t>253060_at</t>
  </si>
  <si>
    <t>chr4:17718227-17718599 (+) // 100.0 //</t>
  </si>
  <si>
    <t>256285_at</t>
  </si>
  <si>
    <t>chr3:3967133-3967655 (+) // 100.0 //</t>
  </si>
  <si>
    <t>259297_at</t>
  </si>
  <si>
    <t>0006952 // defense response // inferred from sequence or structural similarity /// 0007165 // signal transduction // inferred by curator /// 0010204 // defense response signaling pathway, resistance gene-independent // inferred from mutant phenotype</t>
  </si>
  <si>
    <t>chr3:1530905-1533266 (-) // 100.0 //</t>
  </si>
  <si>
    <t>249260_at</t>
  </si>
  <si>
    <t>0004672 // protein kinase activity // inferred from electronic annotation /// 0004713 // protein tyrosine kinase activity // inferred from electronic annotation /// 0005524 // ATP binding // inferred from electronic annotation /// 0016301 // kinase activity // inferred from sequence or structural similarity /// 0016301 // kinase activity // inferred from electronic annotation</t>
  </si>
  <si>
    <t>chr5:16685346-16686426 (+) // 100.0 //</t>
  </si>
  <si>
    <t>258682_at</t>
  </si>
  <si>
    <t>ATPK19</t>
  </si>
  <si>
    <t>0006468 // protein amino acid phosphorylation // inferred from direct assay /// 0006468 // protein amino acid phosphorylation // inferred from electronic annotation /// 0009408 // response to heat // inferred from expression pattern /// 0009409 // response to cold // inferred from expression pattern /// 0009651 // response to salt stress // inferred from expression pattern /// 0045727 // positive regulation of translation // traceable author statement</t>
  </si>
  <si>
    <t>0000166 // nucleotide binding // inferred from electronic annotation /// 0004672 // protein kinase activity // inferred from sequence or structural similarity /// 0004672 // protein kinase activity // inferred from electronic annotation /// 0004674 // protein serine/threonine kinase activity // inferred from electronic annotation /// 0005524 // ATP binding // inferred from electronic annotation /// 0016301 // kinase activity // inferred from direct assay /// 0016301 // kinase activity // inferred from sequence or structural similarity /// 0016301 // kinase activity // inferred from electronic annotation /// 0016740 // transferase activity // inferred from electronic annotation</t>
  </si>
  <si>
    <t>chr3:2648630-2650413 (-) // 100.0 //</t>
  </si>
  <si>
    <t>264923_s_at</t>
  </si>
  <si>
    <t>TPX2</t>
  </si>
  <si>
    <t>842368 /// 842909</t>
  </si>
  <si>
    <t>0045454 // cell redox homeostasis // inferred from electronic annotation /// 0055114 // oxidation reduction // inferred from electronic annotation</t>
  </si>
  <si>
    <t>0004601 // peroxidase activity // inferred from electronic annotation /// 0016209 // antioxidant activity // inferred from sequence or structural similarity /// 0016209 // antioxidant activity // inferred from electronic annotation /// 0016491 // oxidoreductase activity // inferred from electronic annotation /// 0051920 // peroxiredoxin activity // inferred from electronic annotation</t>
  </si>
  <si>
    <t>chr1:22364791-22365482 (+) // 100.0 // /// chr1:24561189-24561892 (-) // 96.32 //</t>
  </si>
  <si>
    <t>246174_s_at</t>
  </si>
  <si>
    <t>832919 /// 832923</t>
  </si>
  <si>
    <t>chr5:10316312-10317164 (+) // 100.0 // /// chr5:10338726-10339578 (-) // 100.0 //</t>
  </si>
  <si>
    <t>AFFX-r2-Bs-lys-3_at</t>
  </si>
  <si>
    <t>0008652 // amino acid biosynthetic process // inferred from electronic annotation /// 0009085 // lysine biosynthetic process // inferred from electronic annotation /// 0009089 // lysine biosynthetic process via diaminopimelate // inferred from electronic annotation</t>
  </si>
  <si>
    <t>0003824 // catalytic activity // inferred from electronic annotation /// 0008836 // diaminopimelate decarboxylase activity // inferred from electronic annotation /// 0016829 // lyase activity // inferred from electronic annotation /// 0016831 // carboxy-lyase activity // inferred from electronic annotation</t>
  </si>
  <si>
    <t>246418_at</t>
  </si>
  <si>
    <t>0006979 // response to oxidative stress // inferred from expression pattern /// 0008152 // metabolic process // inferred from electronic annotation /// 0055114 // oxidation reduction // inferred from electronic annotation</t>
  </si>
  <si>
    <t>0003824 // catalytic activity // inferred from electronic annotation /// 0005488 // binding // inferred from electronic annotation /// 0008270 // zinc ion binding // inferred from electronic annotation /// 0016491 // oxidoreductase activity // inferred from electronic annotation</t>
  </si>
  <si>
    <t>chr5:5574539-5575887 (-) // 100.0 //</t>
  </si>
  <si>
    <t>255543_at</t>
  </si>
  <si>
    <t>chr4:808472-810431 (-) // 100.0 //</t>
  </si>
  <si>
    <t>260919_at</t>
  </si>
  <si>
    <t>0005783 // endoplasmic reticulum // inferred from mutant phenotype</t>
  </si>
  <si>
    <t>chr1:7534521-7537566 (-) // 100.0 //</t>
  </si>
  <si>
    <t>247789_at</t>
  </si>
  <si>
    <t>chr5:23725472-23726546 (-) // 100.0 //</t>
  </si>
  <si>
    <t>252421_at</t>
  </si>
  <si>
    <t>0004568 // chitinase activity // inferred from sequence or structural similarity /// 0004568 // chitinase activity // inferred from electronic annotation</t>
  </si>
  <si>
    <t>chr3:17532028-17532982 (+) // 100.0 //</t>
  </si>
  <si>
    <t>267425_at</t>
  </si>
  <si>
    <t>0009611 // response to wounding // inferred from expression pattern /// 0009753 // response to jasmonic acid stimulus // inferred from expression pattern</t>
  </si>
  <si>
    <t>chr2:14692370-14693993 (+) // 100.0 //</t>
  </si>
  <si>
    <t>267035_at</t>
  </si>
  <si>
    <t>AGT3</t>
  </si>
  <si>
    <t>0009853 // photorespiration // inferred from electronic annotation</t>
  </si>
  <si>
    <t>0003824 // catalytic activity // inferred from electronic annotation /// 0008453 // alanine-glyoxylate transaminase activity // inferred from sequence or structural similarity /// 0008453 // alanine-glyoxylate transaminase activity // inferred from electronic annotation /// 0008483 // transaminase activity // inferred from electronic annotation /// 0016740 // transferase activity // inferred from electronic annotation /// 0030170 // pyridoxal phosphate binding // inferred from electronic annotation</t>
  </si>
  <si>
    <t>chr2:16090856-16093052 (+) // 100.0 //</t>
  </si>
  <si>
    <t>253271_s_at</t>
  </si>
  <si>
    <t>ASK11</t>
  </si>
  <si>
    <t>829569 /// 829598</t>
  </si>
  <si>
    <t>0006511 // ubiquitin-dependent protein catabolic process // inferred from sequence or structural similarity /// 0006511 // ubiquitin-dependent protein catabolic process // inferred from electronic annotation</t>
  </si>
  <si>
    <t>0004842 // ubiquitin-protein ligase activity // inferred from sequence or structural similarity /// 0005515 // protein binding // inferred from physical interaction /// 0005515 // protein binding // inferred from electronic annotation /// 0016874 // ligase activity // inferred from electronic annotation</t>
  </si>
  <si>
    <t>chr4:16379006-16379465 (+) // 100.0 // /// chr4:16480025-16480484 (-) // 99.35 //</t>
  </si>
  <si>
    <t>249684_s_at</t>
  </si>
  <si>
    <t>CYP716A1</t>
  </si>
  <si>
    <t>833607 /// 833610</t>
  </si>
  <si>
    <t>chr5:14212606-14214843 (+) // 100.0 //</t>
  </si>
  <si>
    <t>258610_at</t>
  </si>
  <si>
    <t>ILR1</t>
  </si>
  <si>
    <t>0006508 // proteolysis // inferred from sequence or structural similarity /// 0006508 // proteolysis // inferred from electronic annotation /// 0009850 // auxin metabolic process // inferred from mutant phenotype</t>
  </si>
  <si>
    <t>0008237 // metallopeptidase activity // inferred from sequence or structural similarity /// 0008237 // metallopeptidase activity // inferred from electronic annotation /// 0010210 // IAA-Phe conjugate hydrolase activity // inferred from direct assay /// 0010211 // IAA-Leu conjugate hydrolase activity // inferred from direct assay /// 0016787 // hydrolase activity // inferred from electronic annotation /// 0030145 // manganese ion binding // inferred from electronic annotation /// 0046983 // protein dimerization activity // inferred from electronic annotation /// 0050897 // cobalt ion binding // inferred from electronic annotation</t>
  </si>
  <si>
    <t>chr3:631999-633866 (+) // 100.0 //</t>
  </si>
  <si>
    <t>247941_at</t>
  </si>
  <si>
    <t>0006897 // endocytosis // inferred from electronic annotation /// 0048268 // clathrin coat assembly // inferred from electronic annotation</t>
  </si>
  <si>
    <t>0005794 // Golgi apparatus // inferred from electronic annotation /// 0005905 // coated pit // inferred from electronic annotation /// 0016020 // membrane // inferred from electronic annotation /// 0030118 // clathrin coat // inferred from electronic annotation /// 0031410 // cytoplasmic vesicle // inferred from electronic annotation</t>
  </si>
  <si>
    <t>0005488 // binding // inferred from sequence or structural similarity /// 0005543 // phospholipid binding // inferred from electronic annotation /// 0005545 // phosphatidylinositol binding // inferred from electronic annotation /// 0030276 // clathrin binding // inferred from electronic annotation</t>
  </si>
  <si>
    <t>chr5:23194921-23197827 (+) // 100.0 //</t>
  </si>
  <si>
    <t>265211_at</t>
  </si>
  <si>
    <t>ATECP63</t>
  </si>
  <si>
    <t>chr2:15364097-15365631 (-) // 100.0 //</t>
  </si>
  <si>
    <t>252214_at</t>
  </si>
  <si>
    <t>ATERF#011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873 // ethylene mediated signaling pathway // inferred from electronic annotation /// 0010200 // response to chitin // inferred from expression pattern</t>
  </si>
  <si>
    <t>chr3:18645668-18646130 (+) // 100.0 //</t>
  </si>
  <si>
    <t>257468_at</t>
  </si>
  <si>
    <t>chr1:17106896-17107364 (+) // 91.72 // /// chr3:3817404-3817868 (+) // 91.08 // /// chr1:17417050-17417521 (-) // 100.0 //</t>
  </si>
  <si>
    <t>264514_at</t>
  </si>
  <si>
    <t>0003824 // catalytic activity // inferred from electronic annotation /// 0004022 // alcohol dehydrogenase activity // inferred from sequence or structural similarity /// 0005488 // binding // inferred from electronic annotation /// 0045551 // cinnamyl-alcohol dehydrogenase activity // inferred from sequence or structural similarity /// 0050662 // coenzyme binding // inferred from electronic annotation</t>
  </si>
  <si>
    <t>chr1:3066812-3068486 (+) // 100.0 //</t>
  </si>
  <si>
    <t>246831_at</t>
  </si>
  <si>
    <t>MSS1</t>
  </si>
  <si>
    <t>0005215 // transporter activity // inferred from electronic annotation /// 0005351 // sugar:hydrogen symporter activity // inferred from sequence or structural similarity /// 0005351 // sugar:hydrogen symporter activity // inferred from electronic annotation /// 0005358 // high-affinity hydrogen:glucose symporter activity // inferred from direct assay /// 0009679 // hexose:hydrogen symporter activity // inferred from direct assay /// 0015144 // carbohydrate transmembrane transporter activity // inferred from sequence or structural similarity /// 0015293 // symporter activity // inferred from electronic annotation /// 0022891 // substrate-specific transmembrane transporter activity // inferred from electronic annotation</t>
  </si>
  <si>
    <t>chr5:9243853-9246997 (-) // 100.0 //</t>
  </si>
  <si>
    <t>254926_at</t>
  </si>
  <si>
    <t>ACS6</t>
  </si>
  <si>
    <t>0006952 // defense response // inferred from electronic annotation /// 0008631 // induction of apoptosis by oxidative stress // inferred from expression pattern /// 0009058 // biosynthetic process // inferred from electronic annotation /// 0009605 // response to external stimulus // inferred from expression pattern /// 0009611 // response to wounding // inferred from expression pattern /// 0009612 // response to mechanical stimulus // inferred from expression pattern /// 0009693 // ethylene biosynthetic process // traceable author statement /// 0009693 // ethylene biosynthetic process // inferred from electronic annotation /// 0009723 // response to ethylene stimulus // inferred from expression pattern /// 0009733 // response to auxin stimulus // inferred from expression pattern /// 0009753 // response to jasmonic acid stimulus // inferred from expression pattern /// 0009835 // ripening // inferred from electronic annotation</t>
  </si>
  <si>
    <t>chr4:6864163-6865918 (+) // 100.0 //</t>
  </si>
  <si>
    <t>246698_at</t>
  </si>
  <si>
    <t>chr5:12222720-12224101 (+) // 94.42 // /// chr5:11608300-11609219 (+) // 100.0 // /// chr3:12382660-12383569 (+) // 91.01 // /// chr3:17124408-17125302 (+) // 91.32 // /// chr1:15395206-15396554 (+) // 92.25 // /// chr1:14076280-14077193 (+) // 95.19 // /// chr1:18165460-18166354 (+) // 92.87 // /// chr1:15297103-15298451 (+) // 92.25 // /// chr4:3945729-3947106 (-) // 96.43 //</t>
  </si>
  <si>
    <t>261763_at</t>
  </si>
  <si>
    <t>ATPDR12</t>
  </si>
  <si>
    <t>0006810 // transport // inferred from electronic annotation /// 0006855 // multidrug transport // inferred from sequence or structural similarity /// 0006952 // defense response // inferred from electronic annotation /// 0009607 // response to biotic stimulus // traceable author statement /// 0009723 // response to ethylene stimulus // traceable author statement /// 0009751 // response to salicylic acid stimulus // traceable author statement /// 0009753 // response to jasmonic acid stimulus // traceable author statement /// 0010193 // response to ozone // inferred from expression pattern /// 0015692 // lead ion transport // inferred from mutant phenotype</t>
  </si>
  <si>
    <t>chr1:5331987-5338170 (-) // 100.0 //</t>
  </si>
  <si>
    <t>265008_at</t>
  </si>
  <si>
    <t>MLO6</t>
  </si>
  <si>
    <t>0005886 // plasma membrane // inferred from sequence or structural similarity /// 0005886 // plasma membrane // traceable author statement /// 0016020 // membrane // inferred from electronic annotation /// 0016021 // integral to membrane // inferred from electronic annotation</t>
  </si>
  <si>
    <t>chr1:22712539-22715697 (-) // 100.0 //</t>
  </si>
  <si>
    <t>251176_at</t>
  </si>
  <si>
    <t>0000166 // nucleotide binding // inferred from electronic annotation /// 0000287 // magnesium ion binding // inferred from electronic annotation /// 0003824 // catalytic activity // inferred from electronic annotation /// 0005388 // calcium-transporting ATPase activity // inferred from sequence or structural similarity /// 0005388 // calcium-transporting ATPase activity // inferred from electronic annotation /// 0005509 // calcium ion binding // inferred from electronic annotation /// 0005516 // calmodulin binding // inferred from sequence or structural similarity /// 0005516 // calmodulin binding // inferred from electronic annotation /// 0005524 // ATP binding // inferred from electronic annotation /// 0015085 // calcium ion transmembrane transporter activity // inferred from electronic annotation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6872 // metal ion binding // inferred from electronic annotation</t>
  </si>
  <si>
    <t>chr3:23418086-23421188 (-) // 100.0 //</t>
  </si>
  <si>
    <t>254408_at</t>
  </si>
  <si>
    <t>B120</t>
  </si>
  <si>
    <t>0004672 // protein kinase activity // inferred from sequence or structural similarity /// 0004672 // protein kinase activity // inferred from electronic annotation /// 0004674 // protein serine/threonine kinase activity // inferred from electronic annotation /// 0005524 // ATP binding // inferred from electronic annotation /// 0005529 // sugar binding // inferred from sequence or structural similarity /// 0005529 // sugar binding // inferred from electronic annotation /// 0016301 // kinase activity // inferred from electronic annotation</t>
  </si>
  <si>
    <t>chr4:11394468-11397485 (-) // 100.0 //</t>
  </si>
  <si>
    <t>247177_at</t>
  </si>
  <si>
    <t>chr5:26112491-26112944 (-) // 100.0 //</t>
  </si>
  <si>
    <t>257015_at</t>
  </si>
  <si>
    <t>0008236 // serine-type peptidase activity // inferred from electronic annotation</t>
  </si>
  <si>
    <t>chr3:10749987-10750970 (-) // 100.0 //</t>
  </si>
  <si>
    <t>258338_at</t>
  </si>
  <si>
    <t>0006516 // glycoprotein catabolic process // inferred from sequence or structural similarity</t>
  </si>
  <si>
    <t>0004067 // asparaginase activity // inferred from direct assay /// 0004067 // asparaginase activity // inferred from sequence or structural similarity /// 0008233 // peptidase activity // inferred from electronic annotation /// 0008798 // beta-aspartyl-peptidase activity // inferred from electronic annotation /// 0016787 // hydrolase activity // inferred from electronic annotation</t>
  </si>
  <si>
    <t>chr3:5471799-5473039 (+) // 100.0 //</t>
  </si>
  <si>
    <t>257500_s_at</t>
  </si>
  <si>
    <t>SCPL2</t>
  </si>
  <si>
    <t>833615 /// 843664</t>
  </si>
  <si>
    <t>chr5:14256427-14259092 (+) // 97.06 // /// chr1:27563333-27565709 (-) // 100.0 // /// chr1:27556630-27568838 (-) // 90.87 //</t>
  </si>
  <si>
    <t>249747_at</t>
  </si>
  <si>
    <t>chr5:8421792-8423345 (-) // 100.0 //</t>
  </si>
  <si>
    <t>265203_at</t>
  </si>
  <si>
    <t>chr2:15360225-15362129 (-) // 100.0 //</t>
  </si>
  <si>
    <t>250918_at</t>
  </si>
  <si>
    <t>chr5:915648-918325 (+) // 100.0 //</t>
  </si>
  <si>
    <t>252840_at</t>
  </si>
  <si>
    <t>chr3:14286149-14290699 (-) // 90.24 // /// chr5:12327751-12332297 (-) // 100.0 //</t>
  </si>
  <si>
    <t>261474_at</t>
  </si>
  <si>
    <t>chr1:4974227-4975595 (-) // 100.0 //</t>
  </si>
  <si>
    <t>261934_at</t>
  </si>
  <si>
    <t>ATUGT85A1</t>
  </si>
  <si>
    <t>0008194 // UDP-glycosyltransferase activity // inferred from sequence or structural similarity /// 0015020 // glucuron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sequence or structural similarity /// 0016758 // transferase activity, transferring hexosyl groups // inferred from electronic annotation /// 0050403 // trans-zeatin O-beta-D-glucosyltransferase activity // inferred from direct assay /// 0050502 // cis-zeatin O-beta-D-glucosyltransferase activity // inferred from direct assay</t>
  </si>
  <si>
    <t>chr1:7903839-7906596 (-) // 100.0 //</t>
  </si>
  <si>
    <t>247913_at</t>
  </si>
  <si>
    <t>chr5:23306389-23306782 (-) // 100.0 //</t>
  </si>
  <si>
    <t>250308_at</t>
  </si>
  <si>
    <t>CPK17</t>
  </si>
  <si>
    <t>0000166 // nucleotide binding // inferred from electronic annotation /// 0004672 // protein kinase activity // inferred from electronic annotation /// 0004674 // protein serine/threonine kinase activity // inferred from electronic annotation /// 0004683 // calmodulin-dependent protein kinase activity // inferred from sequence or structural similarity /// 0005509 // calcium ion binding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5:3937136-3939324 (+) // 100.0 //</t>
  </si>
  <si>
    <t>259445_at</t>
  </si>
  <si>
    <t>ATGA2OX6</t>
  </si>
  <si>
    <t>0009639 // response to red or far red light // inferred from expression pattern /// 0045487 // gibberellin catabolic process // inferred from direct assay /// 0055114 // oxidation reduction // inferred from electronic annotation</t>
  </si>
  <si>
    <t>0005506 // iron ion binding // inferred from electronic annotation /// 0016491 // oxidoreductase activity // inferred from electronic annotation /// 0045543 // gibberellin 2-beta-dioxygenase activity // inferred from direct assay</t>
  </si>
  <si>
    <t>chr1:486963-489391 (+) // 100.0 //</t>
  </si>
  <si>
    <t>255034_at</t>
  </si>
  <si>
    <t>chr4:6034976-6036403 (+) // 100.0 //</t>
  </si>
  <si>
    <t>256159_at</t>
  </si>
  <si>
    <t>JAZ8</t>
  </si>
  <si>
    <t>0006350 // transcription // inferred from electronic annotation /// 0006355 // regulation of transcription, DNA-dependent // inferred from electronic annotation /// 0006952 // defense response // inferred from electronic annotation</t>
  </si>
  <si>
    <t>chr1:10596499-10597079 (+) // 100.0 //</t>
  </si>
  <si>
    <t>245866_s_at</t>
  </si>
  <si>
    <t>ATPUP18</t>
  </si>
  <si>
    <t>842165 /// 842166</t>
  </si>
  <si>
    <t>0006810 // transport // inferred from electronic annotation /// 0006863 // purine transport // traceable author statement</t>
  </si>
  <si>
    <t>0005886 // plasma membrane // inferred from direct assay /// 0016020 // membrane // traceable author statement /// 0016020 // membrane // inferred from electronic annotation /// 0016021 // integral to membrane // inferred from electronic annotation</t>
  </si>
  <si>
    <t>0005215 // transporter activity // inferred from electronic annotation /// 0005345 // purine transmembrane transporter activity // inferred from sequence or structural similarity /// 0005345 // purine transmembrane transporter activity // traceable author statement /// 0005488 // binding // inferred from electronic annotation</t>
  </si>
  <si>
    <t>chr1:21445364-21446537 (-) // 100.0 //</t>
  </si>
  <si>
    <t>256526_at</t>
  </si>
  <si>
    <t>0000166 // nucleotide binding // inferred from electronic annotation /// 0004888 // transmembrane receptor activity // inferred from electronic annotation /// 0005524 // ATP binding // inferred from electronic annotation /// 0017111 // nucleoside-triphosphatase activity // inferred from electronic annotation</t>
  </si>
  <si>
    <t>chr1:24605883-24608236 (+) // 100.0 //</t>
  </si>
  <si>
    <t>254947_at</t>
  </si>
  <si>
    <t>chr4:6724982-6729971 (+) // 100.0 //</t>
  </si>
  <si>
    <t>252334_at</t>
  </si>
  <si>
    <t>0005743 // mitochondrial inner membrane // inferred from sequence or structural similarity /// 0009507 // chloroplast // inferred from electronic annotation /// 0016020 // membrane // inferred from electronic annotation /// 0016021 // integral to membrane // inferred from electronic annotation</t>
  </si>
  <si>
    <t>chr3:18125743-18127405 (-) // 100.0 //</t>
  </si>
  <si>
    <t>262475_at</t>
  </si>
  <si>
    <t>chr1:18651043-18651517 (-) // 100.0 //</t>
  </si>
  <si>
    <t>259107_at</t>
  </si>
  <si>
    <t>chr3:1577847-1578624 (+) // 100.0 //</t>
  </si>
  <si>
    <t>254905_at</t>
  </si>
  <si>
    <t>0006915 // apoptosis // inferred from electronic annotation /// 0006952 // defense response // inferred from sequence or structural similarity /// 0006952 // defense response // inferred from electronic annotation /// 0007165 // signal transduction // inferred from electronic annotation /// 0010193 // response to ozone // inferred from expression pattern /// 0045087 // innate immune response // inferred from electronic annotation</t>
  </si>
  <si>
    <t>0005739 // mitochondrion // inferred from direct assay /// 0031224 // intrinsic to membrane // inferred from electronic annotation</t>
  </si>
  <si>
    <t>chr4:6811122-6817126 (+) // 100.0 //</t>
  </si>
  <si>
    <t>261432_at</t>
  </si>
  <si>
    <t>chr1:2376058-2376990 (+) // 100.0 //</t>
  </si>
  <si>
    <t>258013_at</t>
  </si>
  <si>
    <t>0004872 // receptor activity // inferred from electronic annotation /// 0005515 // protein binding // inferred from sequence or structural similarity /// 0005515 // protein binding // inferred from electronic annotation /// 0016301 // kinase activity // inferred from electronic annotation</t>
  </si>
  <si>
    <t>chr3:6696400-6698079 (-) // 100.0 //</t>
  </si>
  <si>
    <t>246579_at</t>
  </si>
  <si>
    <t>chr1:11316921-11317875 (+) // 100.0 //</t>
  </si>
  <si>
    <t>257636_at</t>
  </si>
  <si>
    <t>CYP71B22</t>
  </si>
  <si>
    <t>chr3:9590583-9592209 (+) // 100.0 //</t>
  </si>
  <si>
    <t>262999_at</t>
  </si>
  <si>
    <t>ANAC020</t>
  </si>
  <si>
    <t>chr1:20283381-20284547 (-) // 100.0 //</t>
  </si>
  <si>
    <t>256933_at</t>
  </si>
  <si>
    <t>chr3:8006717-8007404 (-) // 100.0 //</t>
  </si>
  <si>
    <t>265643_at</t>
  </si>
  <si>
    <t>chr2:11727561-11727966 (-) // 100.0 //</t>
  </si>
  <si>
    <t>265632_at</t>
  </si>
  <si>
    <t>chr2:6064520-6065582 (-) // 100.0 //</t>
  </si>
  <si>
    <t>254469_at</t>
  </si>
  <si>
    <t>chr4:11032342-11032765 (-) // 100.0 //</t>
  </si>
  <si>
    <t>264387_at</t>
  </si>
  <si>
    <t>chr1:4046243-4049058 (-) // 100.0 //</t>
  </si>
  <si>
    <t>261764_at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488 // binding // inferred from electronic annotation /// 0005524 // ATP binding // inferred from electronic annotation /// 0005529 // sugar binding // inferred from electronic annotation /// 0016301 // kinase activity // inferred from sequence or structural similarity /// 0016301 // kinase activity // inferred from electronic annotation /// 0016740 // transferase activity // inferred from electronic annotation /// 0030246 // carbohydrate binding // inferred from sequence or structural similarity</t>
  </si>
  <si>
    <t>chr1:5339955-5341926 (-) // 100.0 //</t>
  </si>
  <si>
    <t>257862_s_at</t>
  </si>
  <si>
    <t>821040 /// 821044</t>
  </si>
  <si>
    <t>0006520 // amino acid metabolic process // inferred from sequence or structural similarity /// 0006536 // glutamate metabolic process // inferred from electronic annotation /// 0019752 // carboxylic acid metabolic process // inferred from electronic annotation</t>
  </si>
  <si>
    <t>0003824 // catalytic activity // inferred from electronic annotation /// 0004351 // glutamate decarboxylase activity // inferred from electronic annotation /// 0005516 // calmodulin binding // inferred from sequence or structural similarity /// 0016829 // lyase activity // inferred from electronic annotation /// 0016831 // carboxy-lyase activity // inferred from sequence or structural similarity /// 0016831 // carboxy-lyase activity // inferred from electronic annotation /// 0030170 // pyridoxal phosphate binding // inferred from electronic annotation</t>
  </si>
  <si>
    <t>chr3:6062451-6063489 (+) // 100.0 //</t>
  </si>
  <si>
    <t>246941_at</t>
  </si>
  <si>
    <t>chr5:8834249-8837179 (+) // 100.0 //</t>
  </si>
  <si>
    <t>251456_at</t>
  </si>
  <si>
    <t>chr3:22217321-22219927 (+) // 100.0 //</t>
  </si>
  <si>
    <t>257558_s_at</t>
  </si>
  <si>
    <t>821760 /// 827815</t>
  </si>
  <si>
    <t>chr3:7751850-7753131 (+) // 100.0 // /// chr4:11095037-11096318 (+) // 99.15 //</t>
  </si>
  <si>
    <t>265796_at</t>
  </si>
  <si>
    <t>chr2:15027637-15028554 (-) // 100.0 //</t>
  </si>
  <si>
    <t>245711_at</t>
  </si>
  <si>
    <t>C2H2</t>
  </si>
  <si>
    <t>chr5:1216321-1217038 (-) // 100.0 //</t>
  </si>
  <si>
    <t>248163_at</t>
  </si>
  <si>
    <t>DFL1</t>
  </si>
  <si>
    <t>0009733 // response to auxin stimulus // inferred from mutant phenotype /// 0009733 // response to auxin stimulus // inferred from sequence or structural similarity /// 0009734 // auxin mediated signaling pathway // inferred from mutant phenotype /// 0009826 // unidimensional cell growth // inferred from mutant phenotype /// 0010252 // auxin homeostasis // traceable author statement</t>
  </si>
  <si>
    <t>0005737 // cytoplasm // inferred from sequence or structural similarity /// 0009507 // chloroplast // inferred from direct assay</t>
  </si>
  <si>
    <t>chr5:22148546-22150790 (-) // 100.0 //</t>
  </si>
  <si>
    <t>265499_at</t>
  </si>
  <si>
    <t>UGT73B5</t>
  </si>
  <si>
    <t>0008152 // metabolic process // inferred from electronic annotation /// 0051707 // response to other organism // inferred from expression pattern /// 0051707 // response to other organism // inferred from mutant phenotype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 /// 0035251 // UDP-glucosyltransferase activity // inferred from direct assay /// 0080043 // quercetin 3-O-glucosyltransferase activity // inferred from direct assay</t>
  </si>
  <si>
    <t>chr2:6765898-6767534 (+) // 100.0 // /// chr2:6768831-6770480 (+) // 91.41 //</t>
  </si>
  <si>
    <t>267565_at</t>
  </si>
  <si>
    <t>CYP71A12</t>
  </si>
  <si>
    <t>0009617 // response to bacterium // inferred from expression pattern /// 0055114 // oxidation reduction // inferred from electronic annotation</t>
  </si>
  <si>
    <t>chr2:13106562-13108448 (-) // 100.0 //</t>
  </si>
  <si>
    <t>264614_s_at</t>
  </si>
  <si>
    <t>839372 /// 839488</t>
  </si>
  <si>
    <t>0009688 // abscisic acid biosynthetic process // traceable author statement /// 0019760 // glucosinolate metabolic process // inferred from mutant phenotype /// 0055114 // oxidation reduction // inferred from electronic annotation</t>
  </si>
  <si>
    <t>0003824 // catalytic activity // inferred from electronic annotation /// 0004031 // aldehyde oxidase activity // inferred from sequence or structural similarity /// 0004031 // aldehyde oxid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18488 // aryl-aldehyde oxidase activity // inferred from direct assay /// 0030151 // molybdenum ion binding // inferred from electronic annotation /// 0046872 // metal ion binding // inferred from electronic annotation /// 0050660 // FAD binding // inferred from electronic annotation /// 0051536 // iron-sulfur cluster binding // inferred from electronic annotation /// 0051537 // 2 iron, 2 sulfur cluster binding // inferred from electronic annotation</t>
  </si>
  <si>
    <t>chr1:1252210-1257509 (-) // 100.0 //</t>
  </si>
  <si>
    <t>246534_at</t>
  </si>
  <si>
    <t>chr5:5187689-5189351 (-) // 100.0 //</t>
  </si>
  <si>
    <t>248904_at</t>
  </si>
  <si>
    <t>chr5:18797130-18797346 (-) // 100.0 //</t>
  </si>
  <si>
    <t>256349_at</t>
  </si>
  <si>
    <t>chr1:20466773-20468074 (+) // 100.0 //</t>
  </si>
  <si>
    <t>256627_at</t>
  </si>
  <si>
    <t>chr3:6959649-6961373 (+) // 100.0 //</t>
  </si>
  <si>
    <t>247026_at</t>
  </si>
  <si>
    <t>MAPKKK19</t>
  </si>
  <si>
    <t>chr5:26789951-26790986 (+) // 100.0 //</t>
  </si>
  <si>
    <t>246761_at</t>
  </si>
  <si>
    <t>0007275 // multicellular organismal development // inferred from sequence or structural similarity</t>
  </si>
  <si>
    <t>chr5:10015886-10016680 (-) // 100.0 //</t>
  </si>
  <si>
    <t>248918_at</t>
  </si>
  <si>
    <t>SAG12</t>
  </si>
  <si>
    <t>0005618 // cell wall // inferred from direct assay /// 0005739 // mitochondrion // inferred from direct assay /// 0005829 // cytosol // traceable author statement /// 0005886 // plasma membrane // inferred from direct assay</t>
  </si>
  <si>
    <t>0000166 // nucleotide binding // inferred from electronic annotation /// 0005524 // ATP binding // inferred from electronic annotation /// 0005524 // ATP binding // inferred from direct assay</t>
  </si>
  <si>
    <t>chr3:3991493-3993696 (-) // 100.0 //</t>
  </si>
  <si>
    <t>245193_at</t>
  </si>
  <si>
    <t>0016226 // iron-sulfur cluster assembly // inferred by curator /// 0051176 // positive regulation of sulfur metabolic process // inferred from direct assay</t>
  </si>
  <si>
    <t>0008047 // enzyme activator activity // inferred from direct assay</t>
  </si>
  <si>
    <t>chr1:25430150-25430927 (+) // 100.0 //</t>
  </si>
  <si>
    <t>254237_at</t>
  </si>
  <si>
    <t>0006508 // proteolysis // inferred from sequence or structural similarity</t>
  </si>
  <si>
    <t>0004197 // cysteine-type endopeptidase activity // inferred from electronic annotation /// 0008234 // cysteine-type peptidase activity // inferred from sequence or structural similarity</t>
  </si>
  <si>
    <t>chr4:12274466-12276229 (-) // 100.0 //</t>
  </si>
  <si>
    <t>254634_at</t>
  </si>
  <si>
    <t>chr4:10264053-10265424 (-) // 100.0 //</t>
  </si>
  <si>
    <t>248700_at</t>
  </si>
  <si>
    <t>ATGLR1.2</t>
  </si>
  <si>
    <t>0006810 // transport // inferred from electronic annotation /// 0006811 // ion transport // inferred from electronic annotation /// 0006874 // cellular calcium ion homeostasis // non-traceable author statement /// 0009416 // response to light stimulus // non-traceable author statement</t>
  </si>
  <si>
    <t>0012505 // endomembrane system // inferred from electronic annotation /// 0016020 // membrane // inferred from electronic annotation /// 0016021 // integral to membrane // inferred from electronic annotation /// 0030288 // outer membrane-bounded periplasmic space // inferred from electronic annotation</t>
  </si>
  <si>
    <t>0004872 // receptor activity // inferred from electronic annotation /// 0004970 // ionotropic glutamate receptor activity // inferred from electronic annotation /// 0005215 // transporter activity // inferred from electronic annotation /// 0005216 // ion channel activity // inferred from electronic annotation /// 0005217 // intracellular ligand-gated ion channel activity // inferred from sequence or structural similarity /// 0005234 // extracellular-glutamate-gated ion channel activity // inferred from electronic annotation</t>
  </si>
  <si>
    <t>chr5:19633469-19636472 (+) // 100.0 //</t>
  </si>
  <si>
    <t>266222_at</t>
  </si>
  <si>
    <t>chr2:12347175-12350352 (-) // 100.0 //</t>
  </si>
  <si>
    <t>255430_at</t>
  </si>
  <si>
    <t>TIC20-IV</t>
  </si>
  <si>
    <t>chr4:1464527-1465819 (+) // 100.0 //</t>
  </si>
  <si>
    <t>249375_at</t>
  </si>
  <si>
    <t>AGP24</t>
  </si>
  <si>
    <t>chr5:16318380-16318590 (+) // 100.0 //</t>
  </si>
  <si>
    <t>258880_at</t>
  </si>
  <si>
    <t>ATG8H</t>
  </si>
  <si>
    <t>0006810 // transport // inferred from electronic annotation /// 0006914 // autophagy // inferred from sequence or structural similarity /// 0006914 // autophagy // inferred from electronic annotation /// 0015031 // protein transport // inferred from electronic annotation /// 0019941 // modification-dependent protein catabolic process // inferred from electronic annotation</t>
  </si>
  <si>
    <t>0005773 // vacuole // inferred from electronic annotation /// 0005774 // vacuolar membrane // inferred from electronic annotation /// 0005874 // microtubule // inferred from electronic annotation /// 0016020 // membrane // inferred from electronic annotation /// 0031410 // cytoplasmic vesicle // inferred from electronic annotation</t>
  </si>
  <si>
    <t>0008017 // microtubule binding // inferred from sequence or structural similarity</t>
  </si>
  <si>
    <t>chr3:1955224-1956280 (-) // 100.0 //</t>
  </si>
  <si>
    <t>254842_at</t>
  </si>
  <si>
    <t>chr4:7173269-7174253 (-) // 100.0 //</t>
  </si>
  <si>
    <t>262517_at</t>
  </si>
  <si>
    <t>ATGSTU25</t>
  </si>
  <si>
    <t>chr1:5872200-5872951 (+) // 100.0 //</t>
  </si>
  <si>
    <t>264893_at</t>
  </si>
  <si>
    <t>chr1:8202350-8203161 (-) // 100.0 //</t>
  </si>
  <si>
    <t>249377_at</t>
  </si>
  <si>
    <t>chr5:16307997-16308630 (+) // 100.0 //</t>
  </si>
  <si>
    <t>265620_at</t>
  </si>
  <si>
    <t>chr2:11691031-11692045 (-) // 100.0 //</t>
  </si>
  <si>
    <t>259471_at</t>
  </si>
  <si>
    <t>chr1:6576885-6577404 (+) // 100.0 //</t>
  </si>
  <si>
    <t>262435_at</t>
  </si>
  <si>
    <t>CYP96A8</t>
  </si>
  <si>
    <t>0004497 // monooxygenase activity // inferred from electronic annotation /// 0005506 // iron ion binding // inferred from electronic annotation /// 0009055 // electron carrier activity // inferred from electronic annotation /// 0019825 // oxygen binding // inferred from sequence or structural similarity /// 0020037 // heme binding // inferred from electronic annotation /// 0046872 // metal ion binding // inferred from electronic annotation</t>
  </si>
  <si>
    <t>chr1:17510555-17512118 (-) // 100.0 // /// chr1:17518719-17520290 (-) // 93.6 //</t>
  </si>
  <si>
    <t>254189_at</t>
  </si>
  <si>
    <t>ATCSLG2</t>
  </si>
  <si>
    <t>chr4:12462151-12464323 (+) // 100.0 //</t>
  </si>
  <si>
    <t>247421_at</t>
  </si>
  <si>
    <t>0006511 // ubiquitin-dependent protein catabolic process // inferred from sequence or structural similarity /// 0006511 // ubiquitin-dependent protein catabolic process // inferred from electronic annotation /// 0007275 // multicellular organismal development // inferred from sequence or structural similarity /// 0007275 // multicellular organismal development // inferred from electronic annotation /// 0016567 // protein ubiquitination // inferred from electronic annotation /// 0019941 // modification-dependent protein catabolic process // inferred from electronic annotation</t>
  </si>
  <si>
    <t>0004842 // ubiquitin-protein ligase activity // inferred from electronic annotation /// 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chr5:25235888-25237193 (+) // 100.0 //</t>
  </si>
  <si>
    <t>248358_at</t>
  </si>
  <si>
    <t>CYP715A1</t>
  </si>
  <si>
    <t>0004497 // monooxygenase activity // inferred from electronic annotation /// 0005506 // iron ion binding // inferred from electronic annotation /// 0009055 // electron carrier activity // inferred from electronic annotation /// 0019825 // oxygen binding // inferred from sequence or structural similarity /// 0020037 // heme binding // inferred from electronic annotation</t>
  </si>
  <si>
    <t>chr5:21290174-21292735 (+) // 100.0 //</t>
  </si>
  <si>
    <t>245982_at</t>
  </si>
  <si>
    <t>0012505 // endomembrane system // inferred from electronic annotation /// 0016020 // membrane // inferred from sequence or structural similarity /// 0016021 // integral to membrane // inferred from electronic annotation</t>
  </si>
  <si>
    <t>chr5:4181333-4183174 (-) // 100.0 //</t>
  </si>
  <si>
    <t>247590_at</t>
  </si>
  <si>
    <t>chr5:24435661-24439265 (-) // 100.0 //</t>
  </si>
  <si>
    <t>260607_at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488 // binding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2:18123599-18125576 (+) // 100.0 //</t>
  </si>
  <si>
    <t>250387_at</t>
  </si>
  <si>
    <t>chr5:3598959-3600228 (+) // 100.0 //</t>
  </si>
  <si>
    <t>253316_s_at</t>
  </si>
  <si>
    <t>829538 /// 829580</t>
  </si>
  <si>
    <t>chr4:16264393-16265425 (-) // 100.0 //</t>
  </si>
  <si>
    <t>252266_at</t>
  </si>
  <si>
    <t>chr3:18408743-18411240 (+) // 100.0 //</t>
  </si>
  <si>
    <t>262571_at</t>
  </si>
  <si>
    <t>chr1:5305005-5305785 (+) // 100.0 //</t>
  </si>
  <si>
    <t>258887_at</t>
  </si>
  <si>
    <t>PLDP2</t>
  </si>
  <si>
    <t>0006995 // cellular response to nitrogen starvation // inferred from expression pattern /// 0008152 // metabolic process // inferred from electronic annotation /// 0009395 // phospholipid catabolic process // inferred from mutant phenotype /// 0009733 // response to auxin stimulus // inferred from mutant phenotype /// 0016036 // cellular response to phosphate starvation // inferred from expression pattern /// 0016042 // lipid catabolic process // inferred from electronic annotation /// 0019375 // galactolipid biosynthetic process // inferred from mutant phenotype /// 0048364 // root development // inferred from genetic interaction</t>
  </si>
  <si>
    <t>0003824 // catalytic activity // inferred from electronic annotation /// 0004630 // phospholipase D activity // inferred from sequence or structural similarity /// 0004630 // phospholipase D activity // inferred from electronic annotation /// 0016787 // hydrolase activity // inferred from electronic annotation /// 0070290 // NAPE-specific phospholipase D activity // inferred from electronic annotation</t>
  </si>
  <si>
    <t>chr3:1635326-1640111 (+) // 100.0 //</t>
  </si>
  <si>
    <t>266866_at</t>
  </si>
  <si>
    <t>ATPDR3</t>
  </si>
  <si>
    <t>0006810 // transport // inferred from electronic annotation /// 0006855 // multidrug transport // inferred from sequence or structural similarity</t>
  </si>
  <si>
    <t>chr2:12767215-12773532 (+) // 100.0 //</t>
  </si>
  <si>
    <t>245465_at</t>
  </si>
  <si>
    <t>ATCSLA01</t>
  </si>
  <si>
    <t>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9 // cellulose synthase activity // inferred from sequence or structural similarity /// 0046527 // glucosyltransferase activity // inferred from sequence or structural similarity</t>
  </si>
  <si>
    <t>chr4:9346760-9349061 (+) // 100.0 //</t>
  </si>
  <si>
    <t>263807_at</t>
  </si>
  <si>
    <t>0000162 // tryptophan biosynthetic process // traceable author statement /// 0000162 // tryptophan biosynthetic process // inferred from electronic annotation /// 0006568 // tryptophan metabolic process // inferred from electronic annotation /// 0008152 // metabolic process // inferred from electronic annotation /// 0008652 // amino acid biosynthetic process // inferred from electronic annotation /// 0009073 // aromatic amino acid family biosynthetic process // inferred from electronic annotation</t>
  </si>
  <si>
    <t>0009507 // chloroplast // inferred from direct assay /// 0009507 // chloroplast // inferred from sequence or structural similarity /// 0009507 // chloroplast // inferred from electronic annotation /// 0009536 // plastid // inferred from electronic annotation</t>
  </si>
  <si>
    <t>0003824 // catalytic activity // inferred from electronic annotation /// 0004425 // indole-3-glycerol-phosphate synthase activity // inferred from genetic interaction /// 0004425 // indole-3-glycerol-phosphate synthase activity // inferred from electronic annotation /// 0016829 // lyase activity // inferred from electronic annotation /// 0016831 // carboxy-lyase activity // inferred from electronic annotation</t>
  </si>
  <si>
    <t>chr2:1531204-1533575 (+) // 100.0 //</t>
  </si>
  <si>
    <t>258865_at</t>
  </si>
  <si>
    <t>ANAC045</t>
  </si>
  <si>
    <t>chr3:736147-738534 (-) // 100.0 //</t>
  </si>
  <si>
    <t>244953_s_at</t>
  </si>
  <si>
    <t>0005739 // mitochondrion // inferred from electronic annotation /// 0016020 // membrane // inferred from electronic annotation /// 0016021 // integral to membrane // inferred from electronic annotation</t>
  </si>
  <si>
    <t>0008137 // NADH dehydrogenase (ubiquinone) activity // inferred from electronic annotation /// 0016491 // oxidoreductase activity // inferred from electronic annotation</t>
  </si>
  <si>
    <t>chrM:76641-77259 (-) // 100.0 // /// chr2:3467262-3467880 (-) // 100.0 //</t>
  </si>
  <si>
    <t>254289_at</t>
  </si>
  <si>
    <t>chr4:12043984-12045664 (-) // 100.0 //</t>
  </si>
  <si>
    <t>252006_at</t>
  </si>
  <si>
    <t>ATPAP22</t>
  </si>
  <si>
    <t>0003993 // acid phosphatase activity // inferred from sequence or structural similarity /// 0003993 // acid phosphatase activity // inferred from electronic annotation /// 0004722 // protein serine/threonine phosphatase activity // inferred from sequence or structural similarity /// 0016787 // hydrolase activity // inferred from electronic annotation /// 0046872 // metal ion binding // inferred from electronic annotation</t>
  </si>
  <si>
    <t>chr3:19585213-19587916 (-) // 100.0 //</t>
  </si>
  <si>
    <t>252379_at</t>
  </si>
  <si>
    <t>ATATH1</t>
  </si>
  <si>
    <t>chr3:17605326-17609813 (-) // 100.0 //</t>
  </si>
  <si>
    <t>254566_at</t>
  </si>
  <si>
    <t>chr4:10527810-10529103 (-) // 100.0 //</t>
  </si>
  <si>
    <t>248769_at</t>
  </si>
  <si>
    <t>0006810 // transport // inferred from sequence or structural similarity</t>
  </si>
  <si>
    <t>0005215 // transporter activity // inferred from sequence or structural similarity /// 0005488 // binding // inferred from sequence or structural similarity</t>
  </si>
  <si>
    <t>chr5:19351817-19353844 (-) // 100.0 //</t>
  </si>
  <si>
    <t>256252_at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electronic annotation /// 0016758 // transferase activity, transferring hexosyl groups // inferred from electronic annotation</t>
  </si>
  <si>
    <t>chr3:3556733-3558155 (+) // 100.0 //</t>
  </si>
  <si>
    <t>253724_at</t>
  </si>
  <si>
    <t>LCR24</t>
  </si>
  <si>
    <t>chr4:14431618-14432179 (+) // 100.0 //</t>
  </si>
  <si>
    <t>254413_at</t>
  </si>
  <si>
    <t>ATM4</t>
  </si>
  <si>
    <t>0006970 // response to osmotic stress // inferred from expression pattern /// 0009611 // response to wounding // inferred from expression pattern /// 0009651 // response to salt stress // inferred from expression pattern /// 0009737 // response to abscisic acid stimulus // inferred from expression pattern /// 0045449 // regulation of transcription // traceable author statement /// 0045449 // regulation of transcription // inferred from electronic annotation</t>
  </si>
  <si>
    <t>chr4:11418435-11419663 (-) // 100.0 //</t>
  </si>
  <si>
    <t>263221_at</t>
  </si>
  <si>
    <t>MUR4</t>
  </si>
  <si>
    <t>0005975 // carbohydrate metabolic process // inferred from electronic annotation /// 0006012 // galactose metabolic process // inferred from electronic annotation /// 0008152 // metabolic process // inferred from electronic annotation /// 0009225 // nucleotide-sugar metabolic process // inferred from sequence or structural similarity /// 0009832 // plant-type cell wall biogenesis // inferred from mutant phenotype /// 0019567 // arabinose biosynthetic process // inferred from mutant phenotype /// 0044237 // cellular metabolic process // inferred from electronic annotation</t>
  </si>
  <si>
    <t>0005794 // Golgi apparatus // inferred from direct assay /// 0005794 // Golgi apparatus // inferred from electronic annotation /// 0016020 // membrane // inferred from electronic annotation /// 0016021 // integral to membrane // inferred from electronic annotation</t>
  </si>
  <si>
    <t>0003824 // catalytic activity // inferred from sequence or structural similarity /// 0003824 // catalytic activity // inferred from electronic annotation /// 0003978 // UDP-glucose 4-epimerase activity // inferred from electronic annotation /// 0005488 // binding // inferred from electronic annotation /// 0016853 // isomerase activity // inferred from electronic annotation /// 0050373 // UDP-arabinose 4-epimerase activity // inferred from direct assay /// 0050373 // UDP-arabinose 4-epimerase activity // inferred from electronic annotation /// 0050662 // coenzyme binding // inferred from electronic annotation</t>
  </si>
  <si>
    <t>chr1:10855756-10857952 (+) // 100.0 //</t>
  </si>
  <si>
    <t>245794_at</t>
  </si>
  <si>
    <t>XTR4</t>
  </si>
  <si>
    <t>chr1:11575413-11577756 (+) // 100.0 //</t>
  </si>
  <si>
    <t>249942_at</t>
  </si>
  <si>
    <t>GAPB</t>
  </si>
  <si>
    <t>0006006 // glucose metabolic process // inferred from electronic annotation /// 0006096 // glycolysis // inferred from sequence similarity /// 0006807 // nitrogen compound metabolic process // inferred from electronic annotation /// 0008152 // metabolic process // inferred from electronic annotation /// 0009409 // response to cold // inferred from expression pattern /// 0009416 // response to light stimulus // inferred from expression pattern /// 0009744 // response to sucrose stimulus // inferred from expression pattern /// 0019253 // reductive pentose-phosphate cycle // inferred from electronic annotation /// 0019253 // reductive pentose-phosphate cycle // non-traceable author statement /// 0019499 // cyanide metabolic process // inferred from expression pattern /// 0046686 // response to cadmium ion // inferred from expression pattern /// 0051410 // detoxification of nitrogen compound // inferred from expression pattern /// 0055114 // oxidation reduction // inferred from electronic annotation</t>
  </si>
  <si>
    <t>0005886 // plasma membrane // inferred from electronic annotation /// 0009507 // chloroplast // inferred from direct assay /// 0009507 // chloroplast // inferred from electronic annotation /// 0009535 // chloroplast thylakoid membrane // inferred from direct assay /// 0009536 // plastid // inferred from electronic annotation /// 0009570 // chloroplast stroma // inferred from direct assay /// 0009941 // chloroplast envelope // inferred from direct assay /// 0010319 // stromule // inferred from direct assay /// 0016020 // membrane // inferred from direct assay /// 0016020 // membrane // inferred from electronic annotation /// 0048046 // apoplast // inferred from direct assay</t>
  </si>
  <si>
    <t>0000257 // nitrilase activity // inferred from direct assay /// 0000257 // nitrilase activity // inferred from electronic annotation /// 0003824 // catalytic activity // inferred from electronic annotation /// 0004365 // glyceraldehyde-3-phosphate dehydrogenase (phosphorylating) activity // inferred from electronic annotation /// 0005488 // binding // inferred from electronic annotation /// 0008886 // glyceraldehyde-3-phosphate dehydrogenase (NADP+) activity // inferred from sequence similarity /// 0008943 // glyceraldehyde-3-phosphate dehydrogenase activity // inferred from electronic annotation /// 0016491 // oxidoreductase activity // inferred from electronic annotation /// 0016787 // hydrolase activity // inferred from electronic annotation /// 0016810 // hydrolase activity, acting on carbon-nitrogen (but not peptide) bonds // inferred from electronic annotation /// 0018822 // nitrile hydratase activity // inferred from direct assay /// 0047100 // glyceraldehyde-3-phosphate dehydrogenase (NADP+) (phosphorylating) activity // inferred from electronic annotation /// 0047427 // cyanoalanine nitrilase activity // inferred from direct assay /// 0047427 // cyanoalanine nitrilase activity // inferred from electronic annotation /// 0047558 // 3-cyanoalanine hydratase activity // inferred from direct assay /// 0051287 // NAD or NADH binding // inferred from electronic annotation /// 0080061 // indole-3-acetonitrile nitrilase activity // inferred from direct assay</t>
  </si>
  <si>
    <t>chr5:7379403-7381767 (+) // 100.0 //</t>
  </si>
  <si>
    <t>255383_at</t>
  </si>
  <si>
    <t>chr4:1590410-1594103 (-) // 100.0 //</t>
  </si>
  <si>
    <t>264457_at</t>
  </si>
  <si>
    <t>chr1:3414869-3416359 (-) // 100.0 //</t>
  </si>
  <si>
    <t>262128_at</t>
  </si>
  <si>
    <t>0009793 // embryonic development ending in seed dormancy // inferred from sequence or structural similarity</t>
  </si>
  <si>
    <t>chr1:19623509-19624257 (+) // 100.0 //</t>
  </si>
  <si>
    <t>249467_at</t>
  </si>
  <si>
    <t>ANAC092</t>
  </si>
  <si>
    <t>0006979 // response to oxidative stress // inferred from mutant phenotype /// 0007275 // multicellular organismal development // inferred from sequence or structural similarity /// 0010149 // senescence // inferred from mutant phenotype /// 0010150 // leaf senescence // inferred from mutant phenotype /// 0045449 // regulation of transcription // inferred from electronic annotation</t>
  </si>
  <si>
    <t>0003677 // DNA binding // inferred from electronic annotation /// 0003700 // transcription factor activity // inferred from physical interaction /// 0003700 // transcription factor activity // inferred from sequence or structural similarity /// 0042803 // protein homodimerization activity // inferred from physical interaction /// 0046982 // protein heterodimerization activity // inferred from physical interaction</t>
  </si>
  <si>
    <t>chr5:15875818-15876878 (-) // 100.0 //</t>
  </si>
  <si>
    <t>261005_at</t>
  </si>
  <si>
    <t>chr1:9141701-9143291 (-) // 100.0 //</t>
  </si>
  <si>
    <t>261545_at</t>
  </si>
  <si>
    <t>chr1:23567316-23568899 (+) // 100.0 //</t>
  </si>
  <si>
    <t>258498_at</t>
  </si>
  <si>
    <t>chr3:512390-512864 (+) // 100.0 //</t>
  </si>
  <si>
    <t>266101_at</t>
  </si>
  <si>
    <t>chr2:15884246-15886489 (+) // 100.0 //</t>
  </si>
  <si>
    <t>259033_at</t>
  </si>
  <si>
    <t>chr3:2895014-2897372 (-) // 100.0 //</t>
  </si>
  <si>
    <t>256548_at</t>
  </si>
  <si>
    <t>chr3:4957793-4959209 (-) // 100.0 //</t>
  </si>
  <si>
    <t>249481_at</t>
  </si>
  <si>
    <t>0030288 // outer membrane-bounded periplasmic space // inferred from electronic annotation</t>
  </si>
  <si>
    <t>0015035 // protein disulfide oxidoreductase activity // inferred from electronic annotation</t>
  </si>
  <si>
    <t>chr5:15590974-15592175 (-) // 100.0 //</t>
  </si>
  <si>
    <t>254101_at</t>
  </si>
  <si>
    <t>AMY1</t>
  </si>
  <si>
    <t>0005975 // carbohydrate metabolic process // inferred from electronic annotation /// 0009737 // response to abscisic acid stimulus // inferred from expression pattern /// 0009739 // response to gibberellin stimulus // inferred from expression pattern</t>
  </si>
  <si>
    <t>0005576 // extracellular region // traceable author statement /// 0048046 // apoplast // inferred from direct assay</t>
  </si>
  <si>
    <t>0003824 // catalytic activity // inferred from electronic annotation /// 0004556 // alpha-amylase activity // inferred from mutant phenotype /// 0004556 // alpha-amylase activity // inferred from sequence or structural similarity /// 0004556 // alpha-amylase activity // inferred from electronic annotation /// 0005509 // calcium ion binding // inferred from electronic annotation /// 0043169 // cation binding // inferred from electronic annotation</t>
  </si>
  <si>
    <t>chr4:12852118-12853835 (-) // 100.0 //</t>
  </si>
  <si>
    <t>255424_at</t>
  </si>
  <si>
    <t>0005739 // mitochondrion // inferred from electronic annotation /// 0016020 // membrane // inferred from sequence or structural similarity /// 0016020 // membrane // inferred from electronic annotation</t>
  </si>
  <si>
    <t>0008375 // acetylglucosaminyltransferase activity // inferred from sequence or structural similarity /// 0008375 // acetylglucosaminyltransferase activity // inferred from electronic annotation /// 0016757 // transferase activity, transferring glycosyl groups // inferred from sequence or structural similarity</t>
  </si>
  <si>
    <t>chr4:1467863-1469464 (-) // 100.0 //</t>
  </si>
  <si>
    <t>262911_s_at</t>
  </si>
  <si>
    <t>837252 /// 842280</t>
  </si>
  <si>
    <t>0006950 // response to stress // inferred from electronic annotation /// 0006979 // response to oxidative stress // inferred from expression pattern /// 0009408 // response to heat // inferred from sequence or structural similarity</t>
  </si>
  <si>
    <t>chr1:22035138-22035606 (+) // 100.0 //</t>
  </si>
  <si>
    <t>253872_at</t>
  </si>
  <si>
    <t>RD26</t>
  </si>
  <si>
    <t>0007275 // multicellular organismal development // inferred from sequence or structural similarity /// 0009414 // response to water deprivation // inferred from mutant phenotype /// 0009737 // response to abscisic acid stimulus // inferred from mutant phenotype /// 0045449 // regulation of transcription // inferred from electronic annotation</t>
  </si>
  <si>
    <t>0003677 // DNA binding // inferred from electronic annotation /// 0003700 // transcription factor activity // inferred from direct assay /// 0003700 // transcription factor activity // inferred from sequence or structural similarity /// 0016563 // transcription activator activity // inferred from direct assay</t>
  </si>
  <si>
    <t>chr4:13707933-13709019 (-) // 100.0 //</t>
  </si>
  <si>
    <t>245252_at</t>
  </si>
  <si>
    <t>ATERF-1</t>
  </si>
  <si>
    <t>0006350 // transcription // inferred from electronic annotation /// 0006355 // regulation of transcription, DNA-dependent // inferred from direct assay /// 0006355 // regulation of transcription, DNA-dependent // inferred from electronic annotation /// 0006952 // defense response // inferred from electronic annotation /// 0009873 // ethylene mediated signaling pathway // inferred from electronic annotation /// 0010200 // response to chitin // inferred from expression pattern</t>
  </si>
  <si>
    <t>0005634 // nucleus // inferred from electronic annotation /// 0005643 // nuclear pore // inferred from sequence or structural similarity</t>
  </si>
  <si>
    <t>0003677 // DNA binding // traceable author statement /// 0003677 // DNA binding // inferred from electronic annotation /// 0003700 // transcription factor activity // inferred from sequence or structural similarity /// 0003700 // transcription factor activity // traceable author statement /// 0003700 // transcription factor activity // inferred from electronic annotation /// 0016563 // transcription activator activity // inferred from direct assay</t>
  </si>
  <si>
    <t>chr4:9759657-9760224 (+) // 100.0 //</t>
  </si>
  <si>
    <t>260261_at</t>
  </si>
  <si>
    <t>chr1:25665383-25665842 (-) // 100.0 //</t>
  </si>
  <si>
    <t>261544_at</t>
  </si>
  <si>
    <t>chr1:23571157-23573158 (+) // 100.0 //</t>
  </si>
  <si>
    <t>260015_at</t>
  </si>
  <si>
    <t>CCoAMT</t>
  </si>
  <si>
    <t>0009809 // lignin biosynthetic process // inferred from sequence or structural similarity /// 0009809 // lignin biosynthetic process // inferred from electronic annotation</t>
  </si>
  <si>
    <t>0008168 // methyltransferase activity // inferred from electronic annotation /// 0008171 // O-methyltransferase activity // inferred from electronic annotation /// 0016740 // transferase activity // inferred from electronic annotation /// 0042409 // caffeoyl-CoA O-methyltransferase activity // inferred from sequence or structural similarity /// 0042409 // caffeoyl-CoA O-methyltransferase activity // inferred from electronic annotation /// 0046872 // metal ion binding // inferred from electronic annotation</t>
  </si>
  <si>
    <t>chr1:25491561-25492597 (+) // 100.0 //</t>
  </si>
  <si>
    <t>265906_at</t>
  </si>
  <si>
    <t>chr2:10891139-10892373 (-) // 100.0 //</t>
  </si>
  <si>
    <t>248486_at</t>
  </si>
  <si>
    <t>RHD2</t>
  </si>
  <si>
    <t>0006952 // defense response // traceable author statement /// 0009060 // aerobic respiration // inferred from mutant phenotype /// 0010053 // root epidermal cell differentiation // inferred from mutant phenotype /// 0033198 // response to ATP // inferred from mutant phenotype /// 0055114 // oxidation reduction // inferred from electronic annotation</t>
  </si>
  <si>
    <t>0005887 // integral to plasma membrane // inferred from direct assay /// 0016020 // membrane // inferred from electronic annotation /// 0016021 // integral to membrane // inferred from electronic annotation</t>
  </si>
  <si>
    <t>0004601 // peroxidase activity // inferred from electronic annotation /// 0005506 // iron ion binding // inferred from electronic annotation /// 0005509 // calcium ion binding // inferred from electronic annotation /// 0009055 // electron carrier activity // inferred from electronic annotation /// 0016174 // NAD(P)H oxidase activity // inferred from mutant phenotype /// 0016491 // oxidoreductase activity // inferred from electronic annotation /// 0050660 // FAD binding // inferred from electronic annotation /// 0050664 // oxidoreductase activity, acting on NADH or NADPH, with oxygen as acceptor // inferred from electronic annotation</t>
  </si>
  <si>
    <t>chr5:20774709-20779401 (-) // 100.0 //</t>
  </si>
  <si>
    <t>261305_at</t>
  </si>
  <si>
    <t>GLN1;5</t>
  </si>
  <si>
    <t>0006542 // glutamine biosynthetic process // inferred from electronic annotation /// 0006807 // nitrogen compound metabolic process // inferred from electronic annotation /// 0009399 // nitrogen fixation // inferred from electronic annotation</t>
  </si>
  <si>
    <t>0005737 // cytoplasm // inferred from electronic annotation /// 0009507 // chloroplast // inferred from direct assay</t>
  </si>
  <si>
    <t>0003824 // catalytic activity // inferred from electronic annotation /// 0004356 // glutamate-ammonia ligase activity // inferred from sequence or structural similarity /// 0004356 // glutamate-ammonia ligase activity // non-traceable author statement /// 0004356 // glutamate-ammonia ligase activity // inferred from electronic annotation /// 0016874 // ligase activity // inferred from electronic annotation</t>
  </si>
  <si>
    <t>chr1:17917451-17919594 (+) // 100.0 //</t>
  </si>
  <si>
    <t>260741_at</t>
  </si>
  <si>
    <t>0006541 // glutamine metabolic process // inferred from electronic annotation</t>
  </si>
  <si>
    <t>chr1:5180032-5181310 (-) // 100.0 //</t>
  </si>
  <si>
    <t>265674_at</t>
  </si>
  <si>
    <t>chr2:13681664-13682169 (+) // 100.0 // /// chr2:13685153-13685631 (+) // 93.52 //</t>
  </si>
  <si>
    <t>257110_x_at</t>
  </si>
  <si>
    <t>chr2:6573790-6578465 (+) // 99.25 // /// chr2:2543157-2547823 (+) // 98.9 // /// chr2:6599989-6604640 (+) // 98.79 // /// chr3:12080395-12084354 (+) // 100.0 // /// chr3:17414113-17418811 (+) // 99.02 // /// chr3:16112403-16117068 (+) // 98.84 // /// chr3:13337480-13466130 (+) // 96.42 // /// chr2:577379-582049 (-) // 98.27 // /// chr4:1925649-1930394 (-) // 98.21 // /// chr5:13231925-13236592 (-) // 98.15 //</t>
  </si>
  <si>
    <t>264645_at</t>
  </si>
  <si>
    <t>0003824 // catalytic activity // inferred from sequence or structural similarity /// 0003824 // catalytic activity // inferred from electronic annotation</t>
  </si>
  <si>
    <t>chr1:2877696-2879107 (+) // 100.0 //</t>
  </si>
  <si>
    <t>245662_at</t>
  </si>
  <si>
    <t>chr1:9847001-9847802 (-) // 100.0 //</t>
  </si>
  <si>
    <t>266269_at</t>
  </si>
  <si>
    <t>ATGSTU2</t>
  </si>
  <si>
    <t>chr2:12637458-12638309 (-) // 100.0 //</t>
  </si>
  <si>
    <t>246001_at</t>
  </si>
  <si>
    <t>chr5:7040047-7040629 (-) // 100.0 //</t>
  </si>
  <si>
    <t>251952_at</t>
  </si>
  <si>
    <t>chr3:19900335-19900752 (+) // 100.0 //</t>
  </si>
  <si>
    <t>257138_at</t>
  </si>
  <si>
    <t>chr3:10891591-10893076 (+) // 100.0 //</t>
  </si>
  <si>
    <t>259975_at</t>
  </si>
  <si>
    <t>0006694 // steroid biosynthetic process // inferred from electronic annotation /// 0008152 // metabolic process // inferred from electronic annotation /// 0009809 // lignin biosynthetic process // inferred from sequence or structural similarity</t>
  </si>
  <si>
    <t>0003824 // catalytic activity // inferred from electronic annotation /// 0003854 // 3-beta-hydroxy-delta5-steroid dehydrogenase activity // inferred from electronic annotation /// 0005488 // binding // inferred from electronic annotation /// 0016621 // cinnamoyl-CoA reductase activity // inferred from sequence or structural similarity</t>
  </si>
  <si>
    <t>chr1:28694848-28696299 (-) // 100.0 //</t>
  </si>
  <si>
    <t>246676_at</t>
  </si>
  <si>
    <t>chr5:11568990-11570062 (-) // 100.0 //</t>
  </si>
  <si>
    <t>266270_at</t>
  </si>
  <si>
    <t>ATGSTU3</t>
  </si>
  <si>
    <t>chr2:12635742-12636567 (-) // 100.0 //</t>
  </si>
  <si>
    <t>245584_at</t>
  </si>
  <si>
    <t>ATAO1</t>
  </si>
  <si>
    <t>0009308 // cellular amine metabolic process // inferred from electronic annotation /// 0009834 // secondary cell wall biogenesis // traceable author statement /// 0055114 // oxidation reduction // inferred from electronic annotation</t>
  </si>
  <si>
    <t>0005507 // copper ion binding // inferred from sequence or structural similarity /// 0005507 // copper ion binding // inferred from electronic annotation /// 0008131 // amine oxidase activity // inferred from direct assay /// 0008131 // amine oxidase activity // inferred from electronic annotation /// 0016491 // oxidoreductase activity // inferred from electronic annotation /// 0046872 // metal ion binding // inferred from electronic annotation /// 0048038 // quinone binding // inferred from electronic annotation</t>
  </si>
  <si>
    <t>chr4:8541874-8544300 (+) // 100.0 //</t>
  </si>
  <si>
    <t>265185_at</t>
  </si>
  <si>
    <t>chr1:8373395-8375796 (-) // 100.0 //</t>
  </si>
  <si>
    <t>247949_at</t>
  </si>
  <si>
    <t>CYP81F2</t>
  </si>
  <si>
    <t>0000325 // plant-type vacuole // inferred from direct assay /// 0005773 // vacuole // traceable author statement /// 0005773 // vacuole // inferred from direct assay /// 0005773 // vacuole // inferred from electronic annotation /// 0005774 // vacuolar membrane // inferred from direct assay /// 0005774 // vacuolar membrane // inferred from electronic annotation /// 0005886 // plasma membrane // inferred from direct assay /// 0009507 // chloroplast // inferred from direct assay /// 0016020 // membrane // inferred from electronic annotation /// 0016021 // integral to membrane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5388 // calcium-transporting ATPase activity // inferred from sequence or structural similarity /// 0005388 // calcium-transporting ATPase activity // inferred from electronic annotation /// 0005509 // calcium ion binding // inferred from electronic annotation /// 0005516 // calmodulin binding // inferred from direct assay /// 0005516 // calmodulin binding // traceable author statement /// 0005516 // calmodulin binding // inferred from electronic annotation /// 0005524 // ATP binding // inferred from electronic annotation /// 0015085 // calcium ion transmembrane transporter activity // inferred from electronic annotation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6872 // metal ion binding // inferred from electronic annotation</t>
  </si>
  <si>
    <t>chr2:17339333-17344257 (-) // 100.0 //</t>
  </si>
  <si>
    <t>247969_at</t>
  </si>
  <si>
    <t>chr5:22959216-22960604 (+) // 100.0 //</t>
  </si>
  <si>
    <t>249355_at</t>
  </si>
  <si>
    <t>chr5:16245211-16245746 (+) // 100.0 //</t>
  </si>
  <si>
    <t>250366_at</t>
  </si>
  <si>
    <t>chr5:3644655-3646992 (+) // 100.0 //</t>
  </si>
  <si>
    <t>262226_at</t>
  </si>
  <si>
    <t>6241094 /// 841826</t>
  </si>
  <si>
    <t>chr1:20136030-20136510 (+) // 100.0 // /// chr1:20123465-20123945 (+) // 100.0 //</t>
  </si>
  <si>
    <t>251235_at</t>
  </si>
  <si>
    <t>chr3:23250551-23251444 (-) // 100.0 //</t>
  </si>
  <si>
    <t>261698_at</t>
  </si>
  <si>
    <t>chr1:11797921-11798323 (+) // 100.0 //</t>
  </si>
  <si>
    <t>264312_at</t>
  </si>
  <si>
    <t>chr1:26556238-26558100 (+) // 100.0 //</t>
  </si>
  <si>
    <t>251524_at</t>
  </si>
  <si>
    <t>0008152 // metabolic process // inferred from sequence or structural similarity /// 0008152 // metabolic process // inferred from electronic annotation /// 0009098 // leucine biosynthetic process // inferred from electronic annotation</t>
  </si>
  <si>
    <t>0009316 // 3-isopropylmalate dehydratase complex // inferred from electronic annotation /// 0009507 // chloroplast // inferred from electronic annotation</t>
  </si>
  <si>
    <t>0003861 // 3-isopropylmalate dehydratase activity // inferred from electronic annotation /// 0016836 // hydro-lyase activity // inferred from sequence or structural similarity</t>
  </si>
  <si>
    <t>chr3:21808500-21809262 (-) // 100.0 //</t>
  </si>
  <si>
    <t>262288_at</t>
  </si>
  <si>
    <t>0009773 // photosynthetic electron transport in photosystem I // traceable author statement /// 0055114 // oxidation reduction // inferred from electronic annotation</t>
  </si>
  <si>
    <t>0010598 // NAD(P)H dehydrogenase complex (plastoquinone) // inferred from sequence or structural similarity /// 0010598 // NAD(P)H dehydrogenase complex (plastoquinone) // non-traceable author statement /// 0042651 // thylakoid membrane // inferred from direct assay</t>
  </si>
  <si>
    <t>0016655 // oxidoreductase activity, acting on NADH or NADPH, quinone or similar compound as acceptor // inferred from electronic annotation</t>
  </si>
  <si>
    <t>chr1:26690928-26691863 (+) // 100.0 //</t>
  </si>
  <si>
    <t>255088_at</t>
  </si>
  <si>
    <t>chr4:5931313-5932149 (-) // 100.0 //</t>
  </si>
  <si>
    <t>267523_at</t>
  </si>
  <si>
    <t>0007155 // cell adhesion // inferred from electronic annotation</t>
  </si>
  <si>
    <t>0005515 // protein binding // inferred from sequence or structural similarity /// 0005515 // protein binding // inferred from electronic annotation</t>
  </si>
  <si>
    <t>chr2:13047941-13048552 (+) // 100.0 //</t>
  </si>
  <si>
    <t>245456_at</t>
  </si>
  <si>
    <t>RPP5</t>
  </si>
  <si>
    <t>0006915 // apoptosis // inferred from electronic annotation /// 0006952 // defense response // inferred from sequence or structural similarity /// 0006952 // defense response // traceable author statement /// 0007165 // signal transduction // inferred from electronic annotation /// 0009817 // defense response to fungus, incompatible interaction // inferred from mutant phenotype /// 0045087 // innate immune response // inferred from electronic annotation</t>
  </si>
  <si>
    <t>0000166 // nucleotide binding // traceable author statement /// 0000166 // nucleotide binding // inferred from electronic annotation /// 0004888 // transmembrane receptor activity // inferred from electronic annotation /// 0005515 // protein binding // inferred from electronic annotation /// 0005524 // ATP binding // inferred from electronic annotation /// 0017111 // nucleoside-triphosphatase activity // inferred from electronic annotation</t>
  </si>
  <si>
    <t>chr4:9482833-9551019 (-) // 92.67 // /// chr4:9539028-9544359 (-) // 100.0 //</t>
  </si>
  <si>
    <t>255008_at</t>
  </si>
  <si>
    <t>0006665 // sphingolipid metabolic process // inferred from electronic annotation /// 0006680 // glucosylceramide catabolic process // inferred from electronic annotation</t>
  </si>
  <si>
    <t>0005773 // vacuole // inferred from direct assay /// 0016020 // membrane // inferred from electronic annotation /// 0016021 // integral to membrane // inferred from electronic annotation</t>
  </si>
  <si>
    <t>0003824 // catalytic activity // inferred from electronic annotation /// 0004348 // glucosylceramidase activity // inferred from electronic annotation</t>
  </si>
  <si>
    <t>chr4:6291132-6295254 (+) // 100.0 //</t>
  </si>
  <si>
    <t>266175_at</t>
  </si>
  <si>
    <t>ANAC034</t>
  </si>
  <si>
    <t>chr2:648042-650648 (+) // 100.0 //</t>
  </si>
  <si>
    <t>249742_at</t>
  </si>
  <si>
    <t>0006412 // translation // inferred from sequence or structural similarity /// 0044238 // primary metabolic process // inferred from electronic annotation</t>
  </si>
  <si>
    <t>0005840 // ribosome // inferred from sequence or structural similarity /// 0009507 // chloroplast // inferred from direct assay</t>
  </si>
  <si>
    <t>0003735 // structural constituent of ribosome // inferred from sequence or structural similarity /// 0005488 // binding // inferred from electronic annotation</t>
  </si>
  <si>
    <t>chr5:8365692-8367181 (+) // 100.0 //</t>
  </si>
  <si>
    <t>258468_at</t>
  </si>
  <si>
    <t>chr3:1831310-1831852 (-) // 100.0 //</t>
  </si>
  <si>
    <t>254964_at</t>
  </si>
  <si>
    <t>chr4:6760893-6763268 (-) // 100.0 //</t>
  </si>
  <si>
    <t>256469_at</t>
  </si>
  <si>
    <t>LOL1</t>
  </si>
  <si>
    <t>0006917 // induction of apoptosis // inferred from mutant phenotype</t>
  </si>
  <si>
    <t>0003677 // DNA binding // inferred from sequence or structural similarity</t>
  </si>
  <si>
    <t>chr1:11768022-11769571 (+) // 100.0 //</t>
  </si>
  <si>
    <t>253943_at</t>
  </si>
  <si>
    <t>0043687 // post-translational protein modification // inferred from electronic annotation /// 0051246 // regulation of protein metabolic process // inferred from electronic annotation</t>
  </si>
  <si>
    <t>0019787 // small conjugating protein ligase activity // inferred from electronic annotation</t>
  </si>
  <si>
    <t>chr4:13571956-13572928 (+) // 100.0 //</t>
  </si>
  <si>
    <t>267407_at</t>
  </si>
  <si>
    <t>MEE27</t>
  </si>
  <si>
    <t>0009555 // pollen development // inferred from mutant phenotype /// 0009793 // embryonic development ending in seed dormancy // inferred from mutant phenotype /// 0045449 // regulation of transcription // traceable author statement</t>
  </si>
  <si>
    <t>chr2:14718958-14723713 (-) // 100.0 //</t>
  </si>
  <si>
    <t>247348_at</t>
  </si>
  <si>
    <t>BGAL10</t>
  </si>
  <si>
    <t>chr5:25554467-25558541 (+) // 100.0 //</t>
  </si>
  <si>
    <t>266903_at</t>
  </si>
  <si>
    <t>MEE21</t>
  </si>
  <si>
    <t>chr2:14569984-14571760 (-) // 100.0 //</t>
  </si>
  <si>
    <t>266184_s_at</t>
  </si>
  <si>
    <t>ATPT2</t>
  </si>
  <si>
    <t>818479 /// 824635</t>
  </si>
  <si>
    <t>0006810 // transport // inferred from electronic annotation /// 0006817 // phosphate transport // inferred from electronic annotation</t>
  </si>
  <si>
    <t>0005634 // nucleus // inferred from direct assay /// 0005773 // vacuole // inferred from direct assay /// 0005886 // plasma membrane // inferred from direct assay /// 0005886 // plasma membrane // inferred from electronic annotation /// 0016020 // membrane // inferred from sequence or structural similarity /// 0016020 // membrane // inferred from electronic annotation /// 0016020 // membrane // inferred from direct assay /// 0016021 // integral to membrane // inferred from electronic annotation</t>
  </si>
  <si>
    <t>0005215 // transporter activity // inferred from electronic annotation /// 0005315 // inorganic phosphate transmembrane transporter activity // inferred from sequence or structural similarity /// 0005315 // inorganic phosphate transmembrane transporter activity // inferred from electronic annotation /// 0005351 // sugar:hydrogen symporter activity // inferred from sequence or structural similarity /// 0015114 // phosphate transmembrane transporter activity // inferred from sequence or structural similarity /// 0015144 // carbohydrate transmembrane transporter activity // inferred from sequence or structural similarity /// 0015293 // symporter activity // inferred from electronic annotation</t>
  </si>
  <si>
    <t>chr2:16265577-16267182 (+) // 100.0 //</t>
  </si>
  <si>
    <t>253031_at</t>
  </si>
  <si>
    <t>ATCSLD4</t>
  </si>
  <si>
    <t>0000271 // polysaccharide biosynthetic process // inferred from sequence or structural similarity /// 0007047 // cell wall organization // inferred from electronic annotation /// 0009832 // plant-type cell wall biogenesis // inferred from sequence or structural similarity /// 0009846 // pollen germination // inferred from mutant phenotype /// 0030244 // cellulose biosynthetic process // inferred from electronic annotation</t>
  </si>
  <si>
    <t>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9 // cellulose synthase activity // inferred from sequence or structural similarity /// 0016760 // cellulose synthase (UDP-forming) activity // inferred from electronic annotation</t>
  </si>
  <si>
    <t>chr4:17910089-17913635 (-) // 100.0 //</t>
  </si>
  <si>
    <t>256436_at</t>
  </si>
  <si>
    <t>chr3:3492991-3494605 (-) // 100.0 //</t>
  </si>
  <si>
    <t>247351_at</t>
  </si>
  <si>
    <t>ANAC102</t>
  </si>
  <si>
    <t>0001666 // response to hypoxia // inferred from mutant phenotype /// 0007275 // multicellular organismal development // inferred from sequence or structural similarity /// 0045449 // regulation of transcription // inferred from electronic annotation</t>
  </si>
  <si>
    <t>chr5:25544112-25545110 (-) // 100.0 //</t>
  </si>
  <si>
    <t>263411_at</t>
  </si>
  <si>
    <t>chr2:12330050-12330521 (+) // 100.0 //</t>
  </si>
  <si>
    <t>251734_at</t>
  </si>
  <si>
    <t>chr3:20881198-20882833 (+) // 100.0 //</t>
  </si>
  <si>
    <t>245250_at</t>
  </si>
  <si>
    <t>ATERF6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6952 // defense response // inferred from electronic annotation /// 0009873 // ethylene mediated signaling pathway // traceable author statement /// 0009873 // ethylene mediated signaling pathway // inferred from electronic annotation /// 0010200 // response to chitin // inferred from expression pattern</t>
  </si>
  <si>
    <t>chr4:9752984-9753833 (-) // 100.0 //</t>
  </si>
  <si>
    <t>252320_at</t>
  </si>
  <si>
    <t>chr3:18018222-18019326 (+) // 100.0 //</t>
  </si>
  <si>
    <t>249809_at</t>
  </si>
  <si>
    <t>0006281 // DNA repair // inferred from electronic annotation /// 0007018 // microtubule-based movement // inferred from electronic annotation</t>
  </si>
  <si>
    <t>0000166 // nucleotide binding // inferred from electronic annotation /// 0003677 // DNA binding // inferred from electronic annotation /// 0003774 // motor activity // inferred from electronic annotation /// 0003777 // microtubule motor activity // inferred from sequence or structural similarity /// 0003777 // microtubule motor activity // inferred from electronic annotation /// 0005524 // ATP binding // inferred from electronic annotation</t>
  </si>
  <si>
    <t>chr5:8068442-8072610 (+) // 100.0 //</t>
  </si>
  <si>
    <t>265422_at</t>
  </si>
  <si>
    <t>NDB4</t>
  </si>
  <si>
    <t>0005739 // mitochondrion // inferred from direct assay /// 0009536 // plastid // inferred from direct assay /// 0031314 // extrinsic to mitochondrial inner membrane // inferred from direct assay</t>
  </si>
  <si>
    <t>0003954 // NADH dehydrogenase activity // inferred from sequence or structural similarity /// 0016491 // oxidoreductase activity // inferred from electronic annotation /// 0050660 // FAD binding // inferred from electronic annotation</t>
  </si>
  <si>
    <t>chr2:8960332-8962780 (-) // 100.0 //</t>
  </si>
  <si>
    <t>246858_at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515 // protein binding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5:9050882-9053981 (+) // 100.0 //</t>
  </si>
  <si>
    <t>265913_at</t>
  </si>
  <si>
    <t>chr2:10913639-10914177 (+) // 100.0 //</t>
  </si>
  <si>
    <t>251248_at</t>
  </si>
  <si>
    <t>PGP21</t>
  </si>
  <si>
    <t>chr3:23019729-23024554 (-) // 100.0 //</t>
  </si>
  <si>
    <t>250165_at</t>
  </si>
  <si>
    <t>chr5:4967096-4967849 (+) // 100.0 //</t>
  </si>
  <si>
    <t>255912_at</t>
  </si>
  <si>
    <t>0019745 // pentacyclic triterpenoid biosynthetic process // inferred from sequence or structural similarity</t>
  </si>
  <si>
    <t>0003824 // catalytic activity // inferred from electronic annotation /// 0016853 // isomerase activity // inferred from electronic annotation /// 0016866 // intramolecular transferase activity // inferred from electronic annotation /// 0042299 // lupeol synthase activity // inferred from sequence or structural similarity</t>
  </si>
  <si>
    <t>chr1:24988817-24993327 (-) // 100.0 //</t>
  </si>
  <si>
    <t>256633_at</t>
  </si>
  <si>
    <t>GATL10</t>
  </si>
  <si>
    <t>0016740 // transferase activity // inferred from electronic annotation /// 0016757 // transferase activity, transferring glycosyl groups // inferred from electronic annotation /// 0016758 // transferase activity, transferring hexosyl groups // inferred from sequence or structural similarity /// 0047262 // polygalacturonate 4-alpha-galacturonosyltransferase activity // inferred from sequence or structural similarity</t>
  </si>
  <si>
    <t>chr3:10590632-10591727 (-) // 100.0 //</t>
  </si>
  <si>
    <t>259619_at</t>
  </si>
  <si>
    <t>0003779 // actin binding // inferred from sequence or structural similarity</t>
  </si>
  <si>
    <t>chr1:16134267-16137896 (+) // 100.0 //</t>
  </si>
  <si>
    <t>264892_at</t>
  </si>
  <si>
    <t>chr1:8209220-8211314 (+) // 100.0 //</t>
  </si>
  <si>
    <t>266677_at</t>
  </si>
  <si>
    <t>chr2:12735438-12736605 (-) // 100.0 //</t>
  </si>
  <si>
    <t>257540_at</t>
  </si>
  <si>
    <t>chr3:7582062-7582629 (+) // 100.0 //</t>
  </si>
  <si>
    <t>252053_at</t>
  </si>
  <si>
    <t>SYP122</t>
  </si>
  <si>
    <t>0006612 // protein targeting to membrane // inferred from direct assay /// 0006810 // transport // inferred from electronic annotation /// 0006886 // intracellular protein transport // inferred from sequence or structural similarity /// 0006886 // intracellular protein transport // traceable author statement /// 0006886 // intracellular protein transport // inferred from electronic annotation /// 0006944 // membrane fusion // traceable author statement /// 0009863 // salicylic acid mediated signaling pathway // inferred from genetic interaction /// 0009867 // jasmonic acid mediated signaling pathway // inferred from genetic interaction /// 0010363 // regulation of plant-type hypersensitive response // inferred from genetic interaction /// 0015031 // protein transport // inferred from electronic annotation /// 0016192 // vesicle-mediated transport // inferred from electronic annotation /// 0043069 // negative regulation of programmed cell death // inferred from genetic interaction /// 0050832 // defense response to fungus // inferred from genetic interaction /// 0051245 // negative regulation of cellular defense response // inferred from genetic interaction</t>
  </si>
  <si>
    <t>0005484 // SNAP receptor activity // traceable author statement /// 0005484 // SNAP receptor activity // inferred from electronic annotation /// 0005515 // protein binding // inferred from electronic annotation</t>
  </si>
  <si>
    <t>chr3:19436812-19438010 (-) // 100.0 //</t>
  </si>
  <si>
    <t>247308_at</t>
  </si>
  <si>
    <t>0004672 // protein kinase activity // inferred from electronic annotation /// 0004674 // protein serine/threonine kinase activity // inferred from sequence or structural similarity /// 0004674 // protein serine/threonine kinase activity // inferred from electronic annotation /// 0004872 // receptor activity // inferred from electronic annotation /// 0005515 // protein binding // inferred from electronic annotation /// 0005524 // ATP binding // inferred from sequence or structural similarity /// 0005524 // ATP binding // inferred from electronic annotation /// 0016301 // kinase activity // inferred from electronic annotation</t>
  </si>
  <si>
    <t>chr5:25600231-25603618 (+) // 100.0 //</t>
  </si>
  <si>
    <t>249860_at</t>
  </si>
  <si>
    <t>0004180 // carboxypeptidase activity // inferred from electronic annotation /// 0008233 // peptidase activity // inferred from sequence or structural similarity /// 0008236 // serine-type peptidase activity // inferred from electronic annotation</t>
  </si>
  <si>
    <t>chr5:7639513-7642948 (-) // 100.0 //</t>
  </si>
  <si>
    <t>249444_at</t>
  </si>
  <si>
    <t>0004872 // receptor activity // inferred from electronic annotation /// 0005529 // sugar binding // inferred from sequence or structural similarity /// 0005529 // sugar binding // inferred from electronic annotation /// 0016301 // kinase activity // inferred from electronic annotation</t>
  </si>
  <si>
    <t>chr5:15774944-15775337 (+) // 100.0 //</t>
  </si>
  <si>
    <t>260841_at</t>
  </si>
  <si>
    <t>chr1:10202658-10203240 (-) // 100.0 //</t>
  </si>
  <si>
    <t>264652_at</t>
  </si>
  <si>
    <t>chr1:2867448-2870363 (+) // 100.0 //</t>
  </si>
  <si>
    <t>261651_at</t>
  </si>
  <si>
    <t>0009651 // response to salt stress // inferred from mutant phenotype</t>
  </si>
  <si>
    <t>chr1:9668881-9671309 (+) // 100.0 //</t>
  </si>
  <si>
    <t>263073_at</t>
  </si>
  <si>
    <t>0009926 // auxin polar transport // inferred from sequence or structural similarity</t>
  </si>
  <si>
    <t>0009672 // auxin:hydrogen symporter activity // inferred from sequence or structural similarity</t>
  </si>
  <si>
    <t>chr2:7614144-7616072 (+) // 100.0 //</t>
  </si>
  <si>
    <t>260391_at</t>
  </si>
  <si>
    <t>SS2</t>
  </si>
  <si>
    <t>0009058 // biosynthetic process // inferred from electronic annotation /// 0009611 // response to wounding // inferred from expression pattern /// 0009753 // response to jasmonic acid stimulus // inferred from expression pattern /// 0009820 // alkaloid metabolic process // inferred from electronic annotation</t>
  </si>
  <si>
    <t>0005773 // vacuole // inferred from direct assay /// 0005773 // vacuole // inferred from electronic annotation /// 0005886 // plasma membrane // inferred from direct assay</t>
  </si>
  <si>
    <t>0016829 // lyase activity // inferred from electronic annotation /// 0016844 // strictosidine synthase activity // inferred from electronic annotation</t>
  </si>
  <si>
    <t>chr1:27838949-27840938 (-) // 100.0 //</t>
  </si>
  <si>
    <t>260243_at</t>
  </si>
  <si>
    <t>chr1:23639784-23641011 (-) // 100.0 //</t>
  </si>
  <si>
    <t>253268_s_at</t>
  </si>
  <si>
    <t>UGT73B2</t>
  </si>
  <si>
    <t>829559 /// 829560</t>
  </si>
  <si>
    <t>0008152 // metabolic process // inferred from electronic annotation /// 0051555 // flavonol biosynthetic process // inferred from direct assay /// 0051707 // response to other organism // inferred from expression pattern /// 0051707 // response to other organism // inferred from mutant phenotype</t>
  </si>
  <si>
    <t>0008194 // UDP-glycosyltransferase activity // inferred from sequence or structural similarity /// 0010294 // abscisic acid glucosyltransferase activity // inferred from direct assay /// 0016740 // transferase activity // inferred from electronic annotation /// 0016757 // transferase activity, transferring glycosyl groups // inferred from electronic annotation /// 0016758 // transferase activity, transferring hexosyl groups // inferred from sequence or structural similarity /// 0016758 // transferase activity, transferring hexosyl groups // inferred from electronic annotation /// 0035251 // UDP-glucosyltransferase activity // inferred from direct assay /// 0047893 // flavonol 3-O-glucosyltransferase activity // inferred from direct assay /// 0080043 // quercetin 3-O-glucosyltransferase activity // inferred from direct assay /// 0080044 // quercetin 7-O-glucosyltransferase activity // inferred from direct assay</t>
  </si>
  <si>
    <t>chr4:16345479-16347020 (-) // 100.0 //</t>
  </si>
  <si>
    <t>253463_at</t>
  </si>
  <si>
    <t>0006486 // protein amino acid glycosylation // inferred from electronic annotation</t>
  </si>
  <si>
    <t>0008378 // galactosyltransferase activity // inferred from electronic annotation</t>
  </si>
  <si>
    <t>chr4:15513347-15513964 (-) // 100.0 //</t>
  </si>
  <si>
    <t>264785_at</t>
  </si>
  <si>
    <t>chr2:7785576-7789611 (+) // 100.0 //</t>
  </si>
  <si>
    <t>253796_at</t>
  </si>
  <si>
    <t>chr4:14066131-14066308 (+) // 100.0 //</t>
  </si>
  <si>
    <t>258792_at</t>
  </si>
  <si>
    <t>chr3:1261067-1261547 (-) // 100.0 //</t>
  </si>
  <si>
    <t>256756_at</t>
  </si>
  <si>
    <t>0006754 // ATP biosynthetic process // inferred from electronic annotation /// 0008152 // metabolic process // inferred from electronic annotation /// 0015914 // phospholipid transport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4012 // phospholipid-translocating ATPase activity // inferred from electronic annotation /// 0005524 // ATP binding // inferred from electronic annotation /// 0015662 // ATPase activity, coupled to transmembrane movement of ions, phosphorylative mechanism // inferred from sequence or structural similarity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6872 // metal ion binding // inferred from electronic annotation</t>
  </si>
  <si>
    <t>chr3:9310178-9314590 (-) // 100.0 //</t>
  </si>
  <si>
    <t>246675_at</t>
  </si>
  <si>
    <t>chr5:11550690-11551205 (-) // 100.0 //</t>
  </si>
  <si>
    <t>250594_at</t>
  </si>
  <si>
    <t>chr5:2468239-2473658 (+) // 100.0 //</t>
  </si>
  <si>
    <t>246584_at</t>
  </si>
  <si>
    <t>chr5:4756284-4757025 (+) // 100.0 //</t>
  </si>
  <si>
    <t>248934_at</t>
  </si>
  <si>
    <t>0004672 // protein kinase activity // inferred from electronic annotation /// 0004674 // protein serine/threonine kinase activity // inferred from electronic annotation /// 0004713 // protein tyrosine kinase activity // inferred from electronic annotation /// 0005524 // ATP binding // inferred from electronic annotation /// 0016301 // kinase activity // inferred from sequence or structural similarity /// 0016301 // kinase activity // inferred from electronic annotation</t>
  </si>
  <si>
    <t>chr5:18706949-18707948 (-) // 100.0 //</t>
  </si>
  <si>
    <t>267493_at</t>
  </si>
  <si>
    <t>ATOFP2</t>
  </si>
  <si>
    <t>chr2:12963668-12964631 (+) // 100.0 //</t>
  </si>
  <si>
    <t>255502_at</t>
  </si>
  <si>
    <t>0000166 // nucleotide binding // inferred from electronic annotation /// 0004672 // protein kinase activity // inferred from electronic annotation /// 0004674 // protein serine/threonine kinase activity // inferred from electronic annotation /// 0005488 // binding // inferred from electronic annotation /// 0005515 // protein binding // inferred from physical interac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4:1060085-1062110 (-) // 100.0 //</t>
  </si>
  <si>
    <t>259650_at</t>
  </si>
  <si>
    <t>0005506 // iron ion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16706 // oxidoreductase activity, acting on paired donors, with incorporation or reduction of molecular oxygen, 2-oxoglutarate as one donor, and incorporation of one atom each of oxygen into both donors // inferred from sequence or structural similarity</t>
  </si>
  <si>
    <t>chr1:20629874-20631064 (-) // 100.0 //</t>
  </si>
  <si>
    <t>267169_at</t>
  </si>
  <si>
    <t>chr2:15758772-15760898 (-) // 100.0 //</t>
  </si>
  <si>
    <t>265300_at</t>
  </si>
  <si>
    <t>chr2:5864617-5866331 (+) // 100.0 // /// chr5:492104-493914 (-) // 95.11 //</t>
  </si>
  <si>
    <t>258231_at</t>
  </si>
  <si>
    <t>RCK</t>
  </si>
  <si>
    <t>0007131 // reciprocal meiotic recombination // inferred from mutant phenotype /// 0051026 // chiasma formation // inferred from mutant phenotype</t>
  </si>
  <si>
    <t>0000166 // nucleotide binding // inferred from electronic annotation /// 0003676 // nucleic acid binding // inferred from electronic annotation /// 0003678 // DNA helicase activity // inferred from sequence or structural similarity /// 0004386 // helicase activity // inferred from electronic annotation /// 0005524 // ATP binding // inferred from sequence or structural similarity /// 0005524 // ATP binding // inferred from electronic annotation /// 0008026 // ATP-dependent helicase activity // inferred from sequence or structural similarity /// 0008026 // ATP-dependent helicase activity // inferred from electronic annotation /// 0016787 // hydrolase activity // inferred from electronic annotation /// 0017111 // nucleoside-triphosphatase activity // inferred from electronic annotation</t>
  </si>
  <si>
    <t>chr3:10275083-10281450 (-) // 100.0 //</t>
  </si>
  <si>
    <t>246984_at</t>
  </si>
  <si>
    <t>CYP81G1</t>
  </si>
  <si>
    <t>chr5:26872538-26874117 (-) // 100.0 //</t>
  </si>
  <si>
    <t>259851_at</t>
  </si>
  <si>
    <t>chr1:27196563-27201780 (+) // 100.0 //</t>
  </si>
  <si>
    <t>255687_at</t>
  </si>
  <si>
    <t>chr4:266232-267789 (-) // 100.0 //</t>
  </si>
  <si>
    <t>248154_at</t>
  </si>
  <si>
    <t>chr5:22107905-22109224 (+) // 100.0 //</t>
  </si>
  <si>
    <t>259785_at</t>
  </si>
  <si>
    <t>chr1:10319820-10320129 (+) // 100.0 //</t>
  </si>
  <si>
    <t>260017_at</t>
  </si>
  <si>
    <t>chr1:15582257-15582998 (-) // 100.0 //</t>
  </si>
  <si>
    <t>266236_at</t>
  </si>
  <si>
    <t>ATGSTZ2</t>
  </si>
  <si>
    <t>0003824 // catalytic activity // inferred from electronic annotation /// 0004364 // glutathione transferase activity // inferred from sequence or structural similarity /// 0004364 // glutathione transferase activity // inferred from electronic annotation /// 0016740 // transferase activity // inferred from electronic annotation</t>
  </si>
  <si>
    <t>chr2:626960-628568 (+) // 99.7 //</t>
  </si>
  <si>
    <t>259109_at</t>
  </si>
  <si>
    <t>0004721 // phosphoprotein phosphatase activity // inferred from electronic annotation /// 0004722 // protein serine/threonine phosphatase activity // inferred from sequence or structural similarity /// 0005506 // iron ion binding // inferred from electronic annotation /// 0016787 // hydrolase activity // inferred from electronic annotation /// 0030145 // manganese ion binding // inferred from electronic annotation /// 0046872 // metal ion binding // inferred from electronic annotation</t>
  </si>
  <si>
    <t>chr3:1618221-1619856 (-) // 100.0 //</t>
  </si>
  <si>
    <t>265276_at</t>
  </si>
  <si>
    <t>chr2:12155589-12156078 (-) // 100.0 //</t>
  </si>
  <si>
    <t>265221_s_at</t>
  </si>
  <si>
    <t>GAD4</t>
  </si>
  <si>
    <t>814731 /// 814732</t>
  </si>
  <si>
    <t>0006536 // glutamate metabolic process // inferred from electronic annotation /// 0019752 // carboxylic acid metabolic process // inferred from electronic annotation</t>
  </si>
  <si>
    <t>0005634 // nucleus // inferred from direct assay /// 0005829 // cytosol // inferred from direct assay</t>
  </si>
  <si>
    <t>0003824 // catalytic activity // inferred from electronic annotation /// 0004351 // glutamate decarboxylase activity // inferred from electronic annotation /// 0005516 // calmodulin binding // inferred from sequence or structural similarity /// 0016829 // lyase activity // inferred from electronic annotation /// 0016831 // carboxy-lyase activity // inferred from electronic annotation /// 0030170 // pyridoxal phosphate binding // inferred from electronic annotation</t>
  </si>
  <si>
    <t>chr2:474373-476494 (-) // 100.0 //</t>
  </si>
  <si>
    <t>255462_at</t>
  </si>
  <si>
    <t>chr4:1306657-1310699 (+) // 100.0 //</t>
  </si>
  <si>
    <t>252134_at</t>
  </si>
  <si>
    <t>chr3:18931169-18932980 (+) // 100.0 //</t>
  </si>
  <si>
    <t>244950_at</t>
  </si>
  <si>
    <t>0006810 // transport // inferred from electronic annotation /// 0022900 // electron transport chain // inferred from electronic annotation /// 0022904 // respiratory electron transport chain // inferred from electronic annotation</t>
  </si>
  <si>
    <t>0005739 // mitochondrion // inferred from electronic annotation /// 0005743 // mitochondrial inner membrane // inferred from electronic annotation /// 0016020 // membrane // inferred from electronic annotation /// 0016021 // integral to membrane // inferred from electronic annotation /// 0070469 // respiratory chain // inferred from electronic annotation</t>
  </si>
  <si>
    <t>0004129 // cytochrome-c oxidase activity // inferred from electronic annotation /// 0005507 // copper ion binding // inferred from electronic annotation /// 0009055 // electron carrier activity // inferred from electronic annotation /// 0020037 // heme binding // inferred from electronic annotation /// 0046872 // metal ion binding // inferred from electronic annotation</t>
  </si>
  <si>
    <t>chrM:40501-42628 (-) // 100.0 //</t>
  </si>
  <si>
    <t>250252_at</t>
  </si>
  <si>
    <t>ZIFL1</t>
  </si>
  <si>
    <t>0015904 // tetracycline transport // inferred from electronic annotation /// 0046677 // response to antibiotic // inferred from electronic annotation</t>
  </si>
  <si>
    <t>0015520 // tetracycline:hydrogen antiporter activity // inferred from electronic annotation</t>
  </si>
  <si>
    <t>chr5:4438898-4441292 (+) // 100.0 //</t>
  </si>
  <si>
    <t>261497_x_at</t>
  </si>
  <si>
    <t>AGL59</t>
  </si>
  <si>
    <t>chr1:10006215-10006764 (+) // 100.0 // /// chr1:10003951-10004509 (+) // 95.08 // /// chr1:10496713-10497271 (+) // 92.35 //</t>
  </si>
  <si>
    <t>252739_at</t>
  </si>
  <si>
    <t>chr3:15227700-15228450 (+) // 100.0 //</t>
  </si>
  <si>
    <t>261618_at</t>
  </si>
  <si>
    <t>chr1:12005063-12008598 (+) // 100.0 //</t>
  </si>
  <si>
    <t>256245_at</t>
  </si>
  <si>
    <t>HSP70</t>
  </si>
  <si>
    <t>0006457 // protein folding // traceable author statement /// 0006950 // response to stress // inferred from electronic annotation /// 0009408 // response to heat // inferred from expression pattern /// 0009615 // response to virus // inferred from expression pattern /// 0009617 // response to bacterium // inferred from expression pattern /// 0009644 // response to high light intensity // inferred from expression pattern /// 0042542 // response to hydrogen peroxide // inferred from expression pattern /// 0046686 // response to cadmium ion // inferred from expression pattern</t>
  </si>
  <si>
    <t>247225_at</t>
  </si>
  <si>
    <t>BST1</t>
  </si>
  <si>
    <t>0009932 // cell tip growth // inferred from mutant phenotype /// 0010053 // root epidermal cell differentiation // inferred from mutant phenotype /// 0048765 // root hair cell differentiation // inferred from mutant phenotype</t>
  </si>
  <si>
    <t>chr5:26021507-26023882 (+) // 100.0 //</t>
  </si>
  <si>
    <t>260221_at</t>
  </si>
  <si>
    <t>0009739 // response to gibberellin stimulus // inferred from sequence or structural similarity /// 0009740 // gibberellic acid mediated signaling // traceable author statement /// 0009744 // response to sucrose stimulus // inferred from expression pattern /// 0009749 // response to glucose stimulus // inferred from expression pattern /// 0009750 // response to fructose stimulus // inferred from expression pattern</t>
  </si>
  <si>
    <t>chr1:28057101-28057554 (+) // 100.0 //</t>
  </si>
  <si>
    <t>261768_at</t>
  </si>
  <si>
    <t>GA4</t>
  </si>
  <si>
    <t>0009639 // response to red or far red light // inferred from expression pattern /// 0009686 // gibberellin biosynthetic process // inferred from mutant phenotype /// 0009686 // gibberellin biosynthetic process // traceable author statement /// 0009739 // response to gibberellin stimulus // inferred from expression pattern /// 0009740 // gibberellic acid mediated signaling // traceable author statement /// 0010114 // response to red light // inferred from expression pattern /// 0055114 // oxidation reduction // inferred from electronic annotation</t>
  </si>
  <si>
    <t>0005506 // iron ion binding // inferred from electronic annotation /// 0008134 // transcription factor binding // inferred from physical interaction /// 0016491 // oxidoreductase activity // inferred from electronic annotation /// 0016702 // oxidoreductase activity, acting on single donors with incorporation of molecular oxygen, incorporation of two atoms of oxygen // inferred from electronic annotation /// 0016707 // gibberellin 3-beta-dioxygenase activity // inferred from direct assay /// 0016707 // gibberellin 3-beta-dioxygenase activity // inferred from mutant phenotype /// 0016707 // gibberellin 3-beta-dioxygenase activity // traceable author statement /// 0016707 // gibberellin 3-beta-dioxygenase activity // inferred from electronic annotation /// 0046872 // metal ion binding // inferred from electronic annotation</t>
  </si>
  <si>
    <t>chr1:5344563-5346073 (-) // 100.0 //</t>
  </si>
  <si>
    <t>245623_s_at</t>
  </si>
  <si>
    <t>827047 /// 827048</t>
  </si>
  <si>
    <t>chr4:8126942-8128300 (+) // 100.0 //</t>
  </si>
  <si>
    <t>267503_at</t>
  </si>
  <si>
    <t>chr2:18796872-18797862 (+) // 100.0 //</t>
  </si>
  <si>
    <t>246487_at</t>
  </si>
  <si>
    <t>chr5:5238244-5240581 (+) // 100.0 //</t>
  </si>
  <si>
    <t>254554_at</t>
  </si>
  <si>
    <t>0006352 // transcription initiation // inferred from electronic annotation /// 0006355 // regulation of transcription, DNA-dependent // inferred from electronic annotation</t>
  </si>
  <si>
    <t>0005667 // transcription factor complex // inferred from electronic annotation</t>
  </si>
  <si>
    <t>0008270 // zinc ion binding // inferred from electronic annotation /// 0030528 // transcription regulator activity // inferred from electronic annotation</t>
  </si>
  <si>
    <t>chr4:10659423-10660927 (-) // 99.74 //</t>
  </si>
  <si>
    <t>252970_at</t>
  </si>
  <si>
    <t>SAUR_AC1</t>
  </si>
  <si>
    <t>0009733 // response to auxin stimulus // inferred from expression pattern /// 0009733 // response to auxin stimulus // inferred from sequence or structural similarity</t>
  </si>
  <si>
    <t>chr4:18126250-18126520 (+) // 100.0 //</t>
  </si>
  <si>
    <t>256091_at</t>
  </si>
  <si>
    <t>HMGB2</t>
  </si>
  <si>
    <t>0006333 // chromatin assembly or disassembly // traceable author statement</t>
  </si>
  <si>
    <t>0000785 // chromatin // traceable author statement /// 0005634 // nucleus // inferred from electronic annotation</t>
  </si>
  <si>
    <t>0003677 // DNA binding // inferred from direct assay /// 0003677 // DNA binding // inferred from sequence or structural similarity /// 0003677 // DNA binding // inferred from electronic annotation /// 0003682 // chromatin binding // traceable author statement /// 0003700 // transcription factor activity // inferred from sequence or structural similarity /// 0030527 // structural constituent of chromatin // traceable author statement</t>
  </si>
  <si>
    <t>chr1:7177271-7178477 (+) // 100.0 //</t>
  </si>
  <si>
    <t>257272_at</t>
  </si>
  <si>
    <t>chr3:10467321-10469941 (+) // 99.88 //</t>
  </si>
  <si>
    <t>257244_at</t>
  </si>
  <si>
    <t>0006468 // protein amino acid phosphorylation // inferred from sequence or structural similarity /// 0006468 // protein amino acid phosphorylation // inferred from electronic annotation /// 0007169 // transmembrane receptor protein tyrosine kinase signaling pathway // inferred from sequence or structural similarity /// 0044419 // interspecies interaction between organisms // inferred from electronic annotation</t>
  </si>
  <si>
    <t>0005886 // plasma membrane // inferred from electronic annotation /// 0012505 // endomembrane system // inferred from electronic annotation /// 0016020 // membrane // inferred from electronic annotation /// 0016021 // integral to membrane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sequence or structural similarity /// 0004674 // protein serine/threonine kinase activity // inferred from electronic annotation /// 0004872 // receptor activity // inferred from electronic annotation /// 0005515 // protein binding // inferred from electronic annotation /// 0005524 // ATP binding // inferred from sequence or structural similarity /// 0005524 // ATP binding // inferred from electronic annotation /// 0016301 // kinase activity // inferred from electronic annotation /// 0016740 // transferase activity // inferred from electronic annotation</t>
  </si>
  <si>
    <t>chr3:8781161-8784157 (+) // 100.0 //</t>
  </si>
  <si>
    <t>253804_at</t>
  </si>
  <si>
    <t>chr4:13995995-13997204 (-) // 100.0 //</t>
  </si>
  <si>
    <t>252457_at</t>
  </si>
  <si>
    <t>chr3:17383805-17384438 (-) // 100.0 //</t>
  </si>
  <si>
    <t>259021_at</t>
  </si>
  <si>
    <t>0016043 // cellular component organization // inferred from electronic annotation /// 0030036 // actin cytoskeleton organization // inferred from electronic annotation</t>
  </si>
  <si>
    <t>0003779 // actin binding // inferred from sequence or structural similarity /// 0003779 // actin binding // inferred from electronic annotation</t>
  </si>
  <si>
    <t>chr3:2404768-2407470 (-) // 100.0 //</t>
  </si>
  <si>
    <t>255579_at</t>
  </si>
  <si>
    <t>chr4:621333-622697 (+) // 100.0 //</t>
  </si>
  <si>
    <t>265616_at</t>
  </si>
  <si>
    <t>chr2:10861729-10862026 (-) // 100.0 //</t>
  </si>
  <si>
    <t>255758_at</t>
  </si>
  <si>
    <t>0008266 // poly(U) binding // inferred from direct assay</t>
  </si>
  <si>
    <t>chr1:5745515-5755256 (-) // 100.0 //</t>
  </si>
  <si>
    <t>261230_at</t>
  </si>
  <si>
    <t>TUB5</t>
  </si>
  <si>
    <t>0007017 // microtubule-based process // inferred from sequence or structural similarity /// 0007017 // microtubule-based process // inferred from electronic annotation /// 0007018 // microtubule-based movement // inferred from electronic annotation /// 0051258 // protein polymerization // inferred from electronic annotation</t>
  </si>
  <si>
    <t>0005618 // cell wall // inferred from direct assay /// 0005874 // microtubule // inferred from electronic annotation /// 0005886 // plasma membrane // inferred from direct assay /// 0009507 // chloroplast // inferred from direct assay /// 0016020 // membrane // inferred from direct assay /// 0043234 // protein complex // inferred from electronic annotation /// 0045298 // tubulin complex // inferred from sequence or structural similarity</t>
  </si>
  <si>
    <t>0000166 // nucleotide binding // inferred from electronic annotation /// 0003924 // GTPase activity // inferred from electronic annotation /// 0005198 // structural molecule activity // inferred from electronic annotation /// 0005200 // structural constituent of cytoskeleton // inferred from sequence or structural similarity /// 0005525 // GTP binding // inferred from electronic annotation</t>
  </si>
  <si>
    <t>chr1:6938023-6940472 (-) // 100.0 //</t>
  </si>
  <si>
    <t>265611_at</t>
  </si>
  <si>
    <t>chr2:10863849-10864161 (+) // 100.0 //</t>
  </si>
  <si>
    <t>259560_at</t>
  </si>
  <si>
    <t>WAK2</t>
  </si>
  <si>
    <t>0006468 // protein amino acid phosphorylation // inferred from sequence or structural similarity /// 0006468 // protein amino acid phosphorylation // inferred from electronic annotation /// 0009311 // oligosaccharide metabolic process // inferred from mutant phenotype /// 0009751 // response to salicylic acid stimulus // inferred from direct assay /// 0009826 // unidimensional cell growth // inferred from mutant phenotype /// 0009992 // cellular water homeostasis // inferred from direct assay /// 0009992 // cellular water homeostasis // inferred from mutant phenotype</t>
  </si>
  <si>
    <t>0000166 // nucleotide binding // inferred from electronic annotation /// 0004672 // protein kinase activity // inferred from electronic annotation /// 0004674 // protein serine/threonine kinase activity // inferred from sequence or structural similarity /// 0004674 // protein serine/threonine kinase activity // inferred from electronic annotation /// 0005509 // calcium ion binding // inferred from electronic annotation /// 0005524 // ATP binding // inferred from electronic annotation /// 0016301 // kinase activity // inferred from electronic annotation /// 0016740 // transferase activity // inferred from electronic annotation</t>
  </si>
  <si>
    <t>chr1:7444984-7447333 (+) // 100.0 //</t>
  </si>
  <si>
    <t>250573_at</t>
  </si>
  <si>
    <t>chr5:2642280-2642992 (-) // 100.0 //</t>
  </si>
  <si>
    <t>247540_at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414 // response to water deprivation // inferred from expression pattern /// 0009873 // ethylene mediated signaling pathway // inferred from electronic annotation</t>
  </si>
  <si>
    <t>chr5:24781878-24782484 (-) // 100.0 //</t>
  </si>
  <si>
    <t>251497_at</t>
  </si>
  <si>
    <t>PIL6</t>
  </si>
  <si>
    <t>0006350 // transcription // inferred from electronic annotation /// 0006355 // regulation of transcription, DNA-dependent // inferred from electronic annotation /// 0009585 // red, far-red light phototransduction // inferred from mutant phenotype /// 0009585 // red, far-red light phototransduction // inferred from electronic annotation /// 0009693 // ethylene biosynthetic process // inferred from mutant phenotype /// 0010017 // red or far red light signaling pathway // inferred from electronic annotation /// 0045449 // regulation of transcription // inferred from electronic annotation</t>
  </si>
  <si>
    <t>chr3:21839165-21840872 (-) // 100.0 //</t>
  </si>
  <si>
    <t>245592_at</t>
  </si>
  <si>
    <t>0003677 // DNA binding // inferred from electronic annotation /// 0003700 // transcription factor activity // inferred from sequence or structural similarity /// 0043565 // sequence-specific DNA binding // inferred from electronic annotation</t>
  </si>
  <si>
    <t>chr4:8344658-8345144 (+) // 100.0 //</t>
  </si>
  <si>
    <t>251701_at</t>
  </si>
  <si>
    <t>0009507 // chloroplast // inferred from direct assay /// 0009507 // chloroplast // inferred from electronic annotation /// 0009536 // plastid // inferred from electronic annotation /// 0009543 // chloroplast thylakoid lumen // inferred from direct assay /// 0009570 // chloroplast stroma // inferred from direct assay /// 0009579 // thylakoid // inferred from direct assay /// 0009579 // thylakoid // inferred from electronic annotation /// 0031977 // thylakoid lumen // inferred from direct assay</t>
  </si>
  <si>
    <t>chr3:20995785-20996892 (+) // 100.0 //</t>
  </si>
  <si>
    <t>245676_at</t>
  </si>
  <si>
    <t>chr1:21245352-21247630 (+) // 100.0 //</t>
  </si>
  <si>
    <t>250603_at</t>
  </si>
  <si>
    <t>chr5:2498861-2500547 (-) // 100.0 //</t>
  </si>
  <si>
    <t>252782_at</t>
  </si>
  <si>
    <t>chr2:3995989-3996878 (+) // 93.33 // /// chr3:15063788-15064682 (+) // 100.0 // /// chr4:1893108-1893996 (+) // 93.58 // /// chr1:15879568-15880462 (-) // 93.84 // /// chr1:16961370-16962251 (-) // 92.7 // /// chr3:14649664-14650547 (-) // 93.21 //</t>
  </si>
  <si>
    <t>249202_at</t>
  </si>
  <si>
    <t>CYP705A12</t>
  </si>
  <si>
    <t>chr5:17040873-17042457 (-) // 100.0 //</t>
  </si>
  <si>
    <t>266282_at</t>
  </si>
  <si>
    <t>0004672 // protein kinase activity // inferred from electronic annotation /// 0004713 // protein tyrosine kinase activity // inferred from electronic annotation /// 0005488 // binding // inferred from electronic annotation /// 0005524 // ATP binding // inferred from electronic annotation /// 0016301 // kinase activity // inferred from sequence or structural similarity</t>
  </si>
  <si>
    <t>chr2:12569857-12571741 (-) // 100.0 //</t>
  </si>
  <si>
    <t>266291_at</t>
  </si>
  <si>
    <t>chr2:12599256-12600454 (+) // 100.0 // /// chr2:12595262-12596449 (+) // 92.1 //</t>
  </si>
  <si>
    <t>263114_at</t>
  </si>
  <si>
    <t>PSAD-2</t>
  </si>
  <si>
    <t>0015979 // photosynthesis // inferred from sequence or structural similarity /// 0015979 // photosynthesis // inferred from electronic annotation</t>
  </si>
  <si>
    <t>0009507 // chloroplast // inferred from direct assay /// 0009507 // chloroplast // inferred from electronic annotation /// 0009522 // photosystem I // inferred from electronic annotation /// 0009535 // chloroplast thylakoid membrane // inferred from direct assay /// 0009536 // plastid // inferred from electronic annotation /// 0009538 // photosystem I reaction center // inferred from sequence or structural similarity /// 0009538 // photosystem I reaction center // inferred from electronic annotation /// 0009579 // thylakoid // inferred from direct assay /// 0009579 // thylakoid // inferred from electronic annotation /// 0009941 // chloroplast envelope // inferred from direct assay /// 0016020 // membrane // inferred from direct assay /// 0016020 // membrane // inferred from electronic annotation</t>
  </si>
  <si>
    <t>chr1:753527-754142 (-) // 100.0 //</t>
  </si>
  <si>
    <t>250752_at</t>
  </si>
  <si>
    <t>CPD</t>
  </si>
  <si>
    <t>0009826 // unidimensional cell growth // inferred from mutant phenotype /// 0009911 // positive regulation of flower development // inferred from genetic interaction /// 0010224 // response to UV-B // inferred from genetic interaction /// 0010268 // brassinosteroid homeostasis // inferred from expression pattern /// 0016132 // brassinosteroid biosynthetic process // inferred from mutant phenotype /// 0055114 // oxidation reduction // inferred from electronic annotation</t>
  </si>
  <si>
    <t>chr5:1702907-1706706 (-) // 100.0 //</t>
  </si>
  <si>
    <t>247072_at</t>
  </si>
  <si>
    <t>chr5:26564648-26564978 (-) // 100.0 //</t>
  </si>
  <si>
    <t>256803_at</t>
  </si>
  <si>
    <t>CYP705A33</t>
  </si>
  <si>
    <t>chr3:7345368-7347020 (+) // 100.0 //</t>
  </si>
  <si>
    <t>267460_at</t>
  </si>
  <si>
    <t>SPL3</t>
  </si>
  <si>
    <t>0006350 // transcription // inferred from electronic annotation /// 0006355 // regulation of transcription, DNA-dependent // inferred from electronic annotation /// 0007275 // multicellular organismal development // inferred from electronic annotation /// 0009908 // flower development // traceable author statement /// 0009908 // flower development // inferred from electronic annotation /// 0009911 // positive regulation of flower development // inferred from mutant phenotype /// 0010229 // inflorescence development // inferred from mutant phenotype /// 0010321 // regulation of vegetative phase change // inferred from mutant phenotype /// 0030154 // cell differentiation // inferred from electronic annotation</t>
  </si>
  <si>
    <t>0003677 // DNA binding // inferred from direct assay /// 0003677 // DNA binding // inferred from electronic annotation /// 0003700 // transcription factor activity // inferred from sequence or structural similarity /// 0003700 // transcription factor activity // traceable author statement /// 0008270 // zinc ion binding // inferred from electronic annotation /// 0046872 // metal ion binding // inferred from electronic annotation</t>
  </si>
  <si>
    <t>chr2:14312417-14312904 (+) // 100.0 //</t>
  </si>
  <si>
    <t>260146_at</t>
  </si>
  <si>
    <t>chr1:19659676-19661214 (+) // 100.0 //</t>
  </si>
  <si>
    <t>256613_at</t>
  </si>
  <si>
    <t>EMB2076</t>
  </si>
  <si>
    <t>0009793 // embryonic development ending in seed dormancy // non-traceable author statement</t>
  </si>
  <si>
    <t>chr3:11239783-11241362 (+) // 100.0 //</t>
  </si>
  <si>
    <t>266778_at</t>
  </si>
  <si>
    <t>CYP707A2</t>
  </si>
  <si>
    <t>0006950 // response to stress // inferred from electronic annotation /// 0009639 // response to red or far red light // inferred from expression pattern /// 0009687 // abscisic acid metabolic process // inferred from mutant phenotype /// 0010114 // response to red light // inferred from expression pattern /// 0048838 // release of seed from dormancy // inferred from mutant phenotype /// 0055114 // oxidation reduction // inferred from electronic annotation</t>
  </si>
  <si>
    <t>0004497 // monooxygenase activity // inferred from electronic annotation /// 0005506 // iron ion binding // inferred from electronic annotation /// 0009055 // electron carrier activity // inferred from electronic annotation /// 0010295 // (+)-abscisic acid 8'-hydroxylase activity // inferred from direct assay /// 0010295 // (+)-abscisic acid 8'-hydroxylase activity // inferred from electronic annotation /// 0016491 // oxidoreductase activity // inferred from electronic annotation /// 0019825 // oxygen binding // inferred from sequence or structural similarity /// 0020037 // heme binding // inferred from electronic annotation /// 0046872 // metal ion binding // inferred from electronic annotation</t>
  </si>
  <si>
    <t>chr2:12502114-12506157 (-) // 100.0 //</t>
  </si>
  <si>
    <t>258472_at</t>
  </si>
  <si>
    <t>chr3:1835467-1837530 (-) // 100.0 //</t>
  </si>
  <si>
    <t>263915_at</t>
  </si>
  <si>
    <t>chr2:15297289-15298636 (+) // 100.0 //</t>
  </si>
  <si>
    <t>256772_at</t>
  </si>
  <si>
    <t>BGAL1</t>
  </si>
  <si>
    <t>0005975 // carbohydrate metabolic process // inferred from electronic annotation /// 0006979 // response to oxidative stress // inferred from electronic annotation /// 0008152 // metabolic process // inferred from electronic annotation</t>
  </si>
  <si>
    <t>0003824 // catalytic activity // inferred from electronic annotation /// 0004553 // hydrolase activity, hydrolyzing O-glycosyl compounds // inferred from electronic annotation /// 0004565 // beta-galactosidase activity // inferred from sequence or structural similarity /// 0004565 // beta-galactosidase activity // inferred from electronic annotation /// 0004601 // peroxidase activity // inferred from electronic annotation /// 0005529 // sugar binding // inferred from electronic annotation /// 0016787 // hydrolase activity // inferred from electronic annotation /// 0016798 // hydrolase activity, acting on glycosyl bonds // inferred from electronic annotation /// 0020037 // heme binding // inferred from electronic annotation /// 0043169 // cation binding // inferred from electronic annotation</t>
  </si>
  <si>
    <t>chr3:4511198-4515763 (+) // 100.0 //</t>
  </si>
  <si>
    <t>245637_at</t>
  </si>
  <si>
    <t>0004722 // protein serine/threonine phosphatase activity // inferred from sequence or structural similarity /// 0016787 // hydrolase activity // inferred from electronic annotation</t>
  </si>
  <si>
    <t>chr1:8840460-8842285 (-) // 100.0 //</t>
  </si>
  <si>
    <t>251919_at</t>
  </si>
  <si>
    <t>chr3:19941919-19943697 (+) // 100.0 //</t>
  </si>
  <si>
    <t>253218_at</t>
  </si>
  <si>
    <t>SLP2</t>
  </si>
  <si>
    <t>0006508 // proteolysis // inferred from sequence or structural similarity /// 0006508 // proteolysis // inferred from electronic annotation /// 0009827 // plant-type cell wall modification // traceable author statement /// 0043086 // negative regulation of catalytic activity // inferred from electronic annotation</t>
  </si>
  <si>
    <t>0016020 // membrane // inferred from direct assay /// 0048196 // middle lamella-containing extracellular matrix // inferred from sequence or structural similarity</t>
  </si>
  <si>
    <t>0004252 // serine-type endopeptidase activity // inferred from electronic annotation /// 0008233 // peptidase activity // inferred from electronic annotation /// 0008236 // serine-type peptidase activity // inferred from sequence or structural similarity /// 0042802 // identical protein binding // inferred from electronic annotation</t>
  </si>
  <si>
    <t>chr4:16656933-16659228 (-) // 100.0 //</t>
  </si>
  <si>
    <t>258920_at</t>
  </si>
  <si>
    <t>AHB2</t>
  </si>
  <si>
    <t>0009735 // response to cytokinin stimulus // inferred from expression pattern /// 0015671 // oxygen transport // inferred from electronic annotation</t>
  </si>
  <si>
    <t>0005344 // oxygen transporter activity // inferred from sequence or structural similarity /// 0005506 // iron ion binding // inferred from electronic annotation /// 0019825 // oxygen binding // inferred from electronic annotation /// 0020037 // heme binding // inferred from electronic annotation /// 0046872 // metal ion binding // inferred from electronic annotation</t>
  </si>
  <si>
    <t>chr3:3276520-3277770 (-) // 100.0 //</t>
  </si>
  <si>
    <t>259485_at</t>
  </si>
  <si>
    <t>ATPC2</t>
  </si>
  <si>
    <t>0006754 // ATP biosynthetic process // inferred from electronic annotation /// 0006810 // transport // inferred from electronic annotation /// 0006811 // ion transport // inferred from electronic annotation /// 0015986 // ATP synthesis coupled proton transport // traceable author statement /// 0015986 // ATP synthesis coupled proton transport // inferred from electronic annotation /// 0015992 // proton transport // inferred from electronic annotation</t>
  </si>
  <si>
    <t>0009507 // chloroplast // inferred from direct assay /// 0009507 // chloroplast // inferred from electronic annotation /// 0009536 // plastid // inferred from electronic annotation /// 0009544 // chloroplast ATP synthase complex // traceable author statement /// 0009579 // thylakoid // inferred from electronic annotation /// 0016020 // membrane // inferred from electronic annotation /// 0045261 // proton-transporting ATP synthase complex, catalytic core F(1) // inferred from electronic annotation</t>
  </si>
  <si>
    <t>0015078 // hydrogen ion transmembrane transporter activity // inferred from electronic annotation /// 0030234 // enzyme regulator activity // traceable author statement /// 0046933 // hydrogen ion transporting ATP synthase activity, rotational mechanism // inferred from electronic annotation /// 0046961 // proton-transporting ATPase activity, rotational mechanism // inferred from electronic annotation</t>
  </si>
  <si>
    <t>chr1:5402623-5403784 (-) // 100.0 //</t>
  </si>
  <si>
    <t>249791_at</t>
  </si>
  <si>
    <t>AAP7</t>
  </si>
  <si>
    <t>chr5:8028463-8030733 (+) // 100.0 //</t>
  </si>
  <si>
    <t>246371_at</t>
  </si>
  <si>
    <t>0006468 // protein amino acid phosphorylation // inferred from electronic annotation /// 0016998 // cell wall macromolecule catabolic process // inferred from electronic annotation</t>
  </si>
  <si>
    <t>chr1:19299760-19302547 (-) // 100.0 //</t>
  </si>
  <si>
    <t>262286_at</t>
  </si>
  <si>
    <t>chr1:25760573-25761089 (+) // 100.0 //</t>
  </si>
  <si>
    <t>252843_at</t>
  </si>
  <si>
    <t>chr2:1085593-1086233 (-) // 95.96 // /// chr3:14309226-14309869 (-) // 100.0 //</t>
  </si>
  <si>
    <t>258437_at</t>
  </si>
  <si>
    <t>chr3:5636056-5637708 (-) // 100.0 //</t>
  </si>
  <si>
    <t>253024_at</t>
  </si>
  <si>
    <t>chr4:17883005-17883392 (+) // 100.0 //</t>
  </si>
  <si>
    <t>262733_s_at</t>
  </si>
  <si>
    <t>839766 /// 839767</t>
  </si>
  <si>
    <t>chr1:10074654-10076236 (-) // 100.0 //</t>
  </si>
  <si>
    <t>264041_at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10076 // maintenance of floral meristem identity // inferred from mutant phenotype /// 0048440 // carpel development // inferred from mutant phenotype /// 0048441 // petal development // inferred from mutant phenotype /// 0048442 // sepal development // inferred from mutant phenotype /// 0048443 // stamen development // inferred from mutant phenotype</t>
  </si>
  <si>
    <t>0003677 // DNA binding // traceable author statement /// 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physical interaction /// 0043565 // sequence-specific DNA binding // inferred from electronic annotation</t>
  </si>
  <si>
    <t>chr2:1129618-1131625 (+) // 100.0 //</t>
  </si>
  <si>
    <t>263775_at</t>
  </si>
  <si>
    <t>CPC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7275 // multicellular organismal development // inferred from electronic annotation /// 0009751 // response to salicylic acid stimulus // inferred from expression pattern /// 0009753 // response to jasmonic acid stimulus // inferred from expression pattern /// 0009913 // epidermal cell differentiation // inferred from mutant phenotype /// 0010063 // positive regulation of trichoblast fate specification // inferred from mutant phenotype /// 0030154 // cell differentiation // traceable author statement /// 0045449 // regulation of transcription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5515 // protein binding // inferred from physical interaction</t>
  </si>
  <si>
    <t>chr2:19056387-19057258 (-) // 100.0 //</t>
  </si>
  <si>
    <t>264442_at</t>
  </si>
  <si>
    <t>0004607 // phosphatidylcholine-sterol O-acyltransferase activity // inferred from sequence or structural similarity /// 0004607 // phosphatidylcholine-sterol O-acyltransferase activity // inferred from electronic annotation /// 0008415 // acyltransferase activity // inferred from electronic annotation /// 0016740 // transferase activity // inferred from electronic annotation</t>
  </si>
  <si>
    <t>chr1:9544593-9546155 (+) // 100.0 //</t>
  </si>
  <si>
    <t>248186_at</t>
  </si>
  <si>
    <t>0005739 // mitochondrion // inferred from direct assay /// 0005886 // plasma membrane // inferred from direct assay</t>
  </si>
  <si>
    <t>chr5:21890220-21890421 (-) // 100.0 //</t>
  </si>
  <si>
    <t>249614_at</t>
  </si>
  <si>
    <t>0010025 // wax biosynthetic process // inferred from mutant phenotype</t>
  </si>
  <si>
    <t>0005783 // endoplasmic reticulum // inferred from direct assay</t>
  </si>
  <si>
    <t>0004144 // diacylglycerol O-acyltransferase activity // inferred from direct assay /// 0047196 // long-chain-alcohol O-fatty-acyltransferase activity // inferred from direct assay</t>
  </si>
  <si>
    <t>chr5:14784743-14787288 (+) // 100.0 //</t>
  </si>
  <si>
    <t>259441_at</t>
  </si>
  <si>
    <t>0006508 // proteolysis // inferred from sequence or structural similarity /// 0006508 // proteolysis // inferred from electronic annotation /// 0050790 // regulation of catalytic activity // inferred from electronic annotation</t>
  </si>
  <si>
    <t>0004197 // cysteine-type endopeptidase activity // inferred from electronic annotation /// 0008234 // cysteine-type peptidase activity // inferred from sequence or structural similarity /// 0008234 // cysteine-type peptidase activity // inferred from electronic annotation</t>
  </si>
  <si>
    <t>chr1:453287-455376 (+) // 100.0 //</t>
  </si>
  <si>
    <t>254034_at</t>
  </si>
  <si>
    <t>PGP2</t>
  </si>
  <si>
    <t>0016020 // membrane // inferred from direct assay /// 0016020 // membrane // inferred from electronic annotation /// 0016021 // integral to membrane // inferred from electronic annotation</t>
  </si>
  <si>
    <t>chr4:13177566-13183434 (+) // 100.0 //</t>
  </si>
  <si>
    <t>251996_at</t>
  </si>
  <si>
    <t>BGAL2</t>
  </si>
  <si>
    <t>0005576 // extracellular region // inferred from electronic annotation /// 0048046 // apoplast // inferred from electronic annotation</t>
  </si>
  <si>
    <t>0003824 // catalytic activity // inferred from electronic annotation /// 0004553 // hydrolase activity, hydrolyzing O-glycosyl compounds // inferred from electronic annotation /// 0004565 // beta-galactosidase activity // inferred from sequence or structural similarity /// 0004565 // beta-galactosidase activity // inferred from electronic annotation /// 0016787 // hydrolase activity // inferred from electronic annotation /// 0016798 // hydrolase activity, acting on glycosyl bonds // inferred from electronic annotation /// 0043169 // cation binding // inferred from electronic annotation</t>
  </si>
  <si>
    <t>chr3:19592221-19597075 (+) // 99.95 //</t>
  </si>
  <si>
    <t>254639_at</t>
  </si>
  <si>
    <t>0010087 // phloem or xylem histogenesis // inferred from mutant phenotype /// 0010305 // leaf vascular tissue pattern formation // inferred from mutant phenotype /// 0010588 // cotyledon vascular tissue pattern formation // inferred from mutant phenotype /// 0048366 // leaf development // inferred from mutant phenotype</t>
  </si>
  <si>
    <t>chr4:10304860-10307476 (+) // 100.0 //</t>
  </si>
  <si>
    <t>259036_at</t>
  </si>
  <si>
    <t>LAC7</t>
  </si>
  <si>
    <t>chr3:2827439-2830483 (-) // 100.0 //</t>
  </si>
  <si>
    <t>265990_at</t>
  </si>
  <si>
    <t>0005764 // lysosome // inferred from sequence or structural similarity /// 0012505 // endomembrane system // inferred from electronic annotation</t>
  </si>
  <si>
    <t>0004185 // serine-type carboxypeptidase activity // inferred from sequence or structural similarity /// 0008236 // serine-type peptidase activity // inferred from electronic annotation</t>
  </si>
  <si>
    <t>chr2:10341701-10344007 (+) // 100.0 //</t>
  </si>
  <si>
    <t>245117_at</t>
  </si>
  <si>
    <t>ACA4</t>
  </si>
  <si>
    <t>0006754 // ATP biosynthetic process // inferred from electronic annotation /// 0006810 // transport // inferred from electronic annotation /// 0006811 // ion transport // inferred from electronic annotation /// 0006812 // cation transport // inferred from electronic annotation /// 0006816 // calcium ion transport // inferred from electronic annotation /// 0006970 // response to osmotic stress // inferred from genetic interaction /// 0008152 // metabolic process // inferred from electronic annotation /// 0009624 // response to nematode // inferred from expression pattern /// 0009651 // response to salt stress // inferred from genetic interaction</t>
  </si>
  <si>
    <t>0003824 // catalytic activity // inferred from electronic annotation /// 0005488 // binding // inferred from electronic annotation /// 0016491 // oxidoreductase activity // inferred from sequence or structural similarity /// 0016491 // oxidoreductase activity // inferred from electronic annotation /// 0016630 // protochlorophyllide reductase activity // non-traceable author statement /// 0016630 // protochlorophyllide reductase activity // traceable author statement /// 0016630 // protochlorophyllide reductase activity // inferred from electronic annotation</t>
  </si>
  <si>
    <t>chr5:22008408-22009999 (-) // 100.0 //</t>
  </si>
  <si>
    <t>248928_at</t>
  </si>
  <si>
    <t>ARAC2</t>
  </si>
  <si>
    <t>0007264 // small GTPase mediated signal transduction // inferred from electronic annotation</t>
  </si>
  <si>
    <t>0005622 // intracellular // inferred from electronic annotation /// 0005737 // cytoplasm // inferred from electronic annotation /// 0016020 // membrane // inferred from electronic annotation</t>
  </si>
  <si>
    <t>0000166 // nucleotide binding // inferred from electronic annotation /// 0005515 // protein binding // inferred from physical interaction /// 0005525 // GTP binding // inferred from sequence or structural similarity /// 0005525 // GTP binding // inferred from electronic annotation</t>
  </si>
  <si>
    <t>chr5:18660987-18662985 (+) // 98.84 //</t>
  </si>
  <si>
    <t>245068_at</t>
  </si>
  <si>
    <t>UGT84B1</t>
  </si>
  <si>
    <t>0008194 // UDP-glycosyltransferase activity // inferred from sequence or structural similarity /// 0010294 // abscisic acid glucosyltransferase activity // inferred from direct assa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 /// 0047215 // indole-3-acetate beta-glucosyltransferase activity // inferred from direct assay /// 0080044 // quercetin 7-O-glucosyltransferase activity // inferred from direct assay</t>
  </si>
  <si>
    <t>chr2:9907125-9908496 (-) // 100.0 //</t>
  </si>
  <si>
    <t>253946_at</t>
  </si>
  <si>
    <t>chr4:13487864-13489155 (+) // 100.0 //</t>
  </si>
  <si>
    <t>245617_at</t>
  </si>
  <si>
    <t>chr4:8332409-8333570 (-) // 100.0 //</t>
  </si>
  <si>
    <t>254250_at</t>
  </si>
  <si>
    <t>0005739 // mitochondrion // inferred from direct assay /// 0016020 // membrane // inferred from electronic annotation /// 0016021 // integral to membrane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515 // protein binding // inferred from physical interac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4:12177919-12180805 (-) // 100.0 //</t>
  </si>
  <si>
    <t>249340_at</t>
  </si>
  <si>
    <t>chr5:16485953-16489774 (+) // 100.0 //</t>
  </si>
  <si>
    <t>257776_at</t>
  </si>
  <si>
    <t>chr3:11160609-11163800 (-) // 100.0 //</t>
  </si>
  <si>
    <t>255097_at</t>
  </si>
  <si>
    <t>chr4:4336636-4341164 (+) // 95.52 // /// chr1:16288312-16292776 (-) // 94.6 // /// chr1:16300294-16304717 (-) // 94.24 // /// chr4:5489397-5494051 (-) // 100.0 // /// chr4:6080093-6082273 (-) // 74.63 // /// chr5:9566681-9570388 (-) // 94.86 //</t>
  </si>
  <si>
    <t>252011_at</t>
  </si>
  <si>
    <t>chr3:19549781-19551515 (-) // 100.0 //</t>
  </si>
  <si>
    <t>262138_at</t>
  </si>
  <si>
    <t>0006915 // apoptosis // inferred from electronic annotation /// 0006952 // defense response // inferred from sequence or structural similarity /// 0006952 // defense response // inferred from electronic annotation</t>
  </si>
  <si>
    <t>0000166 // nucleotide binding // inferred from electronic annotation /// 0005524 // ATP binding // inferred from electronic annotation</t>
  </si>
  <si>
    <t>chr1:19617142-19618354 (+) // 100.0 //</t>
  </si>
  <si>
    <t>256596_at</t>
  </si>
  <si>
    <t>chr3:10695680-10697213 (+) // 100.0 //</t>
  </si>
  <si>
    <t>261459_at</t>
  </si>
  <si>
    <t>0008168 // methyltransferase activity // inferred from electronic annotation /// 0008171 // O-methyltransferase activity // inferred from electronic annotation /// 0016740 // transferase activity // inferred from electronic annotation /// 0046983 // protein dimerization activity // inferred from electronic annotation</t>
  </si>
  <si>
    <t>chr1:7386979-7388307 (-) // 100.0 // /// chr1:7399158-7400459 (-) // 93.05 // /// chr1:7390098-7391408 (-) // 93.14 // /// chr1:7395319-7396629 (-) // 92.16 //</t>
  </si>
  <si>
    <t>252395_at</t>
  </si>
  <si>
    <t>AHA4</t>
  </si>
  <si>
    <t>0006754 // ATP biosynthetic process // inferred from electronic annotation /// 0006810 // transport // inferred from electronic annotation /// 0006811 // ion transport // inferred from electronic annotation /// 0006812 // cation transport // inferred from electronic annotation /// 0008152 // metabolic process // inferred from electronic annotation /// 0009651 // response to salt stress // inferred from mutant phenotype /// 0015992 // proton transport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5524 // ATP binding // inferred from electronic annotation /// 0008553 // hydrogen-exporting ATPase activity, phosphorylative mechanism // inferred from sequence or structural similarity /// 0008553 // hydrogen-exporting ATPase activity, phosphorylative mechanism // inferred from electronic annotation /// 0015078 // hydrogen ion transmembrane transporter activity // inferred from electronic annotation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16887 // ATPase activity // inferred from sequence or structural similarity /// 0016887 // ATPase activity // inferred from electronic annotation /// 0046872 // metal ion binding // inferred from electronic annotation</t>
  </si>
  <si>
    <t>chr3:17703999-17708786 (+) // 100.0 //</t>
  </si>
  <si>
    <t>267473_at</t>
  </si>
  <si>
    <t>chr2:771639-773481 (-) // 100.0 //</t>
  </si>
  <si>
    <t>255193_at</t>
  </si>
  <si>
    <t>VFB3</t>
  </si>
  <si>
    <t>0006511 // ubiquitin-dependent protein catabolic process // traceable author statement</t>
  </si>
  <si>
    <t>0004842 // ubiquitin-protein ligase activity // inferred from sequence or structural similarity</t>
  </si>
  <si>
    <t>chr4:4197843-4199508 (-) // 100.0 //</t>
  </si>
  <si>
    <t>255331_at</t>
  </si>
  <si>
    <t>chr4:2116697-2118561 (-) // 100.0 //</t>
  </si>
  <si>
    <t>265520_at</t>
  </si>
  <si>
    <t>chr2:2342531-2346204 (+) // 100.0 //</t>
  </si>
  <si>
    <t>259986_at</t>
  </si>
  <si>
    <t>chr1:28183776-28184723 (+) // 100.0 //</t>
  </si>
  <si>
    <t>257359_x_at</t>
  </si>
  <si>
    <t>chr2:14479711-14480509 (-) // 100.0 // /// chr5:9841036-9841853 (-) // 94.99 //</t>
  </si>
  <si>
    <t>265791_at</t>
  </si>
  <si>
    <t>MEE65</t>
  </si>
  <si>
    <t>0005634 // nucleus // inferred from electronic annotation /// 0005667 // transcription factor complex // inferred from electronic annotation</t>
  </si>
  <si>
    <t>0003702 // RNA polymerase II transcription factor activity // inferred from sequence or structural similarity /// 0015377 // cation:chloride symporter activity // inferred from sequence or structural similarity</t>
  </si>
  <si>
    <t>chr2:146281-148421 (+) // 100.0 //</t>
  </si>
  <si>
    <t>256005_at</t>
  </si>
  <si>
    <t>chr1:12403437-12406606 (-) // 100.0 //</t>
  </si>
  <si>
    <t>256103_at</t>
  </si>
  <si>
    <t>chr1:4635470-4636705 (-) // 100.0 //</t>
  </si>
  <si>
    <t>254739_at</t>
  </si>
  <si>
    <t>0005515 // protein binding // inferred from sequence or structural similarity /// 0005515 // protein binding // non-traceable author statement</t>
  </si>
  <si>
    <t>chr4:8026317-8028610 (+) // 100.0 //</t>
  </si>
  <si>
    <t>252630_at</t>
  </si>
  <si>
    <t>chr3:16452007-16453083 (+) // 100.0 //</t>
  </si>
  <si>
    <t>245036_at</t>
  </si>
  <si>
    <t>IQD4</t>
  </si>
  <si>
    <t>chr2:11241728-11243829 (-) // 100.0 //</t>
  </si>
  <si>
    <t>263291_at</t>
  </si>
  <si>
    <t>chr2:4308964-4309162 (-) // 100.0 //</t>
  </si>
  <si>
    <t>262074_at</t>
  </si>
  <si>
    <t>ATGSTU15</t>
  </si>
  <si>
    <t>chr1:21933699-21934893 (+) // 100.0 //</t>
  </si>
  <si>
    <t>252965_at</t>
  </si>
  <si>
    <t>chr4:18130350-18130668 (+) // 100.0 //</t>
  </si>
  <si>
    <t>263382_at</t>
  </si>
  <si>
    <t>0016740 // transferase activity // inferred from sequence or structural similarity /// 0016740 // transferase activity // inferred from electronic annotation /// 0016747 // transferase activity, transferring acyl groups other than amino-acyl groups // inferred from electronic annotation</t>
  </si>
  <si>
    <t>chr2:16810362-16811664 (-) // 100.0 //</t>
  </si>
  <si>
    <t>255969_at</t>
  </si>
  <si>
    <t>chr1:7886681-7887571 (+) // 100.0 //</t>
  </si>
  <si>
    <t>262627_at</t>
  </si>
  <si>
    <t>chr1:2014438-2015941 (-) // 100.0 //</t>
  </si>
  <si>
    <t>259385_at</t>
  </si>
  <si>
    <t>chr1:4620318-4621539 (-) // 100.0 //</t>
  </si>
  <si>
    <t>257832_at</t>
  </si>
  <si>
    <t>CCL</t>
  </si>
  <si>
    <t>chr3:9829104-9829698 (+) // 100.0 //</t>
  </si>
  <si>
    <t>252534_at</t>
  </si>
  <si>
    <t>MYB111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651 // response to salt stress // inferred from expression pattern /// 0009723 // response to ethylene stimulus // inferred from expression pattern /// 0009733 // response to auxin stimulus // inferred from expression pattern /// 0009737 // response to abscisic acid stimulus // inferred from expression pattern /// 0009739 // response to gibberellin stimulus // inferred from expression pattern /// 0009751 // response to salicylic acid stimulus // inferred from expression pattern /// 0009753 // response to jasmonic acid stimulus // inferred from expression pattern /// 0010200 // response to chitin // inferred from expression pattern /// 0045449 // regulation of transcription // traceable author statement /// 0045449 // regulation of transcription // inferred from electronic annotation /// 0046686 // response to cadmium ion // inferred from expression pattern /// 0051555 // flavonol biosynthetic process // inferred from mutant phenotype</t>
  </si>
  <si>
    <t>chr3:16956417-16957361 (+) // 100.0 //</t>
  </si>
  <si>
    <t>267115_s_at</t>
  </si>
  <si>
    <t>ATCSLB04</t>
  </si>
  <si>
    <t>817814 /// 817815</t>
  </si>
  <si>
    <t>0000271 // polysaccharide biosynthetic process // inferred from sequence or structural similarity /// 0007047 // cell wall organization // inferred from electronic annotation /// 0030244 // cellulose biosynthetic process // inferred from electronic annotation</t>
  </si>
  <si>
    <t>0000139 // Golgi membrane // inferred from electronic annotation /// 0005794 // Golgi apparatus // inferred from electronic annotation /// 0016020 // membrane // inferred from electronic annotation /// 0016021 // integral to membrane // inferred from electronic annotation</t>
  </si>
  <si>
    <t>0016740 // 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9 // cellulose synthase activity // inferred from sequence or structural similarity /// 0016760 // cellulose synthase (UDP-forming) activity // inferred from electronic annotation</t>
  </si>
  <si>
    <t>chr2:13821762-13825366 (+) // 100.0 //</t>
  </si>
  <si>
    <t>247391_at</t>
  </si>
  <si>
    <t>chr5:25458258-25461599 (-) // 100.0 //</t>
  </si>
  <si>
    <t>257082_at</t>
  </si>
  <si>
    <t>COBL10</t>
  </si>
  <si>
    <t>chr3:7188068-7190305 (-) // 100.0 //</t>
  </si>
  <si>
    <t>247895_at</t>
  </si>
  <si>
    <t>chr5:23500895-23502115 (-) // 100.0 //</t>
  </si>
  <si>
    <t>245088_at</t>
  </si>
  <si>
    <t>chr2:16637703-16641178 (+) // 100.0 //</t>
  </si>
  <si>
    <t>260632_at</t>
  </si>
  <si>
    <t>STM</t>
  </si>
  <si>
    <t>0006355 // regulation of transcription, DNA-dependent // inferred from electronic annotation /// 0007275 // multicellular organismal development // inferred from electronic annotation /// 0009691 // cytokinin biosynthetic process // traceable author statement /// 0009934 // regulation of meristem organization // inferred from mutant phenotype /// 0019827 // stem cell maintenance // traceable author statement /// 0045449 // regulation of transcription // inferred from electronic annotation /// 0048440 // carpel development // inferred from mutant phenotype</t>
  </si>
  <si>
    <t>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physical interaction /// 0030528 // transcription regulator activity // inferred from electronic annotation /// 0043565 // sequence-specific DNA binding // inferred from electronic annotation</t>
  </si>
  <si>
    <t>chr1:23062460-23065387 (-) // 100.0 //</t>
  </si>
  <si>
    <t>245448_at</t>
  </si>
  <si>
    <t>RPP4</t>
  </si>
  <si>
    <t>0006915 // apoptosis // inferred from electronic annotation /// 0006952 // defense response // inferred from sequence or structural similarity /// 0006952 // defense response // traceable author statement /// 0007165 // signal transduction // inferred from electronic annotation /// 0009817 // defense response to fungus, incompatible interaction // inferred from sequence or structural similarity /// 0045087 // innate immune response // inferred from electronic annotation</t>
  </si>
  <si>
    <t>0000166 // nucleotide binding // inferred from electronic annotation /// 0004888 // transmembrane receptor activity // inferred from electronic annotation /// 0005515 // protein binding // inferred from electronic annotation /// 0005524 // ATP binding // inferred from electronic annotation /// 0017111 // nucleoside-triphosphatase activity // inferred from electronic annotation /// 0030275 // LRR domain binding // inferred from sequence or structural similarity</t>
  </si>
  <si>
    <t>chr4:9520059-9551026 (-) // 90.96 // /// chr4:9488602-9495719 (-) // 100.0 //</t>
  </si>
  <si>
    <t>249675_at</t>
  </si>
  <si>
    <t>chr5:14108054-14110038 (+) // 100.0 //</t>
  </si>
  <si>
    <t>260108_at</t>
  </si>
  <si>
    <t>chr1:23475007-23475370 (+) // 100.0 //</t>
  </si>
  <si>
    <t>267563_at</t>
  </si>
  <si>
    <t>chr2:13100221-13101754 (+) // 100.0 //</t>
  </si>
  <si>
    <t>266707_at</t>
  </si>
  <si>
    <t>chr2:1006627-1007086 (-) // 100.0 //</t>
  </si>
  <si>
    <t>258363_at</t>
  </si>
  <si>
    <t>ATPMEPCRC</t>
  </si>
  <si>
    <t>0005618 // cell wall // inferred from electronic annotation /// 0016020 // membrane // inferred from electronic annotation /// 0016021 // integral to membrane // inferred from electronic annotation</t>
  </si>
  <si>
    <t>chr3:4766911-4769905 (-) // 100.0 //</t>
  </si>
  <si>
    <t>252787_at</t>
  </si>
  <si>
    <t>chr3:14773856-14774386 (-) // 100.0 //</t>
  </si>
  <si>
    <t>258156_at</t>
  </si>
  <si>
    <t>chr3:6180936-6182599 (+) // 100.0 //</t>
  </si>
  <si>
    <t>248812_at</t>
  </si>
  <si>
    <t>0008474 // palmitoyl-(protein) hydrolase activity // inferred from sequence or structural similarity /// 0008474 // palmitoyl-(protein) hydrolase activity // inferred from electronic annotation</t>
  </si>
  <si>
    <t>chr5:19224396-19225938 (+) // 100.0 //</t>
  </si>
  <si>
    <t>264209_at</t>
  </si>
  <si>
    <t>RAB7</t>
  </si>
  <si>
    <t>0006810 // transport // inferred from electronic annotation /// 0006886 // intracellular protein transport // inferred from electronic annotation /// 0006913 // nucleocytoplasmic transport // inferred from electronic annotation /// 0007165 // signal transduction // inferred from electronic annotation /// 0007264 // small GTPase mediated signal transduction // inferred from electronic annotation /// 0015031 // protein transport // inferred from electronic annotation</t>
  </si>
  <si>
    <t>0005773 // vacuole // inferred from direct assay /// 0005886 // plasma membrane // inferred from electronic annotation /// 0016020 // membrane // inferred from electronic annotation</t>
  </si>
  <si>
    <t>chr1:8049235-8050483 (+) // 100.0 //</t>
  </si>
  <si>
    <t>265478_at</t>
  </si>
  <si>
    <t>MEE14</t>
  </si>
  <si>
    <t>chr2:6928277-6929060 (-) // 100.0 //</t>
  </si>
  <si>
    <t>245452_at</t>
  </si>
  <si>
    <t>chr3:15052213-15054282 (+) // 90.94 // /// chr2:5317737-5319817 (+) // 91.86 // /// chr2:4248044-4250137 (+) // 92.25 // /// chr5:11139519-11359249 (-) // 91.38 // /// chr2:3226963-3229055 (-) // 91.86 // /// chr2:14413-59727 (-) // 92.3 // /// chr2:17642-19735 (-) // 92.25 // /// chr4:9509694-9511758 (-) // 100.0 // /// chr2:43445-45538 (-) // 92.1 // /// chr2:2564382-2566474 (-) // 92.49 //</t>
  </si>
  <si>
    <t>247462_at</t>
  </si>
  <si>
    <t>chr5:24951023-24951626 (-) // 100.0 //</t>
  </si>
  <si>
    <t>246633_at</t>
  </si>
  <si>
    <t>chr1:10393879-10395607 (-) // 100.0 //</t>
  </si>
  <si>
    <t>255085_at</t>
  </si>
  <si>
    <t>chr4:5893340-5894966 (-) // 100.0 //</t>
  </si>
  <si>
    <t>246204_at</t>
  </si>
  <si>
    <t>chr4:17445771-17447129 (+) // 100.0 //</t>
  </si>
  <si>
    <t>AFFX-r2-Bs-phe-5_at</t>
  </si>
  <si>
    <t>0000160 // two-component signal transduction system (phosphorelay) // inferred from electronic annotation /// 0008152 // metabolic process // inferred from electronic annotation /// 0008652 // amino acid biosynthetic process // inferred from electronic annotation /// 0009073 // aromatic amino acid family biosynthetic process // inferred from electronic annotation /// 0009094 // L-phenylalanine biosynthetic process // inferred from electronic annotation /// 0030435 // sporulation resulting in formation of a cellular spore // inferred from electronic annotation /// 0050896 // response to stimulus // inferred from electronic annotation</t>
  </si>
  <si>
    <t>0005622 // intracellular // inferred from electronic annotation /// 0005737 // cytoplasm // inferred from electronic annotation</t>
  </si>
  <si>
    <t>0000155 // two-component sensor activity // inferred from electronic annotation /// 0000166 // nucleotide binding // inferred from electronic annotation /// 0004664 // prephenate dehydratase activity // inferred from electronic annotation /// 0005525 // GTP binding // inferred from electronic annotation /// 0016301 // kinase activity // inferred from electronic annotation /// 0016597 // amino acid binding // inferred from electronic annotation /// 0016740 // transferase activity // inferred from electronic annotation /// 0016772 // transferase activity, transferring phosphorus-containing groups // inferred from electronic annotation /// 0016829 // lyase activity // inferred from electronic annotation</t>
  </si>
  <si>
    <t>267076_at</t>
  </si>
  <si>
    <t>chr2:17142900-17143696 (+) // 100.0 //</t>
  </si>
  <si>
    <t>263568_at</t>
  </si>
  <si>
    <t>chr2:11614722-11615281 (-) // 100.0 //</t>
  </si>
  <si>
    <t>259359_at</t>
  </si>
  <si>
    <t>0007165 // signal transduction // inferred from sequence or structural similarity /// 0007165 // signal transduction // inferred from electronic annotation</t>
  </si>
  <si>
    <t>0000159 // protein phosphatase type 2A complex // inferred from sequence or structural similarity /// 0000159 // protein phosphatase type 2A complex // inferred from electronic annotation /// 0009507 // chloroplast // inferred from electronic annotation</t>
  </si>
  <si>
    <t>0008601 // protein phosphatase type 2A regulator activity // inferred from sequence or structural similarity /// 0008601 // protein phosphatase type 2A regulator activity // inferred from electronic annotation</t>
  </si>
  <si>
    <t>chr1:4616500-4618177 (+) // 100.0 //</t>
  </si>
  <si>
    <t>259064_at</t>
  </si>
  <si>
    <t>AGD11</t>
  </si>
  <si>
    <t>chr3:2391194-2391656 (+) // 100.0 //</t>
  </si>
  <si>
    <t>264211_at</t>
  </si>
  <si>
    <t>GI</t>
  </si>
  <si>
    <t>0007275 // multicellular organismal development // inferred from electronic annotation /// 0007623 // circadian rhythm // inferred from direct assay /// 0009409 // response to cold // inferred from mutant phenotype /// 0009585 // red, far-red light phototransduction // inferred from electronic annotation /// 0009637 // response to blue light // inferred from direct assay /// 0009908 // flower development // traceable author statement /// 0009908 // flower development // inferred from electronic annotation /// 0010017 // red or far red light signaling pathway // inferred from electronic annotation /// 0010218 // response to far red light // inferred from mutant phenotype /// 0010378 // temperature compensation of the circadian clock // inferred from mutant phenotype /// 0030154 // cell differentiation // inferred from electronic annotation /// 0042542 // response to hydrogen peroxide // inferred from mutant phenotype /// 0042752 // regulation of circadian rhythm // inferred from mutant phenotype /// 0045449 // regulation of transcription // inferred from direct assay /// 0048511 // rhythmic process // inferred from electronic annotation /// 0048578 // positive regulation of long-day photoperiodism, flowering // inferred from mutant phenotype</t>
  </si>
  <si>
    <t>0005634 // nucleus // inferred from direct assay /// 0005634 // nucleus // inferred from electronic annotation /// 0005654 // nucleoplasm // inferred from direct assay</t>
  </si>
  <si>
    <t>chr1:8062386-8067436 (+) // 100.0 //</t>
  </si>
  <si>
    <t>259778_at</t>
  </si>
  <si>
    <t>chr1:10345748-10346229 (+) // 100.0 //</t>
  </si>
  <si>
    <t>267443_at</t>
  </si>
  <si>
    <t>chr2:8248270-8248648 (+) // 100.0 //</t>
  </si>
  <si>
    <t>258383_at</t>
  </si>
  <si>
    <t>chr3:5211929-5212361 (-) // 100.0 //</t>
  </si>
  <si>
    <t>246366_at</t>
  </si>
  <si>
    <t>chr1:19256632-19260452 (-) // 100.0 //</t>
  </si>
  <si>
    <t>261942_at</t>
  </si>
  <si>
    <t>AGL87</t>
  </si>
  <si>
    <t>0006350 // transcription // inferred from electronic annotation /// 0006355 // regulation of transcription, DNA-dependent // inferred from electronic annotation /// 0045449 // regulation of transcription // traceable author statement</t>
  </si>
  <si>
    <t>chr1:7981837-7983991 (+) // 100.0 //</t>
  </si>
  <si>
    <t>252317_at</t>
  </si>
  <si>
    <t>chr3:18057511-18060280 (+) // 100.0 //</t>
  </si>
  <si>
    <t>261593_at</t>
  </si>
  <si>
    <t>chr1:12027241-12030377 (+) // 100.0 //</t>
  </si>
  <si>
    <t>247903_at</t>
  </si>
  <si>
    <t>chr5:23245301-23246320 (+) // 100.0 //</t>
  </si>
  <si>
    <t>250820_at</t>
  </si>
  <si>
    <t>0005618 // cell wall // inferred from direct assay /// 0005886 // plasma membrane // inferred from direct assay /// 0016020 // membrane // inferred from electronic annotation /// 0016021 // integral to membrane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sequence or structural similarity /// 0004674 // protein serine/threonine kinase activity // inferred from electronic annotation /// 0004872 // receptor activity // inferred from electronic annotation /// 0005515 // protein binding // inferred from electronic annotation /// 0005524 // ATP binding // inferred from sequence or structural similarity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5:1528000-1530018 (+) // 100.0 //</t>
  </si>
  <si>
    <t>265817_at</t>
  </si>
  <si>
    <t>HIS1-3</t>
  </si>
  <si>
    <t>0006334 // nucleosome assembly // inferred from sequence or structural similarity /// 0006334 // nucleosome assembly // inferred from electronic annotation /// 0009414 // response to water deprivation // inferred from expression pattern</t>
  </si>
  <si>
    <t>0000786 // nucleosome // inferred from sequence or structural similarity /// 0000786 // nucleosome // inferred from electronic annotation /// 0005634 // nucleus // inferred from electronic annotation /// 0005694 // chromosome // inferred from electronic annotation</t>
  </si>
  <si>
    <t>0003677 // DNA binding // inferred from sequence or structural similarity /// 0003677 // DNA binding // inferred from electronic annotation /// 0031492 // nucleosomal DNA binding // inferred from sequence or structural similarity</t>
  </si>
  <si>
    <t>chr2:7853176-7853752 (+) // 100.0 //</t>
  </si>
  <si>
    <t>254835_s_at</t>
  </si>
  <si>
    <t>CYP706A6</t>
  </si>
  <si>
    <t>826840 /// 826841</t>
  </si>
  <si>
    <t>chr4:7310592-7312517 (-) // 100.0 //</t>
  </si>
  <si>
    <t>246313_at</t>
  </si>
  <si>
    <t>chr1:11461843-11463664 (-) // 100.0 //</t>
  </si>
  <si>
    <t>247218_at</t>
  </si>
  <si>
    <t>ASN2</t>
  </si>
  <si>
    <t>0006529 // asparagine biosynthetic process // inferred from sequence or structural similarity /// 0006529 // asparagine biosynthetic process // inferred from electronic annotation /// 0008152 // metabolic process // inferred from electronic annotation</t>
  </si>
  <si>
    <t>0004066 // asparagine synthase (glutamine-hydrolyzing) activity // inferred from sequence or structural similarity /// 0004066 // asparagine synthase (glutamine-hydrolyzing) activity // inferred from electronic annotation</t>
  </si>
  <si>
    <t>chr5:25986449-25989504 (+) // 100.0 //</t>
  </si>
  <si>
    <t>263829_at</t>
  </si>
  <si>
    <t>chr2:16894125-16895485 (+) // 100.0 //</t>
  </si>
  <si>
    <t>256878_at</t>
  </si>
  <si>
    <t>chr3:9685289-9685844 (-) // 100.0 // /// chr3:9682829-9684536 (-) // 91.94 //</t>
  </si>
  <si>
    <t>266227_at</t>
  </si>
  <si>
    <t>chr2:12401439-12401910 (-) // 100.0 //</t>
  </si>
  <si>
    <t>254553_at</t>
  </si>
  <si>
    <t>0006915 // apoptosis // inferred from electronic annotation /// 0006952 // defense response // inferred from sequence or structural similarity /// 0007165 // signal transduction // inferred from electronic annotation /// 0009870 // defense response signaling pathway, resistance gene-dependent // inferred from direct assay /// 0045087 // innate immune response // inferred from electronic annotation</t>
  </si>
  <si>
    <t>chr4:10651971-10657100 (+) // 100.0 //</t>
  </si>
  <si>
    <t>261575_at</t>
  </si>
  <si>
    <t>chr1:61962-63811 (-) // 100.0 //</t>
  </si>
  <si>
    <t>251886_at</t>
  </si>
  <si>
    <t>chr3:20096074-20097723 (-) // 100.0 //</t>
  </si>
  <si>
    <t>255285_at</t>
  </si>
  <si>
    <t>chr4:2332160-2332667 (-) // 100.0 //</t>
  </si>
  <si>
    <t>254217_at</t>
  </si>
  <si>
    <t>chr4:12358716-12359658 (+) // 100.0 //</t>
  </si>
  <si>
    <t>257635_at</t>
  </si>
  <si>
    <t>CYP71B4</t>
  </si>
  <si>
    <t>chr3:9631594-9633207 (-) // 100.0 //</t>
  </si>
  <si>
    <t>265918_at</t>
  </si>
  <si>
    <t>0000038 // very-long-chain fatty acid metabolic process // inferred from mutant phenotype /// 0006633 // fatty acid biosynthetic process // inferred from electronic annotation /// 0008152 // metabolic process // inferred from electronic annotation /// 0030497 // fatty acid elongation // inferred from mutant phenotype</t>
  </si>
  <si>
    <t>0005783 // endoplasmic reticulum // inferred from direct assay /// 0016020 // membrane // inferred from electronic annotation /// 0016021 // integral to membrane // inferred from electronic annotation</t>
  </si>
  <si>
    <t>chr2:6549432-6550863 (+) // 100.0 //</t>
  </si>
  <si>
    <t>247041_at</t>
  </si>
  <si>
    <t>0006350 // transcription // inferred from electronic annotation /// 0006355 // regulation of transcription, DNA-dependent // inferred from sequence or structural similarity /// 0006355 // regulation of transcription, DNA-dependent // traceable author statement /// 0006355 // regulation of transcription, DNA-dependent // inferred from electronic annotation /// 0007275 // multicellular organismal development // inferred from sequence or structural similarity /// 0009408 // response to heat // inferred from sequence or structural similarity /// 0009873 // ethylene mediated signaling pathway // inferred from electronic annotation</t>
  </si>
  <si>
    <t>0005634 // nucleus // inferred by curator /// 0005634 // nucleus // traceable author statement /// 0005634 // nucleus // inferred from electronic annotation</t>
  </si>
  <si>
    <t>0003677 // DNA binding // inferred from sequence or structural similarity /// 0003677 // DNA binding // traceable author statement /// 0003677 // DNA binding // inferred from electronic annotation /// 0003700 // transcription factor activity // inferred from sequence or structural similarity /// 0003700 // transcription factor activity // traceable author statement /// 0003700 // transcription factor activity // inferred from electronic annotation</t>
  </si>
  <si>
    <t>chr5:26819344-26821160 (-) // 100.0 //</t>
  </si>
  <si>
    <t>255407_at</t>
  </si>
  <si>
    <t>chr4:1546021-1548869 (-) // 100.0 //</t>
  </si>
  <si>
    <t>248727_at</t>
  </si>
  <si>
    <t>CYP705A5</t>
  </si>
  <si>
    <t>0048364 // root development // inferred from mutant phenotype /// 0055114 // oxidation reduction // inferred from electronic annotation /// 0080003 // thalianol metabolic process // inferred from mutant phenotype</t>
  </si>
  <si>
    <t>0004497 // monooxygen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19825 // oxygen binding // inferred from sequence or structural similarity /// 0020037 // heme binding // inferred from electronic annotation /// 0046872 // metal ion binding // inferred from electronic annotation /// 0080004 // thalian-diol desaturase activity // inferred from mutant phenotype</t>
  </si>
  <si>
    <t>chr5:19452052-19453670 (+) // 100.0 //</t>
  </si>
  <si>
    <t>265609_at</t>
  </si>
  <si>
    <t>0080008 // CUL4 RING ubiquitin ligase complex // inferred from sequence or structural similarity</t>
  </si>
  <si>
    <t>chr2:10824095-10827998 (+) // 100.0 //</t>
  </si>
  <si>
    <t>266460_at</t>
  </si>
  <si>
    <t>AGP26</t>
  </si>
  <si>
    <t>chr2:19624288-19624699 (-) // 100.0 //</t>
  </si>
  <si>
    <t>262598_at</t>
  </si>
  <si>
    <t>chr1:5249828-5250365 (+) // 100.0 //</t>
  </si>
  <si>
    <t>258147_at</t>
  </si>
  <si>
    <t>0003824 // catalytic activity // inferred from electronic annotation /// 0004553 // hydrolase activity, hydrolyzing O-glycosyl compounds // inferred from sequence or structural similarity /// 0004553 // hydrolase activity, hydrolyzing O-glycosyl compounds // inferred from electronic annotation /// 0016787 // hydrolase activity // inferred from electronic annotation /// 0043169 // cation binding // inferred from electronic annotation</t>
  </si>
  <si>
    <t>chr3:6187299-6189953 (+) // 100.0 //</t>
  </si>
  <si>
    <t>254828_at</t>
  </si>
  <si>
    <t>AIR1</t>
  </si>
  <si>
    <t>0006869 // lipid transport // inferred from sequence or structural similarity /// 0006869 // lipid transport // inferred from electronic annotation /// 0009733 // response to auxin stimulus // inferred from expression pattern /// 0010102 // lateral root morphogenesis // inferred from expression pattern</t>
  </si>
  <si>
    <t>chr4:7439172-7439508 (+) // 100.0 // /// chr4:7434256-7434583 (+) // 93.15 //</t>
  </si>
  <si>
    <t>259329_at</t>
  </si>
  <si>
    <t>AHP4</t>
  </si>
  <si>
    <t>0000160 // two-component signal transduction system (phosphorelay) // inferred from sequence or structural similarity /// 0000160 // two-component signal transduction system (phosphorelay) // inferred from electronic annotation /// 0009736 // cytokinin mediated signaling // inferred from mutant phenotype /// 0009736 // cytokinin mediated signaling // inferred from electronic annotation</t>
  </si>
  <si>
    <t>0005634 // nucleus // inferred from direct assay /// 0005737 // cytoplasm // inferred from direct assay</t>
  </si>
  <si>
    <t>0004871 // signal transducer activity // inferred from electronic annotation /// 0009927 // histidine phosphotransfer kinase activity // inferred from direct assay /// 0009927 // histidine phosphotransfer kinase activity // inferred from sequence or structural similarity /// 0016772 // transferase activity, transferring phosphorus-containing groups // inferred from sequence or structural similarity</t>
  </si>
  <si>
    <t>chr3:5554489-5555373 (+) // 100.0 //</t>
  </si>
  <si>
    <t>252199_at</t>
  </si>
  <si>
    <t>chr3:18646907-18648260 (+) // 100.0 //</t>
  </si>
  <si>
    <t>250907_at</t>
  </si>
  <si>
    <t>chr5:947309-949897 (+) // 100.0 //</t>
  </si>
  <si>
    <t>249897_at</t>
  </si>
  <si>
    <t>chr5:7483957-7485436 (-) // 100.0 //</t>
  </si>
  <si>
    <t>0006952 // defense response // inferred from electronic annotation /// 0009607 // response to biotic stimulus // inferred from electronic annotation</t>
  </si>
  <si>
    <t>0005507 // copper ion binding // inferred from direct assay</t>
  </si>
  <si>
    <t>chr2:239813-240348 (+) // 100.0 //</t>
  </si>
  <si>
    <t>252746_at</t>
  </si>
  <si>
    <t>-0.56323457</t>
  </si>
  <si>
    <t>0.6099038</t>
  </si>
  <si>
    <t>SUS4</t>
  </si>
  <si>
    <t>0005985 // sucrose metabolic process // inferred from electronic annotation /// 0005986 // sucrose biosynthetic process // inferred from sequence or structural similarity /// 0009058 // biosynthetic process // inferred from electronic annotation</t>
  </si>
  <si>
    <t>0005773 // vacuole // inferred from direct assay /// 0005886 // plasma membrane // inferred from direct assay /// 0016020 // membrane // inferred from direct assay</t>
  </si>
  <si>
    <t>0008194 // UDP-glycosyltransferase activity // inferred from sequence or structural similarity /// 0016157 // sucrose synthase activity // inferred from direct assay /// 0016157 // sucrose synthase activity // inferred from genetic interaction /// 0016157 // sucrose synthase activity // inferred from sequence or structural similarity /// 0016157 // sucrose synthase activity // inferred from electronic annotation /// 0016757 // transferase activity, transferring glycosyl groups // inferred from sequence or structural similarity</t>
  </si>
  <si>
    <t>chr3:15190191-15192478 (-) // 100.0 //</t>
  </si>
  <si>
    <t>247573_at</t>
  </si>
  <si>
    <t>-0.5261996</t>
  </si>
  <si>
    <t>0.65927505</t>
  </si>
  <si>
    <t>AACT1</t>
  </si>
  <si>
    <t>0008415 // acyltransferase activity // inferred from electronic annotation /// 0016740 // transferase activity // inferred from sequence or structural similarity /// 0016740 // transferase activity // inferred from electronic annotation /// 0016747 // transferase activity, transferring acyl groups other than amino-acyl groups // inferred from electronic annotation</t>
  </si>
  <si>
    <t>chr5:24626006-24627365 (+) // 100.0 //</t>
  </si>
  <si>
    <t>250152_at</t>
  </si>
  <si>
    <t>-0.5905781</t>
  </si>
  <si>
    <t>0.6449597</t>
  </si>
  <si>
    <t>0055114 // oxidation reduction // inferred from electronic annotation</t>
  </si>
  <si>
    <t>0047800 // cysteamine dioxygenase activity // inferred from electronic annotation</t>
  </si>
  <si>
    <t>chr5:4898816-4900354 (+) // 100.0 //</t>
  </si>
  <si>
    <t>247024_at</t>
  </si>
  <si>
    <t>-0.6877434</t>
  </si>
  <si>
    <t>0.61178374</t>
  </si>
  <si>
    <t>chr5:26760637-26760889 (+) // 100.0 //</t>
  </si>
  <si>
    <t>255516_at</t>
  </si>
  <si>
    <t>-0.7140336</t>
  </si>
  <si>
    <t>0.75682855</t>
  </si>
  <si>
    <t>chr4:992382-992996 (-) // 100.0 //</t>
  </si>
  <si>
    <t>258327_at</t>
  </si>
  <si>
    <t>-0.8219693</t>
  </si>
  <si>
    <t>0.77353334</t>
  </si>
  <si>
    <t>0009505 // plant-type cell wall // inferred from direct assay</t>
  </si>
  <si>
    <t>0045735 // nutrient reservoir activity // inferred from sequence or structural similarity /// 0045735 // nutrient reservoir activity // inferred from electronic annotation</t>
  </si>
  <si>
    <t>chr3:8011908-8013890 (-) // 100.0 //</t>
  </si>
  <si>
    <t>253416_at</t>
  </si>
  <si>
    <t>-0.87751746</t>
  </si>
  <si>
    <t>0016020 // membrane // inferred from direct assay</t>
  </si>
  <si>
    <t>0000287 // magnesium ion binding // inferred from electronic annotation /// 0003824 // catalytic activity // inferred from electronic annotation /// 0004737 // pyruvate decarboxylase activity // inferred from sequence or structural similarity /// 0016740 // transferase activity // inferred from electronic annotation /// 0016831 // carboxy-lyase activity // inferred from electronic annotation /// 0030976 // thiamin pyrophosphate binding // inferred from electronic annotation</t>
  </si>
  <si>
    <t>chr4:15952521-15954679 (-) // 100.0 //</t>
  </si>
  <si>
    <t>263093_at</t>
  </si>
  <si>
    <t>chr2:6972691-6973081 (+) // 100.0 //</t>
  </si>
  <si>
    <t>250296_at</t>
  </si>
  <si>
    <t>HSP17.6II</t>
  </si>
  <si>
    <t>0006950 // response to stress // inferred from electronic annotation /// 0009408 // response to heat // inferred from sequence or structural similarity</t>
  </si>
  <si>
    <t>0005737 // cytoplasm // inferred from electronic annotation</t>
  </si>
  <si>
    <t>chr5:3882409-3882877 (-) // 100.0 //</t>
  </si>
  <si>
    <t>246652_at</t>
  </si>
  <si>
    <t>0009664 // plant-type cell wall organization // inferred from electronic annotation</t>
  </si>
  <si>
    <t>0005199 // structural constituent of cell wall // inferred from electronic annotation</t>
  </si>
  <si>
    <t>chr5:13451410-13452397 (+) // 100.0 //</t>
  </si>
  <si>
    <t>253301_at</t>
  </si>
  <si>
    <t>0005576 // extracellular region // inferred from sequence or structural similarity /// 0005576 // extracellular region // inferred from electronic annotation /// 0012505 // endomembrane system // inferred from electronic annotation</t>
  </si>
  <si>
    <t>chr4:16182815-16183307 (+) // 100.0 //</t>
  </si>
  <si>
    <t>256337_at</t>
  </si>
  <si>
    <t>-0.5811014</t>
  </si>
  <si>
    <t>0.43302798</t>
  </si>
  <si>
    <t>0006979 // response to oxidative stress // inferred from mutant phenotype</t>
  </si>
  <si>
    <t>0004867 // serine-type endopeptidase inhibitor activity // inferred from electronic annotation</t>
  </si>
  <si>
    <t>chr1:27122155-27122505 (+) // 100.0 //</t>
  </si>
  <si>
    <t>258487_at</t>
  </si>
  <si>
    <t>-0.48345685</t>
  </si>
  <si>
    <t>0.544821</t>
  </si>
  <si>
    <t>LBD41</t>
  </si>
  <si>
    <t>chr3:536753-537657 (-) // 100.0 //</t>
  </si>
  <si>
    <t>256994_s_at</t>
  </si>
  <si>
    <t>-0.46313238</t>
  </si>
  <si>
    <t>0.57071686</t>
  </si>
  <si>
    <t>ATTPS-CIN</t>
  </si>
  <si>
    <t>822175 /// 822177</t>
  </si>
  <si>
    <t>0008152 // metabolic process // inferred from electronic annotation /// 0016099 // monoterpenoid biosynthetic process // inferred from direct assay /// 0016099 // monoterpenoid biosynthetic process // inferred from sequence or structural similarity</t>
  </si>
  <si>
    <t>0009507 // chloroplast // inferred from electronic annotation /// 0009536 // plastid // inferred from electronic annotation</t>
  </si>
  <si>
    <t>0000287 // magnesium ion binding // inferred from electronic annotation /// 0016829 // lyase activity // inferred from electronic annotation /// 0030145 // manganese ion binding // inferred from electronic annotation /// 0034768 // (E)-beta-ocimene synthase activity // inferred from direct assay /// 0046872 // metal ion binding // inferred from electronic annotation /// 0050551 // myrcene synthase activity // inferred from direct assay</t>
  </si>
  <si>
    <t>chr3:9440518-9443290 (+) // 100.0 // /// chr3:9448781-9451553 (+) // 100.0 //</t>
  </si>
  <si>
    <t>253392_at</t>
  </si>
  <si>
    <t>-0.5657952</t>
  </si>
  <si>
    <t>0.47171044</t>
  </si>
  <si>
    <t>ATKC1</t>
  </si>
  <si>
    <t>0006810 // transport // inferred from electronic annotation /// 0006811 // ion transport // inferred from electronic annotation /// 0006813 // potassium ion transport // inferred from electronic annotation /// 0009624 // response to nematode // inferred from expression pattern</t>
  </si>
  <si>
    <t>0005783 // endoplasmic reticulum // inferred from direct assay /// 0005886 // plasma membrane // inferred from direct assay /// 0005886 // plasma membrane // inferred from sequence or structural similarity /// 0016020 // membrane // inferred from electronic annotation /// 0016021 // integral to membrane // inferred from electronic annotation</t>
  </si>
  <si>
    <t>0005216 // ion channel activity // inferred from electronic annotation /// 0005242 // inward rectifier potassium channel activity // inferred from sequence or structural similarity /// 0005244 // voltage-gated ion channel activity // inferred from electronic annotation /// 0005249 // voltage-gated potassium channel activity // inferred from electronic annotation /// 0005267 // potassium channel activity // inferred from electronic annotation /// 0030551 // cyclic nucleotide binding // inferred from sequence or structural similarity /// 0030955 // potassium ion binding // inferred from electronic annotation</t>
  </si>
  <si>
    <t>chr4:15751486-15754802 (-) // 100.0 //</t>
  </si>
  <si>
    <t>259478_at</t>
  </si>
  <si>
    <t>-0.5583999</t>
  </si>
  <si>
    <t>0.4882381</t>
  </si>
  <si>
    <t>0005576 // extracellular region // inferred from electronic annotation /// 0012505 // endomembrane system // inferred from electronic annotation /// 0048046 // apoplast // inferred from electronic annotation</t>
  </si>
  <si>
    <t>0030145 // manganese ion binding // inferred from electronic annotation /// 0045735 // nutrient reservoir activity // inferred from electronic annotation /// 0046872 // metal ion binding // inferred from electronic annotation</t>
  </si>
  <si>
    <t>chr1:6557354-6558017 (-) // 100.0 //</t>
  </si>
  <si>
    <t>260869_at</t>
  </si>
  <si>
    <t>-0.47332025</t>
  </si>
  <si>
    <t>0.5847292</t>
  </si>
  <si>
    <t>0006631 // fatty acid metabolic process // inferred from electronic annotation /// 0006633 // fatty acid biosynthetic process // inferred from sequence or structural similarity /// 0006633 // fatty acid biosynthetic process // inferred from electronic annotation /// 0055114 // oxidation reduction // inferred from electronic annotation</t>
  </si>
  <si>
    <t>0016491 // oxidoreductase activity // inferred from electronic annotation /// 0045300 // acyl-[acyl-carrier-protein] desaturase activity // inferred from sequence or structural similarity /// 0045300 // acyl-[acyl-carrier-protein] desaturase activity // inferred from electronic annotation /// 0046914 // transition metal ion binding // inferred from electronic annotation</t>
  </si>
  <si>
    <t>chr1:16580101-16581989 (+) // 100.0 //</t>
  </si>
  <si>
    <t>264577_at</t>
  </si>
  <si>
    <t>-0.58525705</t>
  </si>
  <si>
    <t>0.4780767</t>
  </si>
  <si>
    <t>RCI3</t>
  </si>
  <si>
    <t>0006979 // response to oxidative stress // inferred from electronic annotation /// 0009269 // response to desiccation // inferred from mutant phenotype /// 0009409 // response to cold // inferred from expression pattern /// 0042538 // hyperosmotic salinity response // inferred from mutant phenotype /// 0042744 // hydrogen peroxide catabolic process // inferred from electronic annotation /// 0055114 // oxidation reduction // inferred from electronic annotation</t>
  </si>
  <si>
    <t>0005576 // extracellular region // inferred from electronic annotation /// 0005783 // endoplasmic reticulum // inferred from sequence or structural similarity</t>
  </si>
  <si>
    <t>0004601 // peroxidase activity // inferred from direct assay /// 0004601 // peroxidase activity // inferred from sequence or structural similarity /// 0004601 // peroxidase activity // inferred from electronic annotation /// 0005506 // iron ion binding // inferred from electronic annotation /// 0005509 // calcium ion binding // inferred from electronic annotation /// 0009055 // electron carrier activity // inferred from electronic annotation /// 0016491 // oxidoreductase activity // inferred from electronic annotation /// 0020037 // heme binding // inferred from electronic annotation /// 0046872 // metal ion binding // inferred from electronic annotation</t>
  </si>
  <si>
    <t>chr1:1529825-1531270 (+) // 100.0 //</t>
  </si>
  <si>
    <t>251839_at</t>
  </si>
  <si>
    <t>-0.50351214</t>
  </si>
  <si>
    <t>0.5845902</t>
  </si>
  <si>
    <t>PLA IIIA</t>
  </si>
  <si>
    <t>0006629 // lipid metabolic process // inferred from electronic annotation /// 0008152 // metabolic process // inferred from electronic annotation /// 0016042 // lipid catabolic process // inferred from electronic annotation /// 0051707 // response to other organism // inferred from expression pattern</t>
  </si>
  <si>
    <t>0016787 // hydrolase activity // inferred from electronic annotation</t>
  </si>
  <si>
    <t>chr3:20370052-20371751 (-) // 100.0 //</t>
  </si>
  <si>
    <t>253998_at</t>
  </si>
  <si>
    <t>-0.5334661</t>
  </si>
  <si>
    <t>0.5583017</t>
  </si>
  <si>
    <t>0006979 // response to oxidative stress // inferred from electronic annotation /// 0042744 // hydrogen peroxide catabolic process // inferred from electronic annotation /// 0055114 // oxidation reduction // inferred from electronic annotation</t>
  </si>
  <si>
    <t>0004601 // peroxidase activity // inferred from sequence or structural similarity /// 0004601 // peroxidase activity // inferred from electronic annotation /// 0005506 // iron ion binding // inferred from electronic annotation /// 0005509 // calcium ion binding // inferred from electronic annotation /// 0009055 // electron carrier activity // inferred from electronic annotation /// 0016491 // oxidoreductase activity // inferred from electronic annotation /// 0020037 // heme binding // inferred from electronic annotation /// 0046872 // metal ion binding // inferred from electronic annotation</t>
  </si>
  <si>
    <t>chr4:13200661-13201697 (+) // 100.0 //</t>
  </si>
  <si>
    <t>247297_at</t>
  </si>
  <si>
    <t>-0.5668466</t>
  </si>
  <si>
    <t>0.5748005</t>
  </si>
  <si>
    <t>0005576 // extracellular region // inferred from electronic annotation /// 0005618 // cell wall // inferred from direct assay</t>
  </si>
  <si>
    <t>chr5:25668049-25669288 (-) // 100.0 //</t>
  </si>
  <si>
    <t>245076_at</t>
  </si>
  <si>
    <t>-0.6136496</t>
  </si>
  <si>
    <t>0.54822016</t>
  </si>
  <si>
    <t>GH3.3</t>
  </si>
  <si>
    <t>0009733 // response to auxin stimulus // inferred from sequence or structural similarity /// 0010252 // auxin homeostasis // traceable author statement</t>
  </si>
  <si>
    <t>0010279 // indole-3-acetic acid amido synthetase activity // inferred from direct assay /// 0016874 // ligase activity // inferred from electronic annotation</t>
  </si>
  <si>
    <t>chr2:9871204-9873582 (-) // 100.0 //</t>
  </si>
  <si>
    <t>264346_at</t>
  </si>
  <si>
    <t>-0.57096744</t>
  </si>
  <si>
    <t>0.59323025</t>
  </si>
  <si>
    <t>0005506 // iron ion binding // inferred from electronic annotation /// 0009815 // 1-aminocyclopropane-1-carboxylate oxidase activity // inferred from sequence or structural similarity /// 0016491 // oxidoreductase activity // inferred from electronic annotation</t>
  </si>
  <si>
    <t>chr1:4056271-4057668 (+) // 100.0 //</t>
  </si>
  <si>
    <t>266209_at</t>
  </si>
  <si>
    <t>-0.5917661</t>
  </si>
  <si>
    <t>0.5829606</t>
  </si>
  <si>
    <t>ATC</t>
  </si>
  <si>
    <t>0008429 // phosphatidylethanolamine binding // inferred from sequence or structural similarity</t>
  </si>
  <si>
    <t>chr2:11780493-11781586 (+) // 100.0 //</t>
  </si>
  <si>
    <t>258008_at</t>
  </si>
  <si>
    <t>-0.54999983</t>
  </si>
  <si>
    <t>0.6956215</t>
  </si>
  <si>
    <t>chr3:6736387-6738336 (-) // 100.0 //</t>
  </si>
  <si>
    <t>254574_at</t>
  </si>
  <si>
    <t>-0.5934546</t>
  </si>
  <si>
    <t>0.6608379</t>
  </si>
  <si>
    <t>0009507 // chloroplast // inferred from electronic annotation</t>
  </si>
  <si>
    <t>chr4:10598616-10599099 (-) // 100.0 //</t>
  </si>
  <si>
    <t>266070_at</t>
  </si>
  <si>
    <t>-0.7219995</t>
  </si>
  <si>
    <t>0.5433469</t>
  </si>
  <si>
    <t>EXLB3</t>
  </si>
  <si>
    <t>0005576 // extracellular region // inferred from sequence or structural similarity /// 0005576 // extracellular region // inferred from electronic annotation /// 0005618 // cell wall // inferred from direct assay</t>
  </si>
  <si>
    <t>chr2:8098237-8098717 (-) // 100.0 //</t>
  </si>
  <si>
    <t>253066_at</t>
  </si>
  <si>
    <t>-0.68863463</t>
  </si>
  <si>
    <t>0.61885595</t>
  </si>
  <si>
    <t>ACS8</t>
  </si>
  <si>
    <t>0009058 // biosynthetic process // inferred from electronic annotation /// 0009693 // ethylene biosynthetic process // traceable author statement /// 0009693 // ethylene biosynthetic process // inferred from electronic annotation /// 0009835 // ripening // inferred from electronic annotation</t>
  </si>
  <si>
    <t>0003824 // catalytic activity // inferred from electronic annotation /// 0016769 // transferase activity, transferring nitrogenous groups // inferred from electronic annotation /// 0016829 // lyase activity // inferred from electronic annotation /// 0016847 // 1-aminocyclopropane-1-carboxylate synthase activity // inferred from direct assay /// 0016847 // 1-aminocyclopropane-1-carboxylate synthase activity // inferred from sequence or structural similarity /// 0016847 // 1-aminocyclopropane-1-carboxylate synthase activity // inferred from electronic annotation /// 0030170 // pyridoxal phosphate binding // inferred from electronic annotation</t>
  </si>
  <si>
    <t>chr4:17752215-17753919 (+) // 100.0 //</t>
  </si>
  <si>
    <t>261562_at</t>
  </si>
  <si>
    <t>-0.6743841</t>
  </si>
  <si>
    <t>0.63371253</t>
  </si>
  <si>
    <t>0005622 // intracellular // inferred from sequence or structural similarity /// 0005622 // intracellular // inferred from electronic annotation</t>
  </si>
  <si>
    <t>0003779 // actin binding // inferred from electronic annotation</t>
  </si>
  <si>
    <t>chr1:275630-276126 (+) // 99.53 //</t>
  </si>
  <si>
    <t>267230_at</t>
  </si>
  <si>
    <t>-0.6480756</t>
  </si>
  <si>
    <t>0.76619506</t>
  </si>
  <si>
    <t>ARL</t>
  </si>
  <si>
    <t>0009741 // response to brassinosteroid stimulus // inferred from expression pattern /// 0009742 // brassinosteroid mediated signaling // inferred from genetic interaction /// 0016049 // cell growth // inferred from mutant phenotype /// 0035265 // organ growth // inferred from mutant phenotype</t>
  </si>
  <si>
    <t>0005622 // intracellular // inferred from direct assay</t>
  </si>
  <si>
    <t>chr2:18244873-18245209 (+) // 100.0 //</t>
  </si>
  <si>
    <t>250327_at</t>
  </si>
  <si>
    <t>-0.70115876</t>
  </si>
  <si>
    <t>0.71454954</t>
  </si>
  <si>
    <t>0005737 // cytoplasm // inferred from electronic annotation /// 0005856 // cytoskeleton // inferred from electronic annotation</t>
  </si>
  <si>
    <t>0000166 // nucleotide binding // inferred from electronic annotation /// 0005515 // protein binding // inferred from electronic annotation /// 0005524 // ATP binding // inferred from electronic annotation</t>
  </si>
  <si>
    <t>chr5:3890213-3891302 (+) // 100.0 //</t>
  </si>
  <si>
    <t>264953_at</t>
  </si>
  <si>
    <t>-0.67972684</t>
  </si>
  <si>
    <t>0.76736283</t>
  </si>
  <si>
    <t>ADH1</t>
  </si>
  <si>
    <t>0001666 // response to hypoxia // inferred from expression pattern /// 0006970 // response to osmotic stress // inferred from genetic interaction /// 0008152 // metabolic process // inferred from electronic annotation /// 0009651 // response to salt stress // inferred from expression pattern /// 0045333 // cellular respiration // traceable author statement /// 0046686 // response to cadmium ion // inferred from expression pattern /// 0055114 // oxidation reduction // inferred from electronic annotation</t>
  </si>
  <si>
    <t>0005737 // cytoplasm // inferred from electronic annotation /// 0005829 // cytosol // inferred from direct assay /// 0005886 // plasma membrane // inferred from direct assay</t>
  </si>
  <si>
    <t>0003824 // catalytic activity // inferred from electronic annotation /// 0004022 // alcohol dehydrogenase activity // inferred from mutant phenotype /// 0004022 // alcohol dehydrogenase activity // inferred from sequence or structural similarity /// 0004022 // alcohol dehydrogenase activity // inferred from electronic annotation /// 0005488 // binding // inferred from electronic annotation /// 0008270 // zinc ion binding // inferred from electronic annotation /// 0016491 // oxidoreductase activity // inferred from electronic annotation /// 0046872 // metal ion binding // inferred from electronic annotation</t>
  </si>
  <si>
    <t>chr1:28980402-28982110 (+) // 100.0 //</t>
  </si>
  <si>
    <t>245555_at</t>
  </si>
  <si>
    <t>-0.7168255</t>
  </si>
  <si>
    <t>0.7325318</t>
  </si>
  <si>
    <t>0016740 // transferase activity // inferred from sequence or structural similarity /// 0016747 // transferase activity, transferring acyl groups other than amino-acyl groups // inferred from electronic annotation</t>
  </si>
  <si>
    <t>chr4:8792940-8794281 (-) // 100.0 //</t>
  </si>
  <si>
    <t>263098_at</t>
  </si>
  <si>
    <t>-0.6407771</t>
  </si>
  <si>
    <t>0.8190472</t>
  </si>
  <si>
    <t>chr2:6966428-6967217 (-) // 100.0 //</t>
  </si>
  <si>
    <t>253423_at</t>
  </si>
  <si>
    <t>-0.7022064</t>
  </si>
  <si>
    <t>0.7992909</t>
  </si>
  <si>
    <t>IAA29</t>
  </si>
  <si>
    <t>0006350 // transcription // inferred from electronic annotation /// 0006355 // regulation of transcription, DNA-dependent // inferred from electronic annotation /// 0009733 // response to auxin stimulus // traceable author statement /// 0009734 // auxin mediated signaling pathway // inferred from electronic annotation /// 0010114 // response to red light // inferred from expression pattern /// 0010218 // response to far red light // inferred from expression pattern /// 0045449 // regulation of transcription // inferred from electronic annotation</t>
  </si>
  <si>
    <t>0003700 // transcription factor activity // inferred from sequence or structural similarity /// 0046983 // protein dimerization activity // inferred from electronic annotation</t>
  </si>
  <si>
    <t>chr4:15583484-15584634 (+) // 100.0 //</t>
  </si>
  <si>
    <t>245226_at</t>
  </si>
  <si>
    <t>-0.8513398</t>
  </si>
  <si>
    <t>0.70925426</t>
  </si>
  <si>
    <t>chr3:11747777-11748960 (+) // 100.0 //</t>
  </si>
  <si>
    <t>266364_at</t>
  </si>
  <si>
    <t>-0.7282245</t>
  </si>
  <si>
    <t>0.8653643</t>
  </si>
  <si>
    <t>#Entity List : T Test unpaired Corrected p-value P &lt;= 0.3</t>
  </si>
  <si>
    <t>#Interpretation : Genotype</t>
  </si>
  <si>
    <t>#Experiment : rd22 NaCl</t>
  </si>
  <si>
    <t>#[rd22] vs [col]</t>
  </si>
  <si>
    <t># Created On : Fri May 17 14:41:45 CEST 2013</t>
  </si>
  <si>
    <t>Fold change([rd22] vs [col])</t>
  </si>
  <si>
    <t>Log Fold change([rd22] vs [col])</t>
  </si>
  <si>
    <t>Absolute Fold change([rd22] vs [col])</t>
  </si>
  <si>
    <t>Regulation([rd22] vs [col])</t>
  </si>
  <si>
    <t>[col](normalized)</t>
  </si>
  <si>
    <t>[rd22](normalized)</t>
  </si>
  <si>
    <t>264096_at</t>
  </si>
  <si>
    <t>chr1:29720325-29720972 (-) // 100.0 //</t>
  </si>
  <si>
    <t>249205_at</t>
  </si>
  <si>
    <t>MRN</t>
  </si>
  <si>
    <t>0016104 // triterpenoid biosynthetic process // inferred from direct assay /// 0019745 // pentacyclic triterpenoid biosynthetic process // inferred from sequence or structural similarity</t>
  </si>
  <si>
    <t>0003824 // catalytic activity // inferred from sequence or structural similarity /// 0003824 // catalytic activity // inferred from electronic annotation /// 0016853 // isomerase activity // inferred from electronic annotation /// 0016866 // intramolecular transferase activity // inferred from electronic annotation /// 0034074 // marneral synthase activity // inferred from direct assay</t>
  </si>
  <si>
    <t>chr5:17070793-17075203 (+) // 100.0 //</t>
  </si>
  <si>
    <t>266393_at</t>
  </si>
  <si>
    <t>M17</t>
  </si>
  <si>
    <t>0009790 // embryonic development // traceable author statement</t>
  </si>
  <si>
    <t>chr2:17213618-17214570 (+) // 100.0 //</t>
  </si>
  <si>
    <t>256528_at</t>
  </si>
  <si>
    <t>ZFP4</t>
  </si>
  <si>
    <t>0003676 // nucleic acid binding // inferred from sequence or structural similarity /// 0003700 // transcription factor activity // inferred from sequence or structural similarity /// 0008270 // zinc ion binding // inferred from sequence or structural similarity /// 0008270 // zinc ion binding // inferred from electronic annotation /// 0046872 // metal ion binding // inferred from electronic annotation</t>
  </si>
  <si>
    <t>chr1:24623725-24624508 (-) // 100.0 //</t>
  </si>
  <si>
    <t>265588_at</t>
  </si>
  <si>
    <t>0005576 // extracellular region // inferred from sequence or structural similarity /// 0005576 // extracellular region // inferred from electronic annotation</t>
  </si>
  <si>
    <t>chr2:8630993-8631527 (-) // 100.0 //</t>
  </si>
  <si>
    <t>260178_at</t>
  </si>
  <si>
    <t>chr1:26670088-26670691 (+) // 100.0 //</t>
  </si>
  <si>
    <t>265063_at</t>
  </si>
  <si>
    <t>0004672 // protein kinase activity // inferred from electronic annotation /// 0004674 // protein serine/threonine kinase activity // inferred from electronic annotation /// 0004713 // protein tyrosine kinase activity // inferred from electronic annotation /// 0005524 // ATP binding // inferred from electronic annotation /// 0005529 // sugar binding // inferred from electronic annotation /// 0016301 // kinase activity // inferred from sequence or structural similarity /// 0030246 // carbohydrate binding // inferred from sequence or structural similarity</t>
  </si>
  <si>
    <t>chr1:22693393-22696546 (-) // 100.0 //</t>
  </si>
  <si>
    <t>252584_at</t>
  </si>
  <si>
    <t>chr3:16730614-16733659 (-) // 100.0 //</t>
  </si>
  <si>
    <t>259261_at</t>
  </si>
  <si>
    <t>chr3:3569833-3571966 (+) // 100.0 //</t>
  </si>
  <si>
    <t>250746_at</t>
  </si>
  <si>
    <t>chr5:1769648-1771516 (+) // 100.0 //</t>
  </si>
  <si>
    <t>252253_at</t>
  </si>
  <si>
    <t>chr3:18287952-18288575 (-) // 100.0 //</t>
  </si>
  <si>
    <t>249709_at</t>
  </si>
  <si>
    <t>IQD33</t>
  </si>
  <si>
    <t>chr5:13873399-13875140 (+) // 100.0 //</t>
  </si>
  <si>
    <t>258940_at</t>
  </si>
  <si>
    <t>chr3:3053360-3055208 (+) // 100.0 //</t>
  </si>
  <si>
    <t>267618_at</t>
  </si>
  <si>
    <t>CYCB1;4</t>
  </si>
  <si>
    <t>0007049 // cell cycle // inferred from electronic annotation /// 0051301 // cell division // inferred from electronic annotation /// 0051726 // regulation of cell cycle // inferred from sequence or structural similarity</t>
  </si>
  <si>
    <t>0016538 // cyclin-dependent protein kinase regulator activity // inferred from sequence or structural similarity</t>
  </si>
  <si>
    <t>chr2:11408628-11410283 (+) // 100.0 //</t>
  </si>
  <si>
    <t>266793_at</t>
  </si>
  <si>
    <t>AGL30</t>
  </si>
  <si>
    <t>0006350 // transcription // inferred from electronic annotation /// 0006355 // regulation of transcription, DNA-dependent // inferred from electronic annotation /// 0009555 // pollen development // inferred from genetic interaction</t>
  </si>
  <si>
    <t>chr2:901612-903568 (+) // 100.0 //</t>
  </si>
  <si>
    <t>259182_at</t>
  </si>
  <si>
    <t>chr3:270621-272698 (+) // 100.0 //</t>
  </si>
  <si>
    <t>254939_at</t>
  </si>
  <si>
    <t>chr4:6643673-6644525 (+) // 100.0 //</t>
  </si>
  <si>
    <t>250485_at</t>
  </si>
  <si>
    <t>PROPEP5</t>
  </si>
  <si>
    <t>chr5:3124623-3124977 (+) // 100.0 //</t>
  </si>
  <si>
    <t>253514_at</t>
  </si>
  <si>
    <t>chr4:15385459-15386781 (+) // 100.0 //</t>
  </si>
  <si>
    <t>248736_at</t>
  </si>
  <si>
    <t>0000287 // magnesium ion binding // inferred from electronic annotation /// 0016829 // lyase activity // inferred from electronic annotation</t>
  </si>
  <si>
    <t>chr5:19518382-19521583 (-) // 100.0 //</t>
  </si>
  <si>
    <t>253421_at</t>
  </si>
  <si>
    <t>chr4:15612746-15614225 (-) // 100.0 //</t>
  </si>
  <si>
    <t>259465_at</t>
  </si>
  <si>
    <t>chr1:6571174-6572928 (+) // 100.0 //</t>
  </si>
  <si>
    <t>263106_at</t>
  </si>
  <si>
    <t>0000166 // nucleotide binding // inferred from electronic annotation /// 0003676 // nucleic acid binding // inferred from electronic annotation /// 0003723 // RNA binding // inferred from sequence or structural similarity /// 0008270 // zinc ion binding // inferred from electronic annotation</t>
  </si>
  <si>
    <t>chr2:1859007-1860928 (-) // 100.0 //</t>
  </si>
  <si>
    <t>257294_at</t>
  </si>
  <si>
    <t>0004871 // signal transducer activity // inferred from sequence or structural similarity /// 0004871 // signal transducer activity // inferred from electronic annotation</t>
  </si>
  <si>
    <t>chr3:5270273-5271707 (-) // 100.0 //</t>
  </si>
  <si>
    <t>258530_at</t>
  </si>
  <si>
    <t>chr3:2156935-2157630 (+) // 100.0 //</t>
  </si>
  <si>
    <t>263572_at</t>
  </si>
  <si>
    <t>0004888 // transmembrane receptor activity // inferred from electronic annotation /// 0005515 // protein binding // inferred from electronic annotation /// 0005524 // ATP binding // inferred from electronic annotation</t>
  </si>
  <si>
    <t>chr2:7429783-7433959 (+) // 100.0 //</t>
  </si>
  <si>
    <t>245406_at</t>
  </si>
  <si>
    <t>AtRABB1a</t>
  </si>
  <si>
    <t>0007264 // small GTPase mediated signal transduction // inferred from electronic annotation /// 0015031 // protein transport // inferred from electronic annotation</t>
  </si>
  <si>
    <t>chr4:9641990-9643552 (-) // 100.0 //</t>
  </si>
  <si>
    <t>266034_at</t>
  </si>
  <si>
    <t>chr2:2332579-2336019 (+) // 100.0 //</t>
  </si>
  <si>
    <t>259368_at</t>
  </si>
  <si>
    <t>0004190 // aspartic-type endopeptidase activity // inferred from electronic annotation /// 0008233 // peptidase activity // inferred from electronic annotation /// 0016787 // hydrolase activity // inferred from electronic annotation</t>
  </si>
  <si>
    <t>chr1:25983661-25985099 (+) // 100.0 //</t>
  </si>
  <si>
    <t>246432_at</t>
  </si>
  <si>
    <t>RGL3</t>
  </si>
  <si>
    <t>0006350 // transcription // inferred from electronic annotation /// 0006355 // regulation of transcription, DNA-dependent // inferred from electronic annotation /// 0007275 // multicellular organismal development // inferred from electronic annotation /// 0009739 // response to gibberellin stimulus // inferred from expression pattern /// 0009739 // response to gibberellin stimulus // inferred from sequence or structural similarity /// 0009740 // gibberellic acid mediated signaling // traceable author statement /// 0009740 // gibberellic acid mediated signaling // inferred from electronic annotation</t>
  </si>
  <si>
    <t>0005634 // nucleus // traceable author statement /// 0005634 // nucleus // inferred from electronic annotation</t>
  </si>
  <si>
    <t>0003700 // transcription factor activity // inferred from sequence or structural similarity /// 0003700 // transcription factor activity // traceable author statement</t>
  </si>
  <si>
    <t>chr5:5764317-5765889 (-) // 100.0 //</t>
  </si>
  <si>
    <t>265833_at</t>
  </si>
  <si>
    <t>chr2:6136758-6137561 (+) // 100.0 //</t>
  </si>
  <si>
    <t>247425_at</t>
  </si>
  <si>
    <t>chr5:25123064-25125101 (-) // 100.0 //</t>
  </si>
  <si>
    <t>251844_at</t>
  </si>
  <si>
    <t>chr3:20232172-20233879 (-) // 100.0 //</t>
  </si>
  <si>
    <t>255157_at</t>
  </si>
  <si>
    <t>chr4:4608558-4609223 (+) // 100.0 //</t>
  </si>
  <si>
    <t>257403_at</t>
  </si>
  <si>
    <t>chr1:23148170-23149013 (+) // 100.0 //</t>
  </si>
  <si>
    <t>259203_at</t>
  </si>
  <si>
    <t>chr3:2799316-2800510 (+) // 100.0 //</t>
  </si>
  <si>
    <t>263773_at</t>
  </si>
  <si>
    <t>0005737 // cytoplasm // inferred from direct assay /// 0009507 // chloroplast // inferred from direct assay</t>
  </si>
  <si>
    <t>0004856 // xylulokinase activity // inferred from sequence or structural similarity /// 0016301 // kinase activity // inferred from electronic annotation /// 0016773 // phosphotransferase activity, alcohol group as acceptor // inferred from electronic annotation</t>
  </si>
  <si>
    <t>chr2:9144661-9146875 (-) // 100.0 //</t>
  </si>
  <si>
    <t>256929_at</t>
  </si>
  <si>
    <t>chr3:8008683-8008923 (-) // 100.0 //</t>
  </si>
  <si>
    <t>250386_at</t>
  </si>
  <si>
    <t>MYB3R-4</t>
  </si>
  <si>
    <t>0045449 // regulation of transcription // inferred from direct assay /// 0045449 // regulation of transcription // traceable author statement /// 0045449 // regulation of transcription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3713 // transcription coactivator activity // inferred from direct assay</t>
  </si>
  <si>
    <t>chr5:3680452-3684685 (+) // 100.0 //</t>
  </si>
  <si>
    <t>251292_at</t>
  </si>
  <si>
    <t>chr3:22943612-22944176 (-) // 100.0 //</t>
  </si>
  <si>
    <t>262046_at</t>
  </si>
  <si>
    <t>ATOFP14</t>
  </si>
  <si>
    <t>chr1:30084557-30085442 (-) // 100.0 //</t>
  </si>
  <si>
    <t>265240_s_at</t>
  </si>
  <si>
    <t>chrM:326098-326509 (+) // 100.0 // /// chr2:3339903-3340314 (-) // 100.0 //</t>
  </si>
  <si>
    <t>263012_at</t>
  </si>
  <si>
    <t>KNAT6</t>
  </si>
  <si>
    <t>0006355 // regulation of transcription, DNA-dependent // inferred from electronic annotation /// 0010073 // meristem maintenance // inferred from genetic interaction /// 0045449 // regulation of transcription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physical interaction /// 0016563 // transcription activator activity // inferred from sequence or structural similarity /// 0030528 // transcription regulator activity // inferred from electronic annotation /// 0043565 // sequence-specific DNA binding // inferred from electronic annotation</t>
  </si>
  <si>
    <t>chr1:8297487-8298245 (-) // 100.0 //</t>
  </si>
  <si>
    <t>261245_at</t>
  </si>
  <si>
    <t>0005199 // structural constituent of cell wall // inferred from electronic annotation /// 0016298 // lipase activity // inferred from electronic annotation /// 0016788 // hydrolase activity, acting on ester bonds // inferred from electronic annotation</t>
  </si>
  <si>
    <t>chr1:6978100-6985306 (+) // 100.0 //</t>
  </si>
  <si>
    <t>263470_at</t>
  </si>
  <si>
    <t>XIF</t>
  </si>
  <si>
    <t>0030048 // actin filament-based movement // traceable author statement</t>
  </si>
  <si>
    <t>0016461 // unconventional myosin complex // inferred from sequence or structural similarity</t>
  </si>
  <si>
    <t>0003774 // motor activity // inferred from sequence or structural similarity</t>
  </si>
  <si>
    <t>chr2:13567836-13576280 (-) // 100.0 //</t>
  </si>
  <si>
    <t>264153_at</t>
  </si>
  <si>
    <t>ATPP2-A5</t>
  </si>
  <si>
    <t>0004888 // transmembrane receptor activity // inferred from electronic annotation /// 0030246 // carbohydrate binding // inferred from sequence or structural similarity</t>
  </si>
  <si>
    <t>chr1:24296228-24297006 (+) // 100.0 //</t>
  </si>
  <si>
    <t>259433_at</t>
  </si>
  <si>
    <t>0016757 // transferase activity, transferring glycosyl groups // inferred from sequence or structural similarity</t>
  </si>
  <si>
    <t>chr1:205175-207435 (+) // 100.0 //</t>
  </si>
  <si>
    <t>247165_at</t>
  </si>
  <si>
    <t>MYB68</t>
  </si>
  <si>
    <t>0006355 // regulation of transcription, DNA-dependent // inferred from sequence or structural similarity /// 0009739 // response to gibberellin stimulus // inferred from expression pattern /// 0009751 // response to salicylic acid stimulus // inferred from expression pattern /// 0045449 // regulation of transcription // inferred from electronic annotation</t>
  </si>
  <si>
    <t>chr5:26340260-26341611 (+) // 100.0 //</t>
  </si>
  <si>
    <t>255632_at</t>
  </si>
  <si>
    <t>chr4:279779-280277 (-) // 99.53 //</t>
  </si>
  <si>
    <t>253166_at</t>
  </si>
  <si>
    <t>GLUR2</t>
  </si>
  <si>
    <t>0006810 // transport // inferred from electronic annotation /// 0006811 // ion transport // inferred from electronic annotation /// 0006874 // cellular calcium ion homeostasis // inferred from mutant phenotype /// 0006883 // cellular sodium ion homeostasis // inferred from mutant phenotype /// 0009416 // response to light stimulus // non-traceable author statement /// 0030007 // cellular potassium ion homeostasis // inferred from mutant phenotype</t>
  </si>
  <si>
    <t>0004872 // receptor activity // inferred from electronic annotation /// 0004970 // ionotropic glutamate receptor activity // inferred from electronic annotation /// 0005216 // ion channel activity // inferred from electronic annotation /// 0005217 // intracellular ligand-gated ion channel activity // inferred from sequence or structural similarity /// 0005234 // extracellular-glutamate-gated ion channel activity // inferred from electronic annotation</t>
  </si>
  <si>
    <t>chr4:16790294-16793466 (+) // 100.0 //</t>
  </si>
  <si>
    <t>251159_at</t>
  </si>
  <si>
    <t>chr3:23370607-23371097 (+) // 100.0 //</t>
  </si>
  <si>
    <t>255574_at</t>
  </si>
  <si>
    <t>CBL5</t>
  </si>
  <si>
    <t>0019722 // calcium-mediated signaling // traceable author statement</t>
  </si>
  <si>
    <t>chr4:580296-581518 (-) // 100.0 //</t>
  </si>
  <si>
    <t>264889_at</t>
  </si>
  <si>
    <t>chr1:8168619-8169105 (+) // 100.0 //</t>
  </si>
  <si>
    <t>249478_at</t>
  </si>
  <si>
    <t>chr5:15607922-15608280 (+) // 100.0 //</t>
  </si>
  <si>
    <t>260246_at</t>
  </si>
  <si>
    <t>chr1:27916759-27917795 (-) // 100.0 //</t>
  </si>
  <si>
    <t>245472_at</t>
  </si>
  <si>
    <t>chr4:9087193-9087466 (-) // 100.0 //</t>
  </si>
  <si>
    <t>245708_at</t>
  </si>
  <si>
    <t>0016829 // lyase activity // inferred from electronic annotation /// 0030570 // pectate lyase activity // inferred from sequence or structural similarity</t>
  </si>
  <si>
    <t>chr5:1205130-1207353 (-) // 100.0 //</t>
  </si>
  <si>
    <t>248917_at</t>
  </si>
  <si>
    <t>chr5:18617327-18618662 (-) // 100.0 //</t>
  </si>
  <si>
    <t>248197_at</t>
  </si>
  <si>
    <t>PORA</t>
  </si>
  <si>
    <t>0008152 // metabolic process // inferred from electronic annotation /// 0015979 // photosynthesis // inferred from electronic annotation /// 0015995 // chlorophyll biosynthetic process // traceable author statement /// 0015995 // chlorophyll biosynthetic process // inferred from electronic annotation /// 0055114 // oxidation reduction // inferred from electronic annotation</t>
  </si>
  <si>
    <t>0009507 // chloroplast // non-traceable author statement /// 0009507 // chloroplast // inferred from electronic annotation /// 0009536 // plastid // inferred from electronic annotation</t>
  </si>
  <si>
    <t>0003677 // DNA binding // inferred from electronic annotation</t>
  </si>
  <si>
    <t>chr5:20209824-20210655 (+) // 100.0 //</t>
  </si>
  <si>
    <t>257162_s_at</t>
  </si>
  <si>
    <t>822017 /// 822018</t>
  </si>
  <si>
    <t>0006810 // transport // inferred from sequence or structural similarity /// 0006810 // transport // inferred from electronic annotation /// 0015696 // ammonium transport // inferred from direct assay /// 0015696 // ammonium transport // inferred from mutant phenotype /// 0015696 // ammonium transport // inferred from electronic annotation</t>
  </si>
  <si>
    <t>0005886 // plasma membrane // inferred from direct assay /// 0012505 // endomembrane system // inferred from electronic annotation /// 0016020 // membrane // inferred from sequence or structural similarity /// 0016020 // membrane // inferred from electronic annotation /// 0016021 // integral to membrane // inferred from electronic annotation</t>
  </si>
  <si>
    <t>0008519 // ammonium transmembrane transporter activity // inferred from direct assay /// 0008519 // ammonium transmembrane transporter activity // inferred from sequence or structural similarity /// 0008519 // ammonium transmembrane transporter activity // inferred from mutant phenotype /// 0008519 // ammonium transmembrane transporter activity // inferred from electronic annotation</t>
  </si>
  <si>
    <t>chr3:8801406-8802897 (-) // 100.0 //</t>
  </si>
  <si>
    <t>uspl1</t>
  </si>
  <si>
    <t>#Experiment :uspl1</t>
  </si>
  <si>
    <t># Created On : Wed May 08 13:17:52 CEST 2013</t>
  </si>
  <si>
    <t>Fold change([uspl1] vs [Col])</t>
  </si>
  <si>
    <t>Log Fold change([uspl1] vs [Col])</t>
  </si>
  <si>
    <t>Absolute Fold change([uspl1] vs [Col])</t>
  </si>
  <si>
    <t>Regulation([uspl1] vs [Col])</t>
  </si>
  <si>
    <t>[uspl1](normalized)</t>
  </si>
  <si>
    <t>252795_at</t>
  </si>
  <si>
    <t>0.92553794</t>
  </si>
  <si>
    <t>-0.98724985</t>
  </si>
  <si>
    <t>chr3:14452767-14455813 (+) // 100.0 //</t>
  </si>
  <si>
    <t>246948_at</t>
  </si>
  <si>
    <t>0.6279696</t>
  </si>
  <si>
    <t>-0.56614685</t>
  </si>
  <si>
    <t>CYP71B12</t>
  </si>
  <si>
    <t>0016020 // membrane // inferred from electronic annotation /// 0016021 // integral to membrane // inferred from electronic annotation</t>
  </si>
  <si>
    <t>0004497 // monooxygen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19825 // oxygen binding // inferred from sequence or structural similarity /// 0020037 // heme binding // inferred from electronic annotation /// 0046872 // metal ion binding // inferred from electronic annotation</t>
  </si>
  <si>
    <t>chr5:8662853-8664898 (+) // 92.62 // /// chr5:8668523-8670107 (+) // 100.0 //</t>
  </si>
  <si>
    <t>250207_at</t>
  </si>
  <si>
    <t>0.52830386</t>
  </si>
  <si>
    <t>-0.56737804</t>
  </si>
  <si>
    <t>CHS</t>
  </si>
  <si>
    <t>0006979 // response to oxidative stress // inferred from expression pattern /// 0008152 // metabolic process // inferred from electronic annotation /// 0009058 // biosynthetic process // inferred from electronic annotation /// 0009611 // response to wounding // inferred from expression pattern /// 0009629 // response to gravity // inferred from mutant phenotype /// 0009715 // chalcone biosynthetic process // inferred from mutant phenotype /// 0009753 // response to jasmonic acid stimulus // inferred from expression pattern /// 0009813 // flavonoid biosynthetic process // inferred from mutant phenotype /// 0009813 // flavonoid biosynthetic process // inferred from sequence or structural similarity /// 0009813 // flavonoid biosynthetic process // inferred from electronic annotation /// 0009926 // auxin polar transport // inferred from mutant phenotype /// 0010224 // response to UV-B // inferred from mutant phenotype /// 0031540 // regulation of anthocyanin biosynthetic process // inferred from expression pattern</t>
  </si>
  <si>
    <t>0005634 // nucleus // inferred from direct assay /// 0005783 // endoplasmic reticulum // inferred from direct assay /// 0009705 // plant-type vacuole membrane // inferred from direct assay</t>
  </si>
  <si>
    <t>0003824 // catalytic activity // inferred from electronic annotation /// 0008415 // acyltransferase activity // inferred from electronic annotation /// 0016210 // naringenin-chalcone synthase activity // inferred from mutant phenotype /// 0016210 // naringenin-chalcone synthase activity // inferred from electronic annotation /// 0016740 // transferase activity // inferred from electronic annotation /// 0016747 // transferase activity, transferring acyl groups other than amino-acyl groups // inferred from electronic annotation</t>
  </si>
  <si>
    <t>chr5:4488763-4490037 (+) // 100.0 //</t>
  </si>
  <si>
    <t>267168_at</t>
  </si>
  <si>
    <t>0.5351839</t>
  </si>
  <si>
    <t>-0.56143427</t>
  </si>
  <si>
    <t>0016491 // oxidoreductase activity // inferred from electronic annotation</t>
  </si>
  <si>
    <t>chr2:15841965-15843562 (+) // 100.0 //</t>
  </si>
  <si>
    <t>258941_at</t>
  </si>
  <si>
    <t>-0.56408846</t>
  </si>
  <si>
    <t>0.57803416</t>
  </si>
  <si>
    <t>ATMDAR3</t>
  </si>
  <si>
    <t>0009414 // response to water deprivation // inferred from expression pattern /// 0009610 // response to symbiotic fungus // inferred from expression pattern /// 0009651 // response to salt stress // inferred from expression pattern /// 0009753 // response to jasmonic acid stimulus // inferred from expression pattern /// 0043903 // regulation of symbiosis, encompassing mutualism through parasitism // inferred from mutant phenotype /// 0055114 // oxidation reduction // inferred from electronic annotation</t>
  </si>
  <si>
    <t>0005737 // cytoplasm // inferred from electronic annotation /// 0005829 // cytosol // inferred from direct assay</t>
  </si>
  <si>
    <t>0016491 // oxidoreductase activity // inferred from electronic annotation /// 0016656 // monodehydroascorbate reductase (NADH) activity // inferred from sequence or structural similarity /// 0016656 // monodehydroascorbate reductase (NADH) activity // inferred from electronic annotation /// 0050660 // FAD binding // inferred from electronic annotation</t>
  </si>
  <si>
    <t>chr3:3056505-3059108 (-) // 100.0 //</t>
  </si>
  <si>
    <t>249152_s_at</t>
  </si>
  <si>
    <t>-0.5560775</t>
  </si>
  <si>
    <t>0.5047169</t>
  </si>
  <si>
    <t>ATPT1</t>
  </si>
  <si>
    <t>834353 /// 834355</t>
  </si>
  <si>
    <t>0006810 // transport // inferred from electronic annotation /// 0006817 // phosphate transport // inferred from direct assay /// 0006817 // phosphate transport // traceable author statement /// 0006817 // phosphate transport // inferred from electronic annotation /// 0016036 // cellular response to phosphate starvation // inferred from expression pattern</t>
  </si>
  <si>
    <t>0005886 // plasma membrane // inferred from direct assay /// 0005886 // plasma membrane // inferred from electronic annotation /// 0016020 // membrane // inferred from sequence or structural similarity /// 0016020 // membrane // inferred from electronic annotation /// 0016020 // membrane // inferred from direct assay /// 0016021 // integral to membrane // inferred from electronic annotation</t>
  </si>
  <si>
    <t>0005315 // inorganic phosphate transmembrane transporter activity // inferred from direct assay /// 0005315 // inorganic phosphate transmembrane transporter activity // inferred from sequence or structural similarity /// 0005315 // inorganic phosphate transmembrane transporter activity // inferred from electronic annotation /// 0005351 // sugar:hydrogen symporter activity // inferred from sequence or structural similarity /// 0015114 // phosphate transmembrane transporter activity // inferred from mutant phenotype /// 0015114 // phosphate transmembrane transporter activity // inferred from sequence or structural similarity /// 0015144 // carbohydrate transmembrane transporter activity // inferred from sequence or structural similarity /// 0015293 // symporter activity // inferred from electronic annotation</t>
  </si>
  <si>
    <t>chr5:17433301-17435026 (+) // 100.0 // /// chr5:17417145-17418871 (-) // 97.71 //</t>
  </si>
  <si>
    <t>247717_at</t>
  </si>
  <si>
    <t>-0.5700917</t>
  </si>
  <si>
    <t>0.5525303</t>
  </si>
  <si>
    <t>LTP3</t>
  </si>
  <si>
    <t>0006810 // transport // inferred from electronic annotation /// 0006869 // lipid transport // inferred from electronic annotation /// 0009414 // response to water deprivation // inferred from expression pattern /// 0009737 // response to abscisic acid stimulus // inferred from expression pattern</t>
  </si>
  <si>
    <t>0005618 // cell wall // traceable author statement /// 0048046 // apoplast // inferred from direct assay</t>
  </si>
  <si>
    <t>0008289 // lipid binding // inferred from electronic annotation</t>
  </si>
  <si>
    <t>chr5:23946276-23946718 (+) // 100.0 //</t>
  </si>
  <si>
    <t>-0.6218262</t>
  </si>
  <si>
    <t>0.54021716</t>
  </si>
  <si>
    <t>-0.58478045</t>
  </si>
  <si>
    <t>0.6060262</t>
  </si>
  <si>
    <t>254832_at</t>
  </si>
  <si>
    <t>-0.6426852</t>
  </si>
  <si>
    <t>0.57740617</t>
  </si>
  <si>
    <t>0006869 // lipid transport // inferred from sequence or structural similarity /// 0006869 // lipid transport // inferred from electronic annotation /// 0050832 // defense response to fungus // inferred from mutant phenotype</t>
  </si>
  <si>
    <t>0008289 // lipid binding // inferred from sequence or structural similarity</t>
  </si>
  <si>
    <t>chr4:7409826-7410375 (-) // 100.0 //</t>
  </si>
  <si>
    <t>254979_at</t>
  </si>
  <si>
    <t>-0.56973433</t>
  </si>
  <si>
    <t>0.6520591</t>
  </si>
  <si>
    <t>0006508 // proteolysis // inferred from sequence or structural similarity /// 0006508 // proteolysis // inferred from electronic annotation /// 0043086 // negative regulation of catalytic activity // inferred from electronic annotation</t>
  </si>
  <si>
    <t>0004252 // serine-type endopeptidase activity // inferred from electronic annotation /// 0008233 // peptidase activity // inferred from electronic annotation /// 0042802 // identical protein binding // inferred from electronic annotation</t>
  </si>
  <si>
    <t>chr4:6516608-6519763 (-) // 100.0 //</t>
  </si>
  <si>
    <t>252374_at</t>
  </si>
  <si>
    <t>-0.6421418</t>
  </si>
  <si>
    <t>0.63926697</t>
  </si>
  <si>
    <t>ARR5</t>
  </si>
  <si>
    <t>0000160 // two-component signal transduction system (phosphorelay) // inferred from electronic annotation /// 0006350 // transcription // inferred from electronic annotation /// 0006355 // regulation of transcription, DNA-dependent // inferred from electronic annotation /// 0007623 // circadian rhythm // inferred from mutant phenotype /// 0009735 // response to cytokinin stimulus // inferred from expression pattern /// 0009736 // cytokinin mediated signaling // inferred from mutant phenotype /// 0009736 // cytokinin mediated signaling // traceable author statement /// 0009736 // cytokinin mediated signaling // inferred from electronic annotation /// 0010114 // response to red light // inferred from mutant phenotype</t>
  </si>
  <si>
    <t>0005634 // nucleus // inferred from direct assay /// 0005634 // nucleus // inferred from electronic annotation /// 0005737 // cytoplasm // inferred from direct assay</t>
  </si>
  <si>
    <t>0000156 // two-component response regulator activity // inferred from mutant phenotype /// 0000156 // two-component response regulator activity // inferred from sequence or structural similarity /// 0000156 // two-component response regulator activity // inferred from electronic annotation /// 0005515 // protein binding // inferred from physical interaction /// 0030528 // transcription regulator activity // traceable author statement</t>
  </si>
  <si>
    <t>chr3:17770096-17771725 (-) // 100.0 //</t>
  </si>
  <si>
    <t>253667_at</t>
  </si>
  <si>
    <t>-0.8231816</t>
  </si>
  <si>
    <t>0.78339005</t>
  </si>
  <si>
    <t>0004601 // peroxidase activity // inferred from sequence or structural similarity /// 0004601 // peroxid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20037 // heme binding // inferred from electronic annotation /// 0046872 // metal ion binding // inferred from electronic annotation</t>
  </si>
  <si>
    <t>chr4:14762927-14764488 (+) // 100.0 //</t>
  </si>
  <si>
    <t>261226_at</t>
  </si>
  <si>
    <t>-0.8097038</t>
  </si>
  <si>
    <t>0.81872654</t>
  </si>
  <si>
    <t>ATEXPA11</t>
  </si>
  <si>
    <t>0007047 // cell wall organization // inferred from electronic annotation /// 0009664 // plant-type cell wall organization // inferred from electronic annotation /// 0009826 // unidimensional cell growth // inferred from sequence or structural similarity /// 0009826 // unidimensional cell growth // non-traceable author statement /// 0009828 // plant-type cell wall loosening // inferred from sequence or structural similarity /// 0009828 // plant-type cell wall loosening // non-traceable author statement /// 0009831 // plant-type cell wall modification during multidimensional cell growth // inferred from sequence or structural similarity</t>
  </si>
  <si>
    <t>0005576 // extracellular region // inferred from electronic annotation /// 0005618 // cell wall // inferred from direct assay /// 0005618 // cell wall // inferred from electronic annotation /// 0016020 // membrane // inferred from electronic annotation</t>
  </si>
  <si>
    <t>chr1:6998752-6999701 (-) // 100.0 //</t>
  </si>
  <si>
    <t>-0.9791776</t>
  </si>
  <si>
    <t>247718_at</t>
  </si>
  <si>
    <t>-0.9777055</t>
  </si>
  <si>
    <t>LTP4</t>
  </si>
  <si>
    <t>0006810 // transport // inferred from electronic annotation /// 0006869 // lipid transport // traceable author statement /// 0006869 // lipid transport // inferred from electronic annotation /// 0009414 // response to water deprivation // inferred from expression pattern /// 0009737 // response to abscisic acid stimulus // inferred from expression pattern</t>
  </si>
  <si>
    <t>chr5:23942521-23942998 (-) // 100.0 //</t>
  </si>
  <si>
    <t>0016051 // carbohydrate biosynthetic process // inferred from sequence or structural similarity</t>
  </si>
  <si>
    <t>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sequence or structural similarity</t>
  </si>
  <si>
    <t>0003677 // DNA binding // inferred from sequence or structural similarity /// 0003677 // DNA binding // inferred from electronic annotation /// 0003700 // transcription factor activity // inferred from sequence or structural similarity</t>
  </si>
  <si>
    <t># Notes : Fold change &gt;= 2.0</t>
  </si>
  <si>
    <t>#Fold-Change cut-off : 2.0</t>
  </si>
  <si>
    <t>266267_at</t>
  </si>
  <si>
    <t>ATGSTU4</t>
  </si>
  <si>
    <t>266142_at</t>
  </si>
  <si>
    <t>266017_at</t>
  </si>
  <si>
    <t>264005_at</t>
  </si>
  <si>
    <t>AGP2</t>
  </si>
  <si>
    <t>258277_at</t>
  </si>
  <si>
    <t>PAD3</t>
  </si>
  <si>
    <t>257206_at</t>
  </si>
  <si>
    <t>252984_at</t>
  </si>
  <si>
    <t>ELI3-2</t>
  </si>
  <si>
    <t>252487_at</t>
  </si>
  <si>
    <t>246340_s_at</t>
  </si>
  <si>
    <t>FAMT</t>
  </si>
  <si>
    <t>261118_at</t>
  </si>
  <si>
    <t>258497_at</t>
  </si>
  <si>
    <t>COL2</t>
  </si>
  <si>
    <t>247450_at</t>
  </si>
  <si>
    <t>261351_at</t>
  </si>
  <si>
    <t>256225_at</t>
  </si>
  <si>
    <t>chr2:7226011-7228674 (-) // 100.0 //</t>
  </si>
  <si>
    <t>0005737 // cytoplasm // inferred from direct assay /// 0005886 // plasma membrane // inferred from electronic annotation /// 0016020 // membrane // inferred from electronic annotation /// 0031225 // anchored to membrane // traceable author statement /// 0031225 // anchored to membrane // inferred from electronic annotation</t>
  </si>
  <si>
    <t>chr2:9545479-9545875 (-) // 100.0 //</t>
  </si>
  <si>
    <t>254524_at</t>
  </si>
  <si>
    <t>chr4:10838376-10839003 (+) // 100.0 //</t>
  </si>
  <si>
    <t>263515_at</t>
  </si>
  <si>
    <t>0006979 // response to oxidative stress // inferred from direct assay</t>
  </si>
  <si>
    <t>0005739 // mitochondrion // inferred from direct assay</t>
  </si>
  <si>
    <t>chr2:9262064-9262533 (+) // 100.0 //</t>
  </si>
  <si>
    <t>261157_at</t>
  </si>
  <si>
    <t>chr1:12615905-12616930 (-) // 100.0 //</t>
  </si>
  <si>
    <t>254042_at</t>
  </si>
  <si>
    <t>XTR6</t>
  </si>
  <si>
    <t>0005576 // extracellular region // inferred from electronic annotation /// 0005618 // cell wall // inferred from direct assay /// 0005618 // cell wall // inferred from electronic annotation /// 0048046 // apoplast // inferred from electronic annotation</t>
  </si>
  <si>
    <t>chr4:13128702-13129724 (+) // 100.0 //</t>
  </si>
  <si>
    <t>264147_at</t>
  </si>
  <si>
    <t>CER1</t>
  </si>
  <si>
    <t>0006633 // fatty acid biosynthetic process // inferred from electronic annotation /// 0010025 // wax biosynthetic process // inferred from mutant phenotype /// 0042335 // cuticle development // inferred from mutant phenotype /// 0055114 // oxidation reduction // inferred from electronic annotation</t>
  </si>
  <si>
    <t>0005783 // endoplasmic reticulum // inferred from electronic annotation /// 0012505 // endomembrane system // inferred from electronic annotation</t>
  </si>
  <si>
    <t>0005506 // iron ion binding // inferred from electronic annotation /// 0009924 // octadecanal decarbonylase activity // inferred from mutant phenotype /// 0016491 // oxidoreductase activity // inferred from electronic annotation</t>
  </si>
  <si>
    <t>chr1:418817-419898 (+) // 100.0 //</t>
  </si>
  <si>
    <t>265668_at</t>
  </si>
  <si>
    <t>#Pairing option : All against single condition</t>
  </si>
  <si>
    <t>#Condition pairs :</t>
  </si>
  <si>
    <t>#Minimum number of pairs:1 out of 1 condition pairs.</t>
  </si>
  <si>
    <t>267461_at</t>
  </si>
  <si>
    <t>0003824 // catalytic activity // inferred from electronic annotation /// 0005488 // binding // inferred from electronic annotation /// 0016621 // cinnamoyl-CoA reductase activity // inferred from direct assay /// 0050662 // coenzyme binding // inferred from electronic annotation</t>
  </si>
  <si>
    <t>chr1:30375537-30377352 (+) // 100.0 //</t>
  </si>
  <si>
    <t>263406_at</t>
  </si>
  <si>
    <t>AIR3</t>
  </si>
  <si>
    <t>0006508 // proteolysis // inferred from sequence or structural similarity /// 0006508 // proteolysis // inferred from electronic annotation /// 0009733 // response to auxin stimulus // inferred from expression pattern /// 0010102 // lateral root morphogenesis // inferred from expression pattern /// 0043086 // negative regulation of catalytic activity // inferred from electronic annotation</t>
  </si>
  <si>
    <t>0004252 // serine-type endopeptidase activity // inferred from sequence or structural similarity /// 0004252 // serine-type endopeptidase activity // inferred from electronic annotation /// 0008233 // peptidase activity // inferred from electronic annotation /// 0042802 // identical protein binding // inferred from electronic annotation</t>
  </si>
  <si>
    <t>chr2:1401500-1407691 (-) // 100.0 //</t>
  </si>
  <si>
    <t>251054_at</t>
  </si>
  <si>
    <t>0006468 // protein amino acid phosphorylation // inferred from electronic annotation /// 0009737 // response to abscisic acid stimulus // inferred from expression pattern /// 0009738 // abscisic acid mediated signaling // inferred from mutant phenotype /// 0009845 // seed germination // inferred from mutant phenotype</t>
  </si>
  <si>
    <t>0005886 // plasma membrane // inferred from expression pattern /// 0005886 // plasma membrane // inferred from electronic annotation /// 0016020 // membrane // inferred from electronic annotation /// 0016021 // integral to membrane // inferred from electronic annotation</t>
  </si>
  <si>
    <t>0006350 // transcription // inferred from electronic annotation /// 0006355 // regulation of transcription, DNA-dependent // inferred from electronic annotation /// 0045449 // regulation of transcription // inferred from electronic annotation</t>
  </si>
  <si>
    <t>0003677 // DNA binding // inferred from electronic annotation /// 0003700 // transcription factor activity // inferred from sequence or structural similarity /// 0030528 // transcription regulator activity // inferred from electronic annotation</t>
  </si>
  <si>
    <t>0006468 // protein amino acid phosphorylation // inferred from sequence or structural similarity /// 0006468 // protein amino acid phosphorylation // inferred from electronic annotation /// 0007169 // transmembrane receptor protein tyrosine kinase signaling pathway // inferred from sequence or structural similarity</t>
  </si>
  <si>
    <t>0016021 // integral to membrane // inferred from electronic annotation</t>
  </si>
  <si>
    <t>#Entity List : T Test unpaired Corrected p-value P &lt;= 0.1</t>
  </si>
  <si>
    <t>#Interpretation : Stress</t>
  </si>
  <si>
    <t>#Experiment : NaCl stress</t>
  </si>
  <si>
    <t>#[NaCl] vs [Control]</t>
  </si>
  <si>
    <t># Created On : Fri May 24 11:47:31 CEST 2013</t>
  </si>
  <si>
    <t>Fold change([NaCl] vs [Control])</t>
  </si>
  <si>
    <t>Log Fold change([NaCl] vs [Control])</t>
  </si>
  <si>
    <t>Absolute Fold change([NaCl] vs [Control])</t>
  </si>
  <si>
    <t>Regulation([NaCl] vs [Control])</t>
  </si>
  <si>
    <t>[Control](normalized)</t>
  </si>
  <si>
    <t>[NaCl](normalized)</t>
  </si>
  <si>
    <t>260804_at</t>
  </si>
  <si>
    <t>chr1:29507620-29507947 (+) // 100.0 //</t>
  </si>
  <si>
    <t>256319_at</t>
  </si>
  <si>
    <t>rd22</t>
  </si>
  <si>
    <t># Notes : Created from guided workflow step :Fold change analysis</t>
  </si>
  <si>
    <t>#EntityList :T-test, p&lt;0.5</t>
  </si>
  <si>
    <t>#Interpretation :Genotype</t>
  </si>
  <si>
    <t>#Experiment :RD22</t>
  </si>
  <si>
    <t>#Fold-Change cut-off :2.0</t>
  </si>
  <si>
    <t>#Pairing option :All conditions against control</t>
  </si>
  <si>
    <t>#Condition Pairs :[Col]</t>
  </si>
  <si>
    <t>#Minimun number of pairs :1 out of 1conditions</t>
  </si>
  <si>
    <t># Technology : Affymetrix.GeneChip.ATH1-121501</t>
  </si>
  <si>
    <t># Owner : gxuser</t>
  </si>
  <si>
    <t># Created On : Wed May 08 11:33:25 CEST 2013</t>
  </si>
  <si>
    <t>Probe Set ID</t>
  </si>
  <si>
    <t>Fold change([RD22] vs [Col])</t>
  </si>
  <si>
    <t>Log Fold change([RD22] vs [Col])</t>
  </si>
  <si>
    <t>Absolute Fold change([RD22] vs [Col])</t>
  </si>
  <si>
    <t>Regulation([RD22] vs [Col])</t>
  </si>
  <si>
    <t>[Col](normalized)</t>
  </si>
  <si>
    <t>[RD22](normalized)</t>
  </si>
  <si>
    <t>Gene Symbol</t>
  </si>
  <si>
    <t>Entrez Gene</t>
  </si>
  <si>
    <t>Gene Ontology Biological Process</t>
  </si>
  <si>
    <t>Gene Ontology Cellular Component</t>
  </si>
  <si>
    <t>Gene Ontology Molecular Function</t>
  </si>
  <si>
    <t>Alignments</t>
  </si>
  <si>
    <t>265364_at</t>
  </si>
  <si>
    <t>down</t>
  </si>
  <si>
    <t>chr2:5535382-5538630 (-) // 100.0 //</t>
  </si>
  <si>
    <t>246908_at</t>
  </si>
  <si>
    <t>RD22</t>
  </si>
  <si>
    <t>0006950 // response to stress // inferred from electronic annotation /// 0009269 // response to desiccation // inferred from expression pattern /// 0009651 // response to salt stress // inferred from expression pattern /// 0009737 // response to abscisic acid stimulus // inferred from expression pattern</t>
  </si>
  <si>
    <t>0012505 // endomembrane system // inferred from electronic annotation</t>
  </si>
  <si>
    <t>0045735 // nutrient reservoir activity // traceable author statement</t>
  </si>
  <si>
    <t>chr5:8914500-8916687 (-) // 100.0 //</t>
  </si>
  <si>
    <t>251677_at</t>
  </si>
  <si>
    <t>0.9499829</t>
  </si>
  <si>
    <t>-0.97748375</t>
  </si>
  <si>
    <t>ORG3</t>
  </si>
  <si>
    <t>0006350 // transcription // inferred from electronic annotation /// 0006355 // regulation of transcription, DNA-dependent // inferred from electronic annotation /// 0045449 // regulation of transcription // traceable author statement /// 0045449 // regulation of transcription // inferred from electronic annotation</t>
  </si>
  <si>
    <t>0005634 // nucleus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5515 // protein binding // inferred from physical interaction /// 0030528 // transcription regulator activity // inferred from electronic annotation</t>
  </si>
  <si>
    <t>chr3:21097590-21098473 (-) // 100.0 //</t>
  </si>
  <si>
    <t>257453_at</t>
  </si>
  <si>
    <t>0.7473068</t>
  </si>
  <si>
    <t>-0.8198018</t>
  </si>
  <si>
    <t>0006511 // ubiquitin-dependent protein catabolic process // inferred from electronic annotation</t>
  </si>
  <si>
    <t>0005622 // intracellular // inferred from electronic annotation</t>
  </si>
  <si>
    <t>0004221 // ubiquitin thiolesterase activity // inferred from electronic annotation /// 0008270 // zinc ion binding // inferred from electronic annotation</t>
  </si>
  <si>
    <t>chr1:24200134-24204685 (-) // 100.0 //</t>
  </si>
  <si>
    <t>261684_at</t>
  </si>
  <si>
    <t>0.78953123</t>
  </si>
  <si>
    <t>-0.75638556</t>
  </si>
  <si>
    <t>chr1:17388260-17388410 (+) // 100.0 //</t>
  </si>
  <si>
    <t>265665_at</t>
  </si>
  <si>
    <t>0.7275635</t>
  </si>
  <si>
    <t>-0.7669344</t>
  </si>
  <si>
    <t>0006508 // proteolysis // inferred from sequence or structural similarity /// 0006508 // proteolysis // inferred from electronic annotation</t>
  </si>
  <si>
    <t>0004197 // cysteine-type endopeptidase activity // inferred from electronic annotation /// 0008233 // peptidase activity // inferred from electronic annotation /// 0008234 // cysteine-type peptidase activity // inferred from sequence or structural similarity /// 0008234 // cysteine-type peptidase activity // inferred from electronic annotation /// 0016787 // hydrolase activity // inferred from electronic annotation</t>
  </si>
  <si>
    <t>chr2:11733388-11734597 (-) // 100.0 //</t>
  </si>
  <si>
    <t>249645_at</t>
  </si>
  <si>
    <t>0.74050665</t>
  </si>
  <si>
    <t>-0.6592016</t>
  </si>
  <si>
    <t>THI2.2</t>
  </si>
  <si>
    <t>0006952 // defense response // inferred from sequence or structural similarity /// 0006952 // defense response // inferred from electronic annotation /// 0009405 // pathogenesis // inferred from electronic annotation</t>
  </si>
  <si>
    <t>0005576 // extracellular region // inferred from electronic annotation /// 0012505 // endomembrane system // inferred from electronic annotation</t>
  </si>
  <si>
    <t>0050827 // toxin receptor binding // traceable author statement</t>
  </si>
  <si>
    <t>chr5:14579282-14579903 (-) // 100.0 //</t>
  </si>
  <si>
    <t>266472_at</t>
  </si>
  <si>
    <t>0.7096429</t>
  </si>
  <si>
    <t>-0.68044436</t>
  </si>
  <si>
    <t>0006754 // ATP biosynthetic process // inferred from electronic annotation</t>
  </si>
  <si>
    <t>0016020 // membrane // inferred from electronic annotation</t>
  </si>
  <si>
    <t>0005524 // ATP binding // inferred from electronic annotation /// 0015662 // ATPase activity, coupled to transmembrane movement of ions, phosphorylative mechanism // inferred from electronic annotation</t>
  </si>
  <si>
    <t>chr2:13280234-13280549 (+) // 100.0 //</t>
  </si>
  <si>
    <t>254170_at</t>
  </si>
  <si>
    <t>0.5900835</t>
  </si>
  <si>
    <t>-0.56462073</t>
  </si>
  <si>
    <t>0005886 // plasma membrane // inferred from direct assay</t>
  </si>
  <si>
    <t>0016829 // lyase activity // inferred from sequence or structural similarity /// 0030246 // carbohydrate binding // inferred from electronic annotation</t>
  </si>
  <si>
    <t>chr4:12630906-12632985 (+) // 100.0 //</t>
  </si>
  <si>
    <t>247252_at</t>
  </si>
  <si>
    <t>0.5722616</t>
  </si>
  <si>
    <t>-0.5811899</t>
  </si>
  <si>
    <t>chr5:25914906-25915311 (-) // 100.0 //</t>
  </si>
  <si>
    <t>249474_s_at</t>
  </si>
  <si>
    <t>0.61836934</t>
  </si>
  <si>
    <t>-0.48130584</t>
  </si>
  <si>
    <t>GLP2A</t>
  </si>
  <si>
    <t>833906 /// 833910 /// 833914</t>
  </si>
  <si>
    <t>0005576 // extracellular region // inferred from electronic annotation /// 0012505 // endomembrane system // inferred from electronic annotation /// 0031012 // extracellular matrix // inferred from direct assay /// 0048046 // apoplast // inferred from electronic annotation</t>
  </si>
  <si>
    <t>0030145 // manganese ion binding // inferred from electronic annotation /// 0045735 // nutrient reservoir activity // inferred from electronic annotation /// 0046872 // metal ion binding // inferred from electronic annotation /// 0050162 // oxalate oxidase activity // inferred from direct assay</t>
  </si>
  <si>
    <t>chr5:15682865-15683641 (-) // 97.76 // /// chr5:15696422-15697198 (-) // 99.85 // /// chr5:15709998-15710774 (-) // 100.0 //</t>
  </si>
  <si>
    <t>257533_at</t>
  </si>
  <si>
    <t>0.5494597</t>
  </si>
  <si>
    <t>-0.52672195</t>
  </si>
  <si>
    <t>0009941 // chloroplast envelope // inferred from direct assay</t>
  </si>
  <si>
    <t>0003824 // catalytic activity // inferred from electronic annotation /// 0016787 // hydrolase activity // inferred from sequence or structural similarity /// 0016787 // hydrolase activity // inferred from electronic annotation</t>
  </si>
  <si>
    <t>chr3:3391211-3392791 (-) // 100.0 //</t>
  </si>
  <si>
    <t>248227_at</t>
  </si>
  <si>
    <t>chr5:21870700-21871092 (+) // 100.0 //</t>
  </si>
  <si>
    <t>256940_at</t>
  </si>
  <si>
    <t>0019252 // starch biosynthetic process // inferred from mutant phenotype</t>
  </si>
  <si>
    <t>0005829 // cytosol // inferred from direct assay</t>
  </si>
  <si>
    <t>chr3:12351939-12352205 (+) // 100.0 //</t>
  </si>
  <si>
    <t>251571_at</t>
  </si>
  <si>
    <t>chr3:21598338-21598979 (-) // 100.0 //</t>
  </si>
  <si>
    <t>245692_at</t>
  </si>
  <si>
    <t>BHLH101</t>
  </si>
  <si>
    <t>0003677 // DNA binding // inferred from sequence or structural similarity /// 0003677 // DNA binding // inferred from electronic annotation /// 0003700 // transcription factor activity // inferred from sequence or structural similarity /// 0030528 // transcription regulator activity // inferred from electronic annotation</t>
  </si>
  <si>
    <t>chr5:1138559-1139477 (-) // 100.0 //</t>
  </si>
  <si>
    <t>265893_at</t>
  </si>
  <si>
    <t>0010204 // defense response signaling pathway, resistance gene-independent // inferred from mutant phenotype</t>
  </si>
  <si>
    <t>chr2:6514846-6519417 (+) // 99.97 //</t>
  </si>
  <si>
    <t>256527_at</t>
  </si>
  <si>
    <t>0.66105103</t>
  </si>
  <si>
    <t>-0.68502593</t>
  </si>
  <si>
    <t>0050827 // toxin receptor binding // inferred from sequence or structural similarity</t>
  </si>
  <si>
    <t>chr1:24609538-24610136 (-) // 100.0 //</t>
  </si>
  <si>
    <t>256601_s_at</t>
  </si>
  <si>
    <t>0.65104127</t>
  </si>
  <si>
    <t>-0.5836754</t>
  </si>
  <si>
    <t>AT14A</t>
  </si>
  <si>
    <t>822455 /// 822457</t>
  </si>
  <si>
    <t>0005737 // cytoplasm // inferred from direct assay /// 0005737 // cytoplasm // inferred from sequence or structural similarity /// 0005737 // cytoplasm // traceable author statement /// 0005886 // plasma membrane // inferred from direct assay /// 0005886 // plasma membrane // inferred from sequence or structural similarity /// 0005886 // plasma membrane // traceable author statement /// 0008305 // integrin complex // inferred from sequence or structural similarity /// 0016020 // membrane // inferred from electronic annotation /// 0016021 // integral to membrane // inferred from electronic annotation</t>
  </si>
  <si>
    <t>chr3:10567342-10568500 (+) // 100.0 // /// chr3:10549109-10550267 (+) // 100.0 //</t>
  </si>
  <si>
    <t>264505_at</t>
  </si>
  <si>
    <t>0.6087358</t>
  </si>
  <si>
    <t>-0.540303</t>
  </si>
  <si>
    <t>0012505 // endomembrane system // inferred from electronic annotation /// 0016020 // membrane // inferred from sequence or structural similarity /// 0016020 // membrane // inferred from electronic annotation</t>
  </si>
  <si>
    <t>chr1:3026352-3029324 (-) // 100.0 //</t>
  </si>
  <si>
    <t>254783_at</t>
  </si>
  <si>
    <t>0.6732311</t>
  </si>
  <si>
    <t>-0.6737881</t>
  </si>
  <si>
    <t>0009507 // chloroplast // inferred from direct assay</t>
  </si>
  <si>
    <t>0016787 // hydrolase activity // inferred from sequence or structural similarity /// 0016787 // hydrolase activity // inferred from electronic annotation</t>
  </si>
  <si>
    <t>chr4:7531185-7533324 (+) // 100.0 //</t>
  </si>
  <si>
    <t>245928_s_at</t>
  </si>
  <si>
    <t>0.61728024</t>
  </si>
  <si>
    <t>-0.5851438</t>
  </si>
  <si>
    <t>VSP2</t>
  </si>
  <si>
    <t>832546 /// 832547</t>
  </si>
  <si>
    <t>0002213 // defense response to insect // inferred from direct assay /// 0006952 // defense response // inferred from expression pattern /// 0006979 // response to oxidative stress // inferred from expression pattern /// 0009611 // response to wounding // inferred from expression pattern /// 0009625 // response to insect // inferred from expression pattern /// 0009753 // response to jasmonic acid stimulus // traceable author statement /// 0009753 // response to jasmonic acid stimulus // inferred from expression pattern /// 0010149 // senescence // inferred from expression pattern /// 0042538 // hyperosmotic salinity response // inferred from genetic interaction /// 0046688 // response to copper ion // inferred from expression pattern</t>
  </si>
  <si>
    <t>0005773 // vacuole // inferred from direct assay /// 0022626 // cytosolic ribosome // inferred from direct assay</t>
  </si>
  <si>
    <t>0003993 // acid phosphatase activity // inferred from direct assay /// 0003993 // acid phosphatase activity // inferred from sequence or structural similarity /// 0003993 // acid phosphatase activity // inferred from electronic annotation /// 0008134 // transcription factor binding // inferred from direct assay /// 0045735 // nutrient reservoir activity // inferred from electronic annotation</t>
  </si>
  <si>
    <t>chr5:8507785-8508892 (-) // 100.0 //</t>
  </si>
  <si>
    <t>258080_at</t>
  </si>
  <si>
    <t>up</t>
  </si>
  <si>
    <t>-0.74483526</t>
  </si>
  <si>
    <t>0.68750954</t>
  </si>
  <si>
    <t>0006950 // response to stress // inferred from sequence or structural similarity /// 0006950 // response to stress // inferred from electronic annotation</t>
  </si>
  <si>
    <t>chr3:9494268-9495108 (-) // 100.0 //</t>
  </si>
  <si>
    <t>251017_at</t>
  </si>
  <si>
    <t>-0.50419855</t>
  </si>
  <si>
    <t>0.5189986</t>
  </si>
  <si>
    <t>0006470 // protein amino acid dephosphorylation // inferred from electronic annotation</t>
  </si>
  <si>
    <t>0008287 // protein serine/threonine phosphatase complex // inferred from electronic annotation</t>
  </si>
  <si>
    <t>0000287 // magnesium ion binding // inferred from electronic annotation /// 0003824 // catalytic activity // inferred from electronic annotation /// 0004721 // phosphoprotein phosphatase activity // inferred from electronic annotation /// 0004722 // protein serine/threonine phosphatase activity // inferred from sequence or structural similarity /// 0004722 // protein serine/threonine phosphatase activity // inferred from electronic annotation /// 0016787 // hydrolase activity // inferred from electronic annotation /// 0030145 // manganese ion binding // inferred from electronic annotation /// 0046872 // metal ion binding // inferred from electronic annotation</t>
  </si>
  <si>
    <t>chr5:625374-626815 (+) // 100.0 //</t>
  </si>
  <si>
    <t>266992_at</t>
  </si>
  <si>
    <t>-0.4659114</t>
  </si>
  <si>
    <t>0.6024182</t>
  </si>
  <si>
    <t>MLO12</t>
  </si>
  <si>
    <t>0006952 // defense response // inferred from sequence or structural similarity /// 0006952 // defense response // inferred from electronic annotation /// 0008219 // cell death // inferred from sequence or structural similarity /// 0008219 // cell death // inferred from electronic annotation /// 0009607 // response to biotic stimulus // inferred from electronic annotation /// 0009817 // defense response to fungus, incompatible interaction // inferred from mutant phenotype</t>
  </si>
  <si>
    <t>0005886 // plasma membrane // inferred from sequence or structural similarity /// 0005886 // plasma membrane // traceable author statement /// 0005886 // plasma membrane // inferred from direct assay /// 0016020 // membrane // inferred from electronic annotation /// 0016021 // integral to membrane // inferred from electronic annotation</t>
  </si>
  <si>
    <t>0005516 // calmodulin binding // inferred from sequence or structural similarity /// 0005516 // calmodulin binding // inferred from electronic annotation</t>
  </si>
  <si>
    <t>chr2:16363332-16366875 (-) // 100.0 //</t>
  </si>
  <si>
    <t>267385_at</t>
  </si>
  <si>
    <t>-0.5833583</t>
  </si>
  <si>
    <t>0.49586272</t>
  </si>
  <si>
    <t>chr2:18330665-18331409 (-) // 100.0 //</t>
  </si>
  <si>
    <t>261456_at</t>
  </si>
  <si>
    <t>-0.5676346</t>
  </si>
  <si>
    <t>0.5235927</t>
  </si>
  <si>
    <t>chr1:7366847-7367585 (+) // 100.0 //</t>
  </si>
  <si>
    <t>266330_at</t>
  </si>
  <si>
    <t>-0.60751295</t>
  </si>
  <si>
    <t>0.5428121</t>
  </si>
  <si>
    <t>MLP329</t>
  </si>
  <si>
    <t>0005634 // nucleus // inferred from sequence or structural similarity /// 0005634 // nucleus // inferred from electronic annotation /// 0009507 // chloroplast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</t>
  </si>
  <si>
    <t>chr2:16074524-16075259 (-) // 100.0 //</t>
  </si>
  <si>
    <t>254059_at</t>
  </si>
  <si>
    <t>ATHSP23.6-MITO</t>
  </si>
  <si>
    <t>0006950 // response to stress // inferred from electronic annotation /// 0009408 // response to heat // inferred from sequence or structural similarity /// 0046686 // response to cadmium ion // inferred from expression pattern</t>
  </si>
  <si>
    <t>chr4:12917098-12917868 (+) // 100.0 //</t>
  </si>
  <si>
    <t>245275_at</t>
  </si>
  <si>
    <t>ATBETA-AMY</t>
  </si>
  <si>
    <t>0000272 // polysaccharide catabolic process // inferred from electronic annotation /// 0005975 // carbohydrate metabolic process // inferred from electronic annotation /// 0005983 // starch catabolic process // inferred from direct assay /// 0008152 // metabolic process // inferred from electronic annotation /// 0080027 // response to herbivore // inferred from expression pattern</t>
  </si>
  <si>
    <t>0003824 // catalytic activity // inferred from electronic annotation /// 0016161 // beta-amylase activity // inferred from direct assay /// 0016161 // beta-amylase activity // inferred from sequence or structural similarity /// 0016161 // beta-amylase activity // inferred from electronic annotation /// 0016787 // hydrolase activity // inferred from electronic annotation /// 0016798 // hydrolase activity, acting on glycosyl bonds // inferred from electronic annotation /// 0043169 // cation binding // inferred from electronic annotation</t>
  </si>
  <si>
    <t>chr4:8666733-8669357 (-) // 100.0 //</t>
  </si>
  <si>
    <t>263231_at</t>
  </si>
  <si>
    <t>0008152 // metabolic process // inferred from electronic annotation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sequence or structural similarity /// 0016758 // transferase activity, transferring hexosyl groups // inferred from electronic annotation /// 0035251 // UDP-glucosyltransferase activity // inferred from direct assay</t>
  </si>
  <si>
    <t>chr1:1703194-1704638 (-) // 100.0 //</t>
  </si>
  <si>
    <t>267147_at</t>
  </si>
  <si>
    <t>0005506 // iron ion binding // inferred from electronic annotation /// 0016491 // oxidoreductase activity // inferred from electronic annotation</t>
  </si>
  <si>
    <t>chr2:16019800-16021744 (-) // 100.0 //</t>
  </si>
  <si>
    <t>246405_at</t>
  </si>
  <si>
    <t>0006952 // defense response // inferred from sequence or structural similarity /// 0007165 // signal transduction // inferred from electronic annotation /// 0045087 // innate immune response // inferred from electronic annotation</t>
  </si>
  <si>
    <t>0031224 // intrinsic to membrane // inferred from electronic annotation</t>
  </si>
  <si>
    <t>0004888 // transmembrane receptor activity // inferred from electronic annotation</t>
  </si>
  <si>
    <t>chr1:21349303-21349822 (+) // 100.0 //</t>
  </si>
  <si>
    <t>260553_at</t>
  </si>
  <si>
    <t>0005618 // cell wall // inferred from direct assay /// 0009505 // plant-type cell wall // inferred from direct assay</t>
  </si>
  <si>
    <t>chr2:17443748-17445083 (-) // 100.0 //</t>
  </si>
  <si>
    <t>264886_at</t>
  </si>
  <si>
    <t>0000304 // response to singlet oxygen // inferred from expression pattern /// 0002213 // defense response to insect // inferred from expression pattern /// 0008152 // metabolic process // inferred from electronic annotation /// 0009611 // response to wounding // inferred from expression pattern /// 0009753 // response to jasmonic acid stimulus // inferred from genetic interaction /// 0016102 // diterpenoid biosynthetic process // inferred from direct assay</t>
  </si>
  <si>
    <t>0009536 // plastid // inferred from direct assay</t>
  </si>
  <si>
    <t>0000287 // magnesium ion binding // inferred from electronic annotation /// 0016829 // lyase activity // inferred from electronic annotation /// 0080013 // (E,E)-geranyllinalool synthase activity // inferred from direct assay</t>
  </si>
  <si>
    <t>chr1:22527353-22532263 (+) // 100.0 //</t>
  </si>
  <si>
    <t>247799_at</t>
  </si>
  <si>
    <t>chr5:23776268-23779173 (+) // 100.0 //</t>
  </si>
  <si>
    <t>260522_x_at</t>
  </si>
  <si>
    <t>chr2:17416565-17416925 (+) // 100.0 //</t>
  </si>
  <si>
    <t>263402_at</t>
  </si>
  <si>
    <t>0006855 // multidrug transport // inferred from electronic annotation</t>
  </si>
  <si>
    <t>0016020 // membrane // inferred from sequence or structural similarity /// 0016020 // membrane // inferred from electronic annotation</t>
  </si>
  <si>
    <t>0005215 // transporter activity // inferred from sequence or structural similarity /// 0015238 // drug transporter activity // inferred from electronic annotation /// 0015297 // antiporter activity // inferred from sequence or structural similarity /// 0015297 // antiporter activity // inferred from electronic annotation</t>
  </si>
  <si>
    <t>chr2:1337382-1339267 (-) // 100.0 //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8 // transferase activity, transferring hexosyl groups // inferred from electronic annotation /// 0080043 // quercetin 3-O-glucosyltransferase activity // inferred from direct assay /// 0080044 // quercetin 7-O-glucosyltransferase activity // inferred from direct assay</t>
  </si>
  <si>
    <t>chr3:17200390-17201847 (-) // 100.0 //</t>
  </si>
  <si>
    <t>250983_at</t>
  </si>
  <si>
    <t>chr5:630954-632352 (+) // 100.0 //</t>
  </si>
  <si>
    <t>256012_at</t>
  </si>
  <si>
    <t>FMO1</t>
  </si>
  <si>
    <t>0006952 // defense response // inferred from electronic annotation /// 0009626 // plant-type hypersensitive response // inferred from mutant phenotype /// 0009627 // systemic acquired resistance // inferred from expression pattern /// 0009870 // defense response signaling pathway, resistance gene-dependent // inferred from mutant phenotype /// 0010204 // defense response signaling pathway, resistance gene-independent // inferred from mutant phenotype /// 0042742 // defense response to bacterium // inferred from mutant phenotype /// 0050832 // defense response to fungus // inferred from mutant phenotype /// 0051707 // response to other organism // inferred from expression pattern /// 0055114 // oxidation reduction // inferred from electronic annotation</t>
  </si>
  <si>
    <t>0012505 // endomembrane system // inferred from electronic annotation /// 0031227 // intrinsic to endoplasmic reticulum membrane // inferred from electronic annotation</t>
  </si>
  <si>
    <t>0004497 // monooxygenase activity // inferred from sequence or structural similarity /// 0004497 // monooxygenase activity // inferred from electronic annotation /// 0004499 // flavin-containing monooxygenase activity // inferred from electronic annotation /// 0009055 // electron carrier activity // inferred from electronic annotation /// 0016491 // oxidoreductase activity // inferred from electronic annotation /// 0050660 // FAD binding // inferred from electronic annotation /// 0050661 // NADP or NADPH binding // inferred from electronic annotation</t>
  </si>
  <si>
    <t>chr1:6650646-6653044 (-) // 100.0 //</t>
  </si>
  <si>
    <t>260023_at</t>
  </si>
  <si>
    <t>ATGA2OX2</t>
  </si>
  <si>
    <t>0009639 // response to red or far red light // inferred from expression pattern /// 0010114 // response to red light // inferred from expression pattern /// 0045487 // gibberellin catabolic process // inferred from direct assay /// 0055114 // oxidation reduction // inferred from electronic annotation</t>
  </si>
  <si>
    <t>0005506 // iron ion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45543 // gibberellin 2-beta-dioxygenase activity // inferred from direct assay /// 0045543 // gibberellin 2-beta-dioxygenase activity // inferred from electronic annotation /// 0046872 // metal ion binding // inferred from electronic annotation</t>
  </si>
  <si>
    <t>chr1:10537752-10539554 (+) // 100.0 //</t>
  </si>
  <si>
    <t>249197_at</t>
  </si>
  <si>
    <t>CML37</t>
  </si>
  <si>
    <t>0010193 // response to ozone // inferred from expression pattern</t>
  </si>
  <si>
    <t>0005509 // calcium ion binding // inferred from direct assay /// 0005509 // calcium ion binding // inferred from sequence or structural similarity /// 0005509 // calcium ion binding // inferred from electronic annotation</t>
  </si>
  <si>
    <t>chr5:16959985-16960543 (-) // 100.0 //</t>
  </si>
  <si>
    <t>250798_at</t>
  </si>
  <si>
    <t>0005576 // extracellular region // inferred from electronic annotation /// 0005618 // cell wall // inferred from direct assay /// 0048046 // apoplast // inferred from direct assay</t>
  </si>
  <si>
    <t>chr5:1579142-1580820 (-) // 100.0 //</t>
  </si>
  <si>
    <t>248505_at</t>
  </si>
  <si>
    <t>chr5:20522658-20523534 (-) // 100.0 //</t>
  </si>
  <si>
    <t>251950_at</t>
  </si>
  <si>
    <t>chr3:19886509-19887037 (+) // 100.0 //</t>
  </si>
  <si>
    <t>263401_at</t>
  </si>
  <si>
    <t>0006810 // transport // inferred from sequence or structural similarity /// 0006855 // multidrug transport // inferred from electronic annotation</t>
  </si>
  <si>
    <t>0005215 // transporter activity // inferred from sequence or structural similarity /// 0015238 // drug transporter activity // inferred from electronic annotation /// 0015297 // antiporter activity // inferred from electronic annotation</t>
  </si>
  <si>
    <t>chr2:1354014-1355787 (-) // 100.0 //</t>
  </si>
  <si>
    <t>264400_at</t>
  </si>
  <si>
    <t>GPT2</t>
  </si>
  <si>
    <t>0006810 // transport // inferred from electronic annotation /// 0009744 // response to sucrose stimulus // inferred from expression pattern /// 0009749 // response to glucose stimulus // inferred from expression pattern /// 0015712 // hexose phosphate transport // inferred from sequence or structural similarity</t>
  </si>
  <si>
    <t>0005886 // plasma membrane // inferred from direct assay /// 0009507 // chloroplast // inferred from electronic annotation /// 0009536 // plastid // inferred from electronic annotation /// 0016020 // membrane // inferred from electronic annotation /// 0016021 // integral to membrane // inferred from electronic annotation</t>
  </si>
  <si>
    <t>0005215 // transporter activity // inferred from electronic annotation /// 0015152 // glucose-6-phosphate transmembrane transporter activity // inferred from sequence or structural similarity /// 0015297 // antiporter activity // inferred from sequence or structural similarity</t>
  </si>
  <si>
    <t>chr1:22828191-22830124 (+) // 100.0 //</t>
  </si>
  <si>
    <t>263497_at</t>
  </si>
  <si>
    <t>COR15A</t>
  </si>
  <si>
    <t>0006970 // response to osmotic stress // inferred from genetic interaction /// 0009409 // response to cold // inferred from expression pattern /// 0009631 // cold acclimation // inferred from direct assay /// 0010017 // red or far red light signaling pathway // inferred from expression pattern /// 0050826 // response to freezing // inferred from direct assay</t>
  </si>
  <si>
    <t>0009507 // chloroplast // inferred from direct assay /// 0009570 // chloroplast stroma // inferred from direct assay /// 0009941 // chloroplast envelope // inferred from direct assay</t>
  </si>
  <si>
    <t>chr2:17718318-17719044 (-) // 100.0 //</t>
  </si>
  <si>
    <t>260225_at</t>
  </si>
  <si>
    <t>ATGSTU10</t>
  </si>
  <si>
    <t>0009407 // toxin catabolic process // traceable author statement</t>
  </si>
  <si>
    <t>0005737 // cytoplasm // non-traceable author statement</t>
  </si>
  <si>
    <t>0004364 // glutathione transferase activity // inferred from sequence or structural similarity /// 0016740 // transferase activity // inferred from electronic annotation</t>
  </si>
  <si>
    <t>chr1:28027547-28028327 (-) // 100.0 //</t>
  </si>
  <si>
    <t>260386_at</t>
  </si>
  <si>
    <t>0009058 // biosynthetic process // inferred from electronic annotation</t>
  </si>
  <si>
    <t>0016844 // strictosidine synthase activity // inferred from electronic annotation</t>
  </si>
  <si>
    <t>chr1:27836092-27837678 (-) // 100.0 //</t>
  </si>
  <si>
    <t>246927_s_at</t>
  </si>
  <si>
    <t>832596 /// 832597</t>
  </si>
  <si>
    <t>0005773 // vacuole // inferred from direct assay /// 0005886 // plasma membrane // inferred from direct assay</t>
  </si>
  <si>
    <t>chr5:8752753-8754285 (+) // 100.0 //</t>
  </si>
  <si>
    <t>260881_at</t>
  </si>
  <si>
    <t>0005509 // calcium ion binding // inferred from sequence or structural similarity /// 0005509 // calcium ion binding // inferred from electronic annotation /// 0005515 // protein binding // inferred from physical interaction</t>
  </si>
  <si>
    <t>chr1:7553305-7553773 (-) // 100.0 //</t>
  </si>
  <si>
    <t>263061_at</t>
  </si>
  <si>
    <t>0000166 // nucleotide binding // inferred from electronic annotation /// 0005524 // ATP binding // inferred from sequence or structural similarity /// 0016887 // ATPase activity // inferred from sequence or structural similarity /// 0017111 // nucleoside-triphosphatase activity // inferred from electronic annotation</t>
  </si>
  <si>
    <t>chr2:7921386-7926266 (-) // 100.0 //</t>
  </si>
  <si>
    <t>253046_at</t>
  </si>
  <si>
    <t>CYP81D8</t>
  </si>
  <si>
    <t>0005783 // endoplasmic reticulum // inferred from direct assay /// 0005886 // plasma membrane // inferred from direct assay</t>
  </si>
  <si>
    <t>chr4:17569964-17571672 (-) // 100.0 //</t>
  </si>
  <si>
    <t>264042_at</t>
  </si>
  <si>
    <t>ST</t>
  </si>
  <si>
    <t>0006952 // defense response // inferred from expression pattern /// 0016131 // brassinosteroid metabolic process // inferred from direct assay</t>
  </si>
  <si>
    <t>0008146 // sulfotransferase activity // inferred from sequence or structural similarity /// 0008146 // sulfotransferase activity // inferred from electronic annotation /// 0016740 // transferase activity // inferred from electronic annotation</t>
  </si>
  <si>
    <t>chr2:1149471-1150452 (-) // 100.0 //</t>
  </si>
  <si>
    <t>258982_at</t>
  </si>
  <si>
    <t>0000166 // nucleotide binding // inferred from electronic annotation /// 0004672 // protein kinase activity // inferred from electronic annotation /// 0004674 // protein serine/threonine kinase activity // inferred from electronic annotation /// 0005488 // binding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3:2700505-2702587 (-) // 100.0 //</t>
  </si>
  <si>
    <t>0009617 // response to bacterium // inferred from expression pattern /// 0009700 // indole phytoalexin biosynthetic process // inferred from mutant phenotype /// 0009737 // response to abscisic acid stimulus // inferred from expression pattern /// 0010120 // camalexin biosynthetic process // inferred from direct assay /// 0010120 // camalexin biosynthetic process // inferred from mutant phenotype /// 0055114 // oxidation reduction // inferred from electronic annotation</t>
  </si>
  <si>
    <t>0005783 // endoplasmic reticulum // inferred from direct assay /// 0005792 // microsome // inferred from direct assay /// 0016020 // membrane // inferred from electronic annotation /// 0016021 // integral to membrane // inferred from electronic annotation</t>
  </si>
  <si>
    <t>0004497 // monooxygenase activity // inferred from sequence or structural similarity /// 0004497 // monooxygenase activity // inferred from electronic annotation /// 0005506 // iron ion binding // inferred from electronic annotation /// 0009055 // electron carrier activity // inferred from electronic annotation /// 0010298 // dihydrocamalexic acid decarboxylase activity // inferred from direct assay /// 0016491 // oxidoreductase activity // inferred from electronic annotation /// 0019825 // oxygen binding // inferred from sequence or structural similarity /// 0020037 // heme binding // inferred from electronic annotation /// 0046872 // metal ion binding // inferred from electronic annotation</t>
  </si>
  <si>
    <t>chr3:9889226-9890797 (+) // 100.0 //</t>
  </si>
  <si>
    <t>252908_at</t>
  </si>
  <si>
    <t>0046836 // glycolipid transport // inferred from electronic annotation</t>
  </si>
  <si>
    <t>0017089 // glycolipid transporter activity // inferred from electronic annotation /// 0051861 // glycolipid binding // inferred from electronic annotation</t>
  </si>
  <si>
    <t>chr4:18410165-18410855 (+) // 100.0 //</t>
  </si>
  <si>
    <t>245689_at</t>
  </si>
  <si>
    <t>0008152 // metabolic process // inferred from sequence or structural similarity</t>
  </si>
  <si>
    <t>0003824 // catalytic activity // inferred from sequence or structural similarity</t>
  </si>
  <si>
    <t>chr5:1120091-1121606 (+) // 100.0 //</t>
  </si>
  <si>
    <t>249765_at</t>
  </si>
  <si>
    <t>SLAH3</t>
  </si>
  <si>
    <t>0006873 // cellular ion homeostasis // inferred from mutant phenotype</t>
  </si>
  <si>
    <t>0005886 // plasma membrane // inferred from direct assay /// 0016021 // integral to membrane // inferred from sequence or structural similarity /// 0016021 // integral to membrane // inferred from electronic annotation</t>
  </si>
  <si>
    <t>0005215 // transporter activity // inferred from sequence or structural similarity</t>
  </si>
  <si>
    <t>chr5:8118620-8120996 (-) // 100.0 //</t>
  </si>
  <si>
    <t>256442_at</t>
  </si>
  <si>
    <t>chr3:3420232-3420538 (-) // 100.0 //</t>
  </si>
  <si>
    <t>267559_at</t>
  </si>
  <si>
    <t>CYP76C2</t>
  </si>
  <si>
    <t>chr2:18787008-18788996 (-) // 100.0 //</t>
  </si>
  <si>
    <t>264511_at</t>
  </si>
  <si>
    <t>ATGOLS3</t>
  </si>
  <si>
    <t>chr1:3019889-3021216 (+) // 100.0 //</t>
  </si>
  <si>
    <t>0008152 // metabolic process // inferred from sequence or structural similarity /// 0008152 // metabolic process // inferred from electronic annotation</t>
  </si>
  <si>
    <t>0008080 // N-acetyltransferase activity // inferred from sequence or structural similarity /// 0008080 // N-acetyltransferase activity // inferred from electronic annotation</t>
  </si>
  <si>
    <t>chr2:16305337-16306024 (+) // 100.0 //</t>
  </si>
  <si>
    <t>261266_at</t>
  </si>
  <si>
    <t>ATEXPA10</t>
  </si>
  <si>
    <t>0006949 // syncytium formation // inferred from expression pattern /// 0007047 // cell wall organization // inferred from electronic annotation /// 0009664 // plant-type cell wall organization // inferred from electronic annotation /// 0009826 // unidimensional cell growth // inferred from sequence or structural similarity /// 0009826 // unidimensional cell growth // non-traceable author statement /// 0009828 // plant-type cell wall loosening // inferred from mutant phenotype /// 0009828 // plant-type cell wall loosening // inferred from sequence or structural similarity /// 0009828 // plant-type cell wall loosening // non-traceable author statement /// 0009831 // plant-type cell wall modification during multidimensional cell growth // inferred from sequence or structural similarity</t>
  </si>
  <si>
    <t>0005576 // extracellular region // inferred from electronic annotation /// 0005618 // cell wall // inferred from electronic annotation /// 0009505 // plant-type cell wall // traceable author statement /// 0016020 // membrane // inferred from electronic annotation</t>
  </si>
  <si>
    <t>0005199 // structural constituent of cell wall // traceable author statement</t>
  </si>
  <si>
    <t>chr1:9259791-9260779 (+) // 100.0 //</t>
  </si>
  <si>
    <t>248322_at</t>
  </si>
  <si>
    <t>0030001 // metal ion transport // inferred from electronic annotation</t>
  </si>
  <si>
    <t>0046872 // metal ion binding // inferred from sequence or structural similarity /// 0046872 // metal ion binding // inferred from electronic annotation</t>
  </si>
  <si>
    <t>chr5:21404144-21404766 (+) // 100.0 //</t>
  </si>
  <si>
    <t>265414_at</t>
  </si>
  <si>
    <t>0003677 // DNA binding // inferred from sequence or structural similarity /// 0003677 // DNA binding // inferred from electronic annotation /// 0003700 // transcription factor activity // inferred from direct assay /// 0003700 // transcription factor activity // inferred from sequence or structural similarity /// 0003700 // transcription factor activity // inferred from electronic annotation /// 0005515 // protein binding // inferred from physical interaction /// 0043565 // sequence-specific DNA binding // inferred from electronic annotation /// 0046982 // protein heterodimerization activity // inferred from physical interaction /// 0046983 // protein dimerization activity // inferred from electronic annotation</t>
  </si>
  <si>
    <t>chr4:16522453-16522933 (+) // 100.0 //</t>
  </si>
  <si>
    <t>264433_at</t>
  </si>
  <si>
    <t>BGLU45</t>
  </si>
  <si>
    <t>0005975 // carbohydrate metabolic process // inferred from electronic annotation /// 0008152 // metabolic process // inferred from electronic annotation</t>
  </si>
  <si>
    <t>0003824 // catalytic activity // inferred from electronic annotation /// 0004553 // hydrolase activity, hydrolyzing O-glycosyl compounds // inferred from sequence or structural similarity /// 0004553 // hydrolase activity, hydrolyzing O-glycosyl compounds // inferred from electronic annotation /// 0016787 // hydrolase activity // inferred from electronic annotation /// 0016798 // hydrolase activity, acting on glycosyl bonds // inferred from electronic annotation /// 0043169 // cation binding // inferred from electronic annotation</t>
  </si>
  <si>
    <t>chr1:22833699-22836478 (+) // 100.0 //</t>
  </si>
  <si>
    <t>256787_at</t>
  </si>
  <si>
    <t>ATBFRUCT1</t>
  </si>
  <si>
    <t>0005975 // carbohydrate metabolic process // inferred from electronic annotation /// 0008152 // metabolic process // inferred from electronic annotation /// 0009611 // response to wounding // inferred from mutant phenotype</t>
  </si>
  <si>
    <t>0008152 // metabolic process // inferred from sequence or structural similarity /// 0008152 // metabolic process // inferred from electronic annotation /// 0009737 // response to abscisic acid stimulus // inferred from expression pattern</t>
  </si>
  <si>
    <t>0008080 // N-acetyltransferase activity // inferred from sequence or structural similarity /// 0008080 // N-acetyltransferase activity // inferred from electronic annotation /// 0016740 // transferase activity // inferred from electronic annotation</t>
  </si>
  <si>
    <t>chr2:13638269-13638821 (-) // 100.0 //</t>
  </si>
  <si>
    <t>256450_at</t>
  </si>
  <si>
    <t>0006808 // regulation of nitrogen utilization // inferred from electronic annotation /// 0008152 // metabolic process // inferred from electronic annotation</t>
  </si>
  <si>
    <t>0003824 // catalytic activity // inferred from electronic annotation /// 0005488 // binding // inferred from electronic annotation /// 0016564 // transcription repressor activity // inferred from electronic annotation /// 0016651 // oxidoreductase activity, acting on NADH or NADPH // inferred from sequence or structural similarity</t>
  </si>
  <si>
    <t>chr1:28257550-28258834 (+) // 100.0 //</t>
  </si>
  <si>
    <t>259850_at</t>
  </si>
  <si>
    <t>chr1:27193833-27194235 (+) // 100.0 //</t>
  </si>
  <si>
    <t>248867_at</t>
  </si>
  <si>
    <t>chr5:19019945-19021481 (+) // 100.0 //</t>
  </si>
  <si>
    <t>265216_at</t>
  </si>
  <si>
    <t>MAPKKK18</t>
  </si>
  <si>
    <t>0000166 // nucleotide binding // inferred from electronic annotation /// 0004672 // protein kinase activity // inferred from electronic annotation /// 0004674 // protein serine/threonine kinase activity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1:1469677-1470697 (+) // 100.0 //</t>
  </si>
  <si>
    <t>0008152 // metabolic process // inferred from electronic annotation /// 0009617 // response to bacterium // inferred from expression pattern /// 0009626 // plant-type hypersensitive response // inferred from genetic interaction /// 0055114 // oxidation reduction // inferred from electronic annotation</t>
  </si>
  <si>
    <t>chr2:17202251-17202437 (-) // 100.0 //</t>
  </si>
  <si>
    <t>256766_at</t>
  </si>
  <si>
    <t>-0.83328295</t>
  </si>
  <si>
    <t>0.8351691</t>
  </si>
  <si>
    <t>PCC1</t>
  </si>
  <si>
    <t>0009617 // response to bacterium // inferred from expression pattern /// 0009620 // response to fungus // inferred from mutant phenotype</t>
  </si>
  <si>
    <t>chr3:7846086-7846570 (-) // 100.0 //</t>
  </si>
  <si>
    <t>253608_at</t>
  </si>
  <si>
    <t>-0.9088547</t>
  </si>
  <si>
    <t>0.7959635</t>
  </si>
  <si>
    <t>ATXTH19</t>
  </si>
  <si>
    <t>0005975 // carbohydrate metabolic process // inferred from electronic annotation /// 0006073 // cellular glucan metabolic process // inferred from electronic annotation /// 0007047 // cell wall organization // inferred from electronic annotation /// 0008152 // metabolic process // inferred from electronic annotation</t>
  </si>
  <si>
    <t>0005576 // extracellular region // inferred from electronic annotation /// 0005618 // cell wall // inferred from electronic annotation /// 0012505 // endomembrane system // inferred from electronic annotation /// 0048046 // apoplast // inferred from electronic annotation</t>
  </si>
  <si>
    <t>0004553 // hydrolase activity, hydrolyzing O-glycosyl compounds // inferred from electronic annotation /// 0016740 // transferase activity // inferred from electronic annotation /// 0016762 // xyloglucan:xyloglucosyl transferase activity // inferred from electronic annotation /// 0016787 // hydrolase activity // inferred from electronic annotation /// 0016798 // hydrolase activity, acting on glycosyl bonds // inferred from sequence or structural similarity /// 0016798 // hydrolase activity, acting on glycosyl bonds // inferred from electronic annotation</t>
  </si>
  <si>
    <t>chr4:14828959-14829971 (-) // 100.0 //</t>
  </si>
  <si>
    <t>254200_at</t>
  </si>
  <si>
    <t>-0.98202</t>
  </si>
  <si>
    <t>0.7896836</t>
  </si>
  <si>
    <t>chr4:12520019-12520772 (-) // 100.0 //</t>
  </si>
  <si>
    <t>254044_at</t>
  </si>
  <si>
    <t>-0.94060576</t>
  </si>
  <si>
    <t>0.8855581</t>
  </si>
  <si>
    <t>XTR9</t>
  </si>
  <si>
    <t>chr4:13130357-13131624 (+) // 100.0 //</t>
  </si>
  <si>
    <t>264567_s_at</t>
  </si>
  <si>
    <t>0.88796234</t>
  </si>
  <si>
    <t>838206 /// 839237</t>
  </si>
  <si>
    <t>0005576 // extracellular region // inferred from electronic annotation /// 0009505 // plant-type cell wall // inferred from direct assay /// 0012505 // endomembrane system // inferred from electronic annotation</t>
  </si>
  <si>
    <t>chr1:1521200-1522446 (+) // 100.0 // /// chr1:1525922-1527168 (-) // 100.0 //</t>
  </si>
  <si>
    <t>263096_at</t>
  </si>
  <si>
    <t>-0.9401345</t>
  </si>
  <si>
    <t>0.9866049</t>
  </si>
  <si>
    <t>AHB1</t>
  </si>
  <si>
    <t>0001666 // response to hypoxia // traceable author statement /// 0015671 // oxygen transport // inferred from electronic annotation</t>
  </si>
  <si>
    <t>0005618 // cell wall // inferred from direct assay /// 0005886 // plasma membrane // inferred from direct assay</t>
  </si>
  <si>
    <t>0005344 // oxygen transporter activity // inferred from direct assay /// 0005506 // iron ion binding // inferred from electronic annotation /// 0019825 // oxygen binding // inferred from direct assay /// 0019825 // oxygen binding // inferred from electronic annotation /// 0020037 // heme binding // inferred from electronic annotation /// 0046872 // metal ion binding // inferred from electronic annotation</t>
  </si>
  <si>
    <t>chr2:6989863-6990604 (-) // 100.0 //</t>
  </si>
  <si>
    <t>259276_at</t>
  </si>
  <si>
    <t>0.83719254</t>
  </si>
  <si>
    <t>chr3:67242-68484 (-) // 100.0 //</t>
  </si>
  <si>
    <t>265102_at</t>
  </si>
  <si>
    <t>0.8692012</t>
  </si>
  <si>
    <t>chr1:10991515-10992866 (+) // 100.0 //</t>
  </si>
  <si>
    <t>245276_at</t>
  </si>
  <si>
    <t>0.99287677</t>
  </si>
  <si>
    <t>ATHB-2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7275 // multicellular organismal development // inferred from electronic annotation /// 0008283 // cell proliferation // inferred from mutant phenotype /// 0009585 // red, far-red light phototransduction // inferred from electronic annotation /// 0009641 // shade avoidance // inferred from expression pattern /// 0009733 // response to auxin stimulus // inferred from mutant phenotype /// 0009735 // response to cytokinin stimulus // inferred from expression pattern /// 0009826 // unidimensional cell growth // inferred from mutant phenotype /// 0010016 // shoot morphogenesis // inferred from mutant phenotype /// 0010017 // red or far red light signaling pathway // inferred from expression pattern /// 0010017 // red or far red light signaling pathway // inferred from electronic annotation /// 0010218 // response to far red light // inferred from expression pattern /// 0016481 // negative regulation of transcription // inferred from direct assay /// 0045449 // regulation of transcription // inferred from electronic annotation /// 0048364 // root development // inferred from mutant phenotype</t>
  </si>
  <si>
    <t>0005634 // nucleus // inferred from direct assay /// 0005634 // nucleus // inferred from sequence or structural similarity /// 0005634 // nucleus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16563 // transcription activator activity // inferred from electronic annotation /// 0030528 // transcription regulator activity // inferred from electronic annotation /// 0042803 // protein homodimerization activity // inferred from direct assay /// 0043565 // sequence-specific DNA binding // inferred from direct assay /// 0043565 // sequence-specific DNA binding // inferred from electronic annotation</t>
  </si>
  <si>
    <t>chr4:9449309-9450623 (+) // 100.0 //</t>
  </si>
  <si>
    <t>249052_at</t>
  </si>
  <si>
    <t>PDF1.2</t>
  </si>
  <si>
    <t>0006805 // xenobiotic metabolic process // inferred from electronic annotation /// 0006952 // defense response // inferred from sequence or structural similarity /// 0006952 // defense response // traceable author statement /// 0006952 // defense response // inferred from electronic annotation /// 0009625 // response to insect // inferred from expression pattern /// 0009723 // response to ethylene stimulus // inferred from expression pattern /// 0009751 // response to salicylic acid stimulus // inferred from expression pattern /// 0009753 // response to jasmonic acid stimulus // inferred from expression pattern /// 0009861 // jasmonic acid and ethylene-dependent systemic resistance // traceable author statement /// 0050832 // defense response to fungus // inferred from electronic annotation</t>
  </si>
  <si>
    <t>0005576 // extracellular region // inferred from electronic annotation /// 0005618 // cell wall // inferred from sequence or structural similarity /// 0012505 // endomembrane system // inferred from electronic annotation</t>
  </si>
  <si>
    <t>chr2:11094488-11094833 (+) // 90.53 // /// chr2:11096358-11096675 (+) // 91.36 // /// chr5:17926318-17926671 (-) // 90.53 // /// chr5:17924442-17924777 (-) // 100.0 //</t>
  </si>
  <si>
    <t>248564_at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 /// 0035251 // UDP-glucosyltransferase activity // inferred from direct assay /// 0046527 // glucosyltransferase activity // inferred from direct assay /// 0050403 // trans-zeatin O-beta-D-glucosyltransferase activity // inferred from direct assay /// 0050502 // cis-zeatin O-beta-D-glucosyltransferase activity // inferred from direct assay /// 0080043 // quercetin 3-O-glucosyltransferase activity // inferred from direct assay /// 0080044 // quercetin 7-O-glucosyltransferase activity // inferred from direct assay /// 0080046 // quercetin 4'-O-glucosyltransferase activity // inferred from direct assay</t>
  </si>
  <si>
    <t>chr2:15427417-15428905 (-) // 100.0 //</t>
  </si>
  <si>
    <t>267623_at</t>
  </si>
  <si>
    <t>chr2:16535171-16536352 (-) // 100.0 //</t>
  </si>
  <si>
    <t>255795_at</t>
  </si>
  <si>
    <t>RD20</t>
  </si>
  <si>
    <t>0009269 // response to desiccation // inferred from expression pattern /// 0009269 // response to desiccation // traceable author statement /// 0009409 // response to cold // inferred from expression pattern /// 0009651 // response to salt stress // inferred from expression pattern /// 0009737 // response to abscisic acid stimulus // inferred from expression pattern</t>
  </si>
  <si>
    <t>0005773 // vacuole // inferred from direct assay</t>
  </si>
  <si>
    <t>0005509 // calcium ion binding // inferred from direct assay /// 0005509 // calcium ion binding // traceable author statement</t>
  </si>
  <si>
    <t>chr2:14152059-14153450 (-) // 100.0 //</t>
  </si>
  <si>
    <t>267389_at</t>
  </si>
  <si>
    <t>0005975 // carbohydrate metabolic process // inferred from electronic annotation</t>
  </si>
  <si>
    <t>chr2:18353575-18356902 (+) // 100.0 //</t>
  </si>
  <si>
    <t>256407_at</t>
  </si>
  <si>
    <t>ATSUC7</t>
  </si>
  <si>
    <t>0006810 // transport // inferred from electronic annotation /// 0008643 // carbohydrate transport // inferred from electronic annotation /// 0015770 // sucrose transport // inferred from electronic annotation</t>
  </si>
  <si>
    <t>0005886 // plasma membrane // inferred from electronic annotation /// 0005887 // integral to plasma membrane // inferred from electronic annotation /// 0016020 // membrane // inferred from sequence or structural similarity /// 0016020 // membrane // inferred from electronic annotation /// 0016021 // integral to membrane // inferred from electronic annotation</t>
  </si>
  <si>
    <t>0005215 // transporter activity // inferred from electronic annotation /// 0005351 // sugar:hydrogen symporter activity // inferred from sequence or structural similarity /// 0005351 // sugar:hydrogen symporter activity // inferred from electronic annotation /// 0008506 // sucrose:hydrogen symporter activity // inferred from sequence or structural similarity /// 0008515 // sucrose transmembrane transporter activity // inferred from electronic annotation /// 0015144 // carbohydrate transmembrane transporter activity // inferred from sequence or structural similarity /// 0015293 // symporter activity // inferred from electronic annotation</t>
  </si>
  <si>
    <t>chr5:17536305-17538235 (+) // 93.7 // /// chr1:24838971-24840905 (-) // 100.0 // /// chr2:6281687-6283399 (-) // 93.83 //</t>
  </si>
  <si>
    <t>258452_at</t>
  </si>
  <si>
    <t>AOX1A</t>
  </si>
  <si>
    <t>0006810 // transport // inferred from electronic annotation /// 0006950 // response to stress // inferred from expression pattern /// 0007585 // respiratory gaseous exchange // inferred from electronic annotation /// 0009409 // response to cold // inferred from mutant phenotype /// 0022900 // electron transport chain // inferred from electronic annotation /// 0045333 // cellular respiration // inferred from direct assay /// 0055114 // oxidation reduction // traceable author statement /// 0055114 // oxidation reduction // inferred from electronic annotation</t>
  </si>
  <si>
    <t>0005739 // mitochondrion // inferred from direct assay /// 0005739 // mitochondrion // inferred from electronic annotation /// 0005740 // mitochondrial envelope // inferred from electronic annotation /// 0005743 // mitochondrial inner membrane // inferred from electronic annotation /// 0009536 // plastid // inferred from direct assay /// 0016020 // membrane // inferred from electronic annotation /// 0016021 // integral to membrane // inferred from electronic annotation /// 0070469 // respiratory chain // inferred from electronic annotation</t>
  </si>
  <si>
    <t>0005506 // iron ion binding // inferred from electronic annotation /// 0009916 // alternative oxidase activity // inferred from direct assay /// 0009916 // alternative oxidase activity // inferred from genetic interaction /// 0009916 // alternative oxidase activity // inferred from sequence or structural similarity /// 0016491 // oxidoreductase activity // inferred from electronic annotation /// 0046872 // metal ion binding // inferred from electronic annotation</t>
  </si>
  <si>
    <t>chr3:7906896-7908423 (+) // 100.0 //</t>
  </si>
  <si>
    <t>266532_at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8 // transferase activity, transferring hexosyl groups // inferred from sequence or structural similarity /// 0016758 // transferase activity, transferring hexosyl groups // inferred from electronic annotation</t>
  </si>
  <si>
    <t>chr2:7324019-7326104 (+) // 100.0 //</t>
  </si>
  <si>
    <t>266729_at</t>
  </si>
  <si>
    <t>0006412 // translation // inferred from sequence or structural similarity /// 0006412 // translation // inferred from electronic annotation</t>
  </si>
  <si>
    <t>0005622 // intracellular // inferred from electronic annotation /// 0005840 // ribosome // inferred from electronic annotation /// 0015934 // large ribosomal subunit // inferred from sequence or structural similarity</t>
  </si>
  <si>
    <t>0003735 // structural constituent of ribosome // inferred from sequence or structural similarity /// 0003735 // structural constituent of ribosome // inferred from electronic annotation</t>
  </si>
  <si>
    <t>chr2:940740-941073 (+) // 100.0 //</t>
  </si>
  <si>
    <t>266292_at</t>
  </si>
  <si>
    <t>SAG13</t>
  </si>
  <si>
    <t>0007568 // aging // inferred from expression pattern /// 0008152 // metabolic process // inferred from electronic annotation /// 0055114 // oxidation reduction // inferred from electronic annotation</t>
  </si>
  <si>
    <t>0003824 // catalytic activity // inferred from electronic annotation /// 0004022 // alcohol dehydrogenase activity // traceable author statement /// 0005488 // binding // inferred from electronic annotation /// 0016491 // oxidoreductase activity // inferred from sequence or structural similarity /// 0016491 // oxidoreductase activity // inferred from electronic annotation</t>
  </si>
  <si>
    <t>chr2:12608112-12609299 (+) // 100.0 //</t>
  </si>
  <si>
    <t>250024_at</t>
  </si>
  <si>
    <t>ANAC087</t>
  </si>
  <si>
    <t>0007275 // multicellular organismal development // inferred from sequence or structural similarity /// 0045449 // regulation of transcription // inferred from electronic annotation</t>
  </si>
  <si>
    <t>0003677 // DNA binding // inferred from electronic annotation /// 0003700 // transcription factor activity // inferred from sequence or structural similarity</t>
  </si>
  <si>
    <t>chr5:6041242-6042745 (-) // 100.0 //</t>
  </si>
  <si>
    <t>261021_at</t>
  </si>
  <si>
    <t>0003824 // catalytic activity // inferred from electronic annotation /// 0009055 // electron carrier activity // inferred from sequence or structural similarity /// 0016491 // oxidoreductase activity // inferred from electronic annotation /// 0050660 // FAD binding // inferred from electronic annotation</t>
  </si>
  <si>
    <t>chr1:9126887-9128495 (-) // 100.0 //</t>
  </si>
  <si>
    <t>260568_at</t>
  </si>
  <si>
    <t>0005975 // carbohydrate metabolic process // inferred from electronic annotation /// 0006032 // chitin catabolic process // inferred from electronic annotation /// 0016998 // cell wall macromolecule catabolic process // inferred from electronic annotation</t>
  </si>
  <si>
    <t>0009505 // plant-type cell wall // inferred from direct assay /// 0048046 // apoplast // inferred from direct assay</t>
  </si>
  <si>
    <t>0004568 // chitinase activity // inferred from sequence or structural similarity /// 0004568 // chitinase activity // inferred from electronic annotation /// 0008061 // chitin binding // inferred from electronic annotation</t>
  </si>
  <si>
    <t>chr2:18083465-18084512 (-) // 100.0 //</t>
  </si>
  <si>
    <t>265199_s_at</t>
  </si>
  <si>
    <t>818249 /// 818250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sequence or structural similarity /// 0016758 // transferase activity, transferring hexosyl groups // inferred from electronic annotation</t>
  </si>
  <si>
    <t>chr2:15422305-15423796 (-) // 100.0 //</t>
  </si>
  <si>
    <t>259507_at</t>
  </si>
  <si>
    <t>0000166 // nucleotide binding // inferred from electronic annotation /// 0005524 // ATP binding // inferred from sequence or structural similarity /// 0005524 // ATP binding // inferred from electronic annotation /// 0016887 // ATPase activity // inferred from sequence or structural similarity /// 0017111 // nucleoside-triphosphatase activity // inferred from electronic annotation</t>
  </si>
  <si>
    <t>chr1:16658489-16660068 (-) // 100.0 //</t>
  </si>
  <si>
    <t>263210_at</t>
  </si>
  <si>
    <t>0045449 // regulation of transcription // traceable author statement</t>
  </si>
  <si>
    <t>0003700 // transcription factor activity // inferred from sequence or structural similarity</t>
  </si>
  <si>
    <t>chr1:3494115-3494575 (-) // 100.0 //</t>
  </si>
  <si>
    <t>265188_at</t>
  </si>
  <si>
    <t>ALDH2B7</t>
  </si>
  <si>
    <t>0008152 // metabolic process // inferred from electronic annotation /// 0055114 // oxidation reduction // inferred from electronic annotation</t>
  </si>
  <si>
    <t>0005739 // mitochondrion // inferred from electronic annotation /// 0005759 // mitochondrial matrix // inferred from electronic annotation</t>
  </si>
  <si>
    <t>0004028 // 3-chloroallyl aldehyde dehydrogenase activity // inferred from sequence or structural similarity /// 0004029 // aldehyde dehydrogenase (NAD) activity // inferred from sequence or structural similarity /// 0004029 // aldehyde dehydrogenase (NAD) activity // inferred from electronic annotation /// 0016491 // oxidoreductase activity // inferred from electronic annotation</t>
  </si>
  <si>
    <t>chr1:8412226-8414793 (-) // 100.0 //</t>
  </si>
  <si>
    <t>259831_at</t>
  </si>
  <si>
    <t>ATHB29</t>
  </si>
  <si>
    <t>0009414 // response to water deprivation // inferred from mutant phenotype /// 0045449 // regulation of transcription // inferred from electronic annotation</t>
  </si>
  <si>
    <t>0003677 // DNA binding // inferred from direct assay /// 0003677 // DNA binding // inferred from sequence or structural similarity /// 0003677 // DNA binding // inferred from electronic annotation /// 0003700 // transcription factor activity // inferred from direct assay /// 0003700 // transcription factor activity // inferred from sequence or structural similarity /// 0005515 // protein binding // inferred from physical interaction /// 0016563 // transcription activator activity // inferred from direct assay</t>
  </si>
  <si>
    <t>chr1:26186132-26186861 (+) // 100.0 //</t>
  </si>
  <si>
    <t>267472_at</t>
  </si>
  <si>
    <t>ARPN</t>
  </si>
  <si>
    <t>0006810 // transport // inferred from electronic annotation /// 0009856 // pollination // inferred from mutant phenotype /// 0022900 // electron transport chain // inferred from electronic annotation /// 0048653 // anther development // inferred from mutant phenotype</t>
  </si>
  <si>
    <t>0048046 // apoplast // inferred from direct assay /// 0048196 // middle lamella-containing extracellular matrix // traceable author statement</t>
  </si>
  <si>
    <t>0005507 // copper ion binding // inferred from sequence or structural similarity /// 0005507 // copper ion binding // inferred from electronic annotation /// 0009055 // electron carrier activity // inferred from electronic annotation /// 0046872 // metal ion binding // inferred from electronic annotation</t>
  </si>
  <si>
    <t>chr2:826628-827719 (-) // 100.0 //</t>
  </si>
  <si>
    <t>264460_at</t>
  </si>
  <si>
    <t>ATNFXL1</t>
  </si>
  <si>
    <t>0006355 // regulation of transcription, DNA-dependent // inferred from sequence or structural similarity /// 0006355 // regulation of transcription, DNA-dependent // inferred from electronic annotation /// 0009642 // response to light intensity // inferred from mutant phenotype /// 0009651 // response to salt stress // inferred from mutant phenotype /// 0009697 // salicylic acid biosynthetic process // inferred from mutant phenotype /// 0010188 // response to microbial phytotoxin // inferred from mutant phenotype /// 0042742 // defense response to bacterium // inferred from mutant phenotype</t>
  </si>
  <si>
    <t>0003700 // transcription factor activity // inferred from sequence or structural similarity /// 0003700 // transcription factor activity // inferred from electronic annotation /// 0005515 // protein binding // inferred from electronic annotation /// 0008270 // zinc ion binding // inferred from electronic annotation /// 0046872 // metal ion binding // inferred from electronic annotation</t>
  </si>
  <si>
    <t>chr1:3333926-3337493 (-) // 100.0 //</t>
  </si>
  <si>
    <t>245151_at</t>
  </si>
  <si>
    <t>0005618 // cell wall // inferred from electronic annotation /// 0009505 // plant-type cell wall // inferred from sequence or structural similarity /// 0012505 // endomembrane system // inferred from electronic annotation</t>
  </si>
  <si>
    <t>chr2:19516093-19518674 (+) // 100.0 //</t>
  </si>
  <si>
    <t>264146_at</t>
  </si>
  <si>
    <t>chr1:420493-422250 (+) // 100.0 //</t>
  </si>
  <si>
    <t>256356_s_at</t>
  </si>
  <si>
    <t>834382 /// 842968</t>
  </si>
  <si>
    <t>0008270 // zinc ion binding // inferred from electronic annotation</t>
  </si>
  <si>
    <t>chr5:17539879-17541112 (+) // 93.53 // /// chr1:24814924-24816175 (-) // 100.0 //</t>
  </si>
  <si>
    <t>261020_at</t>
  </si>
  <si>
    <t>chr1:9130150-9131743 (-) // 100.0 //</t>
  </si>
  <si>
    <t>255961_at</t>
  </si>
  <si>
    <t>ATUGT85A7</t>
  </si>
  <si>
    <t>0008194 // UDP-glycosyltransferase activity // inferred from sequence or structural similarity /// 0015020 // glucuron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</t>
  </si>
  <si>
    <t>chr1:7890452-7892079 (-) // 99.93 //</t>
  </si>
  <si>
    <t>258606_at</t>
  </si>
  <si>
    <t>0010193 // response to ozone // inferred from expression pattern /// 0051707 // response to other organism // inferred from sequence or structural similarity</t>
  </si>
  <si>
    <t>0005488 // binding // inferred from electronic annotation</t>
  </si>
  <si>
    <t>chr3:618486-619626 (+) // 100.0 //</t>
  </si>
  <si>
    <t>257185_at</t>
  </si>
  <si>
    <t>ATMRP7</t>
  </si>
  <si>
    <t>0006810 // transport // inferred from electronic annotation /// 0051707 // response to other organism // inferred from expression pattern</t>
  </si>
  <si>
    <t>0005886 // plasma membrane // inferred from direct assay /// 0016020 // membrane // inferred from electronic annotation /// 0016021 // integral to membrane // inferred from electronic annotation</t>
  </si>
  <si>
    <t>0000166 // nucleotide binding // inferred from electronic annotation /// 0005524 // ATP binding // inferred from electronic annotation /// 0008559 // xenobiotic-transporting ATPase activity // inferred from electronic annotation /// 0016787 // hydrolase activity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sequence or structural similarity /// 0042626 // ATPase activity, coupled to transmembrane movement of substances // inferred from electronic annotation</t>
  </si>
  <si>
    <t>chr3:4208865-4213445 (-) // 100.0 //</t>
  </si>
  <si>
    <t>245624_at</t>
  </si>
  <si>
    <t>0008152 // metabolic process // inferred from electronic annotation /// 0009698 // phenylpropanoid metabolic process // inferred from electronic annotation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electronic annotation /// 0016758 // transferase activity, transferring hexosyl groups // inferred from electronic annotation /// 0035251 // UDP-glucosyltransferase activity // inferred from direct assay /// 0080018 // anthocyanin 5-O-glucosyltransferase activity // inferred from mutant phenotype</t>
  </si>
  <si>
    <t>chr4:8122428-8123799 (-) // 100.0 //</t>
  </si>
  <si>
    <t>255259_at</t>
  </si>
  <si>
    <t>NDB2</t>
  </si>
  <si>
    <t>0005739 // mitochondrion // inferred from direct assay /// 0031314 // extrinsic to mitochondrial inner membrane // inferred from direct assay</t>
  </si>
  <si>
    <t>0015036 // disulfide oxidoreductase activity // inferred from sequence or structural similarity /// 0016491 // oxidoreductase activity // inferred from electronic annotation /// 0050660 // FAD binding // inferred from electronic annotation</t>
  </si>
  <si>
    <t>chr4:2572749-2576220 (+) // 100.0 //</t>
  </si>
  <si>
    <t>258894_at</t>
  </si>
  <si>
    <t>0005515 // protein binding // inferred from sequence or structural similarity /// 0005515 // protein binding // non-traceable author statement /// 0005515 // protein binding // inferred from electronic annotation /// 0016301 // kinase activity // inferred from sequence or structural similarity</t>
  </si>
  <si>
    <t>chr3:1645889-1648496 (-) // 100.0 //</t>
  </si>
  <si>
    <t>245854_at</t>
  </si>
  <si>
    <t>AAC2</t>
  </si>
  <si>
    <t>0006810 // transport // inferred from sequence or structural similarity /// 0006810 // transport // inferred from electronic annotation /// 0015865 // purine nucleotide transport // inferred from direct assay</t>
  </si>
  <si>
    <t>0005739 // mitochondrion // inferred from direct assay /// 0005739 // mitochondrion // inferred from electronic annotation /// 0005740 // mitochondrial envelope // traceable author statement /// 0005743 // mitochondrial inner membrane // inferred from sequence or structural similarity /// 0005743 // mitochondrial inner membrane // inferred from electronic annotation /// 0005886 // plasma membrane // inferred from direct assay /// 0009507 // chloroplast // inferred from direct assay /// 0009536 // plastid // inferred from direct assay /// 0009941 // chloroplast envelope // inferred from direct assay /// 0016020 // membrane // inferred from electronic annotation /// 0016020 // membrane // inferred from direct assay /// 0016021 // integral to membrane // inferred from electronic annotation</t>
  </si>
  <si>
    <t>0005215 // transporter activity // inferred from electronic annotation /// 0005471 // ATP:ADP antiporter activity // inferred from direct assay /// 0005471 // ATP:ADP antiporter activity // inferred from sequence or structural similarity /// 0005488 // binding // inferred from sequence or structural similarity /// 0005488 // binding // inferred from electronic annotation</t>
  </si>
  <si>
    <t>chr5:4336036-4337382 (+) // 100.0 //</t>
  </si>
  <si>
    <t>248676_at</t>
  </si>
  <si>
    <t>0006792 // regulation of sulfur utilization // inferred from mutant phenotype /// 0010438 // cellular response to sulfur starvation // inferred from expression pattern</t>
  </si>
  <si>
    <t>chr5:19822801-19825077 (-) // 100.0 //</t>
  </si>
  <si>
    <t>261899_at</t>
  </si>
  <si>
    <t>CCR2</t>
  </si>
  <si>
    <t>0008152 // metabolic process // inferred from electronic annotation /// 0009409 // response to cold // inferred from expression pattern /// 0009809 // lignin biosynthetic process // non-traceable author statement /// 0044237 // cellular metabolic process // inferred from electronic annotation</t>
  </si>
  <si>
    <t>chr1:6062305-6063100 (+) // 100.0 //</t>
  </si>
  <si>
    <t>246055_at</t>
  </si>
  <si>
    <t>ATAGAL1</t>
  </si>
  <si>
    <t>0005618 // cell wall // inferred from direct assay /// 0009505 // plant-type cell wall // inferred from direct assay /// 0048046 // apoplast // inferred from direct assay</t>
  </si>
  <si>
    <t>0003824 // catalytic activity // inferred from electronic annotation /// 0004553 // hydrolase activity, hydrolyzing O-glycosyl compounds // inferred from electronic annotation /// 0004557 // alpha-galactosidase activity // inferred from sequence or structural similarity</t>
  </si>
  <si>
    <t>chr5:2694851-2697617 (-) // 100.0 //</t>
  </si>
  <si>
    <t>260856_at</t>
  </si>
  <si>
    <t>chr1:7696643-7697336 (+) // 100.0 //</t>
  </si>
  <si>
    <t>264318_at</t>
  </si>
  <si>
    <t>0006633 // fatty acid biosynthetic process // inferred from electronic annotation /// 0006970 // response to osmotic stress // inferred from expression pattern /// 0008152 // metabolic process // inferred from electronic annotation /// 0009611 // response to wounding // inferred from expression pattern /// 0010345 // suberin biosynthetic process // inferred from mutant phenotype</t>
  </si>
  <si>
    <t>0003824 // catalytic activity // inferred from electronic annotation /// 0008415 // acyltransferase activity // inferred from electronic annotation /// 0009922 // fatty acid elongase activity // inferred from direct assay /// 0016740 // transferase activity // inferred from electronic annotation /// 0016747 // transferase activity, transferring acyl groups other than amino-acyl groups // inferred from electronic annotation</t>
  </si>
  <si>
    <t>chr1:1119851-1122482 (-) // 100.0 //</t>
  </si>
  <si>
    <t>245173_at</t>
  </si>
  <si>
    <t>chr2:19509960-19510560 (-) // 100.0 //</t>
  </si>
  <si>
    <t>261443_at</t>
  </si>
  <si>
    <t>GRX480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488 // binding // inferred from electronic annotation /// 0005524 // ATP binding // inferred from electronic annotation /// 0005529 // sugar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5:211283-213332 (-) // 100.0 //</t>
  </si>
  <si>
    <t>246099_at</t>
  </si>
  <si>
    <t>ATBCB</t>
  </si>
  <si>
    <t>0006810 // transport // inferred from electronic annotation /// 0006979 // response to oxidative stress // traceable author statement /// 0009611 // response to wounding // inferred from expression pattern /// 0009646 // response to absence of light // inferred from expression pattern /// 0015690 // aluminum ion transport // inferred from mutant phenotype /// 0022900 // electron transport chain // inferred from electronic annotation</t>
  </si>
  <si>
    <t>0005773 // vacuole // inferred from direct assay /// 0005886 // plasma membrane // inferred from direct assay /// 0005886 // plasma membrane // inferred from electronic annotation /// 0016020 // membrane // inferred from electronic annotation /// 0031225 // anchored to membrane // traceable author statement /// 0031225 // anchored to membrane // inferred from electronic annotation /// 0046658 // anchored to plasma membrane // inferred from direct assay</t>
  </si>
  <si>
    <t>chr5:6826627-6827410 (+) // 100.0 //</t>
  </si>
  <si>
    <t>252368_at</t>
  </si>
  <si>
    <t>CYP94B3</t>
  </si>
  <si>
    <t>chr3:17986088-17987609 (-) // 100.0 //</t>
  </si>
  <si>
    <t>254283_s_at</t>
  </si>
  <si>
    <t>LDOX</t>
  </si>
  <si>
    <t>828386 /// 828387</t>
  </si>
  <si>
    <t>0005992 // trehalose biosynthetic process // inferred from sequence or structural similarity /// 0005992 // trehalose biosynthetic process // inferred from electronic annotation /// 0008152 // metabolic process // inferred from electronic annotation</t>
  </si>
  <si>
    <t>0003824 // catalytic activity // inferred from electronic annotation /// 0004805 // trehalose-phosphatase activity // inferred from sequence or structural similarity</t>
  </si>
  <si>
    <t>chr1:13364411-13366177 (-) // 100.0 //</t>
  </si>
  <si>
    <t>255340_at</t>
  </si>
  <si>
    <t>0006468 // protein amino acid phosphorylation // inferred from electronic annotation</t>
  </si>
  <si>
    <t>0012505 // endomembrane system // inferred from electronic annotation /// 0016020 // membrane // inferred from electronic annotation /// 0016021 // integral to membrane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4872 // receptor activity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4:2231954-2234636 (-) // 100.0 //</t>
  </si>
  <si>
    <t>257919_at</t>
  </si>
  <si>
    <t>AtMYB15</t>
  </si>
  <si>
    <t>0006355 // regulation of transcription, DNA-dependent // inferred from sequence or structural similarity /// 0009651 // response to salt stress // inferred from expression pattern /// 0009723 // response to ethylene stimulus // inferred from expression pattern /// 0009733 // response to auxin stimulus // inferred from expression pattern /// 0009753 // response to jasmonic acid stimulus // inferred from expression pattern /// 0010200 // response to chitin // inferred from expression pattern /// 0045449 // regulation of transcription // inferred from electronic annotation /// 0046686 // response to cadmium ion // inferred from expression pattern</t>
  </si>
  <si>
    <t>chr3:8309498-8310631 (+) // 100.0 //</t>
  </si>
  <si>
    <t>252604_at</t>
  </si>
  <si>
    <t>ATNRT2.6</t>
  </si>
  <si>
    <t>0005886 // plasma membrane // inferred from direct assay /// 0009507 // chloroplast // inferred from direct assay</t>
  </si>
  <si>
    <t>0015112 // nitrate transmembrane transporter activity // inferred from sequence or structural similarity</t>
  </si>
  <si>
    <t>chr3:16488655-16490371 (-) // 100.0 //</t>
  </si>
  <si>
    <t>249814_at</t>
  </si>
  <si>
    <t>chr5:8035876-8036780 (+) // 100.0 //</t>
  </si>
  <si>
    <t>265197_at</t>
  </si>
  <si>
    <t>UGT72C1</t>
  </si>
  <si>
    <t>0008152 // metabolic process // inferred from electronic annotation /// 0010224 // response to UV-B // inferred from expression pattern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 /// 0035251 // UDP-glucosyltransferase activity // inferred from direct assay /// 0050403 // trans-zeatin O-beta-D-glucosyltransferase activity // inferred from direct assay /// 0050502 // cis-zeatin O-beta-D-glucosyltransferase activity // inferred from direct assay</t>
  </si>
  <si>
    <t>chr2:15417609-15419085 (-) // 100.0 //</t>
  </si>
  <si>
    <t>266550_s_at</t>
  </si>
  <si>
    <t>818072 /// 818075</t>
  </si>
  <si>
    <t>0009555 // pollen development // inferred from mutant phenotype /// 0048868 // pollen tube development // inferred from mutant phenotype</t>
  </si>
  <si>
    <t>0005739 // mitochondrion // inferred from electronic annotation</t>
  </si>
  <si>
    <t>chr2:14790596-14791587 (+) // 100.0 //</t>
  </si>
  <si>
    <t>259439_at</t>
  </si>
  <si>
    <t>ACS2</t>
  </si>
  <si>
    <t>0003824 // catalytic activity // inferred from electronic annotation /// 0016769 // transferase activity, transferring nitrogenous groups // inferred from electronic annotation /// 0016829 // lyase activity // inferred from electronic annotation /// 0016847 // 1-aminocyclopropane-1-carboxylate synthase activity // inferred from direct assay /// 0016847 // 1-aminocyclopropane-1-carboxylate synthase activity // inferred from electronic annotation /// 0030170 // pyridoxal phosphate binding // inferred from electronic annotation</t>
  </si>
  <si>
    <t>chr1:175861-178051 (+) // 100.0 //</t>
  </si>
  <si>
    <t>254396_at</t>
  </si>
  <si>
    <t>0006857 // oligopeptide transport // inferred from sequence or structural similarity /// 0006857 // oligopeptide transport // inferred from electronic annotation</t>
  </si>
  <si>
    <t>0005886 // plasma membrane // inferred from direct assay /// 0016020 // membrane // inferred from sequence or structural similarity /// 0016020 // membrane // inferred from electronic annotation</t>
  </si>
  <si>
    <t>0005215 // transporter activity // inferred from sequence or structural similarity /// 0005215 // transporter activity // inferred from electronic annotation</t>
  </si>
  <si>
    <t>chr4:11517551-11519588 (-) // 100.0 //</t>
  </si>
  <si>
    <t>251770_at</t>
  </si>
  <si>
    <t>0005506 // iron ion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</t>
  </si>
  <si>
    <t>chr3:20777948-20780243 (-) // 100.0 //</t>
  </si>
  <si>
    <t>245799_at</t>
  </si>
  <si>
    <t>0006952 // defense response // inferred from sequence or structural similarity /// 0007165 // signal transduction // inferred by curator</t>
  </si>
  <si>
    <t>0005515 // protein binding // inferred from sequence or structural similarity /// 0005515 // protein binding // non-traceable author statement /// 0005515 // protein binding // inferred from electronic annotation</t>
  </si>
  <si>
    <t>chr1:17185989-17188974 (-) // 100.0 //</t>
  </si>
  <si>
    <t>251428_at</t>
  </si>
  <si>
    <t>DIN2</t>
  </si>
  <si>
    <t>0005975 // carbohydrate metabolic process // inferred from electronic annotation /// 0007568 // aging // inferred from expression pattern</t>
  </si>
  <si>
    <t>0003824 // catalytic activity // inferred from electronic annotation /// 0004553 // hydrolase activity, hydrolyzing O-glycosyl compounds // inferred from sequence or structural similarity /// 0004553 // hydrolase activity, hydrolyzing O-glycosyl compounds // inferred from electronic annotation /// 0043169 // cation binding // inferred from electronic annotation</t>
  </si>
  <si>
    <t>chr3:22227727-22231685 (+) // 100.0 //</t>
  </si>
  <si>
    <t>258586_s_at</t>
  </si>
  <si>
    <t>819587 /// 819588</t>
  </si>
  <si>
    <t>0004866 // endopeptidase inhibitor activity // inferred from sequence or structural similarity /// 0004866 // endopeptidase inhibitor activity // inferred from electronic annotation</t>
  </si>
  <si>
    <t>chr3:1143698-1144433 (+) // 100.0 //</t>
  </si>
  <si>
    <t>266010_at</t>
  </si>
  <si>
    <t>0010200 // response to chitin // inferred from expression pattern /// 0045449 // regulation of transcription // traceable author statement</t>
  </si>
  <si>
    <t>0003676 // nucleic acid binding // inferred from sequence or structural similarity /// 0003700 // transcription factor activity // inferred from sequence or structural similarity /// 0008270 // zinc ion binding // inferred from sequence or structural similarity /// 0008270 // zinc ion binding // inferred from electronic annotation</t>
  </si>
  <si>
    <t>chr2:15713532-15714069 (+) // 100.0 //</t>
  </si>
  <si>
    <t>267026_at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738 // abscisic acid mediated signaling // inferred from electronic annotation</t>
  </si>
  <si>
    <t>0003824 // catalytic activity // inferred from sequence or structural similarity /// 0003824 // catalytic activity // inferred from electronic annotation /// 0018826 // methionine gamma-lyase activity // inferred from direct assay /// 0030170 // pyridoxal phosphate binding // inferred from electronic annotation</t>
  </si>
  <si>
    <t>chr1:24032639-24034200 (+) // 100.0 //</t>
  </si>
  <si>
    <t>252888_at</t>
  </si>
  <si>
    <t>APL3</t>
  </si>
  <si>
    <t>0005978 // glycogen biosynthetic process // inferred from electronic annotation /// 0009058 // biosynthetic process // inferred from electronic annotation /// 0019252 // starch biosynthetic process // traceable author statement /// 0019252 // starch biosynthetic process // inferred from electronic annotation</t>
  </si>
  <si>
    <t>0003824 // catalytic activity // inferred from electronic annotation /// 0008878 // glucose-1-phosphate adenylyltransferase activity // inferred from sequence or structural similarity /// 0008878 // glucose-1-phosphate adenylyltransferase activity // inferred from electronic annotation /// 0016740 // transferase activity // inferred from electronic annotation /// 0016779 // nucleotidyltransferase activity // inferred from electronic annotation</t>
  </si>
  <si>
    <t>chr4:18260325-18263175 (+) // 100.0 //</t>
  </si>
  <si>
    <t>245628_at</t>
  </si>
  <si>
    <t>PAP1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651 // response to salt stress // inferred from expression pattern /// 0009718 // anthocyanin biosynthetic process // inferred from mutant phenotype /// 0009745 // sucrose mediated signaling // inferred from mutant phenotype /// 0009753 // response to jasmonic acid stimulus // inferred from expression pattern /// 0019430 // removal of superoxide radicals // inferred from mutant phenotype /// 0031540 // regulation of anthocyanin biosynthetic process // inferred from mutant phenotype /// 0045449 // regulation of transcription // inferred from electronic annotation /// 0046283 // anthocyanin metabolic process // inferred from mutant phenotype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traceable author statement /// 0005515 // protein binding // inferred from physical interaction</t>
  </si>
  <si>
    <t>chr1:21237378-21238754 (-) // 100.0 //</t>
  </si>
  <si>
    <t>254543_at</t>
  </si>
  <si>
    <t>0005975 // carbohydrate metabolic process // inferred from electronic annotation /// 0006032 // chitin catabolic process // inferred from electronic annotation</t>
  </si>
  <si>
    <t>0003824 // catalytic activity // inferred from electronic annotation /// 0004553 // hydrolase activity, hydrolyzing O-glycosyl compounds // inferred from sequence or structural similarity /// 0004553 // hydrolase activity, hydrolyzing O-glycosyl compounds // inferred from electronic annotation /// 0004568 // chitinase activity // inferred from electronic annotation /// 0043169 // cation binding // inferred from electronic annotation</t>
  </si>
  <si>
    <t>chr4:10764160-10765763 (-) // 100.0 //</t>
  </si>
  <si>
    <t>267028_at</t>
  </si>
  <si>
    <t>WRKY33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6970 // response to osmotic stress // inferred from expression pattern /// 0009408 // response to heat // inferred from expression pattern /// 0009409 // response to cold // inferred from expression pattern /// 0009414 // response to water deprivation // inferred from expression pattern /// 0009651 // response to salt stress // inferred from mutant phenotype /// 0010120 // camalexin biosynthetic process // inferred from mutant phenotype /// 0010200 // response to chitin // inferred from expression pattern /// 0042742 // defense response to bacterium // inferred from mutant phenotype /// 0045449 // regulation of transcription // inferred from electronic annotation /// 0050832 // defense response to fungus // inferred from mutant phenotype</t>
  </si>
  <si>
    <t>0005634 // nucleus // inferred from direct assay /// 0005634 // nucleus // inferred from electronic annotation</t>
  </si>
  <si>
    <t>0003677 // DNA binding // inferred from electronic annotation /// 0003700 // transcription factor activity // inferred from direct assay /// 0003700 // transcription factor activity // inferred from sequence or structural similarity /// 0003700 // transcription factor activity // inferred from electronic annotation /// 0005515 // protein binding // inferred from physical interaction /// 0043565 // sequence-specific DNA binding // inferred from electronic annotation</t>
  </si>
  <si>
    <t>chr2:16115574-16117617 (+) // 100.0 //</t>
  </si>
  <si>
    <t>258259_s_at</t>
  </si>
  <si>
    <t>822297 /// 822299</t>
  </si>
  <si>
    <t>0009507 // chloroplast // inferred from electronic annotation /// 0009536 // plastid // inferred from electronic annotation /// 0010287 // plastoglobule // inferred from direct assay</t>
  </si>
  <si>
    <t>0003824 // catalytic activity // inferred from sequence or structural similarity /// 0008415 // acyltransferase activity // inferred from electronic annotation /// 0016740 // transferase activity // inferred from electronic annotation /// 0016747 // transferase activity, transferring acyl groups other than amino-acyl groups // inferred from electronic annotation</t>
  </si>
  <si>
    <t>chr3:9894044-9897391 (+) // 100.0 //</t>
  </si>
  <si>
    <t>246884_at</t>
  </si>
  <si>
    <t>0010288 // response to lead ion // inferred from expression pattern /// 0046686 // response to cadmium ion // inferred from expression pattern</t>
  </si>
  <si>
    <t>chr5:9163180-9164616 (-) // 100.0 //</t>
  </si>
  <si>
    <t>262050_at</t>
  </si>
  <si>
    <t>chr1:30146141-30147370 (-) // 100.0 //</t>
  </si>
  <si>
    <t>264783_at</t>
  </si>
  <si>
    <t>PPCK1</t>
  </si>
  <si>
    <t>0000166 // nucleotide binding // inferred from electronic annotation /// 0004672 // protein kinase activity // inferred from electronic annotation /// 0004674 // protein serine/threonine kinase activity // inferred from direct assay /// 0004674 // protein serine/threonine kinase activity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1:2752208-2753235 (+) // 100.0 //</t>
  </si>
  <si>
    <t>251282_at</t>
  </si>
  <si>
    <t>CRF6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736 // cytokinin mediated signaling // inferred from electronic annotation /// 0009793 // embryonic development ending in seed dormancy // inferred from genetic interaction /// 0009873 // ethylene mediated signaling pathway // inferred from electronic annotation /// 0042991 // transcription factor import into nucleus // inferred from direct assay /// 0048366 // leaf development // inferred from mutant phenotype /// 0048825 // cotyledon development // inferred from mutant phenotype</t>
  </si>
  <si>
    <t>0005634 // nucleus // inferred from sequence or structural similarity /// 0005634 // nucleus // inferred from electronic annotation /// 0005737 // cytoplasm // inferred from electronic annotation</t>
  </si>
  <si>
    <t>chr3:22816248-22817196 (+) // 100.0 //</t>
  </si>
  <si>
    <t>251438_s_at</t>
  </si>
  <si>
    <t>825163 /// 833312</t>
  </si>
  <si>
    <t>chr5:12616548-12616901 (+) // 99.44 // /// chr3:22150748-22151104 (-) // 100.0 //</t>
  </si>
  <si>
    <t>245038_at</t>
  </si>
  <si>
    <t>PLP2</t>
  </si>
  <si>
    <t>0006629 // lipid metabolic process // inferred from direct assay /// 0006629 // lipid metabolic process // inferred from electronic annotation /// 0008152 // metabolic process // inferred from electronic annotation /// 0009626 // plant-type hypersensitive response // inferred from expression pattern /// 0009626 // plant-type hypersensitive response // inferred from mutant phenotype /// 0016042 // lipid catabolic process // inferred from electronic annotation /// 0046686 // response to cadmium ion // inferred from expression pattern</t>
  </si>
  <si>
    <t>0005737 // cytoplasm // inferred from direct assay /// 0016020 // membrane // inferred from direct assay</t>
  </si>
  <si>
    <t>0016298 // lipase activity // inferred from direct assay /// 0016787 // hydrolase activity // inferred from electronic annotation /// 0045735 // nutrient reservoir activity // inferred from sequence or structural similarity</t>
  </si>
  <si>
    <t>chr2:11300989-11302786 (-) // 100.0 //</t>
  </si>
  <si>
    <t>249812_at</t>
  </si>
  <si>
    <t>chr5:8033804-8034715 (+) // 100.0 //</t>
  </si>
  <si>
    <t>254869_at</t>
  </si>
  <si>
    <t>chr4:7148262-7149766 (+) // 100.0 //</t>
  </si>
  <si>
    <t>245757_at</t>
  </si>
  <si>
    <t>PHI-1</t>
  </si>
  <si>
    <t>chr1:12852066-12852996 (+) // 100.0 //</t>
  </si>
  <si>
    <t>248611_at</t>
  </si>
  <si>
    <t>WRKY48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10200 // response to chitin // inferred from expression pattern /// 0045449 // regulation of transcription // inferred from electronic annotation</t>
  </si>
  <si>
    <t>0003677 // DNA binding // inferred from electronic annotation /// 0003700 // transcription factor activity // inferred from sequence or structural similarity /// 0003700 // transcription factor activity // inferred from electronic annotation /// 0043565 // sequence-specific DNA binding // inferred from electronic annotation</t>
  </si>
  <si>
    <t>chr5:20108115-20110093 (+) // 100.0 //</t>
  </si>
  <si>
    <t>256244_at</t>
  </si>
  <si>
    <t>SULTR4;2</t>
  </si>
  <si>
    <t>0006810 // transport // inferred from electronic annotation /// 0008272 // sulfate transport // inferred from electronic annotation</t>
  </si>
  <si>
    <t>0005215 // transporter activity // inferred from electronic annotation /// 0008271 // secondary active sulfate transmembrane transporter activity // inferred from electronic annotation /// 0015116 // sulfate transmembrane transporter activity // inferred from sequence or structural similarity /// 0015293 // symporter activity // inferred from electronic annotation</t>
  </si>
  <si>
    <t>chr3:3967982-3971898 (-) // 100.0 //</t>
  </si>
  <si>
    <t>258516_at</t>
  </si>
  <si>
    <t>MYB108</t>
  </si>
  <si>
    <t>0006355 // regulation of transcription, DNA-dependent // inferred from sequence or structural similarity /// 0009620 // response to fungus // inferred from mutant phenotype /// 0009651 // response to salt stress // inferred from expression pattern /// 0009723 // response to ethylene stimulus // inferred from expression pattern /// 0009737 // response to abscisic acid stimulus // inferred from expression pattern /// 0009753 // response to jasmonic acid stimulus // inferred from expression pattern /// 0045449 // regulation of transcription // inferred from electronic annotation</t>
  </si>
  <si>
    <t>chr3:2004303-2006364 (+) // 100.0 //</t>
  </si>
  <si>
    <t>248337_at</t>
  </si>
  <si>
    <t>COR78</t>
  </si>
  <si>
    <t>0006950 // response to stress // inferred from electronic annotation /// 0006970 // response to osmotic stress // inferred from genetic interaction /// 0009269 // response to desiccation // inferred from mutant phenotype /// 0009409 // response to cold // inferred from expression pattern /// 0009414 // response to water deprivation // inferred from expression pattern /// 0009651 // response to salt stress // inferred from expression pattern /// 0009737 // response to abscisic acid stimulus // inferred from expression pattern /// 0042538 // hyperosmotic salinity response // inferred from expression pattern</t>
  </si>
  <si>
    <t>chr5:21258154-21260552 (+) // 100.0 //</t>
  </si>
  <si>
    <t>266631_at</t>
  </si>
  <si>
    <t>chr2:14939371-14940104 (-) // 100.0 //</t>
  </si>
  <si>
    <t>265244_at</t>
  </si>
  <si>
    <t>CPuORF17</t>
  </si>
  <si>
    <t>6241154 /// 818904</t>
  </si>
  <si>
    <t>0005777 // peroxisome // inferred from electronic annotation /// 0012505 // endomembrane system // inferred from electronic annotation</t>
  </si>
  <si>
    <t>0008131 // amine oxidase activity // inferred from sequence or structural similarity /// 0009055 // electron carrier activity // inferred from electronic annotation /// 0016491 // oxidoreductase activity // inferred from electronic annotation</t>
  </si>
  <si>
    <t>chr2:17899021-17901517 (+) // 100.0 //</t>
  </si>
  <si>
    <t>254385_s_at</t>
  </si>
  <si>
    <t>828271 /// 828272</t>
  </si>
  <si>
    <t>0000304 // response to singlet oxygen // inferred from expression pattern</t>
  </si>
  <si>
    <t>0005829 // cytosol // traceable author statement /// 0005829 // cytosol // inferred from sequence similarity</t>
  </si>
  <si>
    <t>0008113 // peptide-methionine-(S)-S-oxide reductase activity // inferred from electronic annotation</t>
  </si>
  <si>
    <t>chr4:11584576-11585268 (-) // 100.0 // /// chr4:11587256-11588187 (-) // 93.56 //</t>
  </si>
  <si>
    <t>260203_at</t>
  </si>
  <si>
    <t>ANAC019</t>
  </si>
  <si>
    <t>0006350 // transcription // inferred from electronic annotation /// 0006355 // regulation of transcription, DNA-dependent // inferred from electronic annotation /// 0007275 // multicellular organismal development // inferred from sequence or structural similarity /// 0009414 // response to water deprivation // inferred from mutant phenotype /// 0045449 // regulation of transcription // inferred from electronic annotation</t>
  </si>
  <si>
    <t>0003677 // DNA binding // inferred from electronic annotation /// 0003700 // transcription factor activity // inferred from direct assay /// 0003700 // transcription factor activity // inferred from sequence or structural similarity /// 0005515 // protein binding // inferred from physical interaction</t>
  </si>
  <si>
    <t>chr1:19700959-19702112 (-) // 100.0 //</t>
  </si>
  <si>
    <t>255145_at</t>
  </si>
  <si>
    <t>chr4:5353263-5359944 (-) // 100.0 //</t>
  </si>
  <si>
    <t>257129_at</t>
  </si>
  <si>
    <t>CYP705A19</t>
  </si>
  <si>
    <t>chr3:7019019-7020655 (+) // 100.0 //</t>
  </si>
  <si>
    <t>261192_at</t>
  </si>
  <si>
    <t>ANAC013</t>
  </si>
  <si>
    <t>0007275 // multicellular organismal development // inferred from sequence or structural similarity /// 0010114 // response to red light // inferred from expression pattern /// 0010224 // response to UV-B // inferred from expression pattern /// 0045449 // regulation of transcription // inferred from electronic annotation</t>
  </si>
  <si>
    <t>chr1:11911724-11913672 (+) // 100.0 //</t>
  </si>
  <si>
    <t>246302_at</t>
  </si>
  <si>
    <t>CAX3</t>
  </si>
  <si>
    <t>0006793 // phosphorus metabolic process // inferred from genetic interaction /// 0006810 // transport // inferred from electronic annotation /// 0006811 // ion transport // inferred from electronic annotation /// 0006812 // cation transport // inferred from sequence or structural similarity /// 0006812 // cation transport // inferred from electronic annotation /// 0006814 // sodium ion transport // inferred from genetic interaction /// 0006816 // calcium ion transport // inferred from electronic annotation /// 0006874 // cellular calcium ion homeostasis // inferred from genetic interaction /// 0006882 // cellular zinc ion homeostasis // inferred from genetic interaction /// 0009624 // response to nematode // inferred from expression pattern /// 0010351 // lithium ion transport // inferred from genetic interaction /// 0030026 // cellular manganese ion homeostasis // inferred from genetic interaction /// 0051592 // response to calcium ion // inferred from mutant phenotype</t>
  </si>
  <si>
    <t>0005773 // vacuole // inferred from direct assay /// 0005773 // vacuole // inferred from electronic annotation /// 0005774 // vacuolar membrane // inferred from direct assay /// 0005774 // vacuolar membrane // inferred from electronic annotation /// 0009705 // plant-type vacuole membrane // inferred from direct assay /// 0016020 // membrane // inferred from electronic annotation /// 0016021 // integral to membrane // inferred from electronic annotation</t>
  </si>
  <si>
    <t>0005509 // calcium ion binding // inferred from electronic annotation /// 0008324 // cation transmembrane transporter activity // inferred from electronic annotation /// 0015297 // antiporter activity // inferred from electronic annotation /// 0015368 // calcium:cation antiporter activity // inferred from sequence or structural similarity /// 0015369 // calcium:hydrogen antiporter activity // inferred from direct assay /// 0015369 // calcium:hydrogen antiporter activity // inferred from sequence or structural similarity /// 0015491 // cation:cation antiporter activity // inferred from sequence or structural similarity /// 0015491 // cation:cation antiporter activity // non-traceable author statement</t>
  </si>
  <si>
    <t>chr3:19250434-19253496 (+) // 99.93 //</t>
  </si>
  <si>
    <t>253101_at</t>
  </si>
  <si>
    <t>CYP91A2</t>
  </si>
  <si>
    <t>0005783 // endoplasmic reticulum // inferred from direct assay /// 0016020 // membrane // inferred from electronic annotation</t>
  </si>
  <si>
    <t>chr4:17597235-17598823 (+) // 100.0 //</t>
  </si>
  <si>
    <t>253245_at</t>
  </si>
  <si>
    <t>GBF6</t>
  </si>
  <si>
    <t>6240958 /// 829611</t>
  </si>
  <si>
    <t>0006355 // regulation of transcription, DNA-dependent // inferred from sequence or structural similarity /// 0006355 // regulation of transcription, DNA-dependent // inferred from electronic annotation /// 0009744 // response to sucrose stimulus // inferred from expression pattern /// 0017148 // negative regulation of translation // inferred from mutant phenotype</t>
  </si>
  <si>
    <t>0005634 // nucleus // inferred from electronic annotation /// 0009507 // chloroplast // inferred from electronic annotation /// 0012505 // endomembrane system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4713 // protein tyrosine kinase activity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3:7166323-7167812 (+) // 100.0 //</t>
  </si>
  <si>
    <t>264929_at</t>
  </si>
  <si>
    <t>0004033 // aldo-keto reductase activity // inferred from sequence or structural similarity /// 0016491 // oxidoreductase activity // inferred from electronic annotation</t>
  </si>
  <si>
    <t>chr1:22362277-22363747 (-) // 100.0 // /// chr1:22351774-22360292 (-) // 90.21 //</t>
  </si>
  <si>
    <t>267300_at</t>
  </si>
  <si>
    <t>chr2:12879276-12880768 (+) // 100.0 //</t>
  </si>
  <si>
    <t>258316_at</t>
  </si>
  <si>
    <t>0042254 // ribosome biogenesis // inferred from electronic annotation</t>
  </si>
  <si>
    <t>chr3:8016243-8017125 (-) // 100.0 //</t>
  </si>
  <si>
    <t>261650_at</t>
  </si>
  <si>
    <t>ACA1</t>
  </si>
  <si>
    <t>0006754 // ATP biosynthetic process // inferred from electronic annotation /// 0006810 // transport // inferred from electronic annotation /// 0006811 // ion transport // inferred from electronic annotation /// 0006812 // cation transport // inferred from electronic annotation /// 0006816 // calcium ion transport // inferred from electronic annotation /// 0008152 // metabolic process // inferred from electronic annotation</t>
  </si>
  <si>
    <t>0004553 // hydrolase activity, hydrolyzing O-glycosyl compounds // inferred from sequence or structural similarity /// 0004553 // hydrolase activity, hydrolyzing O-glycosyl compounds // inferred from electronic annotation /// 0004564 // beta-fructofuranosidase activity // inferred from direct assay /// 0004564 // beta-fructofuranosidase activity // inferred from mutant phenotype /// 0004564 // beta-fructofuranosidase activity // inferred from electronic annotation /// 0016787 // hydrolase activity // inferred from electronic annotation /// 0016798 // hydrolase activity, acting on glycosyl bonds // inferred from electronic annotation</t>
  </si>
  <si>
    <t>chr3:4533090-4535838 (-) // 100.0 //</t>
  </si>
  <si>
    <t>261648_at</t>
  </si>
  <si>
    <t>STZ</t>
  </si>
  <si>
    <t>0006979 // response to oxidative stress // inferred from mutant phenotype /// 0009409 // response to cold // inferred from expression pattern /// 0009414 // response to water deprivation // inferred from expression pattern /// 0009414 // response to water deprivation // inferred from mutant phenotype /// 0009611 // response to wounding // inferred from expression pattern /// 0009644 // response to high light intensity // inferred from expression pattern /// 0009651 // response to salt stress // inferred from expression pattern /// 0009651 // response to salt stress // inferred from genetic interaction /// 0009737 // response to abscisic acid stimulus // inferred from expression pattern /// 0010117 // photoprotection // inferred from mutant phenotype /// 0010200 // response to chitin // inferred from expression pattern /// 0015979 // photosynthesis // inferred from mutant phenotype /// 0035264 // multicellular organism growth // inferred from mutant phenotype</t>
  </si>
  <si>
    <t>0005622 // intracellular // inferred from electronic annotation /// 0005634 // nucleus // inferred from direct assay</t>
  </si>
  <si>
    <t>0003824 // catalytic activity // inferred from electronic annotation /// 0005488 // binding // inferred from electronic annotation /// 0008270 // zinc ion binding // inferred from electronic annotation /// 0016491 // oxidoreductase activity // inferred from electronic annotation /// 0018456 // aryl-alcohol dehydrogenase activity // inferred from direct assay /// 0045551 // cinnamyl-alcohol dehydrogenase activity // inferred from electronic annotation /// 0046029 // mannitol dehydrogenase activity // inferred from electronic annotation /// 0046872 // metal ion binding // inferred from electronic annotation</t>
  </si>
  <si>
    <t>chr4:17855957-17857382 (+) // 100.0 //</t>
  </si>
  <si>
    <t>251400_at</t>
  </si>
  <si>
    <t>chr3:22345420-22346685 (+) // 100.0 //</t>
  </si>
  <si>
    <t>259937_s_at</t>
  </si>
  <si>
    <t>ATNAP5</t>
  </si>
  <si>
    <t>820496 /// 843474</t>
  </si>
  <si>
    <t>0006810 // transport // inferred from electronic annotation</t>
  </si>
  <si>
    <t>0000325 // plant-type vacuole // inferred from direct assay /// 0005774 // vacuolar membrane // inferred from direct assay /// 0005886 // plasma membrane // inferred from direct assay /// 0016020 // membrane // inferred from electronic annotation /// 0016021 // integral to membrane // inferred from electronic annotation /// 0048046 // apoplast // inferred from direct assay</t>
  </si>
  <si>
    <t>0000166 // nucleotide binding // inferred from electronic annotation /// 0005215 // transporter activity // inferred from sequence or structural similarity /// 0005524 // ATP binding // inferred from electronic annotation /// 0008559 // xenobiotic-transporting ATPase activity // inferred from electronic annotation /// 0010290 // chlorophyll catabolite transporter activity // inferred from direct assay /// 0015431 // glutathione S-conjugate-exporting ATPase activity // inferred from direct assay /// 0016787 // hydrolase activity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direct assay /// 0042626 // ATPase activity, coupled to transmembrane movement of substances // inferred from sequence or structural similarity /// 0042626 // ATPase activity, coupled to transmembrane movement of substances // inferred from electronic annotation</t>
  </si>
  <si>
    <t>chr1:26887675-26888831 (-) // 100.0 //</t>
  </si>
  <si>
    <t>260405_at</t>
  </si>
  <si>
    <t>ATGSTU11</t>
  </si>
  <si>
    <t>chr1:26341397-26342353 (-) // 100.0 //</t>
  </si>
  <si>
    <t>265670_s_at</t>
  </si>
  <si>
    <t>817778 /// 817780</t>
  </si>
  <si>
    <t>chr2:13685153-13685631 (+) // 100.0 // /// chr2:13681664-13682169 (+) // 93.52 //</t>
  </si>
  <si>
    <t>246299_at</t>
  </si>
  <si>
    <t>ATEM1</t>
  </si>
  <si>
    <t>0009737 // response to abscisic acid stimulus // traceable author statement /// 0009793 // embryonic development ending in seed dormancy // traceable author statement</t>
  </si>
  <si>
    <t>chr3:19225794-19226438 (+) // 100.0 //</t>
  </si>
  <si>
    <t>266316_at</t>
  </si>
  <si>
    <t>chr2:11573460-11574243 (+) // 100.0 //</t>
  </si>
  <si>
    <t>265501_at</t>
  </si>
  <si>
    <t>UGT73B4</t>
  </si>
  <si>
    <t>0008152 // metabolic process // inferred from electronic annotation /// 0051707 // response to other organism // inferred from expression pattern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 /// 0035251 // UDP-glucosyltransferase activity // inferred from direct assay /// 0080043 // quercetin 3-O-glucosyltransferase activity // inferred from direct assay /// 0080044 // quercetin 7-O-glucosyltransferase activity // inferred from direct assay</t>
  </si>
  <si>
    <t>chr2:6768903-6770480 (+) // 100.0 // /// chr2:6765979-6767534 (+) // 92.12 //</t>
  </si>
  <si>
    <t>246370_at</t>
  </si>
  <si>
    <t>chr1:19297897-19298248 (+) // 100.0 //</t>
  </si>
  <si>
    <t>255177_at</t>
  </si>
  <si>
    <t>ACS11</t>
  </si>
  <si>
    <t>0009058 // biosynthetic process // inferred from electronic annotation /// 0009693 // ethylene biosynthetic process // inferred from sequence or structural similarity /// 0009693 // ethylene biosynthetic process // inferred from electronic annotation /// 0009835 // ripening // inferred from electronic annotation</t>
  </si>
  <si>
    <t>chr4:4887108-4888936 (+) // 100.0 //</t>
  </si>
  <si>
    <t>256044_at</t>
  </si>
  <si>
    <t>0008287 // protein serine/threonine phosphatase complex // inferred from electronic annotation /// 0009507 // chloroplast // inferred from electronic annotation</t>
  </si>
  <si>
    <t>chr1:2198153-2199677 (-) // 100.0 //</t>
  </si>
  <si>
    <t>249125_at</t>
  </si>
  <si>
    <t>chr5:17474548-17475942 (-) // 100.0 //</t>
  </si>
  <si>
    <t>248460_at</t>
  </si>
  <si>
    <t>0006350 // transcription // inferred from electronic annotation /// 0006355 // regulation of transcription, DNA-dependent // inferred from electronic annotation /// 0009739 // response to gibberellin stimulus // inferred from expression pattern /// 0045449 // regulation of transcription // inferred from electronic annotation</t>
  </si>
  <si>
    <t>chr5:20727989-20729478 (-) // 100.0 //</t>
  </si>
  <si>
    <t>265170_at</t>
  </si>
  <si>
    <t>0015976 // carbon utilization // inferred from sequence or structural similarity /// 0015976 // carbon utilization // inferred from electronic annotation</t>
  </si>
  <si>
    <t>0005829 // cytosol // inferred from direct assay /// 0005886 // plasma membrane // inferred from direct assay /// 0016020 // membrane // inferred from direct assay</t>
  </si>
  <si>
    <t>0004089 // carbonate dehydratase activity // inferred from sequence or structural similarity /// 0004089 // carbonate dehydratase activity // inferred from electronic annotation /// 0008270 // zinc ion binding // inferred from sequence or structural similarity /// 0008270 // zinc ion binding // inferred from electronic annotation /// 0016829 // lyase activity // inferred from electronic annotation</t>
  </si>
  <si>
    <t>chr1:8395953-8398003 (+) // 100.0 //</t>
  </si>
  <si>
    <t>252740_at</t>
  </si>
  <si>
    <t>0042545 // cell wall modification // inferred from electronic annotation</t>
  </si>
  <si>
    <t>0005618 // cell wall // inferred from electronic annotation /// 0009505 // plant-type cell wall // inferred from direct assay /// 0009505 // plant-type cell wall // inferred from sequence or structural similarity</t>
  </si>
  <si>
    <t>0004857 // enzyme inhibitor activity // inferred from electronic annotation /// 0016787 // hydrolase activity // inferred from electronic annotation /// 0030599 // pectinesterase activity // inferred from sequence or structural similarity /// 0030599 // pectinesterase activity // inferred from electronic annotation /// 0045330 // aspartyl esterase activity // inferred from electronic annotation</t>
  </si>
  <si>
    <t>chr3:15233389-15236112 (-) // 100.0 //</t>
  </si>
  <si>
    <t>265200_s_at</t>
  </si>
  <si>
    <t>UGT73C6</t>
  </si>
  <si>
    <t>818251 /// 818252</t>
  </si>
  <si>
    <t>0008152 // metabolic process // inferred from electronic annotation /// 0016131 // brassinosteroid metabolic process // inferred from direct assay /// 0051555 // flavonol biosynthetic process // inferred from direct assay /// 0051555 // flavonol biosynthetic process // inferred from mutant phenotype</t>
  </si>
  <si>
    <t>0005215 // transporter activity // inferred from sequence or structural similarity /// 0015238 // drug transporter activity // inferred from electronic annotation /// 0015239 // multidrug transporter activity // inferred from direct assay /// 0015297 // antiporter activity // inferred from sequence or structural similarity /// 0015297 // antiporter activity // inferred from electronic annotation /// 0015559 // multidrug efflux pump activity // inferred from direct assay</t>
  </si>
  <si>
    <t>chr2:1334610-1336477 (-) // 100.0 //</t>
  </si>
  <si>
    <t>248185_at</t>
  </si>
  <si>
    <t>UF3GT</t>
  </si>
  <si>
    <t>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</t>
  </si>
  <si>
    <t>chr5:21954127-21955534 (-) // 100.0 //</t>
  </si>
  <si>
    <t>252563_at</t>
  </si>
  <si>
    <t>ATEXLA1</t>
  </si>
  <si>
    <t>0009826 // unidimensional cell growth // non-traceable author statement /// 0009828 // plant-type cell wall loosening // non-traceable author statement</t>
  </si>
  <si>
    <t>0005576 // extracellular region // inferred from electronic annotation /// 0005618 // cell wall // inferred from direct assay /// 0009505 // plant-type cell wall // inferred from direct assay /// 0016020 // membrane // inferred from electronic annotation /// 0016021 // integral to membrane // inferred from electronic annotation</t>
  </si>
  <si>
    <t>chr3:16907222-16908174 (+) // 100.0 //</t>
  </si>
  <si>
    <t>251065_at</t>
  </si>
  <si>
    <t>0006810 // transport // inferred from electronic annotation /// 0006869 // lipid transport // inferred from sequence or structural similarity /// 0006869 // lipid transport // inferred from electronic annotation</t>
  </si>
  <si>
    <t>0008289 // lipid binding // inferred from sequence or structural similarity /// 0008289 // lipid binding // inferred from electronic annotation</t>
  </si>
  <si>
    <t>chr5:337230-337675 (+) // 100.0 //</t>
  </si>
  <si>
    <t>263524_x_at</t>
  </si>
  <si>
    <t>chr2:10608938-10609529 (+) // 100.0 // /// chr2:3067144-3067737 (+) // 93.24 // /// chr2:5204394-5204935 (-) // 95.8 // /// chr3:12114578-12115171 (-) // 96.5 // /// chr4:4471934-4472525 (-) // 95.57 // /// chr5:13308437-13309028 (-) // 96.27 //</t>
  </si>
  <si>
    <t>250365_at</t>
  </si>
  <si>
    <t>0004672 // protein kinase activity // inferred from electronic annotation /// 0004713 // protein tyrosine kinase activity // inferred from electronic annotation /// 0005524 // ATP binding // inferred from electronic annotation /// 0016301 // kinase activity // inferred from sequence or structural similarity</t>
  </si>
  <si>
    <t>chr5:3638431-3639884 (-) // 100.0 //</t>
  </si>
  <si>
    <t>247009_at</t>
  </si>
  <si>
    <t>chr5:26976979-26977452 (-) // 100.0 //</t>
  </si>
  <si>
    <t>259133_at</t>
  </si>
  <si>
    <t>0006810 // transport // inferred from electronic annotation /// 0008643 // carbohydrate transport // inferred from electronic annotation /// 0055085 // transmembrane transport // inferred from electronic annotation</t>
  </si>
  <si>
    <t>0016020 // membrane // inferred from sequence or structural similarity /// 0016020 // membrane // inferred from electronic annotation /// 0016021 // integral to membrane // inferred from electronic annotation</t>
  </si>
  <si>
    <t>0005215 // transporter activity // inferred from electronic annotation /// 0005351 // sugar:hydrogen symporter activity // inferred from sequence or structural similarity /// 0005351 // sugar:hydrogen symporter activity // inferred from electronic annotation /// 0015144 // carbohydrate transmembrane transporter activity // inferred from sequence or structural similarity /// 0022891 // substrate-specific transmembrane transporter activity // inferred from electronic annotation</t>
  </si>
  <si>
    <t>chr3:1549707-1553449 (+) // 100.0 //</t>
  </si>
  <si>
    <t>258901_at</t>
  </si>
  <si>
    <t>0009414 // response to water deprivation // inferred from expression pattern</t>
  </si>
  <si>
    <t>0000287 // magnesium ion binding // inferred from electronic annotation /// 0003824 // catalytic activity // inferred from electronic annotation /// 0004721 // phosphoprotein phosphatase activity // inferred from electronic annotation /// 0004722 // protein serine/threonine phosphatase activity // inferred from sequence or structural similarity /// 0016787 // hydrolase activity // inferred from electronic annotation /// 0030145 // manganese ion binding // inferred from electronic annotation /// 0046872 // metal ion binding // inferred from electronic annotation</t>
  </si>
  <si>
    <t>chr3:1640615-1642233 (-) // 100.0 //</t>
  </si>
  <si>
    <t>259403_at</t>
  </si>
  <si>
    <t>PGDH</t>
  </si>
  <si>
    <t>0006564 // L-serine biosynthetic process // traceable author statement /// 0006564 // L-serine biosynthetic process // inferred from electronic annotation /// 0008152 // metabolic process // inferred from electronic annotation /// 0008652 // amino acid biosynthetic process // inferred from electronic annotation /// 0055114 // oxidation reduction // inferred from electronic annotation</t>
  </si>
  <si>
    <t>0005634 // nucleus // inferred from direct assay /// 0005829 // cytosol // inferred from direct assay /// 0009507 // chloroplast // inferred from direct assay /// 0009507 // chloroplast // inferred from electronic annotation /// 0009536 // plastid // inferred from electronic annotation</t>
  </si>
  <si>
    <t>0003824 // catalytic activity // inferred from electronic annotation /// 0004617 // phosphoglycerate dehydrogenase activity // inferred from genetic interaction /// 0004617 // phosphoglycerate dehydrogenase activity // inferred from electronic annotation /// 0005488 // binding // inferred from electronic annotation /// 0016491 // oxidoreductase activity // inferred from electronic annotation /// 0016597 // amino acid binding // inferred from electronic annotation /// 0016616 // oxidoreductase activity, acting on the CH-OH group of donors, NAD or NADP as acceptor // inferred from electronic annotation /// 0048037 // cofactor binding // inferred from electronic annotation /// 0051287 // NAD or NADH binding // inferred from electronic annotation</t>
  </si>
  <si>
    <t>chr1:6101149-6104972 (+) // 100.0 //</t>
  </si>
  <si>
    <t>255080_at</t>
  </si>
  <si>
    <t>AGP10</t>
  </si>
  <si>
    <t>0005886 // plasma membrane // inferred from electronic annotation /// 0016020 // membrane // inferred from electronic annotation /// 0031225 // anchored to membrane // traceable author statement /// 0031225 // anchored to membrane // inferred from electronic annotation</t>
  </si>
  <si>
    <t>chr4:5792245-5792629 (+) // 100.0 //</t>
  </si>
  <si>
    <t>266415_at</t>
  </si>
  <si>
    <t>LTP2</t>
  </si>
  <si>
    <t>0006649 // phospholipid transfer to membrane // non-traceable author statement /// 0006810 // transport // inferred from electronic annotation /// 0006869 // lipid transport // inferred from electronic annotation</t>
  </si>
  <si>
    <t>chr2:16135558-16136026 (+) // 100.0 //</t>
  </si>
  <si>
    <t>263207_at</t>
  </si>
  <si>
    <t>XTH33</t>
  </si>
  <si>
    <t>0005975 // carbohydrate metabolic process // inferred from electronic annotation /// 0006073 // cellular glucan metabolic process // inferred from electronic annotation /// 0007047 // cell wall organization // inferred from electronic annotation /// 0008152 // metabolic process // inferred from electronic annotation /// 0009831 // plant-type cell wall modification during multidimensional cell growth // inferred from mutant phenotype</t>
  </si>
  <si>
    <t>0005576 // extracellular region // inferred from electronic annotation /// 0005618 // cell wall // inferred from electronic annotation /// 0005887 // integral to plasma membrane // inferred from direct assay /// 0048046 // apoplast // inferred from electronic annotation</t>
  </si>
  <si>
    <t>chr1:3479257-3480958 (-) // 100.0 //</t>
  </si>
  <si>
    <t>266170_at</t>
  </si>
  <si>
    <t>chr2:16310504-16312176 (+) // 99.9 //</t>
  </si>
  <si>
    <t>259173_at</t>
  </si>
  <si>
    <t>GLUC</t>
  </si>
  <si>
    <t>chr3:881034-884035 (+) // 100.0 //</t>
  </si>
  <si>
    <t>253215_at</t>
  </si>
  <si>
    <t>chr4:16642548-16644764 (-) // 100.0 //</t>
  </si>
  <si>
    <t>250219_at</t>
  </si>
  <si>
    <t>MPL1</t>
  </si>
  <si>
    <t>0006629 // lipid metabolic process // inferred from electronic annotation /// 0016042 // lipid catabolic process // inferred from electronic annotation</t>
  </si>
  <si>
    <t>0003824 // catalytic activity // inferred from sequence or structural similarity /// 0003824 // catalytic activity // inferred from electronic annotation /// 0004806 // triacylglycerol lipase activity // inferred from electronic annotation /// 0016787 // hydrolase activity // inferred from electronic annotation</t>
  </si>
  <si>
    <t>chr5:4573954-4574415 (-) // 100.0 //</t>
  </si>
  <si>
    <t>261065_at</t>
  </si>
  <si>
    <t>chr1:2304762-2305028 (-) // 100.0 //</t>
  </si>
  <si>
    <t>260551_at</t>
  </si>
  <si>
    <t>ATTI1</t>
  </si>
  <si>
    <t>0006952 // defense response // traceable author statement /// 0006952 // defense response // inferred from electronic annotation /// 0050832 // defense response to fungus // inferred from mutant phenotype</t>
  </si>
  <si>
    <t>0004866 // endopeptidase inhibitor activity // inferred from electronic annotation /// 0004867 // serine-type endopeptidase inhibitor activity // inferred from sequence or structural similarity /// 0004867 // serine-type endopeptidase inhibitor activity // inferred from electronic annotation /// 0008200 // ion channel inhibitor activity // inferred from electronic annotation</t>
  </si>
  <si>
    <t>chr2:18074287-18074697 (+) // 100.0 //</t>
  </si>
  <si>
    <t>267040_at</t>
  </si>
  <si>
    <t>0005794 // Golgi apparatus // inferred from direct assay</t>
  </si>
  <si>
    <t>chr2:14480994-14483890 (-) // 100.0 //</t>
  </si>
  <si>
    <t>246777_at</t>
  </si>
  <si>
    <t>0009737 // response to abscisic acid stimulus // inferred from expression pattern /// 0010200 // response to chitin // inferred from expression pattern /// 0019941 // modification-dependent protein catabolic process // inferred from electronic annotation</t>
  </si>
  <si>
    <t>0005515 // protein binding // inferred from sequence or structural similarity /// 0005515 // protein binding // inferred from electronic annotation /// 0008270 // zinc ion binding // inferred from sequence or structural similarity /// 0008270 // zinc ion binding // inferred from electronic annotation /// 0046872 // metal ion binding // inferred from electronic annotation</t>
  </si>
  <si>
    <t>chr5:9684121-9685228 (+) // 100.0 //</t>
  </si>
  <si>
    <t>253508_at</t>
  </si>
  <si>
    <t>0006355 // regulation of transcription, DNA-dependent // inferred from sequence or structural similarity /// 0006355 // regulation of transcription, DNA-dependent // inferred from electronic annotation</t>
  </si>
  <si>
    <t>chr4:15340294-15342086 (-) // 100.0 //</t>
  </si>
  <si>
    <t>262281_at</t>
  </si>
  <si>
    <t>chr1:25750473-25753773 (+) // 100.0 //</t>
  </si>
  <si>
    <t>253485_at</t>
  </si>
  <si>
    <t>WRKY18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751 // response to salicylic acid stimulus // inferred from expression pattern /// 0010200 // response to chitin // inferred from expression pattern /// 0031347 // regulation of defense response // inferred from mutant phenotype /// 0042742 // defense response to bacterium // inferred from expression pattern /// 0045449 // regulation of transcription // inferred from electronic annotation /// 0050691 // regulation of defense response to virus by host // inferred from genetic interaction /// 0050832 // defense response to fungus // inferred from expression pattern</t>
  </si>
  <si>
    <t>0003677 // DNA binding // inferred from electronic annotation /// 0003700 // transcription factor activity // inferred from direct assay /// 0003700 // transcription factor activity // inferred from mutant phenotype /// 0003700 // transcription factor activity // inferred from sequence or structural similarity /// 0003700 // transcription factor activity // inferred from electronic annotation /// 0005515 // protein binding // inferred from physical interaction /// 0042802 // identical protein binding // inferred from physical interaction /// 0043565 // sequence-specific DNA binding // inferred from electronic annotation</t>
  </si>
  <si>
    <t>chr4:15383301-15384818 (+) // 100.0 //</t>
  </si>
  <si>
    <t>248248_at</t>
  </si>
  <si>
    <t>SPDS3</t>
  </si>
  <si>
    <t>0006596 // polyamine biosynthetic process // inferred from direct assay</t>
  </si>
  <si>
    <t>0005737 // cytoplasm // traceable author statement</t>
  </si>
  <si>
    <t>0003824 // catalytic activity // inferred from electronic annotation /// 0004766 // spermidine synthase activity // inferred from direct assay /// 0004766 // spermidine synthase activity // inferred from sequence or structural similarity /// 0005515 // protein binding // inferred from physical interaction /// 0016740 // transferase activity // inferred from electronic annotation /// 0016768 // spermine synthase activity // inferred from direct assay</t>
  </si>
  <si>
    <t>chr5:21552654-21554879 (+) // 100.0 //</t>
  </si>
  <si>
    <t>261240_at</t>
  </si>
  <si>
    <t>ATSBT3.5</t>
  </si>
  <si>
    <t>0048046 // apoplast // inferred from direct assay</t>
  </si>
  <si>
    <t>chr1:11937613-11940836 (+) // 100.0 //</t>
  </si>
  <si>
    <t>257109_s_at</t>
  </si>
  <si>
    <t>chr2:5215549-5216564 (+) // 97.42 // /// chr3:12119270-12120281 (+) // 100.0 // /// chr4:4476513-4477531 (+) // 97.42 // /// chr4:5530983-5531999 (+) // 92.38 // /// chr5:13311255-13312272 (+) // 95.61 // /// chr2:10603377-10604394 (-) // 94.44 //</t>
  </si>
  <si>
    <t>247492_at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873 // ethylene mediated signaling pathway // inferred from electronic annotation</t>
  </si>
  <si>
    <t>0005634 // nucleus // inferred from sequence or structural similarity /// 0005634 // nucleus // inferred from electronic annotation</t>
  </si>
  <si>
    <t>chr5:24869864-24870970 (-) // 100.0 //</t>
  </si>
  <si>
    <t>261923_at</t>
  </si>
  <si>
    <t>ATUGT85A3</t>
  </si>
  <si>
    <t>0003700 // transcription factor activity // inferred from sequence or structural similarity /// 0015020 // glucuronosyltransferase activity // inferred from sequence or structural similarity /// 0016757 // transferase activity, transferring glycosyl groups // inferred from sequence or structural similarity</t>
  </si>
  <si>
    <t>chr1:7900823-7902321 (-) // 100.0 //</t>
  </si>
  <si>
    <t>251652_at</t>
  </si>
  <si>
    <t>0016757 // transferase activity, transferring glycosyl groups // inferred from electronic annotation</t>
  </si>
  <si>
    <t>chr3:21240978-21242649 (+) // 100.0 //</t>
  </si>
  <si>
    <t>251745_at</t>
  </si>
  <si>
    <t>0003676 // nucleic acid binding // inferred from electronic annotation /// 0003700 // transcription factor activity // inferred from sequence or structural similarity /// 0008270 // zinc ion binding // inferred from electronic annotation /// 0046872 // metal ion binding // inferred from electronic annotation</t>
  </si>
  <si>
    <t>chr3:20787835-20789578 (+) // 100.0 //</t>
  </si>
  <si>
    <t>259479_at</t>
  </si>
  <si>
    <t>chr1:6568132-6568393 (+) // 100.0 //</t>
  </si>
  <si>
    <t>260126_at</t>
  </si>
  <si>
    <t>SHM7</t>
  </si>
  <si>
    <t>0006544 // glycine metabolic process // inferred from sequence or structural similarity /// 0006544 // glycine metabolic process // inferred from electronic annotation /// 0006563 // L-serine metabolic process // inferred from sequence or structural similarity /// 0006563 // L-serine metabolic process // inferred from electronic annotation /// 0006730 // one-carbon compound metabolic process // inferred from electronic annotation /// 0046686 // response to cadmium ion // inferred from expression pattern</t>
  </si>
  <si>
    <t>0003824 // catalytic activity // inferred from electronic annotation /// 0004372 // glycine hydroxymethyltransferase activity // inferred from sequence or structural similarity /// 0004372 // glycine hydroxymethyltransferase activity // inferred from electronic annotation /// 0008168 // methyltransferase activity // inferred from electronic annotation /// 0016740 // transferase activity // inferred from electronic annotation /// 0030170 // pyridoxal phosphate binding // inferred from electronic annotation</t>
  </si>
  <si>
    <t>chr1:13697451-13699788 (-) // 100.0 //</t>
  </si>
  <si>
    <t>249272_at</t>
  </si>
  <si>
    <t>0018346 // protein amino acid prenylation // inferred from electronic annotation</t>
  </si>
  <si>
    <t>0005515 // protein binding // inferred from electronic annotation /// 0008318 // protein prenyltransferase activity // inferred from electronic annotation /// 0016740 // transferase activity // inferred from electronic annotation</t>
  </si>
  <si>
    <t>chr5:16758031-16760661 (+) // 100.0 //</t>
  </si>
  <si>
    <t>253012_at</t>
  </si>
  <si>
    <t>chr4:17821730-17824439 (-) // 100.0 //</t>
  </si>
  <si>
    <t>262118_at</t>
  </si>
  <si>
    <t>chr1:630568-633085 (+) // 100.0 //</t>
  </si>
  <si>
    <t>246042_at</t>
  </si>
  <si>
    <t>0008152 // metabolic process // inferred from electronic annotation /// 0044237 // cellular metabolic process // inferred from electronic annotation</t>
  </si>
  <si>
    <t>0003824 // catalytic activity // inferred from electronic annotation /// 0004022 // alcohol dehydrogenase activity // inferred from sequence or structural similarity /// 0005488 // binding // inferred from electronic annotation /// 0050662 // coenzyme binding // inferred from electronic annotation</t>
  </si>
  <si>
    <t>chr5:6556494-6558125 (+) // 100.0 //</t>
  </si>
  <si>
    <t>262381_at</t>
  </si>
  <si>
    <t>chr1:27435876-27437193 (+) // 100.0 //</t>
  </si>
  <si>
    <t>255521_at</t>
  </si>
  <si>
    <t>SUS3</t>
  </si>
  <si>
    <t>0008194 // UDP-glycosyltransferase activity // inferred from sequence or structural similarity /// 0016157 // sucrose synthase activity // inferred from direct assay /// 0016157 // sucrose synthase activity // inferred from sequence or structural similarity /// 0016157 // sucrose synthase activity // inferred from electronic annotation /// 0016757 // transferase activity, transferring glycosyl groups // inferred from sequence or structural similarity</t>
  </si>
  <si>
    <t>chr4:995165-998719 (+) // 100.0 //</t>
  </si>
  <si>
    <t>chr2:8104731-8105700 (+) // 100.0 //</t>
  </si>
  <si>
    <t>254158_at</t>
  </si>
  <si>
    <t>chr4:12612563-12613596 (+) // 100.0 //</t>
  </si>
  <si>
    <t>257066_at</t>
  </si>
  <si>
    <t>chr3:6267107-6267398 (+) // 100.0 //</t>
  </si>
  <si>
    <t>262047_at</t>
  </si>
  <si>
    <t>0005975 // carbohydrate metabolic process // inferred from sequence or structural similarity</t>
  </si>
  <si>
    <t>0004462 // lactoylglutathione lyase activity // inferred from sequence or structural similarity</t>
  </si>
  <si>
    <t>chr1:30155992-30156822 (+) // 100.0 //</t>
  </si>
  <si>
    <t>255011_at</t>
  </si>
  <si>
    <t>CYTC-2</t>
  </si>
  <si>
    <t>0006810 // transport // inferred from electronic annotation /// 0022900 // electron transport chain // inferred from electronic annotation</t>
  </si>
  <si>
    <t>0005739 // mitochondrion // inferred from electronic annotation /// 0005759 // mitochondrial matrix // inferred from electronic annotation /// 0070469 // respiratory chain // inferred from electronic annotation</t>
  </si>
  <si>
    <t>0005506 // iron ion binding // inferred from electronic annotation /// 0009055 // electron carrier activity // inferred from sequence or structural similarity /// 0009055 // electron carrier activity // inferred from electronic annotation /// 0020037 // heme binding // inferred from electronic annotation /// 0046872 // metal ion binding // inferred from electronic annotation</t>
  </si>
  <si>
    <t>chr4:6277079-6278278 (+) // 100.0 //</t>
  </si>
  <si>
    <t>258953_at</t>
  </si>
  <si>
    <t>chr3:165601-166144 (-) // 100.0 //</t>
  </si>
  <si>
    <t>245317_at</t>
  </si>
  <si>
    <t>chr4:8909159-8910639 (+) // 100.0 //</t>
  </si>
  <si>
    <t>262072_at</t>
  </si>
  <si>
    <t>ZCF37</t>
  </si>
  <si>
    <t>chr1:21891524-21892160 (+) // 100.0 //</t>
  </si>
  <si>
    <t>260686_at</t>
  </si>
  <si>
    <t>0005506 // iron ion binding // inferred from electronic annotation /// 0009055 // electron carrier activity // inferred from electronic annotation /// 0016165 // lipoxygenase activity // inferred from mutant phenotype /// 0016165 // lipoxygenase activity // inferred from sequence or structural similarity /// 0016165 // lipoxygenase activity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46872 // metal ion binding // inferred from electronic annotation</t>
  </si>
  <si>
    <t>chr1:20529464-20533810 (+) // 100.0 //</t>
  </si>
  <si>
    <t>258397_at</t>
  </si>
  <si>
    <t>chr3:5187170-5187602 (+) // 100.0 //</t>
  </si>
  <si>
    <t>251899_at</t>
  </si>
  <si>
    <t>0005618 // cell wall // inferred from direct assay /// 0009505 // plant-type cell wall // inferred from direct assay /// 0009507 // chloroplast // inferred from direct assay /// 0048046 // apoplast // inferred from direct assay</t>
  </si>
  <si>
    <t>chr3:20151268-20153577 (-) // 100.0 //</t>
  </si>
  <si>
    <t>248118_at</t>
  </si>
  <si>
    <t>0004091 // carboxylesterase activity // inferred from sequence or structural similarity /// 0016298 // lipase activity // inferred from electronic annotation /// 0016787 // hydrolase activity // inferred from electronic annotation /// 0016788 // hydrolase activity, acting on ester bonds // inferred from electronic annotation</t>
  </si>
  <si>
    <t>chr5:22354970-22356967 (+) // 100.0 //</t>
  </si>
  <si>
    <t>248725_at</t>
  </si>
  <si>
    <t>0008415 // acyltransferase activity // inferred from sequence or structural similarity /// 0008415 // acyltransferase activity // inferred from electronic annotation /// 0016740 // transferase activity // inferred from sequence or structural similarity /// 0016740 // transferase activity // inferred from electronic annotation /// 0016747 // transferase activity, transferring acyl groups other than amino-acyl groups // inferred from electronic annotation</t>
  </si>
  <si>
    <t>chr5:19446195-19447527 (+) // 100.0 //</t>
  </si>
  <si>
    <t>261285_at</t>
  </si>
  <si>
    <t>ANNAT1</t>
  </si>
  <si>
    <t>0006810 // transport // inferred from electronic annotation /// 0009751 // response to salicylic acid stimulus // inferred from expression pattern /// 0009863 // salicylic acid mediated signaling pathway // inferred from mutant phenotype /// 0009867 // jasmonic acid mediated signaling pathway // inferred from mutant phenotype /// 0022900 // electron transport chain // inferred from electronic annotation /// 0045454 // cell redox homeostasis // inferred from electronic annotation</t>
  </si>
  <si>
    <t>0005515 // protein binding // inferred from physical interaction /// 0009055 // electron carrier activity // inferred from electronic annotation /// 0015035 // protein disulfide oxidoreductase activity // inferred from electronic annotation</t>
  </si>
  <si>
    <t>chr1:10013619-10014033 (-) // 100.0 //</t>
  </si>
  <si>
    <t>250094_at</t>
  </si>
  <si>
    <t>0000287 // magnesium ion binding // inferred from electronic annotation /// 0003824 // catalytic activity // inferred from electronic annotation /// 0004737 // pyruvate decarboxylase activity // inferred from sequence or structural similarity /// 0016740 // transferase activity // inferred from electronic annotation /// 0016829 // lyase activity // inferred from electronic annotation /// 0030976 // thiamin pyrophosphate binding // inferred from electronic annotation</t>
  </si>
  <si>
    <t>chr5:5724921-5726722 (-) // 100.0 //</t>
  </si>
  <si>
    <t>267246_at</t>
  </si>
  <si>
    <t>WRKY25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6970 // response to osmotic stress // inferred from expression pattern /// 0009409 // response to cold // inferred from expression pattern /// 0009651 // response to salt stress // inferred from mutant phenotype /// 0045449 // regulation of transcription // inferred from electronic annotation</t>
  </si>
  <si>
    <t>0007033 // vacuole organization // inferred from mutant phenotype /// 0009611 // response to wounding // inferred from expression pattern /// 0009718 // anthocyanin biosynthetic process // traceable author statement /// 0009753 // response to jasmonic acid stimulus // inferred from expression pattern /// 0009813 // flavonoid biosynthetic process // inferred from electronic annotation /// 0010023 // proanthocyanidin biosynthetic process // inferred from mutant phenotype /// 0055114 // oxidation reduction // inferred from electronic annotation</t>
  </si>
  <si>
    <t>0005506 // iron ion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31418 // L-ascorbic acid binding // inferred from electronic annotation /// 0046872 // metal ion binding // inferred from electronic annotation /// 0050589 // leucocyanidin oxygenase activity // inferred from sequence or structural similarity /// 0050589 // leucocyanidin oxygenase activity // inferred from electronic annotation</t>
  </si>
  <si>
    <t>chr4:12001894-12002233 (-) // 100.0 // /// chr4:12004915-12005254 (-) // 96.17 //</t>
  </si>
  <si>
    <t>263228_at</t>
  </si>
  <si>
    <t>chr1:10892604-10894419 (+) // 100.0 //</t>
  </si>
  <si>
    <t>267411_at</t>
  </si>
  <si>
    <t>0006952 // defense response // inferred from sequence or structural similarity /// 0007165 // signal transduction // inferred by curator /// 0050832 // defense response to fungus // inferred from mutant phenotype</t>
  </si>
  <si>
    <t>0005618 // cell wall // inferred from direct assay</t>
  </si>
  <si>
    <t>chr2:14744247-14746965 (-) // 100.0 //</t>
  </si>
  <si>
    <t>246825_at</t>
  </si>
  <si>
    <t>chr5:9200494-9202156 (+) // 100.0 //</t>
  </si>
  <si>
    <t>260408_at</t>
  </si>
  <si>
    <t>ATH8</t>
  </si>
  <si>
    <t>0045454 // cell redox homeostasis // inferred from electronic annotation</t>
  </si>
  <si>
    <t>chr1:26325202-26326457 (+) // 100.0 //</t>
  </si>
  <si>
    <t>252102_at</t>
  </si>
  <si>
    <t>LTI30</t>
  </si>
  <si>
    <t>0006950 // response to stress // inferred from sequence or structural similarity /// 0006950 // response to stress // inferred from electronic annotation /// 0009409 // response to cold // inferred from expression pattern /// 0009414 // response to water deprivation // inferred from expression pattern /// 0009415 // response to water // inferred from sequence or structural similarity /// 0009415 // response to water // inferred from electronic annotation /// 0009631 // cold acclimation // inferred from genetic interaction /// 0009737 // response to abscisic acid stimulus // inferred from expression pattern</t>
  </si>
  <si>
    <t>chr3:18951805-18952387 (+) // 100.0 //</t>
  </si>
  <si>
    <t>262518_at</t>
  </si>
  <si>
    <t>ATGSTU24</t>
  </si>
  <si>
    <t>0004364 // glutathione transferase activity // inferred from sequence or structural similarity /// 0016740 // transferase activity // inferred from electronic annotation /// 0043295 // glutathione binding // inferred from direct assay</t>
  </si>
  <si>
    <t>chr1:5869887-5870684 (+) // 100.0 //</t>
  </si>
  <si>
    <t>255250_at</t>
  </si>
  <si>
    <t>AtMYB74</t>
  </si>
  <si>
    <t>0006355 // regulation of transcription, DNA-dependent // inferred from sequence or structural similarity /// 0009651 // response to salt stress // inferred from expression pattern /// 0009723 // response to ethylene stimulus // inferred from expression pattern /// 0009737 // response to abscisic acid stimulus // inferred from expression pattern /// 0009753 // response to jasmonic acid stimulus // inferred from expression pattern /// 0045449 // regulation of transcription // inferred from electronic annotation</t>
  </si>
  <si>
    <t>chr4:2618554-2619788 (+) // 100.0 //</t>
  </si>
  <si>
    <t>chr2:12633765-12634677 (-) // 100.0 //</t>
  </si>
  <si>
    <t>254819_at</t>
  </si>
  <si>
    <t>0006869 // lipid transport // inferred from sequence or structural similarity /// 0006869 // lipid transport // inferred from electronic annotation</t>
  </si>
  <si>
    <t>chr4:7414365-7414899 (-) // 100.0 //</t>
  </si>
  <si>
    <t>259032_at</t>
  </si>
  <si>
    <t>chr3:2885270-2886122 (-) // 100.0 //</t>
  </si>
  <si>
    <t>247957_at</t>
  </si>
  <si>
    <t>ABI2</t>
  </si>
  <si>
    <t>0006470 // protein amino acid dephosphorylation // traceable author statement /// 0006470 // protein amino acid dephosphorylation // inferred from electronic annotation /// 0006970 // response to osmotic stress // inferred from mutant phenotype /// 0009408 // response to heat // inferred from mutant phenotype /// 0009414 // response to water deprivation // inferred from mutant phenotype /// 0009737 // response to abscisic acid stimulus // inferred from mutant phenotype /// 0009738 // abscisic acid mediated signaling // inferred from electronic annotation /// 0009788 // negative regulation of abscisic acid mediated signaling // inferred from genetic interaction /// 0010205 // photoinhibition // inferred from mutant phenotype</t>
  </si>
  <si>
    <t>0008287 // protein serine/threonine phosphatase complex // traceable author statement /// 0008287 // protein serine/threonine phosphatase complex // inferred from electronic annotation</t>
  </si>
  <si>
    <t>0000287 // magnesium ion binding // inferred from electronic annotation /// 0003824 // catalytic activity // inferred from electronic annotation /// 0004721 // phosphoprotein phosphatase activity // inferred from electronic annotation /// 0004722 // protein serine/threonine phosphatase activity // inferred from direct assay /// 0004722 // protein serine/threonine phosphatase activity // inferred from genetic interaction /// 0004722 // protein serine/threonine phosphatase activity // inferred from sequence or structural similarity /// 0004722 // protein serine/threonine phosphatase activity // inferred from electronic annotation /// 0005515 // protein binding // inferred from physical interaction /// 0016787 // hydrolase activity // inferred from electronic annotation /// 0030145 // manganese ion binding // inferred from electronic annotation /// 0046872 // metal ion binding // inferred from electronic annotation</t>
  </si>
  <si>
    <t>chr5:23104945-23106529 (+) // 100.0 //</t>
  </si>
  <si>
    <t>258653_at</t>
  </si>
  <si>
    <t>0009733 // response to auxin stimulus // inferred from sequence or structural similarity</t>
  </si>
  <si>
    <t>chr3:3027559-3027901 (-) // 100.0 //</t>
  </si>
  <si>
    <t>266680_s_at</t>
  </si>
  <si>
    <t>816504 /// 824638</t>
  </si>
  <si>
    <t>chr2:8575784-8576946 (+) // 100.0 // /// chr3:20270236-20271400 (+) // 98.32 // /// chr4:1936677-1937841 (-) // 98.32 //</t>
  </si>
  <si>
    <t>260239_at</t>
  </si>
  <si>
    <t>0006468 // protein amino acid phosphorylation // inferred from sequence or structural similarity /// 0007169 // transmembrane receptor protein tyrosine kinase signaling pathway // inferred from sequence or structural similarity</t>
  </si>
  <si>
    <t>0004672 // protein kinase activity // inferred from electronic annotation /// 0004674 // protein serine/threonine kinase activity // inferred from sequence or structural similarity /// 0004713 // protein tyrosine kinase activity // inferred from electronic annotation /// 0005515 // protein binding // inferred from electronic annotation /// 0005524 // ATP binding // inferred from sequence or structural similarity</t>
  </si>
  <si>
    <t>chr1:27957959-27961572 (+) // 100.0 //</t>
  </si>
  <si>
    <t>249494_at</t>
  </si>
  <si>
    <t>chr5:15651824-15652871 (+) // 100.0 //</t>
  </si>
  <si>
    <t>255351_x_at</t>
  </si>
  <si>
    <t>chr1:14438313-14439317 (+) // 91.84 // /// chr1:13771776-14253960 (+) // 91.34 // /// chr3:12988525-12989530 (+) // 92.04 // /// chr4:1805293-1806298 (+) // 100.0 // /// chr4:4038696-4039701 (+) // 91.44 // /// chr4:2893985-3273065 (+) // 91.54 // /// chr5:12660499-12661504 (+) // 91.44 // /// chr1:15517390-15545085 (-) // 92.84 // /// chr3:13620921-13621926 (-) // 92.24 // /// chr4:4181457-4182461 (-) // 91.64 //</t>
  </si>
  <si>
    <t>260744_at</t>
  </si>
  <si>
    <t>chr1:5171209-5171638 (+) // 100.0 //</t>
  </si>
  <si>
    <t>261957_at</t>
  </si>
  <si>
    <t>ATMGL</t>
  </si>
  <si>
    <t>0006520 // amino acid metabolic process // inferred from sequence or structural similarity /// 0006520 // amino acid metabolic process // inferred from electronic annotation /// 0019458 // methionine catabolic process via 2-oxobutanoate // traceable author statement</t>
  </si>
  <si>
    <t>0000325 // plant-type vacuole // inferred from direct assay /// 0005773 // vacuole // inferred from direct assay /// 0005773 // vacuole // inferred from electronic annotation /// 0005774 // vacuolar membrane // inferred from direct assay /// 0005774 // vacuolar membrane // inferred from electronic annotation /// 0005886 // plasma membrane // inferred from direct assay /// 0005886 // plasma membrane // traceable author statement /// 0005886 // plasma membrane // inferred from electronic annotation /// 0016020 // membrane // inferred from electronic annotation /// 0016021 // integral to membrane // inferred from electronic annotation</t>
  </si>
  <si>
    <t>0000166 // nucleotide binding // inferred from electronic annotation /// 0005524 // ATP binding // inferred from electronic annotation /// 0008517 // folic acid transporter activity // inferred from genetic interaction /// 0008559 // xenobiotic-transporting ATPase activity // inferred from electronic annotation /// 0016787 // hydrolase activity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sequence or structural similarity /// 0042626 // ATPase activity, coupled to transmembrane movement of substances // inferred from electronic annotation</t>
  </si>
  <si>
    <t>chr2:19582013-19587453 (+) // 100.0 //</t>
  </si>
  <si>
    <t>254343_at</t>
  </si>
  <si>
    <t>0000103 // sulfate assimilation // inferred from direct assay /// 0000103 // sulfate assimilation // inferred from genetic interaction /// 0006950 // response to stress // inferred from electronic annotation /// 0008152 // metabolic process // inferred from electronic annotation /// 0008652 // amino acid biosynthetic process // inferred from electronic annotation /// 0019344 // cysteine biosynthetic process // inferred from electronic annotation /// 0019419 // sulfate reduction // inferred from electronic annotation /// 0045454 // cell redox homeostasis // inferred from electronic annotation /// 0055114 // oxidation reduction // inferred from electronic annotation</t>
  </si>
  <si>
    <t>0009507 // chloroplast // inferred from sequence or structural similarity /// 0009507 // chloroplast // inferred from direct assay /// 0009507 // chloroplast // inferred from electronic annotation /// 0009536 // plastid // inferred from electronic annotation</t>
  </si>
  <si>
    <t>0009973 // adenylyl-sulfate reductase activity // inferred from direct assay /// 0016491 // oxidoreductase activity // inferred from electronic annotation /// 0016671 // oxidoreductase activity, acting on sulfur group of donors, disulfide as acceptor // inferred from electronic annotation /// 0016740 // transferase activity // inferred from electronic annotation /// 0033741 // adenylyl-sulfate reductase (glutathione) activity // inferred from electronic annotation</t>
  </si>
  <si>
    <t>chr4:11657295-11658985 (-) // 100.0 //</t>
  </si>
  <si>
    <t>AFFX-Athal-5SrRNA_at</t>
  </si>
  <si>
    <t>254770_at</t>
  </si>
  <si>
    <t>0005199 // structural constituent of cell wall // inferred from sequence or structural similarity /// 0005515 // protein binding // inferred from sequence or structural similarity /// 0005515 // protein binding // inferred from electronic annotation</t>
  </si>
  <si>
    <t>chr4:7758605-7760888 (+) // 100.0 //</t>
  </si>
  <si>
    <t>267008_at</t>
  </si>
  <si>
    <t>0006810 // transport // inferred from electronic annotation /// 0009624 // response to nematode // inferred from expression pattern</t>
  </si>
  <si>
    <t>0000166 // nucleotide binding // inferred from electronic annotation /// 0005524 // ATP binding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sequence or structural similarity</t>
  </si>
  <si>
    <t>chr2:16437251-16439474 (-) // 100.0 //</t>
  </si>
  <si>
    <t>254952_at</t>
  </si>
  <si>
    <t>UGE5</t>
  </si>
  <si>
    <t>826695 /// 826696</t>
  </si>
  <si>
    <t>0005975 // carbohydrate metabolic process // inferred from electronic annotation /// 0006012 // galactose metabolic process // inferred from electronic annotation /// 0006629 // lipid metabolic process // inferred from sequence or structural similarity /// 0006629 // lipid metabolic process // inferred from electronic annotation /// 0006950 // response to stress // inferred from mutant phenotype /// 0008152 // metabolic process // inferred from electronic annotation /// 0016042 // lipid catabolic process // inferred from electronic annotation /// 0044237 // cellular metabolic process // inferred from electronic annotation</t>
  </si>
  <si>
    <t>0003824 // catalytic activity // inferred from electronic annotation /// 0003978 // UDP-glucose 4-epimerase activity // inferred from direct assay /// 0003978 // UDP-glucose 4-epimerase activity // inferred from electronic annotation /// 0004806 // triacylglycerol lipase activity // inferred from sequence or structural similarity /// 0004806 // triacylglycerol lipase activity // inferred from electronic annotation /// 0005488 // binding // inferred from electronic annotation /// 0016787 // hydrolase activity // inferred from electronic annotation /// 0016853 // isomerase activity // inferred from electronic annotation /// 0016857 // racemase and epimerase activity, acting on carbohydrates and derivatives // inferred from electronic annotation /// 0046983 // protein dimerization activity // inferred from physical interaction /// 0050662 // coenzyme binding // inferred from electronic annotation</t>
  </si>
  <si>
    <t>chr4:6716078-6718468 (-) // 100.0 //</t>
  </si>
  <si>
    <t>262133_at</t>
  </si>
  <si>
    <t>SULTR1;2</t>
  </si>
  <si>
    <t>0006810 // transport // inferred from electronic annotation /// 0008272 // sulfate transport // inferred from electronic annotation /// 0009970 // cellular response to sulfate starvation // inferred from expression pattern</t>
  </si>
  <si>
    <t>chr1:29334782-29337771 (+) // 100.0 //</t>
  </si>
  <si>
    <t>265958_at</t>
  </si>
  <si>
    <t>ADK</t>
  </si>
  <si>
    <t>0006139 // nucleobase, nucleoside, nucleotide and nucleic acid metabolic process // inferred from electronic annotation /// 0008652 // amino acid biosynthetic process // inferred from mutant phenotype /// 0048364 // root development // inferred from mutant phenotype /// 0048367 // shoot development // inferred from mutant phenotype</t>
  </si>
  <si>
    <t>0005634 // nucleus // inferred from direct assay /// 0005737 // cytoplasm // inferred from direct assay /// 0009507 // chloroplast // inferred from direct assay /// 0009507 // chloroplast // inferred from electronic annotation /// 0009536 // plastid // inferred from electronic annotation /// 0009570 // chloroplast stroma // inferred from direct assay</t>
  </si>
  <si>
    <t>0000166 // nucleotide binding // inferred from electronic annotation /// 0004017 // adenylate kinase activity // inferred from direct assay /// 0004017 // adenylate kinase activity // inferred from electronic annotation /// 0005524 // ATP binding // inferred from electronic annotation /// 0016301 // kinase activity // inferred from electronic annotation /// 0016740 // transferase activity // inferred from electronic annotation /// 0016776 // phosphotransferase activity, phosphate group as acceptor // inferred from electronic annotation /// 0019201 // nucleotide kinase activity // inferred from sequence or structural similarity /// 0019201 // nucleotide kinase activity // inferred from electronic annotation /// 0019205 // nucleobase, nucleoside, nucleotide kinase activity // inferred from electronic annotation</t>
  </si>
  <si>
    <t>chr2:15649069-15650397 (+) // 100.0 //</t>
  </si>
  <si>
    <t>260556_at</t>
  </si>
  <si>
    <t>chr2:18101030-18102102 (-) // 100.0 //</t>
  </si>
  <si>
    <t>267140_at</t>
  </si>
  <si>
    <t>0005634 // nucleus // inferred from electronic annotation /// 0005730 // nucleolus // inferred from direct assay</t>
  </si>
  <si>
    <t>chr2:16025461-16026578 (+) // 100.0 //</t>
  </si>
  <si>
    <t>258815_at</t>
  </si>
  <si>
    <t>0008152 // metabolic process // inferred from sequence or structural similarity /// 0008152 // metabolic process // inferred from electronic annotation /// 0055114 // oxidation reduction // inferred from electronic annotation</t>
  </si>
  <si>
    <t>0003824 // catalytic activity // inferred from electronic annotation /// 0005488 // binding // inferred from electronic annotation /// 0016491 // oxidoreductase activity // inferred from sequence or structural similarity /// 0016491 // oxidoreductase activity // inferred from electronic annotation</t>
  </si>
  <si>
    <t>chr3:1035881-1036442 (+) // 100.0 //</t>
  </si>
  <si>
    <t>253044_at</t>
  </si>
  <si>
    <t>chr4:17549922-17550177 (-) // 100.0 //</t>
  </si>
  <si>
    <t>264907_at</t>
  </si>
  <si>
    <t>chr2:7520355-7521926 (+) // 100.0 //</t>
  </si>
  <si>
    <t>250676_at</t>
  </si>
  <si>
    <t>NHL3</t>
  </si>
  <si>
    <t>0009617 // response to bacterium // inferred from expression pattern /// 0042742 // defense response to bacterium // inferred from mutant phenotype /// 0051607 // defense response to virus // inferred from expression pattern</t>
  </si>
  <si>
    <t>chr5:1931016-1931712 (-) // 100.0 //</t>
  </si>
  <si>
    <t>259859_at</t>
  </si>
  <si>
    <t>chr1:25653924-25655918 (-) // 100.0 //</t>
  </si>
  <si>
    <t>251479_at</t>
  </si>
  <si>
    <t>ATHLECRK</t>
  </si>
  <si>
    <t>chr3:22063122-22065108 (+) // 100.0 //</t>
  </si>
  <si>
    <t>257805_at</t>
  </si>
  <si>
    <t>ATPLT5</t>
  </si>
  <si>
    <t>0005886 // plasma membrane // inferred from direct assay /// 0005886 // plasma membrane // inferred from electronic annotation /// 0016020 // membrane // inferred from sequence or structural similarity /// 0016020 // membrane // inferred from electronic annotation /// 0016021 // integral to membrane // inferred from electronic annotation</t>
  </si>
  <si>
    <t>0005215 // transporter activity // inferred from electronic annotation /// 0005351 // sugar:hydrogen symporter activity // inferred from direct assay /// 0005351 // sugar:hydrogen symporter activity // inferred from sequence or structural similarity /// 0005351 // sugar:hydrogen symporter activity // inferred from electronic annotation /// 0005354 // galactose transmembrane transporter activity // inferred from direct assay /// 0005355 // glucose transmembrane transporter activity // inferred from direct assay /// 0005365 // myo-inositol transmembrane transporter activity // inferred from direct assay /// 0015144 // carbohydrate transmembrane transporter activity // inferred from sequence or structural similarity /// 0015145 // monosaccharide transmembrane transporter activity // inferred from direct assay /// 0015148 // D-xylose transmembrane transporter activity // inferred from direct assay /// 0015168 // glycerol transmembrane transporter activity // inferred from direct assay /// 0015293 // symporter activity // inferred from electronic annotation /// 0015575 // mannitol transmembrane transporter activity // inferred from direct assay /// 0015576 // sorbitol transmembrane transporter activity // inferred from direct assay /// 0015591 // D-ribose transmembrane transporter activity // inferred from direct assay /// 0022891 // substrate-specific transmembrane transporter activity // inferred from electronic annotation</t>
  </si>
  <si>
    <t>chr3:6489005-6491215 (-) // 100.0 //</t>
  </si>
  <si>
    <t>245523_at</t>
  </si>
  <si>
    <t>ATDI21</t>
  </si>
  <si>
    <t>0006950 // response to stress // inferred from electronic annotation /// 0009414 // response to water deprivation // inferred from expression pattern /// 0009737 // response to abscisic acid stimulus // inferred from genetic interaction /// 0009790 // embryonic development // inferred from sequence or structural similarity</t>
  </si>
  <si>
    <t>chr4:9028671-9029283 (+) // 100.0 //</t>
  </si>
  <si>
    <t>261037_at</t>
  </si>
  <si>
    <t>LOX3</t>
  </si>
  <si>
    <t>0006633 // fatty acid biosynthetic process // inferred from electronic annotation /// 0006952 // defense response // traceable author statement /// 0008610 // lipid biosynthetic process // inferred from electronic annotation /// 0009611 // response to wounding // traceable author statement /// 0009620 // response to fungus // inferred from expression pattern /// 0009695 // jasmonic acid biosynthetic process // traceable author statement /// 0031408 // oxylipin biosynthetic process // inferred from electronic annotation /// 0040007 // growth // traceable author statement /// 0055114 // oxidation reduction // inferred from electronic annotation</t>
  </si>
  <si>
    <t>0005506 // iron ion binding // inferred from electronic annotation /// 0009055 // electron carrier activity // inferred from electronic annotation /// 0016165 // lipoxygenase activity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46872 // metal ion binding // inferred from electronic annotation</t>
  </si>
  <si>
    <t>chr1:5977504-5981377 (+) // 100.0 //</t>
  </si>
  <si>
    <t>266327_at</t>
  </si>
  <si>
    <t>ATHB-7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6950 // response to stress // inferred from electronic annotation /// 0009414 // response to water deprivation // inferred from expression pattern /// 0009737 // response to abscisic acid stimulus // inferred from expression pattern /// 0009738 // abscisic acid mediated signaling // inferred from genetic interaction /// 0045449 // regulation of transcription // inferred from electronic annotation</t>
  </si>
  <si>
    <t>0003677 // DNA binding // inferred from electronic annotation /// 0003700 // transcription factor activity // inferred from sequence or structural similarity /// 0003700 // transcription factor activity // inferred from electronic annotation /// 0016563 // transcription activator activity // inferred from direct assay /// 0030528 // transcription regulator activity // inferred from electronic annotation /// 0043565 // sequence-specific DNA binding // inferred from electronic annotation</t>
  </si>
  <si>
    <t>chr2:19172846-19173843 (-) // 100.0 //</t>
  </si>
  <si>
    <t>253013_at</t>
  </si>
  <si>
    <t>MTHSC70-1</t>
  </si>
  <si>
    <t>0006457 // protein folding // traceable author statement /// 0006457 // protein folding // inferred from electronic annotation /// 0006950 // response to stress // inferred from electronic annotation /// 0009408 // response to heat // inferred from expression pattern /// 0009651 // response to salt stress // inferred from expression pattern /// 0046686 // response to cadmium ion // inferred from expression pattern</t>
  </si>
  <si>
    <t>0005618 // cell wall // inferred from direct assay /// 0005739 // mitochondrion // inferred from direct assay /// 0005759 // mitochondrial matrix // traceable author statement /// 0005886 // plasma membrane // inferred from direct assay</t>
  </si>
  <si>
    <t>0000166 // nucleotide binding // inferred from electronic annotation /// 0005524 // ATP binding // inferred from electronic annotation /// 0005524 // ATP binding // inferred from direct assay /// 0051082 // unfolded protein binding // inferred from electronic annotation</t>
  </si>
  <si>
    <t>chr4:17825361-17828045 (-) // 100.0 //</t>
  </si>
  <si>
    <t>253104_at</t>
  </si>
  <si>
    <t>0051707 // response to other organism // inferred from sequence or structural similarity</t>
  </si>
  <si>
    <t>0031225 // anchored to membrane // traceable author statement</t>
  </si>
  <si>
    <t>chr4:17039474-17040979 (-) // 100.0 //</t>
  </si>
  <si>
    <t>245262_at</t>
  </si>
  <si>
    <t>0004190 // aspartic-type endopeptidase activity // inferred from electronic annotation</t>
  </si>
  <si>
    <t>chr4:9329954-9331454 (-) // 100.0 //</t>
  </si>
  <si>
    <t>266271_at</t>
  </si>
  <si>
    <t>ATGSTU6</t>
  </si>
  <si>
    <t>chr2:12627235-12628176 (-) // 100.0 //</t>
  </si>
  <si>
    <t>248711_at</t>
  </si>
  <si>
    <t>chr5:19581969-19582938 (-) // 100.0 //</t>
  </si>
  <si>
    <t>248932_at</t>
  </si>
  <si>
    <t>ATPTR3</t>
  </si>
  <si>
    <t>0006857 // oligopeptide transport // inferred from sequence or structural similarity /// 0006857 // oligopeptide transport // inferred from electronic annotation /// 0009611 // response to wounding // inferred from expression pattern /// 0009737 // response to abscisic acid stimulus // inferred from expression pattern /// 0009751 // response to salicylic acid stimulus // inferred from expression pattern /// 0009753 // response to jasmonic acid stimulus // inferred from expression pattern /// 0042538 // hyperosmotic salinity response // inferred from mutant phenotype /// 0042742 // defense response to bacterium // inferred from mutant phenotype /// 0042938 // dipeptide transport // inferred from genetic interaction /// 0042939 // tripeptide transport // inferred from genetic interaction /// 0043201 // response to leucine // inferred from expression pattern /// 0080052 // response to histidine // inferred from expression pattern /// 0080053 // response to phenylalanine // inferred from expression pattern</t>
  </si>
  <si>
    <t>0005215 // transporter activity // inferred from sequence or structural similarity /// 0005215 // transporter activity // inferred from electronic annotation /// 0042936 // dipeptide transporter activity // inferred from genetic interaction /// 0042937 // tripeptide transporter activity // inferred from genetic interaction</t>
  </si>
  <si>
    <t>chr5:18692288-18696298 (-) // 100.0 //</t>
  </si>
  <si>
    <t>262694_at</t>
  </si>
  <si>
    <t>chr1:23256033-23257146 (+) // 100.0 //</t>
  </si>
  <si>
    <t>257090_at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6950 // response to stress // inferred from electronic annotation /// 0009408 // response to heat // inferred from mutant phenotype /// 0009414 // response to water deprivation // inferred from mutant phenotype /// 0009414 // response to water deprivation // traceable author statement /// 0010224 // response to UV-B // inferred from expression pattern /// 0010224 // response to UV-B // inferred from genetic interaction /// 0010286 // heat acclimation // inferred from expression pattern /// 0042542 // response to hydrogen peroxide // inferred from expression pattern</t>
  </si>
  <si>
    <t>0003677 // DNA binding // inferred from sequence or structural similarity /// 0003677 // DNA binding // inferred from electronic annotation /// 0003700 // transcription factor activity // inferred from direct assay /// 0003700 // transcription factor activity // inferred from sequence or structural similarity /// 0003700 // transcription factor activity // inferred from electronic annotation /// 0005515 // protein binding // inferred from physical interaction /// 0016563 // transcription activator activity // traceable author statement</t>
  </si>
  <si>
    <t>chr5:1602650-1603658 (+) // 100.0 //</t>
  </si>
  <si>
    <t>264968_at</t>
  </si>
  <si>
    <t>0009853 // photorespiration // traceable author statement</t>
  </si>
  <si>
    <t>0005773 // vacuole // inferred from direct assay /// 0031966 // mitochondrial membrane // inferred from direct assay /// 0045271 // respiratory chain complex I // inferred from direct assay</t>
  </si>
  <si>
    <t>chr1:25240734-25241576 (-) // 100.0 //</t>
  </si>
  <si>
    <t>258203_at</t>
  </si>
  <si>
    <t>chr3:4604155-4604536 (+) // 100.0 //</t>
  </si>
  <si>
    <t>264289_at</t>
  </si>
  <si>
    <t>chr1:22871767-22874828 (-) // 100.0 //</t>
  </si>
  <si>
    <t>259384_at</t>
  </si>
  <si>
    <t>0009409 // response to cold // inferred from expression pattern</t>
  </si>
  <si>
    <t>0005634 // nucleus // inferred from direct assay</t>
  </si>
  <si>
    <t>0005783 // endoplasmic reticulum // inferred from direct assay /// 0005886 // plasma membrane // inferred from direct assay /// 0009507 // chloroplast // inferred from electronic annotation /// 0009528 // plastid inner membrane // inferred from electronic annotation /// 0009536 // plastid // inferred from electronic annotation /// 0009706 // chloroplast inner membrane // inferred from direct assay /// 0009706 // chloroplast inner membrane // traceable author statement /// 0016020 // membrane // inferred from electronic annotation /// 0016021 // integral to membrane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5262 // calcium channel activity // traceable author statement /// 0005388 // calcium-transporting ATPase activity // inferred from sequence or structural similarity /// 0005388 // calcium-transporting ATPase activity // traceable author statement /// 0005388 // calcium-transporting ATPase activity // inferred from electronic annotation /// 0005509 // calcium ion binding // inferred from electronic annotation /// 0005516 // calmodulin binding // traceable author statement /// 0005516 // calmodulin binding // inferred from electronic annotation /// 0005524 // ATP binding // inferred from electronic annotation /// 0015085 // calcium ion transmembrane transporter activity // inferred from electronic annotation /// 0015662 // ATPase activity, coupled to transmembrane movement of ions, phosphorylative mechanism // inferred from electronic annotation /// 0016787 // hydrolase activity // inferred from electronic annotation /// 0016820 // hydrolase activity, acting on acid anhydrides, catalyzing transmembrane movement of substances // inferred from electronic annotation /// 0046872 // metal ion binding // inferred from electronic annotation</t>
  </si>
  <si>
    <t>chr1:9671898-9675997 (-) // 100.0 //</t>
  </si>
  <si>
    <t>0003676 // nucleic acid binding // inferred from sequence or structural similarity /// 0003700 // transcription factor activity // inferred from sequence or structural similarity /// 0008270 // zinc ion binding // inferred from sequence or structural similarity /// 0008270 // zinc ion binding // inferred from electronic annotation /// 0016564 // transcription repressor activity // inferred from direct assay</t>
  </si>
  <si>
    <t>chr1:9648288-9648972 (-) // 100.0 //</t>
  </si>
  <si>
    <t>249895_at</t>
  </si>
  <si>
    <t>0008152 // metabolic process // inferred from electronic annotation /// 0009556 // microsporogenesis // inferred from sequence or structural similarity</t>
  </si>
  <si>
    <t>0003824 // catalytic activity // inferred from electronic annotation /// 0005488 // binding // inferred from electronic annotation /// 0016627 // oxidoreductase activity, acting on the CH-CH group of donors // inferred from sequence or structural similarity /// 0080019 // fatty acyl-CoA reductase (alcohol-forming) activity // inferred from direct assay</t>
  </si>
  <si>
    <t>chr5:7470543-7473919 (+) // 100.0 //</t>
  </si>
  <si>
    <t>248968_at</t>
  </si>
  <si>
    <t>0004091 // carboxylesterase activity // inferred from sequence or structural similarity</t>
  </si>
  <si>
    <t>chr5:18364088-18366715 (+) // 100.0 //</t>
  </si>
  <si>
    <t>267256_s_at</t>
  </si>
  <si>
    <t>SCPL10</t>
  </si>
  <si>
    <t>816831 /// 816832</t>
  </si>
  <si>
    <t>0004180 // carboxypeptidase activity // inferred from electronic annotation /// 0004185 // serine-type carboxypeptidase activity // inferred from sequence or structural similarity /// 0004185 // serine-type carboxypeptidase activity // inferred from electronic annotation /// 0008233 // peptidase activity // inferred from electronic annotation /// 0016787 // hydrolase activity // inferred from electronic annotation</t>
  </si>
  <si>
    <t>chr2:9799363-9802821 (+) // 100.0 //</t>
  </si>
  <si>
    <t>259852_at</t>
  </si>
  <si>
    <t>AERO1</t>
  </si>
  <si>
    <t>0006467 // protein thiol-disulfide exchange // inferred from electronic annotation /// 0006810 // transport // inferred from electronic annotation /// 0022900 // electron transport chain // inferred from electronic annotation /// 0055114 // oxidation reduction // inferred from electronic annotation</t>
  </si>
  <si>
    <t>0005783 // endoplasmic reticulum // inferred from direct assay /// 0005783 // endoplasmic reticulum // inferred from electronic annotation /// 0005789 // endoplasmic reticulum membrane // inferred from electronic annotation /// 0016020 // membrane // inferred from electronic annotation</t>
  </si>
  <si>
    <t>0005515 // protein binding // inferred from electronic annotation /// 0009055 // electron carrier activity // inferred from electronic annotation /// 0016491 // oxidoreductase activity // inferred from electronic annotation /// 0016671 // oxidoreductase activity, acting on sulfur group of donors, disulfide as acceptor // inferred from electronic annotation /// 0050660 // FAD binding // inferred from electronic annotation</t>
  </si>
  <si>
    <t>chr1:27215700-27218168 (-) // 100.0 //</t>
  </si>
  <si>
    <t>264746_at</t>
  </si>
  <si>
    <t>WRKY6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873 // ethylene mediated signaling pathway // inferred from electronic annotation /// 0010200 // response to chitin // inferred from expression pattern /// 0045449 // regulation of transcription // inferred from electronic annotation</t>
  </si>
  <si>
    <t>chr1:23020551-23022820 (-) // 100.0 //</t>
  </si>
  <si>
    <t>249263_at</t>
  </si>
  <si>
    <t>0004672 // protein kinase activity // inferred from electronic annotation /// 0004712 // protein serine/threonine/tyrosine kinase activity // inferred from sequence or structural similarity /// 0005524 // ATP binding // inferred from electronic annotation /// 0016301 // kinase activity // inferred from sequence or structural similarity</t>
  </si>
  <si>
    <t>chr5:16702141-16704373 (-) // 100.0 //</t>
  </si>
  <si>
    <t>262482_at</t>
  </si>
  <si>
    <t>SRG1</t>
  </si>
  <si>
    <t>0009813 // flavonoid biosynthetic process // inferred from sequence or structural similarity /// 0010260 // organ senescence // inferred from expression pattern /// 0055114 // oxidation reduction // inferred from electronic annotation</t>
  </si>
  <si>
    <t>0005506 // iron ion binding // inferred from electronic annotation /// 0016491 // oxidoreductase activity // inferred from electronic annotation /// 0016682 // oxidoreductase activity, acting on diphenols and related substances as donors, oxygen as acceptor // inferred from sequence or structural similarity /// 0016706 // oxidoreductase activity, acting on paired donors, with incorporation or reduction of molecular oxygen, 2-oxoglutarate as one donor, and incorporation of one atom each of oxygen into both donors // inferred from sequence or structural similarity /// 0046872 // metal ion binding // inferred from electronic annotation</t>
  </si>
  <si>
    <t>chr1:5820250-5821734 (+) // 100.0 //</t>
  </si>
  <si>
    <t>252477_at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8 // transferase activity, transferring hexosyl groups // inferred from electronic annotation</t>
  </si>
  <si>
    <t>chr3:17206302-17207728 (-) // 100.0 //</t>
  </si>
  <si>
    <t>247013_at</t>
  </si>
  <si>
    <t>BT4</t>
  </si>
  <si>
    <t>0006355 // regulation of transcription, DNA-dependent // inferred from electronic annotation /// 0009733 // response to auxin stimulus // inferred from expression pattern /// 0009739 // response to gibberellin stimulus // inferred from expression pattern</t>
  </si>
  <si>
    <t>0005634 // nucleus // inferred from electronic annotation /// 0005737 // cytoplasm // inferred from direct assay /// 0005886 // plasma membrane // inferred from direct assay</t>
  </si>
  <si>
    <t>0003712 // transcription cofactor activity // inferred from electronic annotation /// 0004402 // histone acetyltransferase activity // inferred from electronic annotation /// 0005515 // protein binding // inferred from sequence or structural similarity /// 0005515 // protein binding // inferred from electronic annotation /// 0005515 // protein binding // inferred from physical interaction /// 0008270 // zinc ion binding // inferred from electronic annotation /// 0030528 // transcription regulator activity // traceable author statement</t>
  </si>
  <si>
    <t>chr5:26948280-26949722 (-) // 100.0 //</t>
  </si>
  <si>
    <t>256017_at</t>
  </si>
  <si>
    <t>JAZ1</t>
  </si>
  <si>
    <t>0006350 // transcription // inferred from electronic annotation /// 0006355 // regulation of transcription, DNA-dependent // inferred from electronic annotation /// 0006952 // defense response // inferred from electronic annotation /// 0009555 // pollen development // inferred from mutant phenotype /// 0009753 // response to jasmonic acid stimulus // inferred from expression pattern /// 0009867 // jasmonic acid mediated signaling pathway // inferred from mutant phenotype /// 0009908 // flower development // inferred from mutant phenotype /// 0042742 // defense response to bacterium // inferred from mutant phenotype</t>
  </si>
  <si>
    <t>0005515 // protein binding // inferred from physical interaction</t>
  </si>
  <si>
    <t>chr1:6622302-6623262 (+) // 100.0 //</t>
  </si>
  <si>
    <t>245537_at</t>
  </si>
  <si>
    <t>chr4:8662992-8663385 (-) // 100.0 //</t>
  </si>
  <si>
    <t>263403_at</t>
  </si>
  <si>
    <t>ATDTX1</t>
  </si>
  <si>
    <t>0006855 // multidrug transport // inferred from electronic annotation /// 0015691 // cadmium ion transport // inferred from direct assay /// 0051238 // sequestering of metal ion // inferred from direct assay</t>
  </si>
  <si>
    <t>0005743 // mitochondrial inner membrane // inferred from sequence or structural similarity /// 0005743 // mitochondrial inner membrane // inferred from electronic annotation /// 0016020 // membrane // inferred from electronic annotation /// 0016021 // integral to membrane // inferred from electronic annotation</t>
  </si>
  <si>
    <t>0005488 // binding // inferred from sequence or structural similarity /// 0005488 // binding // inferred from electronic annotation</t>
  </si>
  <si>
    <t>chr4:12686555-12687497 (+) // 100.0 //</t>
  </si>
  <si>
    <t>262682_at</t>
  </si>
  <si>
    <t>0006629 // lipid metabolic process // inferred from electronic annotation /// 0016042 // lipid catabolic process // inferred from electronic annotation /// 0019953 // sexual reproduction // inferred from sequence or structural similarity</t>
  </si>
  <si>
    <t>0005576 // extracellular region // inferred from mutant phenotype /// 0005576 // extracellular region // inferred from electronic annotation</t>
  </si>
  <si>
    <t>0004091 // carboxylesterase activity // inferred from sequence or structural similarity /// 0008415 // acyltransferase activity // traceable author statement /// 0016298 // lipase activity // inferred from sequence or structural similarity /// 0016298 // lipase activity // inferred from electronic annotation /// 0016787 // hydrolase activity // inferred from electronic annotation /// 0016788 // hydrolase activity, acting on ester bonds // inferred from electronic annotation</t>
  </si>
  <si>
    <t>chr1:28502839-28504604 (+) // 100.0 //</t>
  </si>
  <si>
    <t>253999_at</t>
  </si>
  <si>
    <t>ACS7</t>
  </si>
  <si>
    <t>0009058 // biosynthetic process // inferred from electronic annotation /// 0009693 // ethylene biosynthetic process // inferred from sequence or structural similarity /// 0009693 // ethylene biosynthetic process // traceable author statement /// 0009693 // ethylene biosynthetic process // inferred from electronic annotation /// 0009835 // ripening // inferred from electronic annotation</t>
  </si>
  <si>
    <t>chr4:13275315-13276955 (+) // 100.0 //</t>
  </si>
  <si>
    <t>252827_at</t>
  </si>
  <si>
    <t>CYP79B2</t>
  </si>
  <si>
    <t>0006569 // tryptophan catabolic process // inferred from direct assay /// 0009617 // response to bacterium // inferred from expression pattern /// 0009684 // indoleacetic acid biosynthetic process // inferred from genetic interaction /// 0009684 // indoleacetic acid biosynthetic process // inferred from mutant phenotype /// 0010120 // camalexin biosynthetic process // traceable author statement /// 0042742 // defense response to bacterium // inferred from mutant phenotype /// 0052544 // callose deposition in cell wall during defense response // inferred from mutant phenotype /// 0055114 // oxidation reduction // inferred from electronic annotation</t>
  </si>
  <si>
    <t>0009507 // chloroplast // non-traceable author statement /// 0016020 // membrane // inferred from electronic annotation /// 0016021 // integral to membrane // inferred from electronic annotation</t>
  </si>
  <si>
    <t>0004497 // monooxygenase activity // inferred from electronic annotation /// 0005506 // iron ion binding // inferred from electronic annotation /// 0005515 // protein binding // inferred from physical interaction /// 0009055 // electron carrier activity // inferred from electronic annotation /// 0016491 // oxidoreductase activity // inferred from electronic annotation /// 0016709 // oxidoreductase activity, acting on paired donors, with incorporation or reduction of molecular oxygen, NADH or NADPH as one donor, and incorporation of one atom of oxygen // inferred from electronic annotation /// 0019825 // oxygen binding // inferred from sequence or structural similarity /// 0020037 // heme binding // inferred from electronic annotation /// 0046872 // metal ion binding // inferred from electronic annotation</t>
  </si>
  <si>
    <t>chr4:18525304-18527278 (+) // 100.0 //</t>
  </si>
  <si>
    <t>259757_at</t>
  </si>
  <si>
    <t>ATPDIL1-2</t>
  </si>
  <si>
    <t>0009651 // response to salt stress // inferred from expression pattern /// 0034976 // response to endoplasmic reticulum stress // inferred from expression pattern /// 0045454 // cell redox homeostasis // inferred from electronic annotation /// 0046686 // response to cadmium ion // inferred from expression pattern</t>
  </si>
  <si>
    <t>0005783 // endoplasmic reticulum // inferred from direct assay /// 0005783 // endoplasmic reticulum // inferred from electronic annotation /// 0005788 // endoplasmic reticulum lumen // inferred from electronic annotation /// 0005886 // plasma membrane // inferred from direct assay /// 0009507 // chloroplast // inferred from direct assay</t>
  </si>
  <si>
    <t>0003756 // protein disulfide isomerase activity // inferred from sequence or structural similarity /// 0003756 // protein disulfide isomerase activity // inferred from electronic annotation /// 0016853 // isomerase activity // inferred from electronic annotation</t>
  </si>
  <si>
    <t>chr1:29131635-29134327 (+) // 100.0 //</t>
  </si>
  <si>
    <t>255284_at</t>
  </si>
  <si>
    <t>0000103 // sulfate assimilation // inferred from direct assay /// 0000103 // sulfate assimilation // inferred from genetic interaction /// 0006950 // response to stress // inferred from electronic annotation /// 0008152 // metabolic process // inferred from electronic annotation /// 0008652 // amino acid biosynthetic process // inferred from electronic annotation /// 0019344 // cysteine biosynthetic process // inferred from electronic annotation /// 0019419 // sulfate reduction // inferred from direct assay /// 0019419 // sulfate reduction // inferred from electronic annotation /// 0045454 // cell redox homeostasis // inferred from electronic annotation /// 0055114 // oxidation reduction // inferred from electronic annotation</t>
  </si>
  <si>
    <t>0009507 // chloroplast // inferred from sequence or structural similarity /// 0009507 // chloroplast // inferred from electronic annotation /// 0009534 // chloroplast thylakoid // inferred from direct assay /// 0009536 // plastid // traceable author statement /// 0009536 // plastid // inferred from electronic annotation /// 0009570 // chloroplast stroma // inferred from direct assay</t>
  </si>
  <si>
    <t>chr4:2325066-2326716 (+) // 100.0 //</t>
  </si>
  <si>
    <t>259911_at</t>
  </si>
  <si>
    <t>0008152 // metabolic process // inferred from electronic annotation /// 0009809 // lignin biosynthetic process // traceable author statement /// 0055114 // oxidation reduction // inferred from electronic annotation</t>
  </si>
  <si>
    <t>0003824 // catalytic activity // inferred from electronic annotation /// 0005488 // binding // inferred from electronic annotation /// 0008270 // zinc ion binding // inferred from electronic annotation /// 0016491 // oxidoreductase activity // inferred from electronic annotation /// 0016616 // oxidoreductase activity, acting on the CH-OH group of donors, NAD or NADP as acceptor // inferred from electronic annotation /// 0045551 // cinnamyl-alcohol dehydrogenase activity // inferred from electronic annotation /// 0046872 // metal ion binding // inferred from electronic annotation /// 0048037 // cofactor binding // inferred from electronic annotation</t>
  </si>
  <si>
    <t>chr1:27363007-27364538 (-) // 100.0 //</t>
  </si>
  <si>
    <t>259516_at</t>
  </si>
  <si>
    <t>ERD10</t>
  </si>
  <si>
    <t>0005634 // nucleus // inferred from sequence or structural similarity /// 0005737 // cytoplasm // inferred from direct assay /// 0016020 // membrane // inferred from direct assay</t>
  </si>
  <si>
    <t>0003779 // actin binding // inferred from direct assay</t>
  </si>
  <si>
    <t>chr1:7088224-7088569 (-) // 100.0 //</t>
  </si>
  <si>
    <t>251503_at</t>
  </si>
  <si>
    <t>ATMRP14</t>
  </si>
  <si>
    <t>chr3:21874495-21879678 (-) // 100.0 //</t>
  </si>
  <si>
    <t>245249_at</t>
  </si>
  <si>
    <t>ACX1</t>
  </si>
  <si>
    <t>0001676 // long-chain fatty acid metabolic process // inferred from mutant phenotype /// 0002213 // defense response to insect // inferred from genetic interaction /// 0006629 // lipid metabolic process // inferred from electronic annotation /// 0006631 // fatty acid metabolic process // inferred from electronic annotation /// 0006635 // fatty acid beta-oxidation // inferred from direct assay /// 0006635 // fatty acid beta-oxidation // non-traceable author statement /// 0006635 // fatty acid beta-oxidation // inferred from electronic annotation /// 0008152 // metabolic process // inferred from electronic annotation /// 0009555 // pollen development // inferred from genetic interaction /// 0009611 // response to wounding // inferred from expression pattern /// 0009620 // response to fungus // inferred from expression pattern /// 0009695 // jasmonic acid biosynthetic process // inferred from mutant phenotype /// 0046686 // response to cadmium ion // inferred from expression pattern /// 0055114 // oxidation reduction // inferred from electronic annotation</t>
  </si>
  <si>
    <t>0005777 // peroxisome // inferred from sequence or structural similarity /// 0005777 // peroxisome // inferred from electronic annotation</t>
  </si>
  <si>
    <t>0003995 // acyl-CoA dehydrogenase activity // inferred from electronic annotation /// 0003997 // acyl-CoA oxidase activity // inferred from direct assay /// 0003997 // acyl-CoA oxidase activity // inferred from mutant phenotype /// 0003997 // acyl-CoA oxidase activity // inferred from sequence or structural similarity /// 0003997 // acyl-CoA oxidase activity // inferred from electronic annotation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50660 // FAD binding // inferred from electronic annotation</t>
  </si>
  <si>
    <t>chr4:9424917-9428710 (-) // 100.0 //</t>
  </si>
  <si>
    <t>248821_at</t>
  </si>
  <si>
    <t>chr5:19135909-19137755 (-) // 100.0 //</t>
  </si>
  <si>
    <t>259077_s_at</t>
  </si>
  <si>
    <t>RGP1</t>
  </si>
  <si>
    <t>821233 /// 831419</t>
  </si>
  <si>
    <t>0007047 // cell wall organization // inferred from electronic annotation /// 0009651 // response to salt stress // inferred from expression pattern /// 0009832 // plant-type cell wall biogenesis // non-traceable author statement /// 0009832 // plant-type cell wall biogenesis // traceable author statement /// 0030244 // cellulose biosynthetic process // inferred from electronic annotation /// 0046686 // response to cadmium ion // inferred from expression pattern</t>
  </si>
  <si>
    <t>0000138 // Golgi trans cisterna // inferred from direct assay /// 0005618 // cell wall // inferred from direct assay /// 0005794 // Golgi apparatus // inferred from electronic annotation /// 0005795 // Golgi stack // inferred from direct assay /// 0005886 // plasma membrane // inferred from direct assay /// 0009505 // plant-type cell wall // inferred from electronic annotation /// 0016020 // membrane // inferred from sequence or structural similarity /// 0022626 // cytosolic ribosome // inferred from direct assay /// 0030054 // cell junction // inferred from electronic annotation</t>
  </si>
  <si>
    <t>0016758 // transferase activity, transferring hexosyl groups // inferred from electronic annotation /// 0016760 // cellulose synthase (UDP-forming) activity // inferred from sequence or structural similarity</t>
  </si>
  <si>
    <t>chr3:415469-417311 (+) // 100.0 //</t>
  </si>
  <si>
    <t>247989_at</t>
  </si>
  <si>
    <t>0006096 // glycolysis // inferred from sequence or structural similarity /// 0006096 // glycolysis // inferred from electronic annotation</t>
  </si>
  <si>
    <t>0000287 // magnesium ion binding // inferred from electronic annotation /// 0003824 // catalytic activity // inferred from electronic annotation /// 0004743 // pyruvate kinase activity // inferred from sequence or structural similarity /// 0004743 // pyruvate kinase activity // inferred from electronic annotation /// 0016301 // kinase activity // inferred from electronic annotation /// 0016740 // transferase activity // inferred from electronic annotation /// 0030955 // potassium ion binding // inferred from electronic annotation</t>
  </si>
  <si>
    <t>chr5:22837479-22839755 (-) // 100.0 //</t>
  </si>
  <si>
    <t>267055_at</t>
  </si>
  <si>
    <t>0006810 // transport // inferred from electronic annotation /// 0016192 // vesicle-mediated transport // inferred from direct assay</t>
  </si>
  <si>
    <t>0005768 // endosome // inferred from electronic annotation /// 0005783 // endoplasmic reticulum // inferred from direct assay /// 0010008 // endosome membrane // inferred from electronic annotation /// 0016020 // membrane // inferred from electronic annotation /// 0016021 // integral to membrane // inferred from electronic annotation</t>
  </si>
  <si>
    <t>chr2:16076917-16077580 (-) // 100.0 //</t>
  </si>
  <si>
    <t>249264_s_at</t>
  </si>
  <si>
    <t>834177 /// 834178</t>
  </si>
  <si>
    <t>0006915 // apoptosis // inferred from electronic annotation /// 0006952 // defense response // inferred from sequence or structural similarity /// 0007165 // signal transduction // inferred from electronic annotation /// 0045087 // innate immune response // inferred from electronic annotation</t>
  </si>
  <si>
    <t>0009507 // chloroplast // inferred from electronic annotation /// 0031224 // intrinsic to membrane // inferred from electronic annotation</t>
  </si>
  <si>
    <t>0000166 // nucleotide binding // inferred from electronic annotation /// 0004888 // transmembrane receptor activity // inferred from electronic annotation /// 0005515 // protein binding // inferred from electronic annotation /// 0005524 // ATP binding // inferred from electronic annotation /// 0017111 // nucleoside-triphosphatase activity // inferred from electronic annotation</t>
  </si>
  <si>
    <t>chr5:16705963-16709463 (+) // 100.0 //</t>
  </si>
  <si>
    <t>248551_at</t>
  </si>
  <si>
    <t>WR3</t>
  </si>
  <si>
    <t>0009611 // response to wounding // inferred from expression pattern /// 0010167 // response to nitrate // inferred from expression pattern /// 0015706 // nitrate transport // inferred from mutant phenotype</t>
  </si>
  <si>
    <t>0015112 // nitrate transmembrane transporter activity // inferred from mutant phenotype</t>
  </si>
  <si>
    <t>chr5:20453837-20454761 (+) // 100.0 //</t>
  </si>
  <si>
    <t>251858_at</t>
  </si>
  <si>
    <t>PIP2;5</t>
  </si>
  <si>
    <t>0006810 // transport // inferred from sequence or structural similarity /// 0006810 // transport // inferred from electronic annotation</t>
  </si>
  <si>
    <t>0005886 // plasma membrane // inferred from electronic annotation /// 0016020 // membrane // inferred from sequence or structural similarity /// 0016020 // membrane // inferred from electronic annotation /// 0016021 // integral to membrane // inferred from electronic annotation</t>
  </si>
  <si>
    <t>0005215 // transporter activity // inferred from electronic annotation /// 0015250 // water channel activity // inferred from sequence or structural similarity</t>
  </si>
  <si>
    <t>chr3:20313094-20314716 (+) // 100.0 //</t>
  </si>
  <si>
    <t>823620 /// 823621</t>
  </si>
  <si>
    <t>0008168 // methyltransferase activity // inferred from electronic annotation /// 0008757 // S-adenosylmethionine-dependent methyltransferase activity // inferred from sequence or structural similarity /// 0019010 // farnesoic acid O-methyltransferase activity // inferred from direct assay</t>
  </si>
  <si>
    <t>chr3:16393261-16394487 (+) // 91.88 // /// chr3:16390673-16391924 (+) // 100.0 //</t>
  </si>
  <si>
    <t>267592_at</t>
  </si>
  <si>
    <t>chr2:16569128-16570457 (-) // 100.0 //</t>
  </si>
  <si>
    <t>251336_at</t>
  </si>
  <si>
    <t>BAP1</t>
  </si>
  <si>
    <t>0009266 // response to temperature stimulus // inferred from expression pattern /// 0009408 // response to heat // inferred from expression pattern /// 0009409 // response to cold // inferred from expression pattern /// 0009611 // response to wounding // inferred from expression pattern /// 0009751 // response to salicylic acid stimulus // inferred from expression pattern /// 0019725 // cellular homeostasis // inferred from physical interaction /// 0031348 // negative regulation of defense response // inferred from mutant phenotype</t>
  </si>
  <si>
    <t>0005515 // protein binding // inferred from physical interaction /// 0005543 // phospholipid binding // inferred from direct assay</t>
  </si>
  <si>
    <t>chr3:22661811-22662390 (-) // 100.0 //</t>
  </si>
  <si>
    <t>254948_at</t>
  </si>
  <si>
    <t>0005515 // protein binding // inferred from sequence or structural similarity</t>
  </si>
  <si>
    <t>chr4:6731015-6732460 (+) // 100.0 //</t>
  </si>
  <si>
    <t>262383_at</t>
  </si>
  <si>
    <t>chr1:27445938-27447148 (+) // 100.0 // /// chr1:27441607-27449475 (+) // 90.86 //</t>
  </si>
  <si>
    <t>261125_at</t>
  </si>
  <si>
    <t>0003676 // nucleic acid binding // inferred from sequence or structural similarity /// 0003676 // nucleic acid binding // inferred from electronic annotation /// 0003677 // DNA binding // inferred from electronic annotation /// 0008270 // zinc ion binding // inferred from electronic annotation /// 0046872 // metal ion binding // inferred from electronic annotation</t>
  </si>
  <si>
    <t>chr1:1419366-1421453 (-) // 100.0 //</t>
  </si>
  <si>
    <t>250350_at</t>
  </si>
  <si>
    <t>0005886 // plasma membrane // inferred from direct assay /// 0009507 // chloroplast // inferred from direct assay /// 0016020 // membrane // inferred from direct assay</t>
  </si>
  <si>
    <t>chr5:3877975-3879484 (-) // 100.0 //</t>
  </si>
  <si>
    <t>250502_at</t>
  </si>
  <si>
    <t>mtHSC70-2</t>
  </si>
  <si>
    <t>0006457 // protein folding // traceable author statement /// 0006457 // protein folding // inferred from electronic annotation /// 0006950 // response to stress // inferred from electronic annotation /// 0009408 // response to heat // inferred from expression pattern /// 0009615 // response to virus // inferred from expression pattern /// 0009651 // response to salt stress // inferred from expression pattern /// 0046686 // response to cadmium ion // inferred from expression pattern</t>
  </si>
  <si>
    <t>0005618 // cell wall // inferred from direct assay /// 0005739 // mitochondrion // inferred from direct assay /// 0005759 // mitochondrial matrix // traceable author statement /// 0005886 // plasma membrane // inferred from direct assay /// 0009507 // chloroplast // inferred from direct assay</t>
  </si>
  <si>
    <t>0000166 // nucleotide binding // inferred from electronic annotation /// 0005524 // ATP binding // inferred from direct assay /// 0005524 // ATP binding // inferred from electronic annotation /// 0051082 // unfolded protein binding // inferred from electronic annotation</t>
  </si>
  <si>
    <t>chr5:2975721-2978509 (+) // 100.0 //</t>
  </si>
  <si>
    <t>256321_at</t>
  </si>
  <si>
    <t>LOX1</t>
  </si>
  <si>
    <t>0006633 // fatty acid biosynthetic process // inferred from electronic annotation /// 0006952 // defense response // traceable author statement /// 0008610 // lipid biosynthetic process // inferred from electronic annotation /// 0009611 // response to wounding // traceable author statement /// 0009695 // jasmonic acid biosynthetic process // traceable author statement /// 0009737 // response to abscisic acid stimulus // inferred from expression pattern /// 0009753 // response to jasmonic acid stimulus // inferred from expression pattern /// 0009816 // defense response to bacterium, incompatible interaction // inferred from expression pattern /// 0030397 // membrane disassembly // traceable author statement /// 0031408 // oxylipin biosynthetic process // inferred from electronic annotation /// 0040007 // growth // traceable author statement /// 0048364 // root development // inferred from mutant phenotype /// 0055114 // oxidation reduction // inferred from electronic annotation</t>
  </si>
  <si>
    <t>0003677 // DNA binding // inferred from electronic annotation /// 0003824 // catalytic activity // inferred from sequence or structural similarity /// 0016787 // hydrolase activity // inferred from electronic annotation</t>
  </si>
  <si>
    <t>chr5:25417740-25421202 (+) // 100.0 //</t>
  </si>
  <si>
    <t>254201_at</t>
  </si>
  <si>
    <t>chr4:12527870-12528433 (+) // 100.0 //</t>
  </si>
  <si>
    <t>246377_at</t>
  </si>
  <si>
    <t>0009409 // response to cold // inferred from sequence or structural similarity /// 0042538 // hyperosmotic salinity response // inferred from sequence or structural similarity</t>
  </si>
  <si>
    <t>chr1:21316205-21316474 (-) // 100.0 //</t>
  </si>
  <si>
    <t>256071_at</t>
  </si>
  <si>
    <t>0004428 // inositol or phosphatidylinositol kinase activity // inferred from sequence or structural similarity /// 0016773 // phosphotransferase activity, alcohol group as acceptor // inferred from electronic annotation</t>
  </si>
  <si>
    <t>chr1:4677272-4679141 (-) // 100.0 //</t>
  </si>
  <si>
    <t>249927_at</t>
  </si>
  <si>
    <t>ADG2</t>
  </si>
  <si>
    <t>0005978 // glycogen biosynthetic process // inferred from electronic annotation /// 0009058 // biosynthetic process // inferred from electronic annotation /// 0019252 // starch biosynthetic process // inferred from electronic annotation</t>
  </si>
  <si>
    <t>0009507 // chloroplast // inferred from direct assay /// 0009507 // chloroplast // inferred from electronic annotation /// 0009536 // plastid // inferred from electronic annotation /// 0009570 // chloroplast stroma // inferred from direct assay /// 0009941 // chloroplast envelope // inferred from direct assay</t>
  </si>
  <si>
    <t>0003824 // catalytic activity // inferred from electronic annotation /// 0008878 // glucose-1-phosphate adenylyltransferase activity // inferred from direct assay /// 0008878 // glucose-1-phosphate adenylyltransferase activity // inferred from sequence or structural similarity /// 0008878 // glucose-1-phosphate adenylyltransferase activity // inferred from electronic annotation /// 0016740 // transferase activity // inferred from electronic annotation /// 0016779 // nucleotidyltransferase activity // inferred from electronic annotation</t>
  </si>
  <si>
    <t>chr5:6463932-6466777 (-) // 100.0 //</t>
  </si>
  <si>
    <t>258256_at</t>
  </si>
  <si>
    <t>0006950 // response to stress // inferred from electronic annotation /// 0006970 // response to osmotic stress // inferred from expression pattern /// 0006970 // response to osmotic stress // inferred from mutant phenotype /// 0006979 // response to oxidative stress // inferred from genetic interaction /// 0009737 // response to abscisic acid stimulus // inferred from expression pattern /// 0009737 // response to abscisic acid stimulus // inferred from mutant phenotype /// 0046686 // response to cadmium ion // inferred from expression pattern</t>
  </si>
  <si>
    <t>0005618 // cell wall // inferred from direct assay /// 0005737 // cytoplasm // inferred from electronic annotation /// 0005739 // mitochondrion // inferred from direct assay /// 0005773 // vacuole // inferred from direct assay /// 0005829 // cytosol // inferred from direct assay /// 0005886 // plasma membrane // inferred from direct assay /// 0009507 // chloroplast // inferred from direct assay /// 0009570 // chloroplast stroma // inferred from direct assay /// 0009579 // thylakoid // inferred from direct assay /// 0016020 // membrane // inferred from direct assay /// 0016020 // membrane // inferred from electronic annotation /// 0048046 // apoplast // inferred from direct assay</t>
  </si>
  <si>
    <t>0004601 // peroxidase activity // inferred from direct assay /// 0005507 // copper ion binding // inferred from direct assay /// 0005509 // calcium ion binding // inferred from sequence or structural similarity /// 0005509 // calcium ion binding // inferred from electronic annotation /// 0005524 // ATP binding // inferred from direct assay /// 0005544 // calcium-dependent phospholipid binding // inferred from sequence or structural similarity /// 0005544 // calcium-dependent phospholipid binding // inferred from electronic annotation /// 0042803 // protein homodimerization activity // inferred from direct assay</t>
  </si>
  <si>
    <t>chr1:13226515-13228151 (+) // 100.0 //</t>
  </si>
  <si>
    <t>251804_at</t>
  </si>
  <si>
    <t>chr3:20560782-20562981 (-) // 100.0 //</t>
  </si>
  <si>
    <t>258679_at</t>
  </si>
  <si>
    <t>0006007 // glucose catabolic process // inferred from electronic annotation /// 0006096 // glycolysis // inferred from electronic annotation /// 0008152 // metabolic process // inferred from electronic annotation /// 0046686 // response to cadmium ion // inferred from expression pattern</t>
  </si>
  <si>
    <t>0005737 // cytoplasm // inferred from electronic annotation /// 0005829 // cytosol // inferred from direct assay /// 0048046 // apoplast // inferred from direct assay</t>
  </si>
  <si>
    <t>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physical interaction /// 0043565 // sequence-specific DNA binding // inferred from electronic annotation</t>
  </si>
  <si>
    <t>chr2:12910629-12912166 (-) // 100.0 //</t>
  </si>
  <si>
    <t>256935_at</t>
  </si>
  <si>
    <t>0006869 // lipid transport // inferred from sequence or structural similarity</t>
  </si>
  <si>
    <t>chr3:8000817-8001168 (-) // 100.0 //</t>
  </si>
  <si>
    <t>266799_at</t>
  </si>
  <si>
    <t>ATPSK2</t>
  </si>
  <si>
    <t>0007275 // multicellular organismal development // inferred from electronic annotation /// 0008283 // cell proliferation // inferred from sequence or structural similarity /// 0008283 // cell proliferation // inferred from electronic annotation /// 0009887 // organ morphogenesis // inferred from sequence or structural similarity /// 0030154 // cell differentiation // inferred from sequence or structural similarity /// 0030154 // cell differentiation // inferred from electronic annotation</t>
  </si>
  <si>
    <t>0005576 // extracellular region // inferred from electronic annotation /// 0031012 // extracellular matrix // inferred from sequence or structural similarity</t>
  </si>
  <si>
    <t>0008083 // growth factor activity // inferred from electronic annotation</t>
  </si>
  <si>
    <t>chr2:9744745-9745157 (+) // 100.0 //</t>
  </si>
  <si>
    <t>249515_at</t>
  </si>
  <si>
    <t>0000162 // tryptophan biosynthetic process // inferred from sequence or structural similarity /// 0000162 // tryptophan biosynthetic process // inferred from electronic annotation /// 0008152 // metabolic process // inferred from electronic annotation</t>
  </si>
  <si>
    <t>0003824 // catalytic activity // inferred from electronic annotation /// 0004834 // tryptophan synthase activity // inferred from sequence or structural similarity /// 0004834 // tryptophan synthase activity // inferred from electronic annotation /// 0030170 // pyridoxal phosphate binding // inferred from electronic annotation</t>
  </si>
  <si>
    <t>chr5:15441326-15443524 (+) // 100.0 //</t>
  </si>
  <si>
    <t>266168_at</t>
  </si>
  <si>
    <t>0009611 // response to wounding // inferred from sequence or structural similarity /// 0009611 // response to wounding // inferred from electronic annotation /// 0050832 // defense response to fungus // inferred from mutant phenotype</t>
  </si>
  <si>
    <t>0004867 // serine-type endopeptidase inhibitor activity // inferred from sequence or structural similarity /// 0004867 // serine-type endopeptidase inhibitor activity // inferred from electronic annotation /// 0008233 // peptidase activity // inferred from electronic annotation</t>
  </si>
  <si>
    <t>chr2:16243623-16244128 (-) // 100.0 //</t>
  </si>
  <si>
    <t>259589_at</t>
  </si>
  <si>
    <t>chr1:9829318-9829474 (+) // 100.0 //</t>
  </si>
  <si>
    <t>247210_at</t>
  </si>
  <si>
    <t>ANNAT2</t>
  </si>
  <si>
    <t>0015774 // polysaccharide transport // traceable author statement</t>
  </si>
  <si>
    <t>0005634 // nucleus // inferred from direct assay /// 0005737 // cytoplasm // inferred from electronic annotation /// 0005829 // cytosol // inferred from direct assay /// 0009579 // thylakoid // inferred from direct assay /// 0009986 // cell surface // non-traceable author statement /// 0016020 // membrane // inferred from electronic annotation</t>
  </si>
  <si>
    <t>0005509 // calcium ion binding // inferred from sequence or structural similarity /// 0005509 // calcium ion binding // inferred from electronic annotation /// 0005544 // calcium-dependent phospholipid binding // inferred from sequence or structural similarity /// 0005544 // calcium-dependent phospholipid binding // inferred from electronic annotation</t>
  </si>
  <si>
    <t>chr5:25991140-25992780 (+) // 100.0 //</t>
  </si>
  <si>
    <t>267576_at</t>
  </si>
  <si>
    <t>chr2:13056585-13058850 (-) // 100.0 //</t>
  </si>
  <si>
    <t>254630_at</t>
  </si>
  <si>
    <t>0005777 // peroxisome // inferred from direct assay</t>
  </si>
  <si>
    <t>0003824 // catalytic activity // inferred from electronic annotation /// 0008891 // glycolate oxidase activity // inferred from sequence or structural similarity /// 0009055 // electron carrier activity // inferred from electronic annotation /// 0010181 // FMN binding // inferred from electronic annotation /// 0016491 // oxidoreductase activity // inferred from electronic annotation</t>
  </si>
  <si>
    <t>chr4:10146151-10148397 (-) // 100.0 //</t>
  </si>
  <si>
    <t>254563_at</t>
  </si>
  <si>
    <t>ERD3</t>
  </si>
  <si>
    <t>chr4:10460675-10463045 (-) // 100.0 //</t>
  </si>
  <si>
    <t>259962_at</t>
  </si>
  <si>
    <t>0006350 // transcription // inferred from sequence or structural similarity /// 0006350 // transcription // inferred from electronic annotation</t>
  </si>
  <si>
    <t>0005634 // nucleus // inferred from sequence or structural similarity</t>
  </si>
  <si>
    <t>0003677 // DNA binding // inferred from sequence or structural similarity /// 0003677 // DNA binding // inferred from electronic annotation /// 0003899 // DNA-directed RNA polymerase activity // inferred from sequence or structural similarity /// 0003899 // DNA-directed RNA polymerase activity // inferred from electronic annotation</t>
  </si>
  <si>
    <t>chr1:20046506-20047012 (-) // 97.31 //</t>
  </si>
  <si>
    <t>249626_at</t>
  </si>
  <si>
    <t>0003677 // DNA binding // inferred from electronic annotation /// 0004190 // aspartic-type endopeptidase activity // inferred from electronic annotation</t>
  </si>
  <si>
    <t>chr5:14930091-14931420 (+) // 100.0 //</t>
  </si>
  <si>
    <t>262085_at</t>
  </si>
  <si>
    <t>chr1:20970401-20970798 (-) // 100.0 //</t>
  </si>
  <si>
    <t>251060_at</t>
  </si>
  <si>
    <t>ATSR1</t>
  </si>
  <si>
    <t>0006468 // protein amino acid phosphorylation // inferred from electronic annotation /// 0007165 // signal transduction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5515 // protein binding // inferred from physical interac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 /// 0030145 // manganese ion binding // inferred from electronic annotation</t>
  </si>
  <si>
    <t>chr5:313419-314748 (-) // 100.0 //</t>
  </si>
  <si>
    <t>262832_s_at</t>
  </si>
  <si>
    <t>838052 /// 838053</t>
  </si>
  <si>
    <t>0005773 // vacuole // inferred from direct assay /// 0005886 // plasma membrane // inferred from direct assay /// 0005886 // plasma membrane // inferred from electronic annotation /// 0016020 // membrane // inferred from electronic annotation /// 0016021 // integral to membrane // inferred from electronic annotation</t>
  </si>
  <si>
    <t>chr1:5128585-5129453 (-) // 100.0 //</t>
  </si>
  <si>
    <t>257061_at</t>
  </si>
  <si>
    <t>chr3:6258182-6258413 (-) // 100.0 //</t>
  </si>
  <si>
    <t>257173_at</t>
  </si>
  <si>
    <t>SAHH2</t>
  </si>
  <si>
    <t>0006730 // one-carbon compound metabolic process // inferred from sequence or structural similarity /// 0006730 // one-carbon compound metabolic process // inferred from electronic annotation /// 0008152 // metabolic process // inferred from electronic annotation</t>
  </si>
  <si>
    <t>0003824 // catalytic activity // inferred from electronic annotation /// 0004013 // adenosylhomocysteinase activity // inferred from sequence or structural similarity /// 0004013 // adenosylhomocysteinase activity // inferred from electronic annotation /// 0005488 // binding // inferred from electronic annotation /// 0016787 // hydrolase activity // inferred from electronic annotation</t>
  </si>
  <si>
    <t>chr3:8588019-8589678 (-) // 100.0 //</t>
  </si>
  <si>
    <t>266464_at</t>
  </si>
  <si>
    <t>ATMRP4</t>
  </si>
  <si>
    <t>0006810 // transport // inferred from electronic annotation /// 0006855 // multidrug transport // inferred from sequence or structural similarity /// 0009414 // response to water deprivation // inferred from mutant phenotype /// 0009611 // response to wounding // inferred from expression pattern /// 0009624 // response to nematode // inferred from expression pattern /// 0010118 // stomatal movement // inferred from mutant phenotype</t>
  </si>
  <si>
    <t>0000103 // sulfate assimilation // inferred from direct assay /// 0000103 // sulfate assimilation // inferred from genetic interaction /// 0006950 // response to stress // inferred from electronic annotation /// 0008152 // metabolic process // inferred from electronic annotation /// 0008652 // amino acid biosynthetic process // inferred from electronic annotation /// 0019344 // cysteine biosynthetic process // inferred from electronic annotation /// 0019379 // sulfate assimilation, phosphoadenylyl sulfate reduction by phosphoadenylyl-sulfate reductase (thioredoxin) // traceable author statement /// 0019419 // sulfate reduction // inferred from electronic annotation /// 0045454 // cell redox homeostasis // inferred from electronic annotation /// 0055114 // oxidation reduction // inferred from electronic annotation</t>
  </si>
  <si>
    <t>0009507 // chloroplast // inferred from direct assay /// 0009507 // chloroplast // inferred from electronic annotation /// 0009534 // chloroplast thylakoid // inferred from direct assay /// 0009536 // plastid // inferred from electronic annotation /// 0009570 // chloroplast stroma // inferred from direct assay</t>
  </si>
  <si>
    <t>0004604 // phosphoadenylyl-sulfate reductase (thioredoxin) activity // inferred from direct assay /// 0004604 // phosphoadenylyl-sulfate reductase (thioredoxin) activity // inferred from mutant phenotype /// 0009973 // adenylyl-sulfate reductase activity // inferred from direct assay /// 0016491 // oxidoreductase activity // inferred from electronic annotation /// 0016671 // oxidoreductase activity, acting on sulfur group of donors, disulfide as acceptor // inferred from electronic annotation /// 0016740 // transferase activity // inferred from electronic annotation /// 0033741 // adenylyl-sulfate reductase (glutathione) activity // inferred from electronic annotation</t>
  </si>
  <si>
    <t>chr1:22979458-22981130 (-) // 100.0 //</t>
  </si>
  <si>
    <t>260423_at</t>
  </si>
  <si>
    <t>ATEXO70D1</t>
  </si>
  <si>
    <t>0006887 // exocytosis // inferred from electronic annotation /// 0006904 // vesicle docking during exocytosis // inferred from sequence or structural similarity</t>
  </si>
  <si>
    <t>0000145 // exocyst // inferred from sequence or structural similarity /// 0000145 // exocyst // inferred from electronic annotation</t>
  </si>
  <si>
    <t>chr1:27287420-27289322 (+) // 100.0 //</t>
  </si>
  <si>
    <t>266374_at</t>
  </si>
  <si>
    <t>chr2:6263860-6267664 (+) // 100.0 //</t>
  </si>
  <si>
    <t>266368_at</t>
  </si>
  <si>
    <t>0008152 // metabolic process // inferred from electronic annotation /// 0046686 // response to cadmium ion // inferred from expression pattern</t>
  </si>
  <si>
    <t>0008168 // methyltransferase activity // inferred from electronic annotation</t>
  </si>
  <si>
    <t>chr2:17259058-17259964 (+) // 100.0 //</t>
  </si>
  <si>
    <t>249237_at</t>
  </si>
  <si>
    <t>chr5:16832857-16834160 (+) // 100.0 //</t>
  </si>
  <si>
    <t>251541_at</t>
  </si>
  <si>
    <t>CSY2</t>
  </si>
  <si>
    <t>0006099 // tricarboxylic acid cycle // inferred from sequence or structural similarity /// 0006099 // tricarboxylic acid cycle // inferred from electronic annotation /// 0006635 // fatty acid beta-oxidation // inferred from genetic interaction /// 0044262 // cellular carbohydrate metabolic process // inferred from electronic annotation</t>
  </si>
  <si>
    <t>0005737 // cytoplasm // inferred from electronic annotation /// 0005777 // peroxisome // inferred from direct assay /// 0005777 // peroxisome // inferred from electronic annotation</t>
  </si>
  <si>
    <t>0004108 // citrate (Si)-synthase activity // inferred from genetic interaction /// 0004108 // citrate (Si)-synthase activity // inferred from sequence or structural similarity /// 0004108 // citrate (Si)-synthase activity // inferred from electronic annotation /// 0016740 // transferase activity // inferred from electronic annotation /// 0046912 // transferase activity, transferring acyl groups, acyl groups converted into alkyl on transfer // inferred from electronic annotation</t>
  </si>
  <si>
    <t>chr3:21735540-21738435 (-) // 100.0 //</t>
  </si>
  <si>
    <t>267372_at</t>
  </si>
  <si>
    <t>ARSK1</t>
  </si>
  <si>
    <t>0004672 // protein kinase activity // inferred from electronic annotation /// 0004674 // protein serine/threonine kinase activity // inferred from electronic annotation /// 0005524 // ATP binding // inferred from electronic annotation /// 0016301 // kinase activity // inferred from sequence or structural similarity</t>
  </si>
  <si>
    <t>chr2:11199314-11201337 (-) // 100.0 //</t>
  </si>
  <si>
    <t>258507_at</t>
  </si>
  <si>
    <t>0003824 // catalytic activity // inferred from electronic annotation /// 0004564 // beta-fructofuranosidase activity // inferred from sequence or structural similarity</t>
  </si>
  <si>
    <t>chr3:2012698-2015477 (+) // 100.0 //</t>
  </si>
  <si>
    <t>260352_at</t>
  </si>
  <si>
    <t>0005886 // plasma membrane // inferred from direct assay /// 0009506 // plasmodesma // inferred from direct assay /// 0031225 // anchored to membrane // traceable author statement</t>
  </si>
  <si>
    <t>0030247 // polysaccharide binding // inferred from sequence or structural similarity</t>
  </si>
  <si>
    <t>chr1:26054154-26055506 (-) // 100.0 //</t>
  </si>
  <si>
    <t>245324_at</t>
  </si>
  <si>
    <t>0005975 // carbohydrate metabolic process // inferred from electronic annotation /// 0006096 // glycolysis // inferred from electronic annotation /// 0008152 // metabolic process // inferred from electronic annotation /// 0009651 // response to salt stress // inferred from expression pattern /// 0009737 // response to abscisic acid stimulus // inferred from expression pattern /// 0019642 // anaerobic glycolysis // inferred from electronic annotation /// 0044262 // cellular carbohydrate metabolic process // inferred from electronic annotation /// 0055114 // oxidation reduction // inferred from electronic annotation</t>
  </si>
  <si>
    <t>0005737 // cytoplasm // inferred from electronic annotation /// 0005886 // plasma membrane // inferred from direct assay</t>
  </si>
  <si>
    <t>0003824 // catalytic activity // inferred from electronic annotation /// 0004457 // lactate dehydrogenase activity // inferred from sequence or structural similarity /// 0004459 // L-lactate dehydrogenase activity // inferred from electronic annotation /// 0005488 // binding // inferred from electronic annotation /// 0016491 // oxidoreductase activity // inferred from electronic annotation /// 0016616 // oxidoreductase activity, acting on the CH-OH group of donors, NAD or NADP as acceptor // inferred from electronic annotation</t>
  </si>
  <si>
    <t>chr4:9674069-9675322 (+) // 100.0 //</t>
  </si>
  <si>
    <t>259040_at</t>
  </si>
  <si>
    <t>ATGSTU8</t>
  </si>
  <si>
    <t>0009407 // toxin catabolic process // traceable author statement /// 0046686 // response to cadmium ion // inferred from expression pattern</t>
  </si>
  <si>
    <t>chr3:2848412-2849232 (-) // 100.0 //</t>
  </si>
  <si>
    <t>259915_at</t>
  </si>
  <si>
    <t>0005634 // nucleus // inferred from direct assay /// 0005829 // cytosol // inferred from direct assay /// 0005886 // plasma membrane // inferred from direct assay</t>
  </si>
  <si>
    <t>chr1:27398509-27400195 (+) // 100.0 //</t>
  </si>
  <si>
    <t>251128_at</t>
  </si>
  <si>
    <t>chr5:42112-44302 (-) // 100.0 //</t>
  </si>
  <si>
    <t>266457_at</t>
  </si>
  <si>
    <t>PMDH1</t>
  </si>
  <si>
    <t>0005975 // carbohydrate metabolic process // inferred from electronic annotation /// 0006096 // glycolysis // inferred from electronic annotation /// 0006097 // glyoxylate cycle // inferred from electronic annotation /// 0006099 // tricarboxylic acid cycle // inferred from electronic annotation /// 0006108 // malate metabolic process // inferred from electronic annotation /// 0008152 // metabolic process // inferred from electronic annotation /// 0031998 // regulation of fatty acid beta-oxidation // inferred from genetic interaction /// 0031998 // regulation of fatty acid beta-oxidation // inferred from mutant phenotype /// 0044262 // cellular carbohydrate metabolic process // inferred from electronic annotation /// 0055114 // oxidation reduction // inferred from electronic annotation</t>
  </si>
  <si>
    <t>0005777 // peroxisome // inferred from direct assay /// 0009507 // chloroplast // inferred from direct assay /// 0009514 // glyoxysome // inferred from electronic annotation</t>
  </si>
  <si>
    <t>chr2:9697074-9699003 (-) // 100.0 //</t>
  </si>
  <si>
    <t>247488_at</t>
  </si>
  <si>
    <t>chr5:24851730-24853446 (-) // 100.0 //</t>
  </si>
  <si>
    <t>259705_at</t>
  </si>
  <si>
    <t>ANAC032</t>
  </si>
  <si>
    <t>chr1:29104922-29105875 (+) // 100.0 //</t>
  </si>
  <si>
    <t>252880_at</t>
  </si>
  <si>
    <t>0005773 // vacuole // inferred from direct assay /// 0005886 // plasma membrane // inferred from direct assay /// 0009507 // chloroplast // inferred from direct assay /// 0009535 // chloroplast thylakoid membrane // inferred from direct assay /// 0009579 // thylakoid // inferred from direct assay</t>
  </si>
  <si>
    <t>chr4:18432943-18433575 (+) // 100.0 //</t>
  </si>
  <si>
    <t>252866_at</t>
  </si>
  <si>
    <t>chr4:18485261-18486617 (+) // 100.0 //</t>
  </si>
  <si>
    <t>250517_at</t>
  </si>
  <si>
    <t>SCPL35</t>
  </si>
  <si>
    <t>chr5:2657236-2661273 (+) // 100.0 //</t>
  </si>
  <si>
    <t>247838_at</t>
  </si>
  <si>
    <t>UBP23</t>
  </si>
  <si>
    <t>0006511 // ubiquitin-dependent protein catabolic process // inferred from electronic annotation /// 0019941 // modification-dependent protein catabolic process // inferred from electronic annotation</t>
  </si>
  <si>
    <t>0004221 // ubiquitin thiolesterase activity // inferred from electronic annotation /// 0004843 // ubiquitin-specific protease activity // inferred from sequence or structural similarity /// 0008233 // peptidase activity // inferred from electronic annotation /// 0008234 // cysteine-type peptidase activity // inferred from electronic annotation /// 0016787 // hydrolase activity // inferred from electronic annotation</t>
  </si>
  <si>
    <t>chr5:23487443-23491223 (-) // 100.0 //</t>
  </si>
  <si>
    <t>251200_at</t>
  </si>
  <si>
    <t>ATGID1B</t>
  </si>
  <si>
    <t>0008152 // metabolic process // inferred from electronic annotation /// 0009739 // response to gibberellin stimulus // inferred from expression pattern /// 0009739 // response to gibberellin stimulus // inferred from genetic interaction /// 0009740 // gibberellic acid mediated signaling // inferred from electronic annotation /// 0009939 // positive regulation of gibberellic acid mediated signaling // inferred from genetic interaction /// 0010325 // raffinose family oligosaccharide biosynthetic process // inferred from genetic interaction /// 0010476 // gibberellin-mediated signaling // inferred from genetic interaction /// 0048444 // floral organ morphogenesis // inferred from genetic interaction</t>
  </si>
  <si>
    <t>0004872 // receptor activity // inferred from electronic annotation /// 0016787 // hydrolase activity // inferred from electronic annotation</t>
  </si>
  <si>
    <t>chr3:23300691-23301973 (+) // 100.0 //</t>
  </si>
  <si>
    <t>249719_at</t>
  </si>
  <si>
    <t>0005886 // plasma membrane // inferred from direct assay /// 0016020 // membrane // inferred from sequence or structural similarity</t>
  </si>
  <si>
    <t>chr5:13918142-13920164 (-) // 100.0 //</t>
  </si>
  <si>
    <t>249777_at</t>
  </si>
  <si>
    <t>0006629 // lipid metabolic process // inferred from sequence or structural similarity /// 0006629 // lipid metabolic process // inferred from electronic annotation</t>
  </si>
  <si>
    <t>0004806 // triacylglycerol lipase activity // inferred from sequence or structural similarity /// 0004806 // triacylglycerol lipase activity // inferred from electronic annotation</t>
  </si>
  <si>
    <t>chr5:8217879-8219469 (+) // 100.0 //</t>
  </si>
  <si>
    <t>262875_at</t>
  </si>
  <si>
    <t>G-TMT</t>
  </si>
  <si>
    <t>0008152 // metabolic process // inferred from electronic annotation /// 0010189 // vitamin E biosynthetic process // inferred from mutant phenotype</t>
  </si>
  <si>
    <t>0009507 // chloroplast // inferred from sequence or structural similarity /// 0009507 // chloroplast // inferred from electronic annotation /// 0009536 // plastid // inferred from electronic annotation</t>
  </si>
  <si>
    <t>0008168 // methyltransferase activity // inferred from electronic annotation /// 0016740 // transferase activity // inferred from electronic annotation /// 0050342 // tocopherol O-methyltransferase activity // inferred from direct assay /// 0050342 // tocopherol O-methyltransferase activity // inferred from electronic annotation</t>
  </si>
  <si>
    <t>chr1:24137999-24139656 (-) // 100.0 //</t>
  </si>
  <si>
    <t>262382_at</t>
  </si>
  <si>
    <t>0006952 // defense response // inferred from sequence or structural similarity /// 0007165 // signal transduction // inferred from electronic annotation /// 0009611 // response to wounding // inferred from expression pattern /// 0045087 // innate immune response // inferred from electronic annotation</t>
  </si>
  <si>
    <t>chr1:27441607-27442529 (+) // 100.0 // /// chr1:27445938-27446730 (+) // 81.64 //</t>
  </si>
  <si>
    <t>252714_x_at</t>
  </si>
  <si>
    <t>chr3:15749159-15749603 (-) // 100.0 // /// chr4:4358648-4359005 (-) // 90.91 //</t>
  </si>
  <si>
    <t>259685_at</t>
  </si>
  <si>
    <t>ATPP2-A11</t>
  </si>
  <si>
    <t>0019941 // modification-dependent protein catabolic process // inferred from electronic annotation</t>
  </si>
  <si>
    <t>0030246 // carbohydrate binding // inferred from sequence or structural similarity</t>
  </si>
  <si>
    <t>chr1:23394947-23396274 (-) // 100.0 //</t>
  </si>
  <si>
    <t>249233_at</t>
  </si>
  <si>
    <t>0009055 // electron carrier activity // inferred from electronic annotation /// 0015035 // protein disulfide oxidoreductase activity // inferred from electronic annotation /// 0016740 // transferase activity // inferred from electronic annotation</t>
  </si>
  <si>
    <t>chr5:16863474-16865137 (+) // 100.0 //</t>
  </si>
  <si>
    <t>264903_at</t>
  </si>
  <si>
    <t>0005975 // carbohydrate metabolic process // inferred from sequence or structural similarity /// 0005975 // carbohydrate metabolic process // inferred from electronic annotation /// 0006006 // glucose metabolic process // inferred from electronic annotation /// 0046686 // response to cadmium ion // inferred from expression pattern</t>
  </si>
  <si>
    <t>0005634 // nucleus // inferred from direct assay /// 0005737 // cytoplasm // inferred from direct assay /// 0005737 // cytoplasm // inferred from electronic annotation /// 0005829 // cytosol // inferred from direct assay /// 0005886 // plasma membrane // inferred from direct assay /// 0009507 // chloroplast // inferred from direct assay</t>
  </si>
  <si>
    <t>0000287 // magnesium ion binding // inferred from electronic annotation /// 0004614 // phosphoglucomutase activity // inferred from sequence or structural similarity /// 0004614 // phosphoglucomutase activity // inferred from electronic annotation /// 0016853 // isomerase activity // inferred from electronic annotation /// 0016868 // intramolecular transferase activity, phosphotransferases // inferred from electronic annotation /// 0046872 // metal ion binding // inferred from electronic annotation</t>
  </si>
  <si>
    <t>chr1:8219934-8224175 (+) // 100.0 //</t>
  </si>
  <si>
    <t>265260_at</t>
  </si>
  <si>
    <t>ANAC042</t>
  </si>
  <si>
    <t>0006350 // transcription // inferred from electronic annotation /// 0006355 // regulation of transcription, DNA-dependent // inferred from electronic annotation /// 0007275 // multicellular organismal development // inferred from sequence or structural similarity /// 0045449 // regulation of transcription // inferred from electronic annotation</t>
  </si>
  <si>
    <t>chr2:17887693-17889661 (-) // 100.0 //</t>
  </si>
  <si>
    <t>247729_at</t>
  </si>
  <si>
    <t>0005506 // iron ion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16757 // transferase activity, transferring glycosyl groups // inferred from sequence or structural similarity</t>
  </si>
  <si>
    <t>chr5:24011659-24012941 (-) // 100.0 //</t>
  </si>
  <si>
    <t>245352_at</t>
  </si>
  <si>
    <t>UGT84A3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 /// 0050284 // sinapate 1-glucosyltransferase activity // inferred from sequence or structural similarity</t>
  </si>
  <si>
    <t>chr4:8852861-8854301 (-) // 100.0 //</t>
  </si>
  <si>
    <t>261394_at</t>
  </si>
  <si>
    <t>0006468 // protein amino acid phosphorylation // inferred from sequence or structural similarity /// 0006468 // protein amino acid phosphorylation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electronic annotation /// 0005509 // calcium ion binding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1:29985080-29987642 (-) // 100.0 //</t>
  </si>
  <si>
    <t>264809_at</t>
  </si>
  <si>
    <t>CSD1</t>
  </si>
  <si>
    <t>0006801 // superoxide metabolic process // inferred from electronic annotation /// 0006979 // response to oxidative stress // inferred from expression pattern /// 0006979 // response to oxidative stress // traceable author statement /// 0009651 // response to salt stress // inferred from expression pattern /// 0010039 // response to iron ion // inferred from expression pattern /// 0010193 // response to ozone // inferred from expression pattern /// 0019430 // removal of superoxide radicals // inferred by curator /// 0042742 // defense response to bacterium // inferred from expression pattern /// 0046688 // response to copper ion // inferred from expression pattern /// 0055114 // oxidation reduction // inferred from electronic annotation</t>
  </si>
  <si>
    <t>0005737 // cytoplasm // non-traceable author statement /// 0005737 // cytoplasm // inferred from electronic annotation /// 0005829 // cytosol // traceable author statement</t>
  </si>
  <si>
    <t>0004784 // superoxide dismutase activity // inferred from direct assay /// 0004784 // superoxide dismutase activity // traceable author statement /// 0004784 // superoxide dismutase activity // inferred from electronic annotation /// 0005507 // copper ion binding // inferred from electronic annotation /// 0008270 // zinc ion binding // inferred from electronic annotation /// 0016209 // antioxidant activity // inferred from electronic annotation /// 0016491 // oxidoreductase activity // inferred from electronic annotation /// 0046872 // metal ion binding // inferred from electronic annotation</t>
  </si>
  <si>
    <t>chr1:2827702-2829056 (+) // 100.0 //</t>
  </si>
  <si>
    <t>252533_at</t>
  </si>
  <si>
    <t>chr3:16943228-16944573 (+) // 100.0 //</t>
  </si>
  <si>
    <t>250781_at</t>
  </si>
  <si>
    <t>DREB2A</t>
  </si>
  <si>
    <t>0008773 // [protein-PII] uridylyltransferase activity // inferred from electronic annotation /// 0016597 // amino acid binding // inferred from sequence or structural similarity /// 0016597 // amino acid binding // inferred from electronic annotation</t>
  </si>
  <si>
    <t>chr1:28938280-28940073 (+) // 100.0 //</t>
  </si>
  <si>
    <t>261852_at</t>
  </si>
  <si>
    <t>0005515 // protein binding // inferred from sequence or structural similarity /// 0008270 // zinc ion binding // inferred from sequence or structural similarity /// 0008270 // zinc ion binding // inferred from electronic annotation</t>
  </si>
  <si>
    <t>chr1:18689766-18691314 (+) // 100.0 //</t>
  </si>
  <si>
    <t>251221_at</t>
  </si>
  <si>
    <t>chr3:23147169-23148050 (+) // 100.0 //</t>
  </si>
  <si>
    <t>251736_at</t>
  </si>
  <si>
    <t>0005488 // binding // inferred from sequence or structural similarity</t>
  </si>
  <si>
    <t>chr3:20837830-20839986 (+) // 100.0 //</t>
  </si>
  <si>
    <t>265116_at</t>
  </si>
  <si>
    <t>0009651 // response to salt stress // inferred from expression pattern /// 0046686 // response to cadmium ion // inferred from expression pattern</t>
  </si>
  <si>
    <t>chr1:23132463-23133213 (+) // 100.0 //</t>
  </si>
  <si>
    <t>259499_at</t>
  </si>
  <si>
    <t>chr1:5407529-5409932 (-) // 100.0 //</t>
  </si>
  <si>
    <t>257587_at</t>
  </si>
  <si>
    <t>0006139 // nucleobase, nucleoside, nucleotide and nucleic acid metabolic process // inferred from electronic annotation</t>
  </si>
  <si>
    <t>0003676 // nucleic acid binding // inferred from sequence or structural similarity /// 0003676 // nucleic acid binding // inferred from electronic annotation /// 0004527 // exonuclease activity // inferred from electronic annotation /// 0008408 // 3'-5' exonuclease activity // inferred from sequence or structural similarity /// 0008408 // 3'-5' exonuclease activity // inferred from electronic annotation</t>
  </si>
  <si>
    <t>chr1:21086527-21088965 (+) // 100.0 //</t>
  </si>
  <si>
    <t>252261_at</t>
  </si>
  <si>
    <t>RDR6</t>
  </si>
  <si>
    <t>0005529 // sugar binding // inferred from electronic annotation</t>
  </si>
  <si>
    <t>chr3:5588598-5589798 (+) // 100.0 //</t>
  </si>
  <si>
    <t>258160_at</t>
  </si>
  <si>
    <t>ATGSKB6</t>
  </si>
  <si>
    <t>0006542 // glutamine biosynthetic process // traceable author statement /// 0006542 // glutamine biosynthetic process // inferred from electronic annotation /// 0006807 // nitrogen compound metabolic process // inferred from electronic annotation /// 0042128 // nitrate assimilation // traceable author statement /// 0046686 // response to cadmium ion // inferred from expression pattern</t>
  </si>
  <si>
    <t>0005737 // cytoplasm // inferred from electronic annotation /// 0005829 // cytosol // traceable author statement /// 0005886 // plasma membrane // inferred from direct assay /// 0009507 // chloroplast // inferred from direct assay /// 0022626 // cytosolic ribosome // inferred from direct assay</t>
  </si>
  <si>
    <t>0003824 // catalytic activity // inferred from electronic annotation /// 0004356 // glutamate-ammonia ligase activity // inferred from direct assay /// 0004356 // glutamate-ammonia ligase activity // inferred from expression pattern /// 0004356 // glutamate-ammonia ligase activity // inferred from sequence or structural similarity /// 0004356 // glutamate-ammonia ligase activity // inferred from electronic annotation /// 0005507 // copper ion binding // inferred from direct assay /// 0016874 // ligase activity // inferred from electronic annotation</t>
  </si>
  <si>
    <t>chr3:6097508-6099414 (+) // 100.0 //</t>
  </si>
  <si>
    <t>254389_s_at</t>
  </si>
  <si>
    <t>6241480 /// 828280</t>
  </si>
  <si>
    <t>chr4:11625832-11630976 (-) // 100.0 //</t>
  </si>
  <si>
    <t>266000_at</t>
  </si>
  <si>
    <t>CYP71B6</t>
  </si>
  <si>
    <t>0005739 // mitochondrion // inferred from direct assay /// 0005783 // endoplasmic reticulum // inferred from direct assay /// 0005886 // plasma membrane // inferred from direct assay /// 0016020 // membrane // inferred from direct assay /// 0016020 // membrane // inferred from electronic annotation /// 0016021 // integral to membrane // inferred from electronic annotation</t>
  </si>
  <si>
    <t>chr2:10288969-10290669 (+) // 100.0 //</t>
  </si>
  <si>
    <t>261485_at</t>
  </si>
  <si>
    <t>ATUTR3</t>
  </si>
  <si>
    <t>0015165 // pyrimidine nucleotide sugar transmembrane transporter activity // inferred from sequence or structural similarity</t>
  </si>
  <si>
    <t>chr1:4911356-4913024 (-) // 100.0 //</t>
  </si>
  <si>
    <t>254710_at</t>
  </si>
  <si>
    <t>PGP9</t>
  </si>
  <si>
    <t>255065_s_at</t>
  </si>
  <si>
    <t>826458 /// 826468</t>
  </si>
  <si>
    <t>0006525 // arginine metabolic process // inferred from electronic annotation /// 0006527 // arginine catabolic process // inferred from genetic interaction /// 0006595 // polyamine metabolic process // inferred from sequence or structural similarity /// 0042742 // defense response to bacterium // inferred from expression pattern</t>
  </si>
  <si>
    <t>0005739 // mitochondrion // inferred from direct assay /// 0009507 // chloroplast // inferred from direct assay</t>
  </si>
  <si>
    <t>0004053 // arginase activity // inferred from genetic interaction /// 0004053 // arginase activity // inferred from mutant phenotype /// 0004053 // arginase activity // inferred from electronic annotation /// 0008783 // agmatinase activity // inferred from sequence or structural similarity /// 0016787 // hydrolase activity // inferred from electronic annotation /// 0016813 // hydrolase activity, acting on carbon-nitrogen (but not peptide) bonds, in linear amidines // inferred from electronic annotation /// 0030145 // manganese ion binding // inferred from electronic annotation /// 0046872 // metal ion binding // inferred from electronic annotation</t>
  </si>
  <si>
    <t>chr4:5646650-5648690 (-) // 100.0 //</t>
  </si>
  <si>
    <t>252482_at</t>
  </si>
  <si>
    <t>chr3:17203779-17205212 (-) // 100.0 //</t>
  </si>
  <si>
    <t>245855_at</t>
  </si>
  <si>
    <t>SULTR4;1</t>
  </si>
  <si>
    <t>0006810 // transport // inferred from electronic annotation /// 0006950 // response to stress // inferred from electronic annotation /// 0008272 // sulfate transport // inferred from electronic annotation</t>
  </si>
  <si>
    <t>0009507 // chloroplast // inferred from electronic annotation /// 0009536 // plastid // inferred from electronic annotation /// 0016020 // membrane // inferred from electronic annotation /// 0016021 // integral to membrane // inferred from electronic annotation</t>
  </si>
  <si>
    <t>chr5:4355414-4359493 (-) // 100.0 //</t>
  </si>
  <si>
    <t>257830_at</t>
  </si>
  <si>
    <t>ATNUDT13</t>
  </si>
  <si>
    <t>0005739 // mitochondrion // inferred from direct assay /// 0005739 // mitochondrion // inferred from electronic annotation</t>
  </si>
  <si>
    <t>0000287 // magnesium ion binding // inferred from electronic annotation /// 0016787 // hydrolase activity // inferred from direct assay /// 0016787 // hydrolase activity // inferred from sequence or structural similarity /// 0016787 // hydrolase activity // inferred from electronic annotation /// 0030145 // manganese ion binding // inferred from electronic annotation /// 0034432 // bis(5'-adenosyl)-pentaphosphatase activity // inferred from direct assay /// 0046872 // metal ion binding // inferred from electronic annotation</t>
  </si>
  <si>
    <t>chr3:9805654-9806635 (-) // 100.0 //</t>
  </si>
  <si>
    <t>260438_at</t>
  </si>
  <si>
    <t>ENDO 2</t>
  </si>
  <si>
    <t>0006308 // DNA catabolic process // inferred from sequence or structural similarity /// 0006308 // DNA catabolic process // inferred from electronic annotation</t>
  </si>
  <si>
    <t>0000014 // single-stranded DNA specific endodeoxyribonuclease activity // inferred from direct assay /// 0003676 // nucleic acid binding // inferred from sequence or structural similarity /// 0003676 // nucleic acid binding // inferred from electronic annotation /// 0004519 // endonuclease activity // inferred from sequence or structural similarity /// 0004519 // endonuclease activity // inferred from electronic annotation /// 0016788 // hydrolase activity, acting on ester bonds // inferred from electronic annotation /// 0043765 // T/G mismatch-specific endonuclease activity // inferred from direct assay</t>
  </si>
  <si>
    <t>chr1:25600380-25601927 (+) // 100.0 //</t>
  </si>
  <si>
    <t>248101_at</t>
  </si>
  <si>
    <t>0006457 // protein folding // inferred from sequence or structural similarity /// 0006457 // protein folding // inferred from electronic annotation</t>
  </si>
  <si>
    <t>0000774 // adenyl-nucleotide exchange factor activity // inferred from electronic annotation /// 0005515 // protein binding // inferred from electronic annotation /// 0005524 // ATP binding // inferred from direct assay /// 0042803 // protein homodimerization activity // inferred from electronic annotation /// 0051087 // chaperone binding // inferred from electronic annotation</t>
  </si>
  <si>
    <t>chr5:22411930-22413561 (+) // 100.0 //</t>
  </si>
  <si>
    <t>257925_at</t>
  </si>
  <si>
    <t>chr3:8268271-8268595 (-) // 100.0 //</t>
  </si>
  <si>
    <t>257213_at</t>
  </si>
  <si>
    <t>0005975 // carbohydrate metabolic process // inferred from electronic annotation /// 0006096 // glycolysis // inferred from electronic annotation /// 0006099 // tricarboxylic acid cycle // inferred from electronic annotation /// 0006108 // malate metabolic process // inferred from electronic annotation /// 0008152 // metabolic process // inferred from electronic annotation /// 0042742 // defense response to bacterium // inferred from expression pattern /// 0044262 // cellular carbohydrate metabolic process // inferred from electronic annotation /// 0055114 // oxidation reduction // inferred from electronic annotation</t>
  </si>
  <si>
    <t>0005739 // mitochondrion // inferred from direct assay /// 0005739 // mitochondrion // inferred from electronic annotation /// 0005759 // mitochondrial matrix // inferred from electronic annotation /// 0016020 // membrane // inferred from direct assay /// 0048046 // apoplast // inferred from direct assay</t>
  </si>
  <si>
    <t>0003824 // catalytic activity // inferred from electronic annotation /// 0005488 // binding // inferred from electronic annotation /// 0016491 // oxidoreductase activity // inferred from electronic annotation /// 0016615 // malate dehydrogenase activity // inferred from sequence or structural similarity /// 0016615 // malate dehydrogenase activity // inferred from electronic annotation /// 0016616 // oxidoreductase activity, acting on the CH-OH group of donors, NAD or NADP as acceptor // inferred from electronic annotation /// 0030060 // L-malate dehydrogenase activity // inferred from electronic annotation</t>
  </si>
  <si>
    <t>chr3:5056145-5057948 (+) // 100.0 //</t>
  </si>
  <si>
    <t>265354_at</t>
  </si>
  <si>
    <t>ADF5</t>
  </si>
  <si>
    <t>chr2:7251798-7252549 (+) // 100.0 //</t>
  </si>
  <si>
    <t>247189_at</t>
  </si>
  <si>
    <t>AGP7</t>
  </si>
  <si>
    <t>0045735 // nutrient reservoir activity // inferred from electronic annotation</t>
  </si>
  <si>
    <t>chr5:26146108-26146501 (-) // 100.0 //</t>
  </si>
  <si>
    <t>246481_s_at</t>
  </si>
  <si>
    <t>KIN2</t>
  </si>
  <si>
    <t>831453 /// 831454</t>
  </si>
  <si>
    <t>0006950 // response to stress // inferred from electronic annotation /// 0006970 // response to osmotic stress // inferred from expression pattern /// 0006970 // response to osmotic stress // inferred from genetic interaction /// 0009409 // response to cold // inferred from expression pattern /// 0009409 // response to cold // non-traceable author statement /// 0009414 // response to water deprivation // inferred from expression pattern /// 0009631 // cold acclimation // inferred from direct assay /// 0009737 // response to abscisic acid stimulus // inferred from expression pattern /// 0010017 // red or far red light signaling pathway // inferred from expression pattern</t>
  </si>
  <si>
    <t>0005634 // nucleus // inferred from direct assay /// 0005737 // cytoplasm // inferred from direct assay /// 0005737 // cytoplasm // traceable author statement /// 0005886 // plasma membrane // inferred from direct assay /// 0009507 // chloroplast // inferred from direct assay</t>
  </si>
  <si>
    <t>chr5:5211968-5212444 (+) // 95.02 // /// chr5:5209994-5210476 (+) // 100.0 //</t>
  </si>
  <si>
    <t>252383_at</t>
  </si>
  <si>
    <t>ATATH6</t>
  </si>
  <si>
    <t>0000166 // nucleotide binding // inferred from electronic annotation /// 0005215 // transporter activity // inferred from sequence or structural similarity /// 0005524 // ATP binding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sequence or structural similarity</t>
  </si>
  <si>
    <t>chr3:17635777-17639957 (+) // 100.0 //</t>
  </si>
  <si>
    <t>254120_at</t>
  </si>
  <si>
    <t>0006810 // transport // inferred from sequence or structural similarity /// 0006810 // transport // inferred from electronic annotation /// 0006839 // mitochondrial transport // inferred from sequence or structural similarity</t>
  </si>
  <si>
    <t>0006810 // transport // inferred from electronic annotation /// 0006865 // amino acid transport // inferred from electronic annotation /// 0015802 // basic amino acid transport // inferred from genetic interaction /// 0043091 // L-arginine import // inferred from genetic interaction /// 0051938 // L-glutamate import // inferred from genetic interaction</t>
  </si>
  <si>
    <t>0005886 // plasma membrane // inferred from direct assay /// 0016020 // membrane // inferred from sequence or structural similarity /// 0016020 // membrane // inferred from electronic annotation /// 0016021 // integral to membrane // inferred from electronic annotation</t>
  </si>
  <si>
    <t>0005313 // L-glutamate transmembrane transporter activity // inferred from genetic interaction /// 0015171 // amino acid transmembrane transporter activity // inferred from electronic annotation /// 0015181 // arginine transmembrane transporter activity // inferred from genetic interaction /// 0015189 // L-lysine transmembrane transporter activity // inferred from genetic interaction /// 0015326 // cationic amino acid transmembrane transporter activity // inferred from genetic interaction /// 0015326 // cationic amino acid transmembrane transporter activity // inferred from sequence or structural similarity</t>
  </si>
  <si>
    <t>chr4:11270511-11273786 (+) // 100.0 //</t>
  </si>
  <si>
    <t>250670_at</t>
  </si>
  <si>
    <t>PGIP1</t>
  </si>
  <si>
    <t>0005576 // extracellular region // inferred from electronic annotation /// 0005618 // cell wall // inferred from direct assay /// 0005618 // cell wall // inferred from electronic annotation /// 0009505 // plant-type cell wall // inferred from direct assay /// 0016020 // membrane // inferred from electronic annotation</t>
  </si>
  <si>
    <t>chr5:2132373-2133435 (+) // 100.0 //</t>
  </si>
  <si>
    <t>248381_at</t>
  </si>
  <si>
    <t>0006014 // D-ribose metabolic process // inferred from electronic annotation /// 0046686 // response to cadmium ion // inferred from expression pattern</t>
  </si>
  <si>
    <t>0004747 // ribokinase activity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5:21086934-21088676 (+) // 100.0 //</t>
  </si>
  <si>
    <t>257940_at</t>
  </si>
  <si>
    <t>0008194 // UDP-glycosyltransferase activity // inferred from sequence or structural similarity /// 0016758 // transferase activity, transferring hexosyl groups // inferred from electronic annotation</t>
  </si>
  <si>
    <t>chr3:7676933-7678421 (-) // 100.0 //</t>
  </si>
  <si>
    <t>247593_at</t>
  </si>
  <si>
    <t>ATGCN1</t>
  </si>
  <si>
    <t>0000166 // nucleotide binding // inferred from electronic annotation /// 0005215 // transporter activity // inferred from sequence or structural similarity /// 0005524 // ATP binding // inferred from electronic annotation /// 0016887 // ATPase activity // inferred from electronic annotation /// 0017111 // nucleoside-triphosphatase activity // inferred from electronic annotation</t>
  </si>
  <si>
    <t>chr5:24470985-24472993 (-) // 100.0 //</t>
  </si>
  <si>
    <t>264007_at</t>
  </si>
  <si>
    <t>ATPRP2</t>
  </si>
  <si>
    <t>0009664 // plant-type cell wall organization // inferred from sequence or structural similarity</t>
  </si>
  <si>
    <t>0005618 // cell wall // inferred from sequence or structural similarity</t>
  </si>
  <si>
    <t>chr2:9067948-9069116 (-) // 100.0 //</t>
  </si>
  <si>
    <t>259306_at</t>
  </si>
  <si>
    <t>0005347 // ATP transmembrane transporter activity // inferred from direct assay /// 0005347 // ATP transmembrane transporter activity // inferred from genetic interaction /// 0005347 // ATP transmembrane transporter activity // inferred from sequence or structural similarity /// 0005488 // binding // inferred from sequence or structural similarity /// 0005488 // binding // inferred from electronic annotation /// 0015217 // ADP transmembrane transporter activity // inferred from direct assay /// 0015217 // ADP transmembrane transporter activity // inferred from sequence or structural similarity</t>
  </si>
  <si>
    <t>chr3:1506134-1507620 (-) // 100.0 //</t>
  </si>
  <si>
    <t>254890_at</t>
  </si>
  <si>
    <t>ATGPX6</t>
  </si>
  <si>
    <t>0006950 // response to stress // inferred from electronic annotation /// 0006979 // response to oxidative stress // inferred from electronic annotation /// 0009651 // response to salt stress // inferred from expression pattern /// 0046686 // response to cadmium ion // inferred from expression pattern /// 0055114 // oxidation reduction // inferred from electronic annotation</t>
  </si>
  <si>
    <t>0005739 // mitochondrion // traceable author statement /// 0005739 // mitochondrion // inferred from direct assay /// 0005739 // mitochondrion // inferred from electronic annotation /// 0005829 // cytosol // traceable author statement /// 0005886 // plasma membrane // inferred from direct assay /// 0009507 // chloroplast // inferred from direct assay</t>
  </si>
  <si>
    <t>0004601 // peroxidase activity // inferred from electronic annotation /// 0004602 // glutathione peroxidase activity // inferred from sequence or structural similarity /// 0004602 // glutathione peroxidase activity // inferred from electronic annotation /// 0016491 // oxidoreductase activity // inferred from electronic annotation /// 0047066 // phospholipid-hydroperoxide glutathione peroxidase activity // inferred from electronic annotation</t>
  </si>
  <si>
    <t>chr4:7010014-7011135 (-) // 100.0 //</t>
  </si>
  <si>
    <t>259129_at</t>
  </si>
  <si>
    <t>PTF1</t>
  </si>
  <si>
    <t>0006350 // transcription // inferred from electronic annotation /// 0006355 // regulation of transcription, DNA-dependent // inferred from electronic annotation /// 0007275 // multicellular organismal development // inferred from electronic annotation /// 0009965 // leaf morphogenesis // inferred from genetic interaction /// 0030154 // cell differentiation // inferred from genetic interaction /// 0045449 // regulation of transcription // traceable author statement /// 0045962 // positive regulation of development, heterochronic // inferred from genetic interaction</t>
  </si>
  <si>
    <t>0005634 // nucleus // inferred from electronic annotation /// 0009507 // chloroplast // inferred from direct assay /// 0009507 // chloroplast // inferred from electronic annotation /// 0009536 // plastid // inferred from electronic annotation</t>
  </si>
  <si>
    <t>chr3:391528-392362 (+) // 99.64 //</t>
  </si>
  <si>
    <t>254190_at</t>
  </si>
  <si>
    <t>chr4:12419481-12420250 (+) // 100.0 //</t>
  </si>
  <si>
    <t>260039_at</t>
  </si>
  <si>
    <t>CLE12</t>
  </si>
  <si>
    <t>0007165 // signal transduction // inferred from sequence or structural similarity</t>
  </si>
  <si>
    <t>0048046 // apoplast // inferred from reviewed computational analysis</t>
  </si>
  <si>
    <t>0005102 // receptor binding // inferred from sequence or structural similarity /// 0005515 // protein binding // inferred from sequence or structural similarity</t>
  </si>
  <si>
    <t>chr1:25844741-25845098 (-) // 100.0 //</t>
  </si>
  <si>
    <t>267019_at</t>
  </si>
  <si>
    <t>0015171 // amino acid transmembrane transporter activity // inferred from sequence or structural similarity</t>
  </si>
  <si>
    <t>chr2:16331223-16333822 (-) // 100.0 //</t>
  </si>
  <si>
    <t>264685_at</t>
  </si>
  <si>
    <t>ATGH9A2</t>
  </si>
  <si>
    <t>0000272 // polysaccharide catabolic process // inferred from electronic annotation /// 0005975 // carbohydrate metabolic process // inferred from electronic annotation /// 0007047 // cell wall organization // inferred from electronic annotation /// 0008152 // metabolic process // inferred from electronic annotation /// 0030245 // cellulose catabolic process // inferred from electronic annotation</t>
  </si>
  <si>
    <t>0003824 // catalytic activity // inferred from electronic annotation /// 0004553 // hydrolase activity, hydrolyzing O-glycosyl compounds // inferred from sequence or structural similarity /// 0004553 // hydrolase activity, hydrolyzing O-glycosyl compounds // inferred from electronic annotation /// 0008810 // cellulase activity // inferred from electronic annotation /// 0016787 // hydrolase activity // inferred from electronic annotation /// 0016798 // hydrolase activity, acting on glycosyl bonds // inferred from electronic annotation</t>
  </si>
  <si>
    <t>chr1:24395485-24398924 (-) // 100.0 //</t>
  </si>
  <si>
    <t>265118_at</t>
  </si>
  <si>
    <t>0004553 // hydrolase activity, hydrolyzing O-glycosyl compounds // inferred from sequence or structural similarity /// 0004553 // hydrolase activity, hydrolyzing O-glycosyl compounds // inferred from electronic annotation /// 0004564 // beta-fructofuranosidase activity // inferred from electronic annotation /// 0016787 // hydrolase activity // inferred from electronic annotation /// 0016798 // hydrolase activity, acting on glycosyl bonds // inferred from electronic annotation</t>
  </si>
  <si>
    <t>chr1:23203613-23207180 (+) // 100.0 //</t>
  </si>
  <si>
    <t>251776_at</t>
  </si>
  <si>
    <t>EMB1624</t>
  </si>
  <si>
    <t>0006413 // translational initiation // inferred from sequence or structural similarity /// 0009793 // embryonic development ending in seed dormancy // non-traceable author statement /// 0042256 // mature ribosome assembly // inferred from electronic annotation</t>
  </si>
  <si>
    <t>0005730 // nucleolus // inferred from direct assay</t>
  </si>
  <si>
    <t>0003743 // translation initiation factor activity // inferred from sequence or structural similarity /// 0003743 // translation initiation factor activity // inferred from electronic annotation /// 0043022 // ribosome binding // inferred from electronic annotation</t>
  </si>
  <si>
    <t>chr3:20645559-20647291 (+) // 100.0 //</t>
  </si>
  <si>
    <t>246870_at</t>
  </si>
  <si>
    <t>FC1</t>
  </si>
  <si>
    <t>0006779 // porphyrin biosynthetic process // inferred from electronic annotation /// 0006783 // heme biosynthetic process // inferred from mutant phenotype /// 0006783 // heme biosynthetic process // inferred from sequence or structural similarity /// 0006783 // heme biosynthetic process // inferred from electronic annotation /// 0006783 // heme biosynthetic process // inferred from expression pattern /// 0006979 // response to oxidative stress // inferred from expression pattern /// 0033014 // tetrapyrrole biosynthetic process // inferred from mutant phenotype /// 0033014 // tetrapyrrole biosynthetic process // inferred from expression pattern</t>
  </si>
  <si>
    <t>0005739 // mitochondrion // inferred from direct assay /// 0005739 // mitochondrion // inferred from electronic annotation /// 0009507 // chloroplast // inferred from direct assay /// 0009507 // chloroplast // inferred from electronic annotation /// 0009536 // plastid // inferred from direct assay /// 0009536 // plastid // inferred from electronic annotation /// 0016020 // membrane // inferred from electronic annotation</t>
  </si>
  <si>
    <t>0004325 // ferrochelatase activity // inferred from sequence or structural similarity /// 0004325 // ferrochelatase activity // inferred from electronic annotation /// 0005506 // iron ion binding // inferred from electronic annotation /// 0016829 // lyase activity // inferred from electronic annotation</t>
  </si>
  <si>
    <t>chr5:9096677-9098755 (+) // 100.0 //</t>
  </si>
  <si>
    <t>258298_at</t>
  </si>
  <si>
    <t>0005634 // nucleus // inferred from direct assay /// 0005794 // Golgi apparatus // inferred from direct assay /// 0005886 // plasma membrane // inferred from direct assay</t>
  </si>
  <si>
    <t>chr3:8334753-8335909 (+) // 100.0 //</t>
  </si>
  <si>
    <t>261728_at</t>
  </si>
  <si>
    <t>SKS5</t>
  </si>
  <si>
    <t>0005507 // copper ion binding // inferred from electronic annotation /// 0016491 // oxidoreductase activity // inferred from electronic annotation</t>
  </si>
  <si>
    <t>chr1:28583104-28585914 (-) // 100.0 //</t>
  </si>
  <si>
    <t>257252_at</t>
  </si>
  <si>
    <t>ATGR1</t>
  </si>
  <si>
    <t>0006749 // glutathione metabolic process // inferred from electronic annotation /// 0045454 // cell redox homeostasis // inferred from electronic annotation /// 0055114 // oxidation reduction // inferred from electronic annotation</t>
  </si>
  <si>
    <t>0005737 // cytoplasm // inferred from electronic annotation /// 0005777 // peroxisome // inferred from direct assay</t>
  </si>
  <si>
    <t>0004362 // glutathione-disulfide reductase activity // inferred from sequence or structural similarity /// 0004362 // glutathione-disulfide reductase activity // inferred from electronic annotation /// 0016491 // oxidoreductase activity // inferred from electronic annotation /// 0050660 // FAD binding // inferred from electronic annotation /// 0050661 // NADP or NADPH binding // inferred from electronic annotation</t>
  </si>
  <si>
    <t>chr3:8729768-8734122 (-) // 100.0 //</t>
  </si>
  <si>
    <t>263083_at</t>
  </si>
  <si>
    <t>0016036 // cellular response to phosphate starvation // inferred from expression pattern</t>
  </si>
  <si>
    <t>0005576 // extracellular region // inferred from electronic annotation /// 0009505 // plant-type cell wall // inferred from direct assay</t>
  </si>
  <si>
    <t>0003993 // acid phosphatase activity // inferred from sequence or structural similarity /// 0003993 // acid phosphatase activity // inferred from electronic annotation /// 0004722 // protein serine/threonine phosphatase activity // inferred from sequence or structural similarity /// 0005506 // iron ion binding // inferred from electronic annotation /// 0008270 // zinc ion binding // inferred from electronic annotation /// 0016787 // hydrolase activity // inferred from electronic annotation /// 0046872 // metal ion binding // inferred from electronic annotation</t>
  </si>
  <si>
    <t>chr2:11628477-11630516 (-) // 99.93 //</t>
  </si>
  <si>
    <t>246594_at</t>
  </si>
  <si>
    <t>P5CR</t>
  </si>
  <si>
    <t>0006561 // proline biosynthetic process // inferred from direct assay /// 0006561 // proline biosynthetic process // inferred from sequence or structural similarity /// 0006561 // proline biosynthetic process // inferred from electronic annotation /// 0008152 // metabolic process // inferred from electronic annotation /// 0008652 // amino acid biosynthetic process // inferred from electronic annotation /// 0009408 // response to heat // inferred from expression pattern /// 0009651 // response to salt stress // inferred from expression pattern /// 0055114 // oxidation reduction // inferred from electronic annotation</t>
  </si>
  <si>
    <t>0005618 // cell wall // inferred from direct assay /// 0005737 // cytoplasm // inferred from sequence or structural similarity /// 0005737 // cytoplasm // inferred from electronic annotation</t>
  </si>
  <si>
    <t>0003824 // catalytic activity // inferred from electronic annotation /// 0004735 // pyrroline-5-carboxylate reductase activity // inferred from genetic interaction /// 0004735 // pyrroline-5-carboxylate reductase activity // inferred from sequence or structural similarity /// 0004735 // pyrroline-5-carboxylate reductase activity // inferred from electronic annotation /// 0005488 // binding // inferred from electronic annotation /// 0016491 // oxidoreductase activity // inferred from electronic annotation</t>
  </si>
  <si>
    <t>chr5:4786192-4787621 (-) // 100.0 //</t>
  </si>
  <si>
    <t>246030_at</t>
  </si>
  <si>
    <t>0005507 // copper ion binding // inferred from sequence or structural similarity /// 0005507 // copper ion binding // inferred from electronic annotation /// 0008447 // L-ascorbate oxidase activity // inferred from sequence or structural similarity /// 0008447 // L-ascorbate oxidase activity // inferred from electronic annotation /// 0016491 // oxidoreductase activity // inferred from electronic annotation /// 0046872 // metal ion binding // inferred from electronic annotation</t>
  </si>
  <si>
    <t>chr5:7172776-7177412 (+) // 100.0 //</t>
  </si>
  <si>
    <t>256858_at</t>
  </si>
  <si>
    <t>0005622 // intracellular // inferred from sequence or structural similarity /// 0009507 // chloroplast // inferred from electronic annotation</t>
  </si>
  <si>
    <t>0000287 // magnesium ion binding // inferred from electronic annotation /// 0004518 // nuclease activity // inferred from electronic annotation /// 0004527 // exonuclease activity // inferred from sequence or structural similarity /// 0004527 // exonuclease activity // inferred from electronic annotation /// 0016787 // hydrolase activity // inferred from electronic annotation /// 0046872 // metal ion binding // inferred from electronic annotation</t>
  </si>
  <si>
    <t>chr3:5099718-5101724 (-) // 100.0 //</t>
  </si>
  <si>
    <t>254040_at</t>
  </si>
  <si>
    <t>0005975 // carbohydrate metabolic process // inferred from electronic annotation /// 0006012 // galactose metabolic process // inferred from sequence or structural similarity</t>
  </si>
  <si>
    <t>0005618 // cell wall // inferred from direct assay /// 0005886 // plasma membrane // inferred from direct assay /// 0009505 // plant-type cell wall // inferred from direct assay</t>
  </si>
  <si>
    <t>0003824 // catalytic activity // inferred from electronic annotation /// 0004034 // aldose 1-epimerase activity // inferred from sequence or structural similarity /// 0016853 // isomerase activity // inferred from electronic annotation /// 0030246 // carbohydrate binding // inferred from electronic annotation</t>
  </si>
  <si>
    <t>chr4:13161495-13163406 (+) // 100.0 //</t>
  </si>
  <si>
    <t>267080_at</t>
  </si>
  <si>
    <t>0006865 // amino acid transport // inferred from sequence or structural similarity</t>
  </si>
  <si>
    <t>chr2:17174638-17177223 (-) // 100.0 //</t>
  </si>
  <si>
    <t>258425_at</t>
  </si>
  <si>
    <t>chr3:5703218-5704458 (+) // 100.0 //</t>
  </si>
  <si>
    <t>247866_at</t>
  </si>
  <si>
    <t>XTR3</t>
  </si>
  <si>
    <t>0005975 // carbohydrate metabolic process // inferred from electronic annotation /// 0006073 // cellular glucan metabolic process // inferred from electronic annotation /// 0007047 // cell wall organization // inferred from electronic annotation /// 0008152 // metabolic process // inferred from electronic annotation /// 0009832 // plant-type cell wall biogenesis // inferred from sequence or structural similarity</t>
  </si>
  <si>
    <t>0004553 // hydrolase activity, hydrolyzing O-glycosyl compounds // inferred from electronic annotation /// 0016740 // transferase activity // inferred from electronic annotation /// 0016762 // xyloglucan:xyloglucosyl transferase activity // inferred from sequence or structural similarity /// 0016762 // xyloglucan:xyloglucosyl transferase activity // inferred from electronic annotation /// 0016787 // hydrolase activity // inferred from electronic annotation /// 0016798 // hydrolase activity, acting on glycosyl bonds // inferred from sequence or structural similarity /// 0016798 // hydrolase activity, acting on glycosyl bonds // inferred from electronic annotation</t>
  </si>
  <si>
    <t>chr5:23322280-23323382 (-) // 100.0 //</t>
  </si>
  <si>
    <t>258274_at</t>
  </si>
  <si>
    <t>0005739 // mitochondrion // inferred from direct assay /// 0005740 // mitochondrial envelope // inferred from sequence or structural similarity /// 0005740 // mitochondrial envelope // inferred from electronic annotation /// 0009535 // chloroplast thylakoid membrane // inferred from direct assay</t>
  </si>
  <si>
    <t>0004129 // cytochrome-c oxidase activity // inferred from sequence or structural similarity /// 0004129 // cytochrome-c oxidase activity // inferred from electronic annotation /// 0046872 // metal ion binding // inferred from direct assay</t>
  </si>
  <si>
    <t>chr3:5299279-5301378 (+) // 100.0 //</t>
  </si>
  <si>
    <t>248205_at</t>
  </si>
  <si>
    <t>chr5:22071495-22072568 (-) // 100.0 //</t>
  </si>
  <si>
    <t>259655_at</t>
  </si>
  <si>
    <t>0006952 // defense response // inferred from sequence or structural similarity /// 0009807 // lignan biosynthetic process // inferred from sequence or structural similarity</t>
  </si>
  <si>
    <t>chr1:20601723-20602287 (-) // 100.0 //</t>
  </si>
  <si>
    <t>267083_at</t>
  </si>
  <si>
    <t>TCH3</t>
  </si>
  <si>
    <t>0009266 // response to temperature stimulus // non-traceable author statement /// 0009612 // response to mechanical stimulus // inferred from expression pattern /// 0009646 // response to absence of light // inferred from expression pattern /// 0009652 // thigmotropism // inferred from expression pattern</t>
  </si>
  <si>
    <t>0005509 // calcium ion binding // inferred from direct assay /// 0005509 // calcium ion binding // inferred from electronic annotation /// 0005515 // protein binding // inferred from physical interaction</t>
  </si>
  <si>
    <t>chr2:17145208-17146484 (+) // 100.0 //</t>
  </si>
  <si>
    <t>260401_at</t>
  </si>
  <si>
    <t>0005773 // vacuole // inferred from direct assay /// 0005886 // plasma membrane // inferred from direct assay /// 0009507 // chloroplast // inferred from direct assay</t>
  </si>
  <si>
    <t>chr1:26297594-26298813 (-) // 100.0 //</t>
  </si>
  <si>
    <t>247385_at</t>
  </si>
  <si>
    <t>EMB2746</t>
  </si>
  <si>
    <t>0008152 // metabolic process // inferred from sequence or structural similarity /// 0009793 // embryonic development ending in seed dormancy // non-traceable author statement</t>
  </si>
  <si>
    <t>0005634 // nucleus // inferred from electronic annotation /// 0009507 // chloroplast // inferred from direct assay</t>
  </si>
  <si>
    <t>0006355 // regulation of transcription, DNA-dependent // inferred from electronic annotation /// 0009908 // flower development // inferred from mutant phenotype /// 0048366 // leaf development // inferred from mutant phenotype</t>
  </si>
  <si>
    <t>chr4:639805-640792 (+) // 100.0 //</t>
  </si>
  <si>
    <t>267265_at</t>
  </si>
  <si>
    <t>SCPL13</t>
  </si>
  <si>
    <t>chr2:9786108-9790158 (+) // 100.0 //</t>
  </si>
  <si>
    <t>267157_at</t>
  </si>
  <si>
    <t>AS1</t>
  </si>
  <si>
    <t>0006350 // transcription // inferred from electronic annotation /// 0006355 // regulation of transcription, DNA-dependent // inferred from electronic annotation /// 0008356 // asymmetric cell division // inferred from mutant phenotype /// 0009615 // response to virus // inferred from mutant phenotype /// 0009651 // response to salt stress // inferred from expression pattern /// 0009733 // response to auxin stimulus // inferred from expression pattern /// 0009739 // response to gibberellin stimulus // inferred from expression pattern /// 0009751 // response to salicylic acid stimulus // inferred from expression pattern /// 0009753 // response to jasmonic acid stimulus // inferred from expression pattern /// 0009944 // polarity specification of adaxial/abaxial axis // inferred from mutant phenotype /// 0009965 // leaf morphogenesis // inferred from mutant phenotype /// 0010338 // leaf formation // inferred from genetic interaction /// 0016481 // negative regulation of transcription // inferred from direct assay /// 0045449 // regulation of transcription // inferred from electronic annotation /// 0046686 // response to cadmium ion // inferred from expression pattern</t>
  </si>
  <si>
    <t>0003677 // DNA binding // inferred from physical interaction /// 0003677 // DNA binding // inferred from sequence or structural similarity /// 0003677 // DNA binding // inferred from electronic annotation /// 0003700 // transcription factor activity // inferred from sequence or structural similarity /// 0042803 // protein homodimerization activity // inferred from physical interaction</t>
  </si>
  <si>
    <t>chr2:15788875-15789979 (-) // 100.0 //</t>
  </si>
  <si>
    <t>253597_at</t>
  </si>
  <si>
    <t>chr3:9908692-9911700 (-) // 100.0 //</t>
  </si>
  <si>
    <t>253722_at</t>
  </si>
  <si>
    <t>chr4:14392238-14393309 (-) // 100.0 //</t>
  </si>
  <si>
    <t>259151_at</t>
  </si>
  <si>
    <t>0007018 // microtubule-based movement // inferred from electronic annotation</t>
  </si>
  <si>
    <t>0005874 // microtubule // inferred from electronic annotation /// 0005875 // microtubule associated complex // inferred from electronic annotation</t>
  </si>
  <si>
    <t>0000166 // nucleotide binding // inferred from electronic annotation /// 0003774 // motor activity // inferred from electronic annotation /// 0003777 // microtubule motor activity // inferred from sequence or structural similarity /// 0003777 // microtubule motor activity // inferred from electronic annotation /// 0005524 // ATP binding // inferred from electronic annotation</t>
  </si>
  <si>
    <t>chr3:3190212-3195010 (+) // 100.0 //</t>
  </si>
  <si>
    <t>261605_at</t>
  </si>
  <si>
    <t>0000166 // nucleotide binding // inferred from electronic annotation /// 0004672 // protein kinase activity // inferred from electronic annotation /// 0004674 // protein serine/threonine kinase activity // inferred from electronic annotation /// 0004723 // calcium-dependent protein serine/threonine phosphatase activity // inferred from sequence or structural similarity /// 0005509 // calcium ion binding // inferred from sequence or structural similarity /// 0005509 // calcium ion binding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1:18355278-18358052 (+) // 100.0 //</t>
  </si>
  <si>
    <t>255852_at</t>
  </si>
  <si>
    <t>0006071 // glycerol metabolic process // inferred from sequence or structural similarity /// 0006071 // glycerol metabolic process // inferred from electronic annotation /// 0006629 // lipid metabolic process // inferred from electronic annotation</t>
  </si>
  <si>
    <t>0003824 // catalytic activity // inferred from electronic annotation /// 0004619 // phosphoglycerate mutase activity // inferred from electronic annotation /// 0016853 // isomerase activity // inferred from electronic annotation /// 0030145 // manganese ion binding // inferred from electronic annotation /// 0046537 // 2,3-bisphosphoglycerate-independent phosphoglycerate mutase activity // inferred from sequence or structural similarity /// 0046872 // metal ion binding // inferred from electronic annotation</t>
  </si>
  <si>
    <t>chr3:2608688-2611243 (-) // 100.0 //</t>
  </si>
  <si>
    <t>246779_at</t>
  </si>
  <si>
    <t>0006635 // fatty acid beta-oxidation // inferred from mutant phenotype /// 0006810 // transport // inferred from sequence or structural similarity /// 0006810 // transport // inferred from electronic annotation /// 0006839 // mitochondrial transport // inferred from sequence or structural similarity /// 0015866 // ADP transport // inferred from direct assay /// 0015867 // ATP transport // inferred from direct assay /// 0080024 // indolebutyric acid metabolic process // inferred from mutant phenotype</t>
  </si>
  <si>
    <t>0005743 // mitochondrial inner membrane // inferred from sequence or structural similarity /// 0005777 // peroxisome // inferred from direct assay /// 0016020 // membrane // inferred from electronic annotation /// 0016021 // integral to membrane // inferred from electronic annotation</t>
  </si>
  <si>
    <t>0005347 // ATP transmembrane transporter activity // inferred from direct assay /// 0005488 // binding // inferred from sequence or structural similarity /// 0005488 // binding // inferred from electronic annotation /// 0015217 // ADP transmembrane transporter activity // inferred from direct assay</t>
  </si>
  <si>
    <t>chr5:9714666-9716247 (-) // 100.0 //</t>
  </si>
  <si>
    <t>245349_at</t>
  </si>
  <si>
    <t>0003824 // catalytic activity // inferred from sequence or structural similarity /// 0016788 // hydrolase activity, acting on ester bonds // inferred from direct assay /// 0016829 // lyase activity // inferred from electronic annotation /// 0080030 // methyl indole-3-acetate esterase activity // inferred from direct assay /// 0080032 // methyl jasmonate esterase activity // inferred from direct assay</t>
  </si>
  <si>
    <t>chr4:9392426-9393446 (-) // 100.0 //</t>
  </si>
  <si>
    <t>266181_at</t>
  </si>
  <si>
    <t>ATGSTZ1</t>
  </si>
  <si>
    <t>0009072 // aromatic amino acid family metabolic process // inferred from electronic annotation /// 0009407 // toxin catabolic process // traceable author statement</t>
  </si>
  <si>
    <t>0005737 // cytoplasm // non-traceable author statement /// 0005737 // cytoplasm // inferred from electronic annotation</t>
  </si>
  <si>
    <t>0003824 // catalytic activity // inferred from electronic annotation /// 0004364 // glutathione transferase activity // inferred from sequence or structural similarity /// 0004364 // glutathione transferase activity // inferred from electronic annotation /// 0016740 // transferase activity // inferred from electronic annotation /// 0016853 // isomerase activity // inferred from electronic annotation</t>
  </si>
  <si>
    <t>chr2:629111-630954 (+) // 99.7 //</t>
  </si>
  <si>
    <t>253890_s_at</t>
  </si>
  <si>
    <t>828868 /// 835497</t>
  </si>
  <si>
    <t>0005739 // mitochondrion // inferred from direct assay /// 0009536 // plastid // inferred from direct assay /// 0016020 // membrane // inferred from direct assay /// 0016020 // membrane // inferred from electronic annotation</t>
  </si>
  <si>
    <t>chr5:21971260-21973726 (-) // 100.0 //</t>
  </si>
  <si>
    <t>245998_at</t>
  </si>
  <si>
    <t>SUS1</t>
  </si>
  <si>
    <t>0005985 // sucrose metabolic process // inferred from electronic annotation /// 0005986 // sucrose biosynthetic process // inferred from sequence or structural similarity /// 0006970 // response to osmotic stress // inferred from expression pattern /// 0009058 // biosynthetic process // inferred from electronic annotation /// 0009409 // response to cold // inferred from expression pattern /// 0009413 // response to flooding // inferred from expression pattern /// 0046686 // response to cadmium ion // inferred from expression pattern</t>
  </si>
  <si>
    <t>0008194 // UDP-glycosyltransferase activity // inferred from sequence or structural similarity /// 0016157 // sucrose synthase activity // inferred from direct assay /// 0016157 // sucrose synthase activity // inferred from genetic interaction /// 0016157 // sucrose synthase activity // inferred from sequence or structural similarity /// 0016157 // sucrose synthase activity // inferred from electronic annotation /// 0016740 // transferase activity // inferred from electronic annotation /// 0016757 // transferase activity, transferring glycosyl groups // inferred from electronic annotation</t>
  </si>
  <si>
    <t>chr5:7050600-7054034 (-) // 100.0 //</t>
  </si>
  <si>
    <t>266578_at</t>
  </si>
  <si>
    <t>0008152 // metabolic process // inferred from electronic annotation /// 0009809 // lignin biosynthetic process // inferred from sequence or structural similarity /// 0044237 // cellular metabolic process // inferred from electronic annotation</t>
  </si>
  <si>
    <t>0003824 // catalytic activity // inferred from electronic annotation /// 0005488 // binding // inferred from electronic annotation /// 0016621 // cinnamoyl-CoA reductase activity // inferred from sequence or structural similarity /// 0050662 // coenzyme binding // inferred from electronic annotation</t>
  </si>
  <si>
    <t>chr2:10184981-10186869 (+) // 100.0 //</t>
  </si>
  <si>
    <t>253614_at</t>
  </si>
  <si>
    <t>chr4:14848036-14850979 (+) // 100.0 //</t>
  </si>
  <si>
    <t>252289_at</t>
  </si>
  <si>
    <t>0006396 // RNA processing // inferred from electronic annotation</t>
  </si>
  <si>
    <t>0003723 // RNA binding // inferred from electronic annotation</t>
  </si>
  <si>
    <t>chr3:18221437-18222693 (+) // 100.0 //</t>
  </si>
  <si>
    <t>267181_at</t>
  </si>
  <si>
    <t>0046686 // response to cadmium ion // inferred from expression pattern /// 0055114 // oxidation reduction // inferred from electronic annotation</t>
  </si>
  <si>
    <t>chr2:15839072-15840820 (+) // 100.0 //</t>
  </si>
  <si>
    <t>249459_at</t>
  </si>
  <si>
    <t>0006979 // response to oxidative stress // inferred from electronic annotation /// 0042744 // hydrogen peroxide catabolic process // inferred from electronic annotation /// 0050832 // defense response to fungus // inferred from mutant phenotype /// 0055114 // oxidation reduction // inferred from electronic annotation</t>
  </si>
  <si>
    <t>chr5:15864508-15866255 (-) // 100.0 //</t>
  </si>
  <si>
    <t>261016_at</t>
  </si>
  <si>
    <t>0009507 // chloroplast // inferred from direct assay /// 0048046 // apoplast // inferred from direct assay</t>
  </si>
  <si>
    <t>chr1:9178499-9181713 (+) // 100.0 //</t>
  </si>
  <si>
    <t>265119_at</t>
  </si>
  <si>
    <t>0019761 // glucosinolate biosynthetic process // inferred from mutant phenotype /// 0055114 // oxidation reduction // inferred from electronic annotation</t>
  </si>
  <si>
    <t>0004497 // monooxygenase activity // inferred from sequence or structural similarity /// 0004497 // monooxygenase activity // inferred from electronic annotation /// 0004499 // flavin-containing monooxygenase activity // inferred from direct assay /// 0004499 // flavin-containing monooxygenase activity // inferred from electronic annotation /// 0016491 // oxidoreductase activity // inferred from electronic annotation /// 0050660 // FAD binding // inferred from electronic annotation /// 0050661 // NADP or NADPH binding // inferred from electronic annotation</t>
  </si>
  <si>
    <t>chr1:23172871-23175448 (+) // 100.0 //</t>
  </si>
  <si>
    <t>255787_at</t>
  </si>
  <si>
    <t>0008152 // metabolic process // inferred from electronic annotation /// 0009809 // lignin biosynthetic process // inferred from sequence or structural similarity /// 0044237 // cellular metabolic process // inferred from electronic annotation /// 0046686 // response to cadmium ion // inferred from expression pattern</t>
  </si>
  <si>
    <t>chr2:14231697-14233441 (+) // 100.0 //</t>
  </si>
  <si>
    <t>264745_at</t>
  </si>
  <si>
    <t>0006979 // response to oxidative stress // inferred from expression pattern /// 0007568 // aging // inferred from expression pattern /// 0007568 // aging // inferred from sequence or structural similarity /// 0009611 // response to wounding // inferred from expression pattern /// 0009753 // response to jasmonic acid stimulus // inferred from expression pattern</t>
  </si>
  <si>
    <t>chr4:16945077-16945988 (+) // 100.0 //</t>
  </si>
  <si>
    <t>245877_at</t>
  </si>
  <si>
    <t>chr1:9071143-9071737 (+) // 100.0 //</t>
  </si>
  <si>
    <t>263985_at</t>
  </si>
  <si>
    <t>0031072 // heat shock protein binding // inferred from electronic annotation /// 0051082 // unfolded protein binding // inferred from electronic annotation</t>
  </si>
  <si>
    <t>chr2:17800480-17802496 (+) // 100.0 //</t>
  </si>
  <si>
    <t>263817_at</t>
  </si>
  <si>
    <t>chr1:15142432-15142871 (+) // 92.27 // /// chr2:1434872-1435325 (+) // 95.81 // /// chr2:3826067-3826520 (-) // 100.0 // /// chr2:5463079-5463532 (-) // 95.58 //</t>
  </si>
  <si>
    <t>255402_at</t>
  </si>
  <si>
    <t>HEMF2</t>
  </si>
  <si>
    <t>0006779 // porphyrin biosynthetic process // inferred from electronic annotation /// 0055114 // oxidation reduction // inferred from electronic annotation</t>
  </si>
  <si>
    <t>0004109 // coproporphyrinogen oxidase activity // inferred from electronic annotation /// 0016491 // oxidoreductase activity // inferred from electronic annotation</t>
  </si>
  <si>
    <t>chr4:1412813-1413678 (+) // 99.43 //</t>
  </si>
  <si>
    <t>249919_at</t>
  </si>
  <si>
    <t>0005886 // plasma membrane // inferred from electronic annotation /// 0016020 // membrane // inferred from electronic annotation /// 0031225 // anchored to membrane // traceable author statement /// 0031225 // anchored to membrane // inferred from electronic annotation /// 0046658 // anchored to plasma membrane // inferred from direct assay</t>
  </si>
  <si>
    <t>chr5:6471984-6472810 (+) // 100.0 //</t>
  </si>
  <si>
    <t>261776_at</t>
  </si>
  <si>
    <t>chr1:28597118-28597490 (+) // 100.0 //</t>
  </si>
  <si>
    <t>247882_at</t>
  </si>
  <si>
    <t>chr5:23426330-23426552 (-) // 100.0 //</t>
  </si>
  <si>
    <t>261457_at</t>
  </si>
  <si>
    <t>0009585 // red, far-red light phototransduction // inferred from electronic annotation /// 0009585 // red, far-red light phototransduction // inferred from mutant phenotype /// 0010017 // red or far red light signaling pathway // inferred from electronic annotation /// 0010099 // regulation of photomorphogenesis // inferred from mutant phenotype /// 0019941 // modification-dependent protein catabolic process // inferred from electronic annotation /// 0048366 // leaf development // inferred from mutant phenotype /// 0048573 // photoperiodism, flowering // inferred from mutant phenotype</t>
  </si>
  <si>
    <t>0005634 // nucleus // inferred from direct assay /// 0005634 // nucleus // inferred from electronic annotation /// 0009507 // chloroplast // inferred from direct assay</t>
  </si>
  <si>
    <t>0004842 // ubiquitin-protein ligase activity // inferred from sequence similarity /// 0005515 // protein binding // inferred from physical interaction</t>
  </si>
  <si>
    <t>chr1:7374315-7375633 (+) // 100.0 //</t>
  </si>
  <si>
    <t>258350_at</t>
  </si>
  <si>
    <t>CIPK1</t>
  </si>
  <si>
    <t>0006468 // protein amino acid phosphorylation // inferred from electronic annotation /// 0006970 // response to osmotic stress // inferred from mutant phenotype /// 0007165 // signal transduction // inferred from electronic annotation /// 0009651 // response to salt stress // inferred from mutant phenotype /// 0009737 // response to abscisic acid stimulus // inferred from mutant phenotype</t>
  </si>
  <si>
    <t>0000166 // nucleotide binding // inferred from electronic annotation /// 0004672 // protein kinase activity // inferred from electronic annotation /// 0004674 // protein serine/threonine kinase activity // inferred from electronic annotation /// 0005515 // protein binding // inferred from physical interac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3:5989314-5992633 (-) // 100.0 //</t>
  </si>
  <si>
    <t>247768_at</t>
  </si>
  <si>
    <t>0045449 // regulation of transcription // inferred from electronic annotation</t>
  </si>
  <si>
    <t>chr5:23800500-23801893 (-) // 100.0 //</t>
  </si>
  <si>
    <t>265321_at</t>
  </si>
  <si>
    <t>AtTLP2</t>
  </si>
  <si>
    <t>0003700 // transcription factor activity // inferred from sequence or structural similarity /// 0008081 // phosphoric diester hydrolase activity // inferred from sequence or structural similarity</t>
  </si>
  <si>
    <t>chr2:7953835-7955258 (+) // 100.0 //</t>
  </si>
  <si>
    <t>253968_at</t>
  </si>
  <si>
    <t>CBL7</t>
  </si>
  <si>
    <t>0005513 // detection of calcium ion // inferred from sequence or structural similarity</t>
  </si>
  <si>
    <t>0005509 // calcium ion binding // inferred from sequence or structural similarity /// 0005509 // calcium ion binding // inferred from electronic annotation</t>
  </si>
  <si>
    <t>chr4:13406738-13407979 (-) // 100.0 //</t>
  </si>
  <si>
    <t>265897_at</t>
  </si>
  <si>
    <t>MOT1</t>
  </si>
  <si>
    <t>0006810 // transport // inferred from electronic annotation /// 0015689 // molybdate ion transport // inferred from direct assay /// 0015689 // molybdate ion transport // inferred from mutant phenotype</t>
  </si>
  <si>
    <t>0005739 // mitochondrion // inferred from direct assay /// 0005773 // vacuole // inferred from direct assay /// 0005886 // plasma membrane // inferred from direct assay /// 0012505 // endomembrane system // inferred from direct assay /// 0016021 // integral to membrane // inferred from electronic annotation</t>
  </si>
  <si>
    <t>0005215 // transporter activity // inferred from electronic annotation /// 0015098 // molybdate ion transmembrane transporter activity // inferred from direct assay /// 0015116 // sulfate transmembrane transporter activity // inferred from sequence or structural similarity</t>
  </si>
  <si>
    <t>chr2:10940244-10941615 (-) // 100.0 //</t>
  </si>
  <si>
    <t>246906_at</t>
  </si>
  <si>
    <t>0006355 // regulation of transcription, DNA-dependent // inferred from electronic annotation</t>
  </si>
  <si>
    <t>chr5:8867922-8869495 (-) // 100.0 //</t>
  </si>
  <si>
    <t>261143_at</t>
  </si>
  <si>
    <t>ATPUP14</t>
  </si>
  <si>
    <t>0006863 // purine transport // traceable author statement</t>
  </si>
  <si>
    <t>0016020 // membrane // traceable author statement /// 0016020 // membrane // inferred from electronic annotation /// 0016021 // integral to membrane // inferred from electronic annotation</t>
  </si>
  <si>
    <t>0005345 // purine transmembrane transporter activity // inferred from sequence or structural similarity /// 0005345 // purine transmembrane transporter activity // traceable author statement</t>
  </si>
  <si>
    <t>chr1:6832416-6833693 (+) // 100.0 //</t>
  </si>
  <si>
    <t>253294_at</t>
  </si>
  <si>
    <t>chr4:16188357-16188804 (+) // 100.0 //</t>
  </si>
  <si>
    <t>263443_at</t>
  </si>
  <si>
    <t>0006633 // fatty acid biosynthetic process // inferred from electronic annotation /// 0008152 // metabolic process // inferred from electronic annotation</t>
  </si>
  <si>
    <t>0003824 // catalytic activity // inferred from electronic annotation /// 0008415 // acyltransferase activity // inferred from sequence or structural similarity /// 0008415 // acyltransferase activity // inferred from electronic annotation /// 0016740 // transferase activity // inferred from electronic annotation /// 0016747 // transferase activity, transferring acyl groups other than amino-acyl groups // inferred from electronic annotation</t>
  </si>
  <si>
    <t>chr2:12282795-12284226 (-) // 100.0 //</t>
  </si>
  <si>
    <t>247101_at</t>
  </si>
  <si>
    <t>0009507 // chloroplast // inferred from direct assay /// 0009570 // chloroplast stroma // inferred from direct assay /// 0048046 // apoplast // inferred from direct assay</t>
  </si>
  <si>
    <t>0003824 // catalytic activity // inferred from electronic annotation /// 0004034 // aldose 1-epimerase activity // inferred from sequence or structural similarity /// 0005515 // protein binding // inferred from physical interaction /// 0016853 // isomerase activity // inferred from electronic annotation /// 0030246 // carbohydrate binding // inferred from electronic annotation</t>
  </si>
  <si>
    <t>chr5:26571046-26572801 (-) // 100.0 //</t>
  </si>
  <si>
    <t>256168_at</t>
  </si>
  <si>
    <t>0004672 // protein kinase activity // inferred from electronic annotation /// 0004674 // protein serine/threonine kinase activity // inferred from electronic annotation /// 0004713 // protein tyrosine kinase activity // inferred from electronic annotation /// 0005515 // protein binding // inferred from electronic annotation /// 0005524 // ATP binding // inferred from electronic annotation /// 0016301 // kinase activity // inferred from sequence or structural similarity</t>
  </si>
  <si>
    <t>chr1:19224855-19229259 (-) // 100.0 //</t>
  </si>
  <si>
    <t>256799_at</t>
  </si>
  <si>
    <t>chr3:6393989-6394577 (+) // 100.0 //</t>
  </si>
  <si>
    <t>261577_at</t>
  </si>
  <si>
    <t>0005634 // nucleus // inferred from direct assay /// 0009507 // chloroplast // inferred from direct assay /// 0009570 // chloroplast stroma // inferred from direct assay /// 0009941 // chloroplast envelope // inferred from direct assay /// 0030529 // ribonucleoprotein complex // inferred from electronic annotation</t>
  </si>
  <si>
    <t>0000166 // nucleotide binding // inferred from electronic annotation /// 0003676 // nucleic acid binding // inferred from electronic annotation /// 0003723 // RNA binding // inferred from sequence or structural similarity</t>
  </si>
  <si>
    <t>chr1:45502-46789 (-) // 100.0 //</t>
  </si>
  <si>
    <t>253391_at</t>
  </si>
  <si>
    <t>0005506 // iron ion binding // inferred from electronic annotation /// 0009055 // electron carrier activity // inferred from sequence or structural similarity /// 0009055 // electron carrier activity // inferred from electronic annotation /// 0046872 // metal ion binding // inferred from electronic annotation /// 0051536 // iron-sulfur cluster binding // inferred from electronic annotation</t>
  </si>
  <si>
    <t>chr4:15721422-15722782 (+) // 100.0 //</t>
  </si>
  <si>
    <t>265494_at</t>
  </si>
  <si>
    <t>chr2:6838105-6838669 (+) // 100.0 //</t>
  </si>
  <si>
    <t>260948_at</t>
  </si>
  <si>
    <t>0006629 // lipid metabolic process // inferred from electronic annotation /// 0006633 // fatty acid biosynthetic process // inferred from electronic annotation /// 0008610 // lipid biosynthetic process // inferred from electronic annotation /// 0055114 // oxidation reduction // inferred from electronic annotation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5506 // iron ion binding // inferred from electronic annotation /// 0016491 // oxidoreductase activity // inferred from sequence or structural similarity /// 0016491 // oxidoreductase activity // inferred from electronic annotation /// 0016717 // oxidoreductase activity, acting on paired donors, with oxidation of a pair of donors resulting in the reduction of molecular oxygen to two molecules of water // inferred from electronic annotation</t>
  </si>
  <si>
    <t>chr1:1851528-1853018 (+) // 100.0 //</t>
  </si>
  <si>
    <t>252724_at</t>
  </si>
  <si>
    <t>chr3:15441757-15444023 (+) // 100.0 //</t>
  </si>
  <si>
    <t>260982_at</t>
  </si>
  <si>
    <t>0009813 // flavonoid biosynthetic process // inferred from electronic annotation</t>
  </si>
  <si>
    <t>0016853 // isomerase activity // inferred from electronic annotation /// 0045430 // chalcone isomerase activity // inferred from electronic annotation</t>
  </si>
  <si>
    <t>chr1:19980152-19981583 (-) // 100.0 //</t>
  </si>
  <si>
    <t>260166_at</t>
  </si>
  <si>
    <t>GL2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957 // epidermal cell fate specification // inferred from mutant phenotype /// 0010062 // negative regulation of trichoblast fate specification // inferred from mutant phenotype /// 0045449 // regulation of transcription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30528 // transcription regulator activity // inferred from electronic annotation /// 0043565 // sequence-specific DNA binding // inferred from electronic annotation</t>
  </si>
  <si>
    <t>chr1:30042418-30045906 (+) // 100.0 //</t>
  </si>
  <si>
    <t>264240_at</t>
  </si>
  <si>
    <t>0004672 // protein kinase activity // inferred from electronic annotation /// 0004674 // protein serine/threonine kinase activity // inferred from electronic annotation /// 0004713 // protein tyrosine kinase activity // inferred from electronic annotation /// 0005524 // ATP binding // inferred from electronic annotation /// 0016301 // kinase activity // inferred from sequence or structural similarity</t>
  </si>
  <si>
    <t>chr1:20451282-20454428 (+) // 100.0 //</t>
  </si>
  <si>
    <t>247278_at</t>
  </si>
  <si>
    <t>0016787 // hydrolase activity // inferred from electronic annotation /// 0042578 // phosphoric ester hydrolase activity // inferred from sequence or structural similarity /// 0042578 // phosphoric ester hydrolase activity // inferred from electronic annotation</t>
  </si>
  <si>
    <t>chr5:25758567-25760250 (+) // 100.0 //</t>
  </si>
  <si>
    <t>260668_at</t>
  </si>
  <si>
    <t>chr1:6763966-6764677 (+) // 100.0 //</t>
  </si>
  <si>
    <t>247288_at</t>
  </si>
  <si>
    <t>NPH3</t>
  </si>
  <si>
    <t>0007165 // signal transduction // inferred from electronic annotation /// 0009416 // response to light stimulus // inferred from sequence or structural similarity /// 0009416 // response to light stimulus // inferred from electronic annotation /// 0009638 // phototropism // inferred from mutant phenotype /// 0009785 // blue light signaling pathway // inferred from genetic interaction /// 0009785 // blue light signaling pathway // inferred from physical interaction</t>
  </si>
  <si>
    <t>0005886 // plasma membrane // non-traceable author statement /// 0005886 // plasma membrane // inferred from electronic annotation /// 0016020 // membrane // inferred from electronic annotation</t>
  </si>
  <si>
    <t>0004871 // signal transducer activity // inferred from sequence or structural similarity /// 0004871 // signal transducer activity // inferred from electronic annotation /// 0005515 // protein binding // inferred from physical interaction /// 0005515 // protein binding // inferred from electronic annotation</t>
  </si>
  <si>
    <t>chr5:25744793-25747451 (+) // 100.0 //</t>
  </si>
  <si>
    <t>254339_at</t>
  </si>
  <si>
    <t>0003824 // catalytic activity // inferred from electronic annotation /// 0004553 // hydrolase activity, hydrolyzing O-glycosyl compounds // inferred from sequence or structural similarity /// 0043169 // cation binding // inferred from electronic annotation</t>
  </si>
  <si>
    <t>chr4:11707381-11709944 (-) // 100.0 //</t>
  </si>
  <si>
    <t>266790_at</t>
  </si>
  <si>
    <t>ATEXPA6</t>
  </si>
  <si>
    <t>0006949 // syncytium formation // inferred from expression pattern /// 0007047 // cell wall organization // inferred from electronic annotation /// 0009664 // plant-type cell wall organization // inferred from electronic annotation /// 0009826 // unidimensional cell growth // inferred from sequence or structural similarity /// 0009826 // unidimensional cell growth // non-traceable author statement /// 0009828 // plant-type cell wall loosening // inferred from sequence or structural similarity /// 0009828 // plant-type cell wall loosening // non-traceable author statement /// 0009831 // plant-type cell wall modification during multidimensional cell growth // inferred from sequence or structural similarity</t>
  </si>
  <si>
    <t>0005576 // extracellular region // inferred from electronic annotation /// 0005618 // cell wall // inferred from electronic annotation /// 0009505 // plant-type cell wall // inferred from direct assay /// 0016020 // membrane // inferred from electronic annotation</t>
  </si>
  <si>
    <t>chr2:12438916-12440559 (-) // 100.0 //</t>
  </si>
  <si>
    <t>260112_at</t>
  </si>
  <si>
    <t>chr1:23490244-23490709 (-) // 100.0 //</t>
  </si>
  <si>
    <t>247887_at</t>
  </si>
  <si>
    <t>chr5:23461202-23464030 (+) // 100.0 //</t>
  </si>
  <si>
    <t>251297_at</t>
  </si>
  <si>
    <t>GLP10</t>
  </si>
  <si>
    <t>0005576 // extracellular region // inferred from electronic annotation /// 0005618 // cell wall // inferred from direct assay /// 0009505 // plant-type cell wall // inferred from direct assay /// 0048046 // apoplast // inferred from electronic annotation</t>
  </si>
  <si>
    <t>chr3:22982417-22983167 (-) // 100.0 //</t>
  </si>
  <si>
    <t>250832_at</t>
  </si>
  <si>
    <t>0030418 // nicotianamine biosynthetic process // inferred from direct assay /// 0030418 // nicotianamine biosynthetic process // inferred from electronic annotation</t>
  </si>
  <si>
    <t>0016740 // transferase activity // inferred from electronic annotation /// 0030410 // nicotianamine synthase activity // inferred from direct assay /// 0030410 // nicotianamine synthase activity // inferred from electronic annotation</t>
  </si>
  <si>
    <t>chr5:1457876-1458839 (-) // 100.0 //</t>
  </si>
  <si>
    <t>264802_at</t>
  </si>
  <si>
    <t>SYP111</t>
  </si>
  <si>
    <t>0006810 // transport // inferred from electronic annotation /// 0006886 // intracellular protein transport // traceable author statement /// 0006886 // intracellular protein transport // inferred from electronic annotation /// 0006944 // membrane fusion // traceable author statement /// 0007049 // cell cycle // inferred from electronic annotation /// 0015031 // protein transport // inferred from electronic annotation /// 0016192 // vesicle-mediated transport // inferred from electronic annotation /// 0051301 // cell division // inferred from electronic annotation</t>
  </si>
  <si>
    <t>0005886 // plasma membrane // inferred from direct assay /// 0009524 // phragmoplast // inferred from direct assay /// 0016020 // membrane // inferred from electronic annotation /// 0016021 // integral to membrane // inferred from electronic annotation</t>
  </si>
  <si>
    <t>0005484 // SNAP receptor activity // traceable author statement /// 0005484 // SNAP receptor activity // inferred from electronic annotation /// 0005515 // protein binding // inferred from electronic annotation /// 0005515 // protein binding // inferred from physical interaction</t>
  </si>
  <si>
    <t>chr1:2709780-2710713 (-) // 100.0 //</t>
  </si>
  <si>
    <t>251024_at</t>
  </si>
  <si>
    <t>0009507 // chloroplast // inferred from direct assay /// 0016020 // membrane // inferred from sequence or structural similarity /// 0016020 // membrane // inferred from electronic annotation /// 0016021 // integral to membrane // inferred from electronic annotation</t>
  </si>
  <si>
    <t>chr5:431031-433542 (+) // 100.0 //</t>
  </si>
  <si>
    <t>260877_at</t>
  </si>
  <si>
    <t>0005943 // 1-phosphatidylinositol-4-phosphate 3-kinase, class IA complex // inferred from sequence or structural similarity</t>
  </si>
  <si>
    <t>chr1:7530035-7530943 (-) // 100.0 //</t>
  </si>
  <si>
    <t>258322_at</t>
  </si>
  <si>
    <t>HMT3</t>
  </si>
  <si>
    <t>0008652 // amino acid biosynthetic process // inferred from electronic annotation /// 0009086 // methionine biosynthetic process // inferred from electronic annotation</t>
  </si>
  <si>
    <t>0008168 // methyltransferase activity // inferred from electronic annotation /// 0008270 // zinc ion binding // inferred from electronic annotation /// 0008898 // homocysteine S-methyltransferase activity // inferred from sequence or structural similarity /// 0008898 // homocysteine S-methyltransferase activity // inferred from electronic annotation /// 0016740 // transferase activity // inferred from electronic annotation /// 0046872 // metal ion binding // inferred from electronic annotation</t>
  </si>
  <si>
    <t>chr3:8033206-8035717 (-) // 100.0 //</t>
  </si>
  <si>
    <t>250265_at</t>
  </si>
  <si>
    <t>chr5:4072153-4074448 (-) // 100.0 //</t>
  </si>
  <si>
    <t>255933_at</t>
  </si>
  <si>
    <t>chr1:4345097-4346686 (-) // 100.0 //</t>
  </si>
  <si>
    <t>252464_at</t>
  </si>
  <si>
    <t>0005515 // protein binding // inferred from electronic annotation /// 0008270 // zinc ion binding // inferred from electronic annotation /// 0046872 // metal ion binding // inferred from electronic annotation</t>
  </si>
  <si>
    <t>chr3:17371222-17372864 (-) // 100.0 //</t>
  </si>
  <si>
    <t>254361_at</t>
  </si>
  <si>
    <t>0006952 // defense response // inferred from electronic annotation</t>
  </si>
  <si>
    <t>chr4:11754030-11754418 (+) // 100.0 //</t>
  </si>
  <si>
    <t>264956_at</t>
  </si>
  <si>
    <t>ACR3</t>
  </si>
  <si>
    <t>0006807 // nitrogen compound metabolic process // inferred from electronic annotation /// 0008152 // metabolic process // inferred from electronic annotation</t>
  </si>
  <si>
    <t>0005829 // cytosol // traceable author statement</t>
  </si>
  <si>
    <t>0000139 // Golgi membrane // inferred from electronic annotation /// 0005794 // Golgi apparatus // inferred from electronic annotation /// 0012505 // endomembrane system // inferred from electronic annotation /// 0016020 // membrane // inferred from electronic annotation /// 0016021 // integral to membrane // inferred from electronic annotation</t>
  </si>
  <si>
    <t>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9 // cellulose synthase activity // inferred from sequence or structural similarity</t>
  </si>
  <si>
    <t>chr1:8333905-8336219 (+) // 100.0 //</t>
  </si>
  <si>
    <t>252502_at</t>
  </si>
  <si>
    <t>COPT2</t>
  </si>
  <si>
    <t>0006825 // copper ion transport // inferred from sequence or structural similarity /// 0006825 // copper ion transport // inferred from electronic annotation /// 0015678 // high-affinity copper ion transport // inferred from genetic interaction</t>
  </si>
  <si>
    <t>0016021 // integral to membrane // inferred from electronic annotation /// 0046658 // anchored to plasma membrane // inferred from direct assay</t>
  </si>
  <si>
    <t>0005375 // copper ion transmembrane transporter activity // inferred from sequence or structural similarity /// 0005375 // copper ion transmembrane transporter activity // inferred from electronic annotation /// 0015089 // high affinity copper ion transmembrane transporter activity // inferred from genetic interaction</t>
  </si>
  <si>
    <t>chr3:17279871-17280348 (+) // 100.0 //</t>
  </si>
  <si>
    <t>251036_at</t>
  </si>
  <si>
    <t>0009535 // chloroplast thylakoid membrane // inferred from direct assay</t>
  </si>
  <si>
    <t>chr5:426388-426635 (+) // 93.56 //</t>
  </si>
  <si>
    <t>249472_at</t>
  </si>
  <si>
    <t>CRR7</t>
  </si>
  <si>
    <t>0010275 // NAD(P)H dehydrogenase complex assembly // inferred from genetic interaction</t>
  </si>
  <si>
    <t>0009507 // chloroplast // inferred from direct assay /// 0010598 // NAD(P)H dehydrogenase complex (plastoquinone) // inferred from genetic interaction /// 0016020 // membrane // inferred from direct assay</t>
  </si>
  <si>
    <t>0009616 // virus induced gene silencing // inferred from mutant phenotype /// 0010267 // RNA interference, production of ta-siRNAs // inferred from mutant phenotype /// 0016246 // RNA interference // inferred from mutant phenotype /// 0016441 // posttranscriptional gene silencing // traceable author statement /// 0030422 // RNA interference, production of siRNA // traceable author statement /// 0031047 // gene silencing by RNA // inferred from mutant phenotype /// 0035196 // gene silencing by miRNA, production of miRNAs // inferred from mutant phenotype /// 0048366 // leaf development // inferred from genetic interaction /// 0048440 // carpel development // inferred from genetic interaction /// 0051607 // defense response to virus // inferred from mutant phenotype</t>
  </si>
  <si>
    <t>0003676 // nucleic acid binding // inferred from sequence or structural similarity /// 0003968 // RNA-directed RNA polymerase activity // inferred from sequence or structural similarity /// 0003968 // RNA-directed RNA polymerase activity // inferred from electronic annotation</t>
  </si>
  <si>
    <t>chr3:18360177-18364190 (-) // 100.0 //</t>
  </si>
  <si>
    <t>253754_at</t>
  </si>
  <si>
    <t>chr4:14305037-14305514 (+) // 100.0 //</t>
  </si>
  <si>
    <t>246142_at</t>
  </si>
  <si>
    <t>chr5:6747551-6748643 (+) // 100.0 //</t>
  </si>
  <si>
    <t>266630_at</t>
  </si>
  <si>
    <t>0004867 // serine-type endopeptidase inhibitor activity // inferred from sequence or structural similarity /// 0004867 // serine-type endopeptidase inhibitor activity // inferred from electronic annotation</t>
  </si>
  <si>
    <t>chr2:14940906-14942561 (-) // 100.0 //</t>
  </si>
  <si>
    <t>245761_at</t>
  </si>
  <si>
    <t>chr1:24961276-24961753 (+) // 100.0 //</t>
  </si>
  <si>
    <t>256918_s_at</t>
  </si>
  <si>
    <t>821429 /// 828118</t>
  </si>
  <si>
    <t>chr3:6542623-6543574 (+) // 100.0 //</t>
  </si>
  <si>
    <t>253322_at</t>
  </si>
  <si>
    <t>chr4:16283051-16284951 (-) // 100.0 //</t>
  </si>
  <si>
    <t>262657_at</t>
  </si>
  <si>
    <t>0009651 // response to salt stress // inferred from expression pattern</t>
  </si>
  <si>
    <t>0003723 // RNA binding // inferred from electronic annotation /// 0004521 // endoribonuclease activity // inferred from sequence or structural similarity /// 0033897 // ribonuclease T2 activity // inferred from electronic annotation</t>
  </si>
  <si>
    <t>0000166 // nucleotide binding // inferred from electronic annotation /// 0005524 // ATP binding // inferred from electronic annotation /// 0016887 // ATPase activity // inferred from electronic annotation /// 0017111 // nucleoside-triphosphatase activity // inferred from electronic annotation /// 0042626 // ATPase activity, coupled to transmembrane movement of substances // inferred from sequence or structural similarity /// 0042626 // ATPase activity, coupled to transmembrane movement of substances // inferred from electronic annotation</t>
  </si>
  <si>
    <t>chr4:10022216-10027427 (+) // 99.97 //</t>
  </si>
  <si>
    <t>254652_at</t>
  </si>
  <si>
    <t>WRKY28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45449 // regulation of transcription // inferred from electronic annotation</t>
  </si>
  <si>
    <t>chr4:10061518-10062702 (+) // 100.0 //</t>
  </si>
  <si>
    <t>260046_at</t>
  </si>
  <si>
    <t>0005516 // calmodulin binding // inferred from sequence or structural similarity</t>
  </si>
  <si>
    <t>chr1:27749421-27750358 (-) // 100.0 //</t>
  </si>
  <si>
    <t>245780_at</t>
  </si>
  <si>
    <t>chr1:17193941-17195310 (+) // 100.0 //</t>
  </si>
  <si>
    <t>254326_at</t>
  </si>
  <si>
    <t>chr4:11902175-11902544 (-) // 100.0 //</t>
  </si>
  <si>
    <t>260567_at</t>
  </si>
  <si>
    <t>GT</t>
  </si>
  <si>
    <t>0008152 // metabolic process // inferred from electronic annotation /// 0046482 // para-aminobenzoic acid metabolic process // inferred from direct assay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sequence or structural similarity /// 0016758 // transferase activity, transferring hexosyl groups // inferred from electronic annotation /// 0035251 // UDP-glucosyltransferase activity // traceable author statement /// 0080002 // UDP-glucose:4-aminobenzoate acylglucosyltransferase activity // inferred from direct assay</t>
  </si>
  <si>
    <t>chr2:18159355-18160792 (+) // 100.0 //</t>
  </si>
  <si>
    <t>259106_at</t>
  </si>
  <si>
    <t>RALFL22</t>
  </si>
  <si>
    <t>0007267 // cell-cell signaling // inferred from sequence or structural similarity</t>
  </si>
  <si>
    <t>0048046 // apoplast // inferred from sequence or structural similarity</t>
  </si>
  <si>
    <t>0004871 // signal transducer activity // traceable author statement</t>
  </si>
  <si>
    <t>chr3:1591386-1591746 (+) // 100.0 //</t>
  </si>
  <si>
    <t>266772_s_at</t>
  </si>
  <si>
    <t>814831 /// 827353</t>
  </si>
  <si>
    <t>0006508 // proteolysis // inferred from electronic annotation</t>
  </si>
  <si>
    <t>chr2:882925-884080 (-) // 100.0 //</t>
  </si>
  <si>
    <t>264458_at</t>
  </si>
  <si>
    <t>chr1:3416842-3419265 (-) // 100.0 //</t>
  </si>
  <si>
    <t>247925_at</t>
  </si>
  <si>
    <t>TCH4</t>
  </si>
  <si>
    <t>0005975 // carbohydrate metabolic process // inferred from electronic annotation /// 0006073 // cellular glucan metabolic process // inferred from electronic annotation /// 0007047 // cell wall organization // inferred from electronic annotation /// 0008152 // metabolic process // inferred from electronic annotation /// 0009408 // response to heat // inferred from expression pattern /// 0009409 // response to cold // inferred from expression pattern /// 0009612 // response to mechanical stimulus // inferred from expression pattern /// 0009664 // plant-type cell wall organization // traceable author statement /// 0009733 // response to auxin stimulus // inferred from expression pattern /// 0009741 // response to brassinosteroid stimulus // inferred from expression pattern</t>
  </si>
  <si>
    <t>0004553 // hydrolase activity, hydrolyzing O-glycosyl compounds // inferred from electronic annotation /// 0016740 // transferase activity // inferred from electronic annotation /// 0016762 // xyloglucan:xyloglucosyl transferase activity // inferred from direct assay /// 0016762 // xyloglucan:xyloglucosyl transferase activity // inferred from electronic annotation /// 0016787 // hydrolase activity // inferred from electronic annotation /// 0016798 // hydrolase activity, acting on glycosyl bonds // inferred from sequence or structural similarity /// 0016798 // hydrolase activity, acting on glycosyl bonds // inferred from electronic annotation</t>
  </si>
  <si>
    <t>chr5:23324521-23325461 (-) // 100.0 //</t>
  </si>
  <si>
    <t>255064_at</t>
  </si>
  <si>
    <t>0009741 // response to brassinosteroid stimulus // inferred from mutant phenotype</t>
  </si>
  <si>
    <t>chr4:5740374-5741319 (+) // 100.0 //</t>
  </si>
  <si>
    <t>251259_at</t>
  </si>
  <si>
    <t>chr3:23049490-23051366 (-) // 100.0 //</t>
  </si>
  <si>
    <t>251928_at</t>
  </si>
  <si>
    <t>chr3:19998737-19999181 (-) // 100.0 //</t>
  </si>
  <si>
    <t>252527_at</t>
  </si>
  <si>
    <t>UXS5</t>
  </si>
  <si>
    <t>0008152 // metabolic process // inferred from electronic annotation /// 0009225 // nucleotide-sugar metabolic process // inferred from sequence or structural similarity /// 0042732 // D-xylose metabolic process // traceable author statement /// 0044237 // cellular metabolic process // inferred from electronic annotation</t>
  </si>
  <si>
    <t>0003824 // catalytic activity // inferred from sequence or structural similarity /// 0003824 // catalytic activity // inferred from electronic annotation /// 0005488 // binding // inferred from electronic annotation /// 0048040 // UDP-glucuronate decarboxylase activity // inferred from sequence or structural similarity /// 0050662 // coenzyme binding // inferred from electronic annotation</t>
  </si>
  <si>
    <t>chr3:17100252-17102596 (-) // 100.0 //</t>
  </si>
  <si>
    <t>255116_at</t>
  </si>
  <si>
    <t>0005886 // plasma membrane // inferred from direct assay /// 0016020 // membrane // inferred from direct assay</t>
  </si>
  <si>
    <t>0000166 // nucleotide binding // inferred from electronic annotation /// 0004672 // protein kinase activity // inferred from electronic annotation /// 0004713 // protein tyrosine kinase activity // inferred from electronic annotation /// 0005515 // protein binding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4:5636689-5640439 (-) // 99.97 //</t>
  </si>
  <si>
    <t>251884_at</t>
  </si>
  <si>
    <t>chr3:20061779-20063720 (-) // 100.0 //</t>
  </si>
  <si>
    <t>251090_at</t>
  </si>
  <si>
    <t>0005215 // transporter activity // inferred from electronic annotation /// 0005488 // binding // inferred from sequence or structural similarity /// 0005488 // binding // inferred from electronic annotation</t>
  </si>
  <si>
    <t>chr5:143238-144560 (-) // 100.0 //</t>
  </si>
  <si>
    <t>254453_at</t>
  </si>
  <si>
    <t>AAT1</t>
  </si>
  <si>
    <t>0009741 // response to brassinosteroid stimulus // inferred from expression pattern /// 0010200 // response to chitin // inferred from expression pattern</t>
  </si>
  <si>
    <t>chr3:22752675-22753188 (-) // 100.0 //</t>
  </si>
  <si>
    <t>260603_at</t>
  </si>
  <si>
    <t>chr1:20931626-20933490 (-) // 100.0 //</t>
  </si>
  <si>
    <t>248270_at</t>
  </si>
  <si>
    <t>ORG1</t>
  </si>
  <si>
    <t>0004672 // protein kinase activity // inferred from electronic annotation /// 0005515 // protein binding // inferred from physical interaction /// 0005524 // ATP binding // inferred from electronic annotation /// 0016301 // kinase activity // inferred from sequence or structural similarity</t>
  </si>
  <si>
    <t>chr5:21706429-21709468 (+) // 100.0 //</t>
  </si>
  <si>
    <t>252549_at</t>
  </si>
  <si>
    <t>0006468 // protein amino acid phosphorylation // inferred from electronic annotation /// 0006952 // defense response // traceable author statement</t>
  </si>
  <si>
    <t>chr3:16874385-16877026 (-) // 100.0 //</t>
  </si>
  <si>
    <t>0004857 // enzyme inhibitor activity // inferred from electronic annotation /// 0030599 // pectinesterase activity // inferred from electronic annotation /// 0046910 // pectinesterase inhibitor activity // inferred from sequence or structural similarity</t>
  </si>
  <si>
    <t>chr5:25054729-25055338 (+) // 100.0 //</t>
  </si>
  <si>
    <t>263055_at</t>
  </si>
  <si>
    <t>AT1G40129 /// AT4G07350</t>
  </si>
  <si>
    <t>826165 /// 840742</t>
  </si>
  <si>
    <t>chr1:15242993-15340600 (+) // 91.59 // /// chr2:1608072-1609400 (-) // 99.89 //</t>
  </si>
  <si>
    <t>255692_at</t>
  </si>
  <si>
    <t>GPAT8</t>
  </si>
  <si>
    <t>0008152 // metabolic process // inferred from sequence or structural similarity /// 0008152 // metabolic process // inferred from electronic annotation /// 0008654 // phospholipid biosynthetic process // inferred from electronic annotation /// 0010143 // cutin biosynthetic process // inferred from mutant phenotype</t>
  </si>
  <si>
    <t>0004366 // glycerol-3-phosphate O-acyltransferase activity // non-traceable author statement /// 0004366 // glycerol-3-phosphate O-acyltransferase activity // inferred from electronic annotation /// 0008415 // acyltransferase activity // inferred from sequence or structural similarity /// 0008415 // acyltransferase activity // inferred from electronic annotation /// 0016740 // transferase activity // inferred from electronic annotation</t>
  </si>
  <si>
    <t>chr4:174311-175527 (-) // 100.0 //</t>
  </si>
  <si>
    <t>246736_at</t>
  </si>
  <si>
    <t>chr5:9731760-9733647 (+) // 100.0 //</t>
  </si>
  <si>
    <t>263352_at</t>
  </si>
  <si>
    <t>0005634 // nucleus // inferred from mutant phenotype</t>
  </si>
  <si>
    <t>chr2:9394654-9395077 (+) // 100.0 //</t>
  </si>
  <si>
    <t>252876_at</t>
  </si>
  <si>
    <t>0003824 // catalytic activity // inferred from electronic annotation /// 0016787 // hydrolase activity // inferred from sequence or structural similarity</t>
  </si>
  <si>
    <t>chr4:18536671-18538423 (-) // 100.0 //</t>
  </si>
  <si>
    <t>266979_at</t>
  </si>
  <si>
    <t>PPL2</t>
  </si>
  <si>
    <t>0015979 // photosynthesis // inferred from electronic annotation</t>
  </si>
  <si>
    <t>0009507 // chloroplast // inferred from direct assay /// 0009507 // chloroplast // inferred from electronic annotation /// 0009535 // chloroplast thylakoid membrane // inferred from direct assay /// 0009536 // plastid // inferred from electronic annotation /// 0009543 // chloroplast thylakoid lumen // inferred from direct assay /// 0009579 // thylakoid // inferred from direct assay /// 0009579 // thylakoid // inferred from electronic annotation /// 0009654 // oxygen evolving complex // inferred from sequence or structural similarity /// 0009654 // oxygen evolving complex // inferred from electronic annotation /// 0019898 // extrinsic to membrane // inferred from electronic annotation /// 0030095 // chloroplast photosystem II // inferred from sequence or structural similarity</t>
  </si>
  <si>
    <t>0005509 // calcium ion binding // inferred from electronic annotation</t>
  </si>
  <si>
    <t>chr2:16483412-16484731 (+) // 100.0 //</t>
  </si>
  <si>
    <t>261056_at</t>
  </si>
  <si>
    <t>chr1:142137-142914 (+) // 100.0 //</t>
  </si>
  <si>
    <t>267034_at</t>
  </si>
  <si>
    <t>chr2:16057328-16057952 (+) // 100.0 //</t>
  </si>
  <si>
    <t>262304_at</t>
  </si>
  <si>
    <t>MLP43</t>
  </si>
  <si>
    <t>chr1:26729573-26730151 (-) // 100.0 //</t>
  </si>
  <si>
    <t>263676_at</t>
  </si>
  <si>
    <t>CRB</t>
  </si>
  <si>
    <t>0006364 // rRNA processing // inferred from genetic interaction /// 0007623 // circadian rhythm // inferred from expression pattern /// 0007623 // circadian rhythm // inferred from mutant phenotype /// 0008152 // metabolic process // inferred from electronic annotation /// 0009409 // response to cold // inferred from expression pattern /// 0009658 // chloroplast organization // inferred from mutant phenotype /// 0042742 // defense response to bacterium // inferred from expression pattern /// 0044237 // cellular metabolic process // inferred from electronic annotation</t>
  </si>
  <si>
    <t>0005773 // vacuole // inferred from direct assay /// 0005777 // peroxisome // inferred from direct assay /// 0005840 // ribosome // inferred from direct assay /// 0009507 // chloroplast // inferred from direct assay /// 0009507 // chloroplast // inferred from electronic annotation /// 0009536 // plastid // inferred from electronic annotation /// 0009570 // chloroplast stroma // inferred from direct assay /// 0009941 // chloroplast envelope // inferred from direct assay /// 0010287 // plastoglobule // inferred from direct assay /// 0010319 // stromule // inferred from direct assay /// 0016020 // membrane // inferred from direct assay /// 0048046 // apoplast // inferred from direct assay</t>
  </si>
  <si>
    <t>0003824 // catalytic activity // inferred from electronic annotation /// 0005488 // binding // inferred from electronic annotation /// 0050662 // coenzyme binding // inferred from electronic annotation</t>
  </si>
  <si>
    <t>chr1:3015474-3018037 (+) // 100.0 //</t>
  </si>
  <si>
    <t>265962_at</t>
  </si>
  <si>
    <t>chr2:15733744-15736088 (-) // 100.0 //</t>
  </si>
  <si>
    <t>267094_at</t>
  </si>
  <si>
    <t>IRX12</t>
  </si>
  <si>
    <t>0009834 // secondary cell wall biogenesis // inferred from mutant phenotype /// 0046274 // lignin catabolic process // inferred from electronic annotation /// 0055114 // oxidation reduction // inferred from electronic annotation</t>
  </si>
  <si>
    <t>0005507 // copper ion binding // inferred from electronic annotation /// 0008471 // laccase activity // inferred from sequence or structural similarity /// 0008471 // laccase activity // inferred from electronic annotation /// 0016491 // oxidoreductase activity // inferred from electronic annotation /// 0046872 // metal ion binding // inferred from electronic annotation</t>
  </si>
  <si>
    <t>chr2:15941617-15944430 (+) // 100.0 //</t>
  </si>
  <si>
    <t>246028_at</t>
  </si>
  <si>
    <t>0005975 // carbohydrate metabolic process // inferred from electronic annotation /// 0006633 // fatty acid biosynthetic process // inferred from electronic annotation /// 0008610 // lipid biosynthetic process // inferred from electronic annotation /// 0042128 // nitrate assimilation // inferred from electronic annotation</t>
  </si>
  <si>
    <t>0000166 // nucleotide binding // inferred from electronic annotation /// 0004679 // AMP-activated protein kinase activity // inferred from sequence or structural similarity /// 0005524 // ATP binding // inferred from electronic annotation</t>
  </si>
  <si>
    <t>chr5:7205720-7208242 (+) // 100.0 //</t>
  </si>
  <si>
    <t>246860_at</t>
  </si>
  <si>
    <t>chr5:9010911-9011433 (-) // 100.0 //</t>
  </si>
  <si>
    <t>246996_at</t>
  </si>
  <si>
    <t>LBD37</t>
  </si>
  <si>
    <t>chr5:26921801-26922641 (-) // 100.0 //</t>
  </si>
  <si>
    <t>253480_at</t>
  </si>
  <si>
    <t>0005886 // plasma membrane // inferred from direct assay /// 0031225 // anchored to membrane // traceable author statement</t>
  </si>
  <si>
    <t>0005507 // copper ion binding // inferred from sequence or structural similarity /// 0005507 // copper ion binding // inferred from electronic annotation /// 0009055 // electron carrier activity // inferred from electronic annotation</t>
  </si>
  <si>
    <t>chr4:15401803-15402432 (+) // 100.0 //</t>
  </si>
  <si>
    <t>255129_at</t>
  </si>
  <si>
    <t>0012505 // endomembrane system // inferred from electronic annotation /// 0016020 // membrane // inferred from electronic annotation</t>
  </si>
  <si>
    <t>chr4:5239084-5240858 (+) // 100.0 //</t>
  </si>
  <si>
    <t>260266_at</t>
  </si>
  <si>
    <t>0005622 // intracellular // inferred from electronic annotation /// 0005634 // nucleus // inferred from electronic annotation</t>
  </si>
  <si>
    <t>0003700 // transcription factor activity // inferred from sequence or structural similarity /// 0008270 // zinc ion binding // inferred from sequence or structural similarity /// 0008270 // zinc ion binding // inferred from electronic annotation /// 0046872 // metal ion binding // inferred from electronic annotation</t>
  </si>
  <si>
    <t>chr1:25712993-25714412 (-) // 100.0 //</t>
  </si>
  <si>
    <t>253049_at</t>
  </si>
  <si>
    <t>MEE59</t>
  </si>
  <si>
    <t>0009793 // embryonic development ending in seed dormancy // inferred from mutant phenotype</t>
  </si>
  <si>
    <t>chr4:17554798-17555492 (+) // 100.0 //</t>
  </si>
  <si>
    <t>0006350 // transcription // inferred from electronic annotation /// 0006355 // regulation of transcription, DNA-dependent // inferred from electronic annotation /// 0009909 // regulation of flower development // inferred from mutant phenotype</t>
  </si>
  <si>
    <t>0003677 // DNA binding // inferred from electronic annotation /// 0003700 // transcription factor activity // inferred from sequence or structural similarity /// 0008270 // zinc ion binding // inferred from sequence or structural similarity /// 0008270 // zinc ion binding // inferred from electronic annotation /// 0046872 // metal ion binding // inferred from electronic annotation</t>
  </si>
  <si>
    <t>chr3:487444-488631 (-) // 100.0 //</t>
  </si>
  <si>
    <t>260004_at</t>
  </si>
  <si>
    <t>chr1:25448602-25448839 (-) // 100.0 //</t>
  </si>
  <si>
    <t>261265_at</t>
  </si>
  <si>
    <t>chr1:9285562-9286177 (-) // 100.0 //</t>
  </si>
  <si>
    <t>259161_at</t>
  </si>
  <si>
    <t>CA1</t>
  </si>
  <si>
    <t>0009409 // response to cold // inferred from expression pattern /// 0015976 // carbon utilization // inferred from sequence or structural similarity /// 0015976 // carbon utilization // inferred from electronic annotation /// 0042742 // defense response to bacterium // inferred from expression pattern</t>
  </si>
  <si>
    <t>0009507 // chloroplast // inferred from direct assay /// 0009507 // chloroplast // inferred from electronic annotation /// 0009535 // chloroplast thylakoid membrane // inferred from direct assay /// 0009536 // plastid // inferred from electronic annotation /// 0009570 // chloroplast stroma // inferred from direct assay /// 0009579 // thylakoid // inferred from direct assay /// 0009941 // chloroplast envelope // inferred from direct assay /// 0010319 // stromule // inferred from direct assay /// 0016020 // membrane // inferred from direct assay /// 0048046 // apoplast // inferred from direct assay</t>
  </si>
  <si>
    <t>0004089 // carbonate dehydratase activity // inferred from sequence or structural similarity /// 0004089 // carbonate dehydratase activity // inferred from electronic annotation /// 0005515 // protein binding // inferred from physical interaction /// 0008270 // zinc ion binding // inferred from sequence or structural similarity /// 0008270 // zinc ion binding // inferred from electronic annotation /// 0016829 // lyase activity // inferred from electronic annotation</t>
  </si>
  <si>
    <t>chr3:195179-197880 (-) // 100.0 //</t>
  </si>
  <si>
    <t>265953_at</t>
  </si>
  <si>
    <t>CPuORF52</t>
  </si>
  <si>
    <t>6240913 /// 818325</t>
  </si>
  <si>
    <t>chr2:15745722-15746657 (+) // 100.0 //</t>
  </si>
  <si>
    <t>266745_at</t>
  </si>
  <si>
    <t>PKS1</t>
  </si>
  <si>
    <t>0009585 // red, far-red light phototransduction // inferred from mutant phenotype /// 0009585 // red, far-red light phototransduction // inferred from electronic annotation /// 0009638 // phototropism // inferred from genetic interaction /// 0009958 // positive gravitropism // inferred from mutant phenotype /// 0010017 // red or far red light signaling pathway // inferred from mutant phenotype /// 0010017 // red or far red light signaling pathway // inferred from electronic annotation /// 0010114 // response to red light // inferred from expression pattern /// 0010218 // response to far red light // inferred from expression pattern</t>
  </si>
  <si>
    <t>0005737 // cytoplasm // non-traceable author statement /// 0005737 // cytoplasm // inferred from electronic annotation /// 0005886 // plasma membrane // inferred from direct assay</t>
  </si>
  <si>
    <t>chr2:855147-856467 (-) // 100.0 //</t>
  </si>
  <si>
    <t>247304_at</t>
  </si>
  <si>
    <t>AAP4</t>
  </si>
  <si>
    <t>0006865 // amino acid transport // traceable author statement</t>
  </si>
  <si>
    <t>0015171 // amino acid transmembrane transporter activity // inferred from sequence or structural similarity /// 0015172 // acidic amino acid transmembrane transporter activity // inferred from direct assay /// 0015175 // neutral amino acid transmembrane transporter activity // inferred from direct assay /// 0015399 // primary active transmembrane transporter activity // inferred from direct assay</t>
  </si>
  <si>
    <t>chr5:25568719-25570600 (+) // 100.0 //</t>
  </si>
  <si>
    <t>263410_at</t>
  </si>
  <si>
    <t>chr2:1333460-1334435 (+) // 100.0 //</t>
  </si>
  <si>
    <t>265726_at</t>
  </si>
  <si>
    <t>0004437 // inositol or phosphatidylinositol phosphatase activity // inferred from electronic annotation /// 0016787 // hydrolase activity // inferred from sequence or structural similarity</t>
  </si>
  <si>
    <t>chr2:13633187-13635158 (+) // 100.0 //</t>
  </si>
  <si>
    <t>253247_at</t>
  </si>
  <si>
    <t>BLH6</t>
  </si>
  <si>
    <t>chr4:16530550-16532503 (-) // 100.0 //</t>
  </si>
  <si>
    <t>244930_at</t>
  </si>
  <si>
    <t>chr2:3430668-3430989 (+) // 100.0 // /// chrM:174204-174525 (+) // 100.0 //</t>
  </si>
  <si>
    <t>266899_at</t>
  </si>
  <si>
    <t>chr2:14584274-14585282 (+) // 100.0 //</t>
  </si>
  <si>
    <t>261667_at</t>
  </si>
  <si>
    <t>0006629 // lipid metabolic process // inferred from electronic annotation</t>
  </si>
  <si>
    <t>0016298 // lipase activity // inferred from sequence or structural similarity</t>
  </si>
  <si>
    <t>chr1:6352674-6355964 (+) // 100.0 //</t>
  </si>
  <si>
    <t>245506_at</t>
  </si>
  <si>
    <t>0006810 // transport // inferred from electronic annotation /// 0022900 // electron transport chain // inferred from electronic annotation /// 0045454 // cell redox homeostasis // inferred from electronic annotation</t>
  </si>
  <si>
    <t>0005737 // cytoplasm // inferred from electronic annotation /// 0012505 // endomembrane system // inferred from electronic annotation</t>
  </si>
  <si>
    <t>0008794 // arsenate reductase (glutaredoxin) activity // inferred from sequence or structural similarity /// 0009055 // electron carrier activity // inferred from electronic annotation /// 0015035 // protein disulfide oxidoreductase activity // inferred from electronic annotation</t>
  </si>
  <si>
    <t>chr4:8934441-8934750 (+) // 91.26 // /// chr4:8929234-8929543 (+) // 90.29 // /// chr4:8937542-8937851 (+) // 100.0 // /// chr4:8925925-8926234 (+) // 91.59 //</t>
  </si>
  <si>
    <t>chr1:21047078-21048134 (+) // 100.0 //</t>
  </si>
  <si>
    <t>265248_at</t>
  </si>
  <si>
    <t>PIF4</t>
  </si>
  <si>
    <t>0006350 // transcription // inferred from electronic annotation /// 0006355 // regulation of transcription, DNA-dependent // inferred from electronic annotation /// 0009585 // red, far-red light phototransduction // inferred from electronic annotation /// 0009704 // de-etiolation // inferred from mutant phenotype /// 0010017 // red or far red light signaling pathway // inferred from mutant phenotype /// 0010017 // red or far red light signaling pathway // inferred from electronic annotation /// 0010161 // red light signaling pathway // inferred from genetic interaction /// 0045449 // regulation of transcription // inferred from electronic annotation</t>
  </si>
  <si>
    <t>0003677 // DNA binding // inferred from direct assay /// 0003677 // DNA binding // inferred from sequence or structural similarity /// 0003677 // DNA binding // inferred from electronic annotation /// 0003700 // transcription factor activity // inferred from sequence or structural similarity /// 0005515 // protein binding // inferred from physical interaction /// 0030528 // transcription regulator activity // inferred from electronic annotation</t>
  </si>
  <si>
    <t>chr2:17894079-17895101 (+) // 100.0 //</t>
  </si>
  <si>
    <t>267497_at</t>
  </si>
  <si>
    <t>0009055 // electron carrier activity // inferred from electronic annotation /// 0015035 // protein disulfide oxidoreductase activity // inferred from electronic annotation</t>
  </si>
  <si>
    <t>chr2:13018335-13018644 (-) // 100.0 //</t>
  </si>
  <si>
    <t>248977_at</t>
  </si>
  <si>
    <t>chr5:18186432-18187715 (+) // 100.0 //</t>
  </si>
  <si>
    <t>265481_at</t>
  </si>
  <si>
    <t>chr2:6954434-6954668 (+) // 100.0 //</t>
  </si>
  <si>
    <t>262811_at</t>
  </si>
  <si>
    <t>chr1:3945851-3946457 (+) // 100.0 //</t>
  </si>
  <si>
    <t>261451_at</t>
  </si>
  <si>
    <t>chr1:7371787-7374074 (+) // 100.0 //</t>
  </si>
  <si>
    <t>255152_at</t>
  </si>
  <si>
    <t>0007264 // small GTPase mediated signal transduction // inferred from sequence or structural similarity /// 0007264 // small GTPase mediated signal transduction // inferred from electronic annotation</t>
  </si>
  <si>
    <t>0000166 // nucleotide binding // inferred from electronic annotation /// 0005525 // GTP binding // inferred from sequence or structural similarity /// 0005525 // GTP binding // inferred from electronic annotation</t>
  </si>
  <si>
    <t>chr2:1387787-1388744 (+) // 99.48 // /// chr4:5174519-5175473 (-) // 100.0 //</t>
  </si>
  <si>
    <t>262793_at</t>
  </si>
  <si>
    <t>CYP71B7</t>
  </si>
  <si>
    <t>chr1:4467269-4468855 (+) // 100.0 //</t>
  </si>
  <si>
    <t>246159_at</t>
  </si>
  <si>
    <t>chr5:7103488-7103947 (+) // 100.0 //</t>
  </si>
  <si>
    <t>247880_at</t>
  </si>
  <si>
    <t>chr5:23422730-23423234 (-) // 100.0 //</t>
  </si>
  <si>
    <t>248970_at</t>
  </si>
  <si>
    <t>0006810 // transport // inferred from electronic annotation /// 0006811 // ion transport // inferred from electronic annotation /// 0006814 // sodium ion transport // inferred from electronic annotation /// 0006995 // cellular response to nitrogen starvation // inferred from expression pattern</t>
  </si>
  <si>
    <t>0005215 // transporter activity // inferred from electronic annotation /// 0015204 // urea transmembrane transporter activity // inferred from sequence or structural similarity /// 0015370 // solute:sodium symporter activity // inferred from sequence or structural similarity</t>
  </si>
  <si>
    <t>chr5:18408563-18412923 (+) // 100.0 //</t>
  </si>
  <si>
    <t>260475_at</t>
  </si>
  <si>
    <t>SCPL31</t>
  </si>
  <si>
    <t>chr1:3694916-3697759 (-) // 100.0 //</t>
  </si>
  <si>
    <t>265471_at</t>
  </si>
  <si>
    <t>0006979 // response to oxidative stress // inferred from electronic annotation /// 0042744 // hydrogen peroxide catabolic process // inferred from electronic annotation /// 0048511 // rhythmic process // inferred from electronic annotation /// 0050832 // defense response to fungus // inferred from mutant phenotype /// 0055114 // oxidation reduction // inferred from electronic annotation</t>
  </si>
  <si>
    <t>chr2:15605303-15607083 (-) // 100.0 //</t>
  </si>
  <si>
    <t>257656_at</t>
  </si>
  <si>
    <t>chr3:4267081-4268059 (+) // 100.0 //</t>
  </si>
  <si>
    <t>0010200 // response to chitin // inferred from expression pattern</t>
  </si>
  <si>
    <t>0005618 // cell wall // inferred from direct assay /// 0005634 // nucleus // inferred from direct assay /// 0009505 // plant-type cell wall // inferred from direct assay /// 0048046 // apoplast // inferred from direct assay</t>
  </si>
  <si>
    <t>chr3:5624591-5625422 (-) // 100.0 //</t>
  </si>
  <si>
    <t>260673_at</t>
  </si>
  <si>
    <t>chr1:6680814-6683281 (-) // 100.0 //</t>
  </si>
  <si>
    <t>264997_at</t>
  </si>
  <si>
    <t>ATHPCAT1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16568 // chromatin modification // inferred from electronic annotation /// 0045449 // regulation of transcription // inferred from electronic annotation</t>
  </si>
  <si>
    <t>0003677 // DNA binding // inferred from sequence or structural similarity /// 0003712 // transcription cofactor activity // inferred from sequence or structural similarity /// 0003712 // transcription cofactor activity // inferred from electronic annotation /// 0003713 // transcription coactivator activity // inferred from electronic annotation /// 0004402 // histone acetyltransferase activity // inferred from sequence or structural similarity /// 0004402 // histone acetyltransferase activity // inferred from electronic annotation /// 0005515 // protein binding // inferred from electronic annotation /// 0008270 // zinc ion binding // inferred from electronic annotation /// 0008415 // acyltransferase activity // inferred from electronic annotation /// 0016740 // transferase activity // inferred from electronic annotation /// 0046872 // metal ion binding // inferred from electronic annotation</t>
  </si>
  <si>
    <t>chr1:25149249-25153993 (+) // 100.0 //</t>
  </si>
  <si>
    <t>255582_at</t>
  </si>
  <si>
    <t>NGA4</t>
  </si>
  <si>
    <t>0004842 // ubiquitin-protein ligase activity // inferred from direct assay /// 0004842 // ubiquitin-protein ligase activity // inferred from sequence or structural similarity /// 0004842 // ubiquitin-protein ligase activity // inferred from electronic annotation /// 0016874 // ligase activity // inferred from electronic annotation /// 0019787 // small conjugating protein ligase activity // inferred from electronic annotation</t>
  </si>
  <si>
    <t>chr1:23671550-23672499 (-) // 100.0 //</t>
  </si>
  <si>
    <t>248807_at</t>
  </si>
  <si>
    <t>0016787 // hydrolase activity // inferred from electronic annotation /// 0030599 // pectinesterase activity // inferred from sequence or structural similarity /// 0030599 // pectinesterase activity // inferred from electronic annotation /// 0045330 // aspartyl esterase activity // inferred from electronic annotation</t>
  </si>
  <si>
    <t>chr5:19288488-19290072 (-) // 100.0 //</t>
  </si>
  <si>
    <t>257998_at</t>
  </si>
  <si>
    <t>0005515 // protein binding // inferred from electronic annotation /// 0008270 // zinc ion binding // inferred from electronic annotation</t>
  </si>
  <si>
    <t>chr3:10189476-10191523 (-) // 100.0 //</t>
  </si>
  <si>
    <t>261536_at</t>
  </si>
  <si>
    <t>KEA1</t>
  </si>
  <si>
    <t>0006810 // transport // inferred from electronic annotation /// 0006812 // cation transport // inferred from electronic annotation /// 0006813 // potassium ion transport // inferred from electronic annotation /// 0008152 // metabolic process // inferred from electronic annotation</t>
  </si>
  <si>
    <t>0009507 // chloroplast // inferred from direct assay /// 0009941 // chloroplast envelope // inferred from direct assay /// 0016021 // integral to membrane // inferred from electronic annotation</t>
  </si>
  <si>
    <t>0006412 // translation // inferred from electronic annotation /// 0006413 // translational initiation // inferred from sequence or structural similarity /// 0006413 // translational initiation // inferred from electronic annotation</t>
  </si>
  <si>
    <t>0005618 // cell wall // inferred from direct assay /// 0009507 // chloroplast // inferred from direct assay</t>
  </si>
  <si>
    <t>0003743 // translation initiation factor activity // inferred from sequence or structural similarity /// 0003743 // translation initiation factor activity // inferred from electronic annotation</t>
  </si>
  <si>
    <t>chr4:14960747-14962334 (+) // 100.0 //</t>
  </si>
  <si>
    <t>246792_at</t>
  </si>
  <si>
    <t>chr5:9618592-9620476 (-) // 100.0 //</t>
  </si>
  <si>
    <t>263979_at</t>
  </si>
  <si>
    <t>PDF1</t>
  </si>
  <si>
    <t>0005576 // extracellular region // traceable author statement</t>
  </si>
  <si>
    <t>chr2:17833403-17834503 (-) // 100.0 //</t>
  </si>
  <si>
    <t>248329_at</t>
  </si>
  <si>
    <t>0009507 // chloroplast // inferred from direct assay /// 0009535 // chloroplast thylakoid membrane // inferred from direct assay</t>
  </si>
  <si>
    <t>chr5:21408168-21408675 (-) // 100.0 //</t>
  </si>
  <si>
    <t>258225_at</t>
  </si>
  <si>
    <t>chr3:5297194-5297518 (-) // 100.0 //</t>
  </si>
  <si>
    <t>256125_at</t>
  </si>
  <si>
    <t>ATLP-1</t>
  </si>
  <si>
    <t>chr1:6277016-6277998 (-) // 100.0 //</t>
  </si>
  <si>
    <t>0004176 // ATP-dependent peptidase activity // inferred from sequence or structural similarity /// 0004176 // ATP-dependent peptidase activity // inferred from electronic annotation /// 0008233 // peptidase activity // inferred from electronic annotation</t>
  </si>
  <si>
    <t>chr1:28331646-28332483 (+) // 100.0 //</t>
  </si>
  <si>
    <t>261711_at</t>
  </si>
  <si>
    <t>0000287 // magnesium ion binding // inferred from electronic annotation /// 0005488 // binding // inferred from sequence or structural similarity /// 0016829 // lyase activity // inferred from electronic annotation</t>
  </si>
  <si>
    <t>chr1:11827850-11829424 (+) // 99.69 //</t>
  </si>
  <si>
    <t>251142_at</t>
  </si>
  <si>
    <t>chr5:5333-5768 (-) // 100.0 //</t>
  </si>
  <si>
    <t>260662_at</t>
  </si>
  <si>
    <t>0003824 // catalytic activity // inferred from electronic annotation /// 0005488 // binding // inferred from electronic annotation /// 0016564 // transcription repressor activity // inferred from electronic annotation</t>
  </si>
  <si>
    <t>chr1:6765703-6767238 (+) // 100.0 //</t>
  </si>
  <si>
    <t>250586_at</t>
  </si>
  <si>
    <t>0000280 // nuclear division // inferred from sequence or structural similarity /// 0006869 // lipid transport // inferred from electronic annotation</t>
  </si>
  <si>
    <t>0016020 // membrane // inferred from direct assay /// 0016020 // membrane // inferred from sequence or structural similarity /// 0016021 // integral to membrane // inferred from electronic annotation</t>
  </si>
  <si>
    <t>0005886 // plasma membrane // inferred from electronic annotation /// 0009507 // chloroplast // inferred from direct assay /// 0016020 // membrane // inferred from electronic annotation /// 0031225 // anchored to membrane // traceable author statement /// 0031225 // anchored to membrane // inferred from electronic annotation /// 0046658 // anchored to plasma membrane // inferred from direct assay /// 0048046 // apoplast // inferred from direct assay</t>
  </si>
  <si>
    <t>0008081 // phosphoric diester hydrolase activity // inferred from electronic annotation /// 0008889 // glycerophosphodiester phosphodiesterase activity // inferred from sequence or structural similarity /// 0008889 // glycerophosphodiester phosphodiesterase activity // inferred from electronic annotation /// 0016301 // kinase activity // inferred from sequence or structural similarity /// 0016787 // hydrolase activity // inferred from electronic annotation</t>
  </si>
  <si>
    <t>chr1:24996408-24999668 (-) // 100.0 //</t>
  </si>
  <si>
    <t>246847_at</t>
  </si>
  <si>
    <t>0016020 // membrane // inferred from sequence or structural similarity</t>
  </si>
  <si>
    <t>chr5:9433491-9437008 (+) // 100.0 //</t>
  </si>
  <si>
    <t>264815_at</t>
  </si>
  <si>
    <t>0006909 // phagocytosis // inferred from electronic annotation</t>
  </si>
  <si>
    <t>0005856 // cytoskeleton // inferred from electronic annotation</t>
  </si>
  <si>
    <t>chr1:904317-906012 (-) // 100.0 //</t>
  </si>
  <si>
    <t>248975_at</t>
  </si>
  <si>
    <t>0006810 // transport // inferred from electronic annotation /// 0015979 // photosynthesis // inferred from electronic annotation /// 0022900 // electron transport chain // inferred from electronic annotation</t>
  </si>
  <si>
    <t>0009507 // chloroplast // inferred from electronic annotation /// 0009536 // plastid // inferred from electronic annotation /// 0009579 // thylakoid // inferred from electronic annotation</t>
  </si>
  <si>
    <t>chr5:18192792-18194078 (-) // 100.0 //</t>
  </si>
  <si>
    <t>251140_at</t>
  </si>
  <si>
    <t>0005488 // binding // inferred from electronic annotation /// 0005529 // sugar binding // inferred from electronic annotation /// 0030246 // carbohydrate binding // inferred from sequence or structural similarity</t>
  </si>
  <si>
    <t>chr5:33053-34115 (+) // 100.0 //</t>
  </si>
  <si>
    <t>253916_at</t>
  </si>
  <si>
    <t>chr4:13640165-13641646 (+) // 100.0 //</t>
  </si>
  <si>
    <t>247696_at</t>
  </si>
  <si>
    <t>MYB59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651 // response to salt stress // inferred from expression pattern /// 0009723 // response to ethylene stimulus // inferred from expression pattern /// 0009733 // response to auxin stimulus // inferred from expression pattern /// 0009739 // response to gibberellin stimulus // inferred from expression pattern /// 0009751 // response to salicylic acid stimulus // inferred from expression pattern /// 0009753 // response to jasmonic acid stimulus // inferred from expression pattern /// 0010200 // response to chitin // inferred from expression pattern /// 0045449 // regulation of transcription // inferred from electronic annotation /// 0046686 // response to cadmium ion // inferred from expression pattern</t>
  </si>
  <si>
    <t>chr5:24099650-24100576 (-) // 100.0 //</t>
  </si>
  <si>
    <t>257078_at</t>
  </si>
  <si>
    <t>0005737 // cytoplasm // inferred from direct assay /// 0005819 // spindle // inferred from direct assay</t>
  </si>
  <si>
    <t>0000166 // nucleotide binding // inferred from electronic annotation /// 0004672 // protein kinase activity // inferred from electronic annotation /// 0004674 // protein serine/threonine kinase activity // inferred from electronic annotation /// 0005524 // ATP binding // inferred from electronic annotation /// 0016301 // kinase activity // inferred from sequence or structural similarity /// 0016301 // kinase activity // inferred from electronic annotation</t>
  </si>
  <si>
    <t>chr3:5126905-5131759 (-) // 100.0 //</t>
  </si>
  <si>
    <t>263477_at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</t>
  </si>
  <si>
    <t>chr2:13525345-13527244 (+) // 100.0 //</t>
  </si>
  <si>
    <t>264609_at</t>
  </si>
  <si>
    <t>chr1:1234454-1235894 (-) // 100.0 //</t>
  </si>
  <si>
    <t>262309_at</t>
  </si>
  <si>
    <t>0005975 // carbohydrate metabolic process // inferred from sequence or structural similarity /// 0005975 // carbohydrate metabolic process // inferred from electronic annotation</t>
  </si>
  <si>
    <t>0016868 // intramolecular transferase activity, phosphotransferases // inferred from sequence or structural similarity /// 0016868 // intramolecular transferase activity, phosphotransferases // inferred from electronic annotation</t>
  </si>
  <si>
    <t>chr1:26709255-26711696 (+) // 100.0 //</t>
  </si>
  <si>
    <t>248962_at</t>
  </si>
  <si>
    <t>0006457 // protein folding // inferred from electronic annotation</t>
  </si>
  <si>
    <t>0009507 // chloroplast // inferred from direct assay /// 0009507 // chloroplast // inferred from electronic annotation /// 0009536 // plastid // inferred from electronic annotation /// 0009543 // chloroplast thylakoid lumen // inferred from direct assay /// 0009543 // chloroplast thylakoid lumen // inferred from sequence or structural similarity /// 0009579 // thylakoid // inferred from electronic annotation /// 0031977 // thylakoid lumen // inferred from direct assay</t>
  </si>
  <si>
    <t>0003755 // peptidyl-prolyl cis-trans isomerase activity // inferred from sequence or structural similarity /// 0003755 // peptidyl-prolyl cis-trans isomerase activity // inferred from electronic annotation /// 0005528 // FK506 binding // inferred from sequence or structural similarity /// 0016853 // isomerase activity // inferred from electronic annotation</t>
  </si>
  <si>
    <t>chr5:18548120-18549355 (+) // 100.0 //</t>
  </si>
  <si>
    <t>252375_at</t>
  </si>
  <si>
    <t>ARAC8</t>
  </si>
  <si>
    <t>0007264 // small GTPase mediated signal transduction // inferred from electronic annotation /// 0009738 // abscisic acid mediated signaling // traceable author statement /// 0009738 // abscisic acid mediated signaling // inferred from electronic annotation /// 0009788 // negative regulation of abscisic acid mediated signaling // traceable author statement</t>
  </si>
  <si>
    <t>0005622 // intracellular // inferred from electronic annotation /// 0005886 // plasma membrane // inferred from direct assay /// 0005886 // plasma membrane // traceable author statement /// 0016020 // membrane // inferred from electronic annotation</t>
  </si>
  <si>
    <t>0000166 // nucleotide binding // inferred from electronic annotation /// 0003924 // GTPase activity // inferred from sequence or structural similarity /// 0005525 // GTP binding // inferred from sequence or structural similarity /// 0005525 // GTP binding // inferred from electronic annotation</t>
  </si>
  <si>
    <t>chr3:17742545-17744226 (+) // 100.0 //</t>
  </si>
  <si>
    <t>256215_at</t>
  </si>
  <si>
    <t>0009507 // chloroplast // inferred from direct assay /// 0009570 // chloroplast stroma // inferred from direct assay</t>
  </si>
  <si>
    <t>chr1:18869939-18870682 (+) // 100.0 //</t>
  </si>
  <si>
    <t>254803_at</t>
  </si>
  <si>
    <t>0005515 // protein binding // inferred from sequence or structural similarity /// 0005515 // protein binding // inferred from electronic annotation /// 0005516 // calmodulin binding // inferred from sequence or structural similarity /// 0008270 // zinc ion binding // inferred from sequence or structural similarity /// 0008270 // zinc ion binding // inferred from electronic annotation /// 0046872 // metal ion binding // inferred from electronic annotation</t>
  </si>
  <si>
    <t>chr4:7636543-7637725 (-) // 97.6 //</t>
  </si>
  <si>
    <t>258493_at</t>
  </si>
  <si>
    <t>chr3:540030-540962 (-) // 100.0 //</t>
  </si>
  <si>
    <t>246231_at</t>
  </si>
  <si>
    <t>chr4:17474201-17476710 (+) // 100.0 //</t>
  </si>
  <si>
    <t>253161_at</t>
  </si>
  <si>
    <t>SEN1</t>
  </si>
  <si>
    <t>0005215 // transporter activity // inferred from electronic annotation /// 0005372 // water transporter activity // inferred from direct assay /// 0015168 // glycerol transmembrane transporter activity // inferred from direct assay /// 0015204 // urea transmembrane transporter activity // inferred from direct assay /// 0015250 // water channel activity // inferred from sequence or structural similarity /// 0046715 // boron transporter activity // inferred from direct assay</t>
  </si>
  <si>
    <t>chr1:30355531-30356907 (-) // 100.0 //</t>
  </si>
  <si>
    <t>264782_at</t>
  </si>
  <si>
    <t>MYB60</t>
  </si>
  <si>
    <t>0006355 // regulation of transcription, DNA-dependent // inferred from sequence or structural similarity /// 0009414 // response to water deprivation // inferred from expression pattern /// 0009416 // response to light stimulus // inferred from expression pattern /// 0009651 // response to salt stress // inferred from expression pattern /// 0009723 // response to ethylene stimulus // inferred from expression pattern /// 0009733 // response to auxin stimulus // inferred from expression pattern /// 0009737 // response to abscisic acid stimulus // inferred from mutant phenotype /// 0009739 // response to gibberellin stimulus // inferred from expression pattern /// 0009751 // response to salicylic acid stimulus // inferred from expression pattern /// 0009753 // response to jasmonic acid stimulus // inferred from expression pattern /// 0010118 // stomatal movement // inferred from mutant phenotype /// 0045449 // regulation of transcription // inferred from electronic annotation /// 0046686 // response to cadmium ion // inferred from expression patter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traceable author statement</t>
  </si>
  <si>
    <t>chr1:2819281-2820332 (-) // 100.0 //</t>
  </si>
  <si>
    <t>246651_at</t>
  </si>
  <si>
    <t>0009507 // chloroplast // inferred from direct assay /// 0009535 // chloroplast thylakoid membrane // inferred from direct assay /// 0009941 // chloroplast envelope // inferred from direct assay</t>
  </si>
  <si>
    <t>0004017 // adenylate kinase activity // inferred from electronic annotation /// 0005524 // ATP binding // inferred from electronic annotation /// 0016301 // kinase activity // inferred from electronic annotation /// 0016740 // transferase activity // inferred from electronic annotation /// 0016776 // phosphotransferase activity, phosphate group as acceptor // inferred from electronic annotation /// 0019201 // nucleotide kinase activity // inferred from sequence or structural similarity /// 0019201 // nucleotide kinase activity // inferred from electronic annotation /// 0019205 // nucleobase, nucleoside, nucleotide kinase activity // inferred from electronic annotation</t>
  </si>
  <si>
    <t>chr5:13436910-13440611 (+) // 100.0 //</t>
  </si>
  <si>
    <t>249946_at</t>
  </si>
  <si>
    <t>chr5:6445246-6447307 (+) // 100.0 //</t>
  </si>
  <si>
    <t>264672_at</t>
  </si>
  <si>
    <t>chr1:3157542-3158962 (+) // 100.0 //</t>
  </si>
  <si>
    <t>253475_at</t>
  </si>
  <si>
    <t>chr4:15589844-15590999 (-) // 100.0 //</t>
  </si>
  <si>
    <t>252119_at</t>
  </si>
  <si>
    <t>ATTRX1</t>
  </si>
  <si>
    <t>0005737 // cytoplasm // inferred from electronic annotation /// 0005829 // cytosol // traceable author statement</t>
  </si>
  <si>
    <t>0016671 // oxidoreductase activity, acting on sulfur group of donors, disulfide as acceptor // inferred from direct assay</t>
  </si>
  <si>
    <t>chr3:18962103-18962936 (-) // 100.0 //</t>
  </si>
  <si>
    <t>246998_at</t>
  </si>
  <si>
    <t>chr5:26894892-26896691 (-) // 100.0 //</t>
  </si>
  <si>
    <t>255436_at</t>
  </si>
  <si>
    <t>0003824 // catalytic activity // inferred from electronic annotation /// 0005488 // binding // inferred from electronic annotation /// 0016491 // oxidoreductase activity // inferred from electronic annotation</t>
  </si>
  <si>
    <t>chr4:1393730-1394529 (-) // 100.0 //</t>
  </si>
  <si>
    <t>251395_at</t>
  </si>
  <si>
    <t>FLA8</t>
  </si>
  <si>
    <t>0005886 // plasma membrane // inferred from direct assay /// 0005886 // plasma membrane // inferred from electronic annotation /// 0009505 // plant-type cell wall // inferred from direct assay /// 0016020 // membrane // inferred from electronic annotation /// 0031225 // anchored to membrane // traceable author statement /// 0031225 // anchored to membrane // inferred from electronic annotation /// 0046658 // anchored to plasma membrane // inferred from direct assay /// 0048046 // apoplast // inferred from direct assay</t>
  </si>
  <si>
    <t>chr2:18749870-18751133 (-) // 100.0 //</t>
  </si>
  <si>
    <t>250633_at</t>
  </si>
  <si>
    <t>PMSR2</t>
  </si>
  <si>
    <t>0006464 // protein modification process // inferred from sequence or structural similarity /// 0006979 // response to oxidative stress // inferred from mutant phenotype /// 0019538 // protein metabolic process // inferred from electronic annotation /// 0055114 // oxidation reduction // inferred from electronic annotation</t>
  </si>
  <si>
    <t>0008113 // peptide-methionine-(S)-S-oxide reductase activity // inferred from sequence or structural similarity /// 0016671 // oxidoreductase activity, acting on sulfur group of donors, disulfide as acceptor // inferred from electronic annotation</t>
  </si>
  <si>
    <t>chr5:2360844-2361886 (-) // 100.0 //</t>
  </si>
  <si>
    <t>263981_at</t>
  </si>
  <si>
    <t>HLH1</t>
  </si>
  <si>
    <t>0009641 // shade avoidance // inferred from expression pattern /// 0009641 // shade avoidance // inferred from mutant phenotype /// 0032502 // developmental process // inferred from mutant phenotype</t>
  </si>
  <si>
    <t>chr2:17843907-17844264 (-) // 100.0 //</t>
  </si>
  <si>
    <t>251133_at</t>
  </si>
  <si>
    <t>0006810 // transport // inferred from electronic annotation /// 0006865 // amino acid transport // inferred from sequence or structural similarity /// 0006865 // amino acid transport // inferred from electronic annotation /// 0009734 // auxin mediated signaling pathway // inferred from electronic annotation</t>
  </si>
  <si>
    <t>0005886 // plasma membrane // inferred from electronic annotation /// 0012505 // endomembrane system // inferred from electronic annotation /// 0016020 // membrane // inferred from sequence or structural similarity /// 0016020 // membrane // inferred from electronic annotation /// 0016021 // integral to membrane // inferred from electronic annotation</t>
  </si>
  <si>
    <t>0005215 // transporter activity // inferred from sequence or structural similarity /// 0015293 // symporter activity // inferred from electronic annotation</t>
  </si>
  <si>
    <t>chr5:98226-101492 (+) // 100.0 //</t>
  </si>
  <si>
    <t>255911_at</t>
  </si>
  <si>
    <t>0016301 // kinase activity // inferred from sequence or structural similarity</t>
  </si>
  <si>
    <t>chr1:24974185-24976732 (+) // 100.0 //</t>
  </si>
  <si>
    <t>261388_at</t>
  </si>
  <si>
    <t>chr1:1582745-1583647 (-) // 100.0 //</t>
  </si>
  <si>
    <t>248177_at</t>
  </si>
  <si>
    <t>0003700 // transcription factor activity // inferred from sequence or structural similarity /// 0008270 // zinc ion binding // inferred from electronic annotation</t>
  </si>
  <si>
    <t>chr5:22209832-22211486 (-) // 100.0 //</t>
  </si>
  <si>
    <t>259858_at</t>
  </si>
  <si>
    <t>0000166 // nucleotide binding // inferred from electronic annotation /// 0004672 // protein kinase activity // inferred from electronic annotation /// 0004674 // protein serine/threonine kinase activity // inferred from sequence or structural similarity /// 0004674 // protein serine/threonine kinase activity // inferred from electronic annotation /// 0004872 // receptor activity // inferred from electronic annotation /// 0005515 // protein binding // inferred from electronic annotation /// 0005515 // protein binding // inferred from physical interaction /// 0005524 // ATP binding // inferred from sequence or structural similarity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</t>
  </si>
  <si>
    <t>chr1:25650063-25652579 (-) // 100.0 //</t>
  </si>
  <si>
    <t>255877_at</t>
  </si>
  <si>
    <t>0006857 // oligopeptide transport // inferred from sequence or structural similarity /// 0006857 // oligopeptide transport // inferred from electronic annotation /// 0009624 // response to nematode // inferred from expression pattern</t>
  </si>
  <si>
    <t>chr2:16904200-16908249 (+) // 100.0 //</t>
  </si>
  <si>
    <t>251733_at</t>
  </si>
  <si>
    <t>CCH</t>
  </si>
  <si>
    <t>0000302 // response to reactive oxygen species // inferred from genetic interaction /// 0006827 // high-affinity iron ion transport // inferred from genetic interaction /// 0006878 // cellular copper ion homeostasis // inferred from mutant phenotype /// 0006878 // cellular copper ion homeostasis // traceable author statement /// 0007568 // aging // inferred from expression pattern /// 0009651 // response to salt stress // inferred from expression pattern /// 0030001 // metal ion transport // inferred from electronic annotation /// 0046686 // response to cadmium ion // inferred from expression pattern</t>
  </si>
  <si>
    <t>0016531 // copper chaperone activity // inferred from sequence or structural similarity /// 0046872 // metal ion binding // inferred from electronic annotation</t>
  </si>
  <si>
    <t>chr3:20874438-20875381 (-) // 100.0 //</t>
  </si>
  <si>
    <t>266300_at</t>
  </si>
  <si>
    <t>PIN4</t>
  </si>
  <si>
    <t>0006810 // transport // inferred from electronic annotation /// 0007389 // pattern specification process // inferred from genetic interaction /// 0009734 // auxin mediated signaling pathway // inferred from electronic annotation /// 0009926 // auxin polar transport // inferred from mutant phenotype /// 0009926 // auxin polar transport // inferred from sequence or structural similarity /// 0048364 // root development // inferred from mutant phenotype</t>
  </si>
  <si>
    <t>0005215 // transporter activity // inferred from sequence or structural similarity /// 0009672 // auxin:hydrogen symporter activity // inferred from sequence or structural similarity</t>
  </si>
  <si>
    <t>chr2:180476-183198 (-) // 100.0 //</t>
  </si>
  <si>
    <t>254665_at</t>
  </si>
  <si>
    <t>chr4:10130422-10132030 (-) // 100.0 //</t>
  </si>
  <si>
    <t>261175_at</t>
  </si>
  <si>
    <t>chr1:1348633-1349236 (-) // 100.0 //</t>
  </si>
  <si>
    <t>258956_at</t>
  </si>
  <si>
    <t>0015979 // photosynthesis // inferred from electronic annotation /// 0019684 // photosynthesis, light reaction // traceable author statement</t>
  </si>
  <si>
    <t>0009507 // chloroplast // inferred from direct assay /// 0009535 // chloroplast thylakoid membrane // inferred from direct assay /// 0009543 // chloroplast thylakoid lumen // inferred from direct assay /// 0009654 // oxygen evolving complex // traceable author statement /// 0009654 // oxygen evolving complex // inferred from electronic annotation /// 0019898 // extrinsic to membrane // inferred from electronic annotation /// 0030095 // chloroplast photosystem II // inferred from sequence or structural similarity</t>
  </si>
  <si>
    <t>chr3:168484-169414 (+) // 100.0 //</t>
  </si>
  <si>
    <t>262196_at</t>
  </si>
  <si>
    <t>MUB5</t>
  </si>
  <si>
    <t>0006464 // protein modification process // inferred from electronic annotation</t>
  </si>
  <si>
    <t>0005886 // plasma membrane // inferred from electronic annotation /// 0016020 // membrane // inferred from electronic annotation</t>
  </si>
  <si>
    <t>chr1:29290070-29290608 (+) // 100.0 //</t>
  </si>
  <si>
    <t>262612_at</t>
  </si>
  <si>
    <t>0009507 // chloroplast // inferred from direct assay /// 0009535 // chloroplast thylakoid membrane // inferred from direct assay /// 0009543 // chloroplast thylakoid lumen // traceable author statement /// 0009654 // oxygen evolving complex // inferred from electronic annotation /// 0019898 // extrinsic to membrane // inferred from electronic annotation /// 0030095 // chloroplast photosystem II // inferred from sequence or structural similarity</t>
  </si>
  <si>
    <t>chr1:4839881-4840629 (+) // 100.0 //</t>
  </si>
  <si>
    <t>253806_at</t>
  </si>
  <si>
    <t>chr4:14007619-14008201 (-) // 100.0 //</t>
  </si>
  <si>
    <t>253736_at</t>
  </si>
  <si>
    <t>chr4:14215608-14217165 (+) // 100.0 //</t>
  </si>
  <si>
    <t>248839_at</t>
  </si>
  <si>
    <t>BHLH071</t>
  </si>
  <si>
    <t>0006350 // transcription // inferred from electronic annotation /// 0006355 // regulation of transcription, DNA-dependent // inferred from electronic annotation /// 0007275 // multicellular organismal development // inferred from electronic annotation /// 0045449 // regulation of transcription // traceable author statement /// 0045449 // regulation of transcription // inferred from electronic annotation</t>
  </si>
  <si>
    <t>chr5:18962865-18964661 (+) // 100.0 //</t>
  </si>
  <si>
    <t>253340_s_at</t>
  </si>
  <si>
    <t>CDC20.1</t>
  </si>
  <si>
    <t>829462 /// 829463</t>
  </si>
  <si>
    <t>0005834 // heterotrimeric G-protein complex // inferred from sequence or structural similarity</t>
  </si>
  <si>
    <t>0004871 // signal transducer activity // inferred from sequence or structural similarity</t>
  </si>
  <si>
    <t>chr4:16041236-16043184 (-) // 100.0 // /// chr4:16044548-16045378 (-) // 52.68 //</t>
  </si>
  <si>
    <t>251353_at</t>
  </si>
  <si>
    <t>0005739 // mitochondrion // traceable author statement /// 0009507 // chloroplast // inferred from direct assay</t>
  </si>
  <si>
    <t>0016301 // kinase activity // inferred from direct assay /// 0016301 // kinase activity // inferred from sequence or structural similarity /// 0016301 // kinase activity // inferred from electronic annotation /// 0016740 // transferase activity // inferred from electronic annotation</t>
  </si>
  <si>
    <t>chr3:22618126-22619858 (+) // 100.0 //</t>
  </si>
  <si>
    <t>261384_at</t>
  </si>
  <si>
    <t>0005215 // transporter activity // inferred from electronic annotation</t>
  </si>
  <si>
    <t>chr1:1596372-1597869 (-) // 100.0 //</t>
  </si>
  <si>
    <t>252057_at</t>
  </si>
  <si>
    <t>chr3:19463455-19464085 (-) // 100.0 //</t>
  </si>
  <si>
    <t>245782_at</t>
  </si>
  <si>
    <t>chr1:12893316-12893725 (-) // 100.0 //</t>
  </si>
  <si>
    <t>254688_at</t>
  </si>
  <si>
    <t>J20</t>
  </si>
  <si>
    <t>0006457 // protein folding // inferred from sequence or structural similarity</t>
  </si>
  <si>
    <t>0031072 // heat shock protein binding // inferred from electronic annotation</t>
  </si>
  <si>
    <t>chr4:8011513-8012573 (+) // 100.0 //</t>
  </si>
  <si>
    <t>261981_at</t>
  </si>
  <si>
    <t>chr1:12267897-12269670 (+) // 100.0 //</t>
  </si>
  <si>
    <t>248382_at</t>
  </si>
  <si>
    <t>0004601 // peroxidase activity // inferred from sequence or structural similarity /// 0004601 // peroxidase activity // traceable author statement /// 0004601 // peroxidase activity // inferred from electronic annotation /// 0005506 // iron ion binding // inferred from electronic annotation /// 0005509 // calcium ion binding // inferred from electronic annotation /// 0009055 // electron carrier activity // inferred from electronic annotation /// 0016491 // oxidoreductase activity // inferred from electronic annotation /// 0020037 // heme binding // inferred from electronic annotation /// 0046872 // metal ion binding // inferred from electronic annotation</t>
  </si>
  <si>
    <t>chr5:21108388-21109561 (-) // 100.0 //</t>
  </si>
  <si>
    <t>246505_at</t>
  </si>
  <si>
    <t>chr5:5310266-5310818 (-) // 100.0 //</t>
  </si>
  <si>
    <t>256796_at</t>
  </si>
  <si>
    <t>chr3:7839141-7839438 (-) // 100.0 //</t>
  </si>
  <si>
    <t>260867_at</t>
  </si>
  <si>
    <t>0009834 // secondary cell wall biogenesis // inferred from genetic interaction</t>
  </si>
  <si>
    <t>chr1:16578391-16578742 (+) // 100.0 //</t>
  </si>
  <si>
    <t>261308_at</t>
  </si>
  <si>
    <t>RKL1</t>
  </si>
  <si>
    <t>0005886 // plasma membrane // inferred from direct assay /// 0005886 // plasma membrane // inferred from electronic annotation /// 0016020 // membrane // inferred from electronic annotation /// 0016021 // integral to membrane // inferred from electronic annotation</t>
  </si>
  <si>
    <t>0000166 // nucleotide binding // inferred from electronic annotation /// 0004672 // protein kinase activity // inferred from electronic annotation /// 0004674 // protein serine/threonine kinase activity // inferred from sequence or structural similarity /// 0004872 // receptor activity // inferred from electronic annotation /// 0005515 // protein binding // inferred from electronic annotation /// 0005515 // protein binding // inferred from physical interaction /// 0005524 // ATP binding // inferred from sequence or structural similarity /// 0005524 // ATP binding // inferred from electronic annotation /// 0016301 // kinase activity // inferred from sequence or structural similarity</t>
  </si>
  <si>
    <t>chr1:17922142-17924411 (+) // 100.0 //</t>
  </si>
  <si>
    <t>253109_at</t>
  </si>
  <si>
    <t>MCA1</t>
  </si>
  <si>
    <t>0006816 // calcium ion transport // inferred from genetic interaction /// 0006816 // calcium ion transport // inferred from mutant phenotype /// 0007638 // mechanosensory behavior // inferred from mutant phenotype</t>
  </si>
  <si>
    <t>0005887 // integral to plasma membrane // inferred from direct assay</t>
  </si>
  <si>
    <t>chr4:17012108-17014195 (-) // 100.0 //</t>
  </si>
  <si>
    <t>249659_s_at</t>
  </si>
  <si>
    <t>833636 /// 833647</t>
  </si>
  <si>
    <t>chr5:14442720-14443377 (-) // 100.0 // /// chr5:14502020-14502677 (-) // 100.0 //</t>
  </si>
  <si>
    <t>245399_at</t>
  </si>
  <si>
    <t>DELTA-TIP2</t>
  </si>
  <si>
    <t>0005773 // vacuole // inferred from direct assay /// 0005773 // vacuole // inferred from electronic annotation /// 0005774 // vacuolar membrane // inferred from electronic annotation /// 0005886 // plasma membrane // inferred from direct assay /// 0009507 // chloroplast // inferred from direct assay /// 0016020 // membrane // inferred from sequence or structural similarity /// 0016020 // membrane // inferred from electronic annotation /// 0016021 // integral to membrane // inferred from electronic annotation</t>
  </si>
  <si>
    <t>chr4:9699329-9700262 (+) // 100.0 //</t>
  </si>
  <si>
    <t>255779_at</t>
  </si>
  <si>
    <t>0009506 // plasmodesma // inferred from direct assay /// 0031225 // anchored to membrane // traceable author statement</t>
  </si>
  <si>
    <t>chr1:6419027-6420405 (-) // 100.0 //</t>
  </si>
  <si>
    <t>246021_at</t>
  </si>
  <si>
    <t>0005507 // copper ion binding // inferred from electronic annotation /// 0008447 // L-ascorbate oxidase activity // inferred from electronic annotation /// 0016491 // oxidoreductase activity // inferred from electronic annotation /// 0046872 // metal ion binding // inferred from electronic annotation</t>
  </si>
  <si>
    <t>chr5:7168313-7170721 (+) // 100.0 //</t>
  </si>
  <si>
    <t>265902_at</t>
  </si>
  <si>
    <t>chr2:10898372-10900850 (+) // 100.0 //</t>
  </si>
  <si>
    <t>254205_at</t>
  </si>
  <si>
    <t>0005875 // microtubule associated complex // inferred from electronic annotation</t>
  </si>
  <si>
    <t>0003777 // microtubule motor activity // inferred from sequence or structural similarity /// 0005524 // ATP binding // inferred from electronic annotation</t>
  </si>
  <si>
    <t>chr4:12543215-12546815 (+) // 100.0 //</t>
  </si>
  <si>
    <t>249867_at</t>
  </si>
  <si>
    <t>MAM-L</t>
  </si>
  <si>
    <t>0008152 // metabolic process // inferred from electronic annotation /// 0009098 // leucine biosynthetic process // traceable author statement /// 0019752 // carboxylic acid metabolic process // inferred from electronic annotation /// 0019761 // glucosinolate biosynthetic process // inferred from direct assay /// 0019761 // glucosinolate biosynthetic process // inferred from genetic interaction /// 0019761 // glucosinolate biosynthetic process // inferred from mutant phenotype</t>
  </si>
  <si>
    <t>0009507 // chloroplast // inferred from direct assay /// 0009507 // chloroplast // inferred from electronic annotation /// 0009536 // plastid // inferred from electronic annotation</t>
  </si>
  <si>
    <t>0003824 // catalytic activity // inferred from electronic annotation /// 0003852 // 2-isopropylmalate synthase activity // non-traceable author statement /// 0010177 // methylthioalkylmalate synthase activity // inferred from direct assay /// 0016740 // transferase activity // inferred from electronic annotation /// 0046912 // transferase activity, transferring acyl groups, acyl groups converted into alkyl on transfer // inferred from electronic annotation</t>
  </si>
  <si>
    <t>chr5:7718205-7721637 (+) // 100.0 //</t>
  </si>
  <si>
    <t>255652_at</t>
  </si>
  <si>
    <t>MEE47</t>
  </si>
  <si>
    <t>0009793 // embryonic development ending in seed dormancy // inferred from mutant phenotype /// 0045449 // regulation of transcription // traceable author statement</t>
  </si>
  <si>
    <t>chr4:405983-407087 (-) // 100.0 //</t>
  </si>
  <si>
    <t>263895_at</t>
  </si>
  <si>
    <t>chr2:9350489-9354239 (-) // 100.0 //</t>
  </si>
  <si>
    <t>261480_at</t>
  </si>
  <si>
    <t>PKS2</t>
  </si>
  <si>
    <t>0009638 // phototropism // inferred from genetic interaction</t>
  </si>
  <si>
    <t>0016301 // kinase activity // inferred from electronic annotation</t>
  </si>
  <si>
    <t>chr1:4877651-4878980 (+) // 100.0 //</t>
  </si>
  <si>
    <t>265175_at</t>
  </si>
  <si>
    <t>ATCSLA03</t>
  </si>
  <si>
    <t>0007047 // cell wall organization // inferred from electronic annotation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641 // shade avoidance // inferred from expression pattern /// 0009733 // response to auxin stimulus // inferred from mutant phenotype /// 0009734 // auxin mediated signaling pathway // inferred from expression pattern /// 0009826 // unidimensional cell growth // inferred from mutant phenotype /// 0045449 // regulation of transcription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16563 // transcription activator activity // inferred from electronic annotation /// 0016564 // transcription repressor activity // inferred from direct assay /// 0030528 // transcription regulator activity // inferred from electronic annotation /// 0043565 // sequence-specific DNA binding // inferred from electronic annotation</t>
  </si>
  <si>
    <t>chr5:19233708-19234874 (-) // 100.0 //</t>
  </si>
  <si>
    <t>248960_at</t>
  </si>
  <si>
    <t>0006508 // proteolysis // inferred from sequence or structural similarity /// 0043086 // negative regulation of catalytic activity // inferred from electronic annotation</t>
  </si>
  <si>
    <t>0004252 // serine-type endopeptidase activity // inferred from electronic annotation /// 0042802 // identical protein binding // inferred from electronic annotation</t>
  </si>
  <si>
    <t>chr5:18524715-18528843 (-) // 100.0 //</t>
  </si>
  <si>
    <t>260965_s_at</t>
  </si>
  <si>
    <t>0006508 // proteolysis // inferred from sequence similarity</t>
  </si>
  <si>
    <t>0008234 // cysteine-type peptidase activity // inferred from sequence similarity</t>
  </si>
  <si>
    <t>chr5:15720458-15721227 (+) // 100.0 //</t>
  </si>
  <si>
    <t>249823_s_at</t>
  </si>
  <si>
    <t>832399 /// 832400</t>
  </si>
  <si>
    <t>chr5:7858547-7859390 (-) // 100.0 //</t>
  </si>
  <si>
    <t>chr1:30021879-30023079 (-) // 100.0 //</t>
  </si>
  <si>
    <t>260472_at</t>
  </si>
  <si>
    <t>chr1:3670512-3671091 (-) // 100.0 //</t>
  </si>
  <si>
    <t>252178_at</t>
  </si>
  <si>
    <t>0030528 // transcription regulator activity // traceable author statement</t>
  </si>
  <si>
    <t>chr3:18873127-18874043 (-) // 100.0 //</t>
  </si>
  <si>
    <t>266830_at</t>
  </si>
  <si>
    <t>ACS4</t>
  </si>
  <si>
    <t>0009058 // biosynthetic process // inferred from electronic annotation /// 0009693 // ethylene biosynthetic process // traceable author statement /// 0009693 // ethylene biosynthetic process // inferred from electronic annotation /// 0009733 // response to auxin stimulus // inferred from expression pattern /// 0009835 // ripening // inferred from electronic annotation</t>
  </si>
  <si>
    <t>chr2:9724870-9726552 (-) // 100.0 //</t>
  </si>
  <si>
    <t>266324_at</t>
  </si>
  <si>
    <t>0007165 // signal transduction // inferred from electronic annotation</t>
  </si>
  <si>
    <t>0030675 // Rac GTPase activator activity // inferred from sequence or structural similarity</t>
  </si>
  <si>
    <t>chr2:19200548-19201726 (+) // 100.0 //</t>
  </si>
  <si>
    <t>254564_at</t>
  </si>
  <si>
    <t>NCED4</t>
  </si>
  <si>
    <t>0009507 // chloroplast // inferred from direct assay /// 0009507 // chloroplast // inferred from electronic annotation /// 0009536 // plastid // inferred from electronic annotation /// 0010287 // plastoglobule // inferred from direct assay</t>
  </si>
  <si>
    <t>0005515 // protein binding // inferred from physical interaction /// 0016491 // oxidoreductase activity // inferred from electronic annotation /// 0016702 // oxidoreductase activity, acting on single donors with incorporation of molecular oxygen, incorporation of two atoms of oxygen // inferred from electronic annotation</t>
  </si>
  <si>
    <t>chr4:10481845-10483633 (+) // 100.0 //</t>
  </si>
  <si>
    <t>248566_s_at</t>
  </si>
  <si>
    <t>ATFRO7</t>
  </si>
  <si>
    <t>835036 /// 835037</t>
  </si>
  <si>
    <t>0009416 // response to light stimulus // inferred from expression pattern /// 0009767 // photosynthetic electron transport chain // inferred from mutant phenotype /// 0055114 // oxidation reduction // inferred from electronic annotation</t>
  </si>
  <si>
    <t>chr1:4856896-4857936 (-) // 100.0 //</t>
  </si>
  <si>
    <t>258140_at</t>
  </si>
  <si>
    <t>ALDH2C4</t>
  </si>
  <si>
    <t>0008152 // metabolic process // inferred from electronic annotation /// 0009699 // phenylpropanoid biosynthetic process // inferred from direct assay /// 0055114 // oxidation reduction // inferred from electronic annotation</t>
  </si>
  <si>
    <t>0004028 // 3-chloroallyl aldehyde dehydrogenase activity // inferred from sequence or structural similarity /// 0004029 // aldehyde dehydrogenase (NAD) activity // inferred from sequence or structural similarity /// 0004029 // aldehyde dehydrogenase (NAD) activity // inferred from electronic annotation /// 0016491 // oxidoreductase activity // inferred from electronic annotation /// 0050269 // coniferyl-aldehyde dehydrogenase activity // inferred from direct assay</t>
  </si>
  <si>
    <t>chr3:8919738-8923036 (-) // 100.0 //</t>
  </si>
  <si>
    <t>259603_at</t>
  </si>
  <si>
    <t>0008152 // metabolic process // inferred from electronic annotation /// 0045454 // cell redox homeostasis // inferred from electronic annotation</t>
  </si>
  <si>
    <t>0009507 // chloroplast // inferred from direct assay /// 0009570 // chloroplast stroma // inferred from direct assay /// 0016020 // membrane // inferred from electronic annotation</t>
  </si>
  <si>
    <t>0003824 // catalytic activity // inferred from electronic annotation /// 0016491 // oxidoreductase activity // inferred from electronic annotation /// 0016787 // hydrolase activity // inferred from sequence or structural similarity /// 0016787 // hydrolase activity // inferred from electronic annotation</t>
  </si>
  <si>
    <t>chr1:21163439-21165424 (+) // 100.0 //</t>
  </si>
  <si>
    <t>253973_at</t>
  </si>
  <si>
    <t>chr4:13404627-13406184 (-) // 100.0 //</t>
  </si>
  <si>
    <t>255607_at</t>
  </si>
  <si>
    <t>0004091 // carboxylesterase activity // inferred from sequence or structural similarity /// 0016787 // hydrolase activity // inferred from electronic annotation /// 0016788 // hydrolase activity, acting on ester bonds // inferred from electronic annotation</t>
  </si>
  <si>
    <t>chr4:485867-488007 (+) // 100.0 //</t>
  </si>
  <si>
    <t>261555_s_at</t>
  </si>
  <si>
    <t>842628 /// 842667</t>
  </si>
  <si>
    <t>chr1:23590960-23591883 (+) // 100.0 // /// chr1:23455017-23455866 (+) // 91.21 //</t>
  </si>
  <si>
    <t>258977_s_at</t>
  </si>
  <si>
    <t>821287 /// 831255</t>
  </si>
  <si>
    <t>0008152 // metabolic process // inferred from electronic annotation /// 0008652 // amino acid biosynthetic process // inferred from electronic annotation /// 0009067 // aspartate family amino acid biosynthetic process // traceable author statement /// 0009088 // threonine biosynthetic process // inferred from electronic annotation</t>
  </si>
  <si>
    <t>0000166 // nucleotide binding // inferred from electronic annotation /// 0004072 // aspartate kinase activity // inferred from genetic interaction /// 0004072 // aspartate kinase activity // inferred from electronic annotation /// 0005524 // ATP binding // inferred from electronic annotation /// 0016301 // kinase activity // inferred from electronic annotation /// 0016597 // amino acid binding // inferred from electronic annotation /// 0016740 // transferase activity // inferred from electronic annotation</t>
  </si>
  <si>
    <t>chr3:340745-343417 (-) // 100.0 //</t>
  </si>
  <si>
    <t>261663_at</t>
  </si>
  <si>
    <t>EPR1</t>
  </si>
  <si>
    <t>0009651 // response to salt stress // inferred from expression pattern /// 0009723 // response to ethylene stimulus // inferred from expression pattern /// 0045449 // regulation of transcription // traceable author statement /// 0046686 // response to cadmium ion // inferred from expression pattern</t>
  </si>
  <si>
    <t>chr1:6306188-6307633 (-) // 100.0 // /// chr3:3118047-3119341 (-) // 98.75 //</t>
  </si>
  <si>
    <t>260297_at</t>
  </si>
  <si>
    <t>0016787 // hydrolase activity // inferred from sequence or structural similarity</t>
  </si>
  <si>
    <t>chr1:30188730-30191033 (-) // 100.0 //</t>
  </si>
  <si>
    <t>263412_at</t>
  </si>
  <si>
    <t>0006334 // nucleosome assembly // inferred from electronic annotation</t>
  </si>
  <si>
    <t>0000786 // nucleosome // inferred from electronic annotation /// 0005634 // nucleus // inferred from electronic annotation /// 0005694 // chromosome // inferred from electronic annotation</t>
  </si>
  <si>
    <t>0003677 // DNA binding // inferred from sequence or structural similarity /// 0003677 // DNA binding // inferred from electronic annotation</t>
  </si>
  <si>
    <t>chr2:12334119-12334575 (+) // 100.0 //</t>
  </si>
  <si>
    <t>252991_at</t>
  </si>
  <si>
    <t>0006468 // protein amino acid phosphorylation // inferred from electronic annotation /// 0008152 // metabolic process // inferred from electronic annotation</t>
  </si>
  <si>
    <t>0004672 // protein kinase activity // inferred from sequence or structural similarity /// 0004672 // protein kinase activity // inferred from electronic annotation /// 0004712 // protein serine/threonine/tyrosine kinase activity // inferred from sequence or structural similarity /// 0004713 // protein tyrosine kinase activity // inferred from electronic annotation /// 0005524 // ATP binding // inferred from electronic annotation /// 0016301 // kinase activity // inferred from electronic annotation</t>
  </si>
  <si>
    <t>chr4:17999425-18003545 (+) // 100.0 //</t>
  </si>
  <si>
    <t>252441_at</t>
  </si>
  <si>
    <t>PTAC16</t>
  </si>
  <si>
    <t>0009295 // nucleoid // inferred from direct assay /// 0009507 // chloroplast // inferred from direct assay /// 0009508 // plastid chromosome // inferred from direct assay /// 0009535 // chloroplast thylakoid membrane // inferred from direct assay /// 0009941 // chloroplast envelope // inferred from direct assay /// 0016020 // membrane // inferred from direct assay</t>
  </si>
  <si>
    <t>0003824 // catalytic activity // inferred from electronic annotation /// 0005488 // binding // inferred from electronic annotation</t>
  </si>
  <si>
    <t>chr3:17239750-17240921 (+) // 100.0 //</t>
  </si>
  <si>
    <t>253815_at</t>
  </si>
  <si>
    <t>ATEXPB3</t>
  </si>
  <si>
    <t>0006949 // syncytium formation // inferred from expression pattern /// 0007047 // cell wall organization // inferred from electronic annotation /// 0009664 // plant-type cell wall organization // inferred from sequence or structural similarity /// 0009826 // unidimensional cell growth // inferred from sequence or structural similarity /// 0009826 // unidimensional cell growth // non-traceable author statement /// 0009828 // plant-type cell wall loosening // inferred from sequence or structural similarity /// 0009828 // plant-type cell wall loosening // non-traceable author statement /// 0019953 // sexual reproduction // inferred from electronic annotation</t>
  </si>
  <si>
    <t>0005576 // extracellular region // inferred from electronic annotation /// 0005618 // cell wall // inferred from electronic annotation /// 0012505 // endomembrane system // inferred from electronic annotation /// 0016020 // membrane // inferred from electronic annotation</t>
  </si>
  <si>
    <t>chr4:14000451-14001951 (-) // 100.0 //</t>
  </si>
  <si>
    <t>267057_at</t>
  </si>
  <si>
    <t>chr2:13802447-13804197 (-) // 100.0 //</t>
  </si>
  <si>
    <t>258006_at</t>
  </si>
  <si>
    <t>chr3:6725515-6726884 (+) // 100.0 //</t>
  </si>
  <si>
    <t>251157_at</t>
  </si>
  <si>
    <t>0006364 // rRNA processing // inferred from genetic interaction /// 0008152 // metabolic process // inferred from electronic annotation /// 0044237 // cellular metabolic process // inferred from electronic annotation</t>
  </si>
  <si>
    <t>0009507 // chloroplast // inferred from direct assay /// 0009507 // chloroplast // inferred from electronic annotation /// 0009536 // plastid // inferred from electronic annotation /// 0009570 // chloroplast stroma // inferred from direct assay /// 0009579 // thylakoid // inferred from direct assay /// 0009941 // chloroplast envelope // inferred from direct assay /// 0010287 // plastoglobule // inferred from direct assay /// 0048046 // apoplast // inferred from direct assay</t>
  </si>
  <si>
    <t>0003729 // mRNA binding // inferred from sequence or structural similarity /// 0003824 // catalytic activity // inferred from electronic annotation /// 0005488 // binding // inferred from electronic annotation /// 0008266 // poly(U) binding // inferred from direct assay /// 0050662 // coenzyme binding // inferred from electronic annotation</t>
  </si>
  <si>
    <t>chr3:23337980-23339595 (-) // 100.0 //</t>
  </si>
  <si>
    <t>262312_at</t>
  </si>
  <si>
    <t>MLP28</t>
  </si>
  <si>
    <t>chr1:26713864-26715057 (-) // 100.0 //</t>
  </si>
  <si>
    <t>247443_at</t>
  </si>
  <si>
    <t>0009706 // chloroplast inner membrane // inferred from direct assay /// 0009941 // chloroplast envelope // inferred from direct assay /// 0016021 // integral to membrane // inferred from sequence or structural similarity</t>
  </si>
  <si>
    <t>chr5:25209194-25212071 (+) // 100.0 //</t>
  </si>
  <si>
    <t>251321_at</t>
  </si>
  <si>
    <t>BRH1</t>
  </si>
  <si>
    <t>0003824 // catalytic activity // inferred from sequence or structural similarity /// 0003824 // catalytic activity // inferred from electronic annotation /// 0004084 // branched-chain-amino-acid transaminase activity // inferred from electronic annotation /// 0008483 // transaminase activity // inferred from electronic annotation /// 0010326 // methionine-oxo-acid transaminase activity // inferred from direct assay /// 0016740 // transferase activity // inferred from electronic annotation</t>
  </si>
  <si>
    <t>chr3:6847207-6849435 (-) // 100.0 //</t>
  </si>
  <si>
    <t>262951_at</t>
  </si>
  <si>
    <t>chr1:28341942-28343752 (-) // 100.0 //</t>
  </si>
  <si>
    <t>245925_at</t>
  </si>
  <si>
    <t>BZO2H3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physical interaction /// 0043565 // sequence-specific DNA binding // inferred from electronic annotation /// 0046982 // protein heterodimerization activity // inferred from physical interaction /// 0046983 // protein dimerization activity // inferred from electronic annotation</t>
  </si>
  <si>
    <t>chr5:10796651-10798151 (-) // 100.0 //</t>
  </si>
  <si>
    <t>260041_at</t>
  </si>
  <si>
    <t>0007165 // signal transduction // inferred by curator</t>
  </si>
  <si>
    <t>chr1:25835543-25836998 (-) // 100.0 //</t>
  </si>
  <si>
    <t>266996_at</t>
  </si>
  <si>
    <t>CYP710A2</t>
  </si>
  <si>
    <t>0000249 // C-22 sterol desaturase activity // inferred from direct assay /// 0004497 // monooxygen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19825 // oxygen binding // inferred from sequence or structural similarity /// 0020037 // heme binding // inferred from electronic annotation /// 0046872 // metal ion binding // inferred from electronic annotation</t>
  </si>
  <si>
    <t>chr2:14542952-14544452 (-) // 100.0 //</t>
  </si>
  <si>
    <t>265117_at</t>
  </si>
  <si>
    <t>chr1:23135845-23136739 (+) // 100.0 //</t>
  </si>
  <si>
    <t>260150_at</t>
  </si>
  <si>
    <t>chr1:19672883-19673989 (+) // 100.0 //</t>
  </si>
  <si>
    <t>265149_at</t>
  </si>
  <si>
    <t>0009611 // response to wounding // inferred from expression pattern /// 0010193 // response to ozone // inferred from expression pattern /// 0010224 // response to UV-B // inferred from expression pattern</t>
  </si>
  <si>
    <t>0009535 // chloroplast thylakoid membrane // inferred from direct assay /// 0009543 // chloroplast thylakoid lumen // inferred from sequence or structural similarity /// 0030095 // chloroplast photosystem II // inferred from sequence or structural similarity</t>
  </si>
  <si>
    <t>chr1:19055839-19056160 (-) // 100.0 //</t>
  </si>
  <si>
    <t>254862_at</t>
  </si>
  <si>
    <t>0006814 // sodium ion transport // inferred from sequence or structural similarity /// 0006814 // sodium ion transport // inferred from electronic annotation</t>
  </si>
  <si>
    <t>0009507 // chloroplast // inferred from electronic annotation /// 0016020 // membrane // inferred from sequence or structural similarity /// 0016020 // membrane // inferred from electronic annotation</t>
  </si>
  <si>
    <t>0005215 // transporter activity // inferred from sequence or structural similarity /// 0008508 // bile acid:sodium symporter activity // inferred from sequence or structural similarity /// 0008508 // bile acid:sodium symporter activity // inferred from electronic annotation</t>
  </si>
  <si>
    <t>chr4:7211709-7212707 (+) // 100.0 //</t>
  </si>
  <si>
    <t>254007_s_at</t>
  </si>
  <si>
    <t>chr5:16278213-16281814 (+) // 97.99 // /// chr4:13328771-13332384 (-) // 100.0 //</t>
  </si>
  <si>
    <t>250582_at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873 // ethylene mediated signaling pathway // traceable author statement /// 0009873 // ethylene mediated signaling pathway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traceable author statement /// 0003700 // transcription factor activity // inferred from electronic annotation</t>
  </si>
  <si>
    <t>chr5:2399726-2400350 (+) // 100.0 //</t>
  </si>
  <si>
    <t>255626_at</t>
  </si>
  <si>
    <t>chr4:334778-336120 (+) // 100.0 //</t>
  </si>
  <si>
    <t>245029_at</t>
  </si>
  <si>
    <t>YAB5</t>
  </si>
  <si>
    <t>0003677 // DNA binding // inferred from electronic annotation /// 0003700 // transcription factor activity // inferred from sequence or structural similarity /// 0008270 // zinc ion binding // inferred from electronic annotation /// 0046872 // metal ion binding // inferred from electronic annotation</t>
  </si>
  <si>
    <t>chr2:11311806-11312749 (-) // 100.0 //</t>
  </si>
  <si>
    <t>262595_at</t>
  </si>
  <si>
    <t>SHN1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414 // response to water deprivation // inferred from mutant phenotype /// 0009873 // ethylene mediated signaling pathway // traceable author statement /// 0009873 // ethylene mediated signaling pathway // inferred from electronic annotation /// 0010143 // cutin biosynthetic process // inferred from mutant phenotype /// 0010166 // wax metabolic process // inferred from mutant phenotype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traceable author statement /// 0003700 // transcription factor activity // inferred from electronic annotation /// 0043565 // sequence-specific DNA binding // inferred from physical interaction</t>
  </si>
  <si>
    <t>chr1:5283603-5284501 (+) // 100.0 //</t>
  </si>
  <si>
    <t>267029_at</t>
  </si>
  <si>
    <t>0006826 // iron ion transport // inferred from electronic annotation</t>
  </si>
  <si>
    <t>0005215 // transporter activity // inferred from sequence or structural similarity /// 0005381 // iron ion transmembrane transporter activity // inferred from electronic annotation</t>
  </si>
  <si>
    <t>chr2:16110680-16113008 (+) // 100.0 //</t>
  </si>
  <si>
    <t>252040_at</t>
  </si>
  <si>
    <t>chr3:19321964-19323005 (-) // 100.0 //</t>
  </si>
  <si>
    <t>264343_at</t>
  </si>
  <si>
    <t>chr1:3999235-3999562 (+) // 100.0 //</t>
  </si>
  <si>
    <t>261801_at</t>
  </si>
  <si>
    <t>AAE14</t>
  </si>
  <si>
    <t>0008152 // metabolic process // inferred from electronic annotation /// 0042372 // phylloquinone biosynthetic process // inferred from mutant phenotype</t>
  </si>
  <si>
    <t>0003824 // catalytic activity // inferred from electronic annotation /// 0008756 // o-succinylbenzoate-CoA ligase activity // inferred from genetic interaction /// 0016208 // AMP binding // inferred from sequence or structural similarity</t>
  </si>
  <si>
    <t>chr1:10811020-10813528 (+) // 100.0 //</t>
  </si>
  <si>
    <t>247943_at</t>
  </si>
  <si>
    <t>0006954 // inflammatory response // inferred from sequence or structural similarity /// 0051707 // response to other organism // inferred from sequence or structural similarity</t>
  </si>
  <si>
    <t>chr5:23179426-23180366 (-) // 100.0 //</t>
  </si>
  <si>
    <t>248790_at</t>
  </si>
  <si>
    <t>AtTIP2;3</t>
  </si>
  <si>
    <t>0005773 // vacuole // inferred from electronic annotation /// 0005774 // vacuolar membrane // inferred from electronic annotation /// 0009705 // plant-type vacuole membrane // inferred from direct assay /// 0016020 // membrane // inferred from sequence or structural similarity /// 0016020 // membrane // inferred from electronic annotation /// 0016021 // integral to membrane // inferred from electronic annotation</t>
  </si>
  <si>
    <t>0005215 // transporter activity // inferred from electronic annotation /// 0015200 // methylammonium transmembrane transporter activity // inferred from direct assay /// 0015250 // water channel activity // inferred from sequence or structural similarity /// 0051739 // ammonia transporter activity // inferred from genetic interaction</t>
  </si>
  <si>
    <t>chr5:19265735-19266693 (-) // 100.0 //</t>
  </si>
  <si>
    <t>245730_at</t>
  </si>
  <si>
    <t>chr1:27628868-27631265 (+) // 100.0 //</t>
  </si>
  <si>
    <t>253125_at</t>
  </si>
  <si>
    <t>chr4:17049710-17050196 (-) // 100.0 //</t>
  </si>
  <si>
    <t>248683_at</t>
  </si>
  <si>
    <t>chr5:19665157-19665463 (-) // 100.0 //</t>
  </si>
  <si>
    <t>248279_at</t>
  </si>
  <si>
    <t>ATIM</t>
  </si>
  <si>
    <t>0042752 // regulation of circadian rhythm // non-traceable author statement</t>
  </si>
  <si>
    <t>0005634 // nucleus // non-traceable author statement</t>
  </si>
  <si>
    <t>chr5:21474999-21480385 (-) // 100.0 //</t>
  </si>
  <si>
    <t>250734_at</t>
  </si>
  <si>
    <t>chr5:1912895-1913264 (+) // 100.0 //</t>
  </si>
  <si>
    <t>248793_at</t>
  </si>
  <si>
    <t>ATNUDT8</t>
  </si>
  <si>
    <t>0009611 // response to wounding // inferred from expression pattern</t>
  </si>
  <si>
    <t>0005829 // cytosol // inferred from reviewed computational analysis</t>
  </si>
  <si>
    <t>0000287 // magnesium ion binding // inferred from electronic annotation /// 0016787 // hydrolase activity // inferred from sequence or structural similarity /// 0016787 // hydrolase activity // inferred from electronic annotation /// 0030145 // manganese ion binding // inferred from electronic annotation /// 0046872 // metal ion binding // inferred from electronic annotation</t>
  </si>
  <si>
    <t>chr5:19201032-19202694 (+) // 100.0 //</t>
  </si>
  <si>
    <t>261927_at</t>
  </si>
  <si>
    <t>chr1:7949569-7950715 (+) // 100.0 //</t>
  </si>
  <si>
    <t>260037_at</t>
  </si>
  <si>
    <t>RAV2</t>
  </si>
  <si>
    <t>0006350 // transcription // inferred from electronic annotation /// 0006355 // regulation of transcription, DNA-dependent // inferred from electronic annotation /// 0009873 // ethylene mediated signaling pathway // inferred from electronic annotation</t>
  </si>
  <si>
    <t>0005634 // nucleus // inferred from electronic annotation /// 0009507 // chloroplast // inferred from electronic annotation</t>
  </si>
  <si>
    <t>0003677 // DNA binding // traceable author statement /// 0003677 // DNA binding // inferred from electronic annotation /// 0003700 // transcription factor activity // inferred from sequence or structural similarity /// 0003700 // transcription factor activity // inferred from electronic annotation /// 0016564 // transcription repressor activity // inferred from direct assay</t>
  </si>
  <si>
    <t>chr1:25884104-25885163 (+) // 100.0 //</t>
  </si>
  <si>
    <t>263951_at</t>
  </si>
  <si>
    <t>NHL12</t>
  </si>
  <si>
    <t>chr2:15114228-15114861 (+) // 100.0 //</t>
  </si>
  <si>
    <t>259765_at</t>
  </si>
  <si>
    <t>chr1:23892629-23893166 (+) // 100.0 //</t>
  </si>
  <si>
    <t>259996_at</t>
  </si>
  <si>
    <t>chr1:25475196-25475472 (-) // 100.0 //</t>
  </si>
  <si>
    <t>249866_at</t>
  </si>
  <si>
    <t>MAM1</t>
  </si>
  <si>
    <t>0008152 // metabolic process // inferred from electronic annotation /// 0019752 // carboxylic acid metabolic process // inferred from electronic annotation /// 0019761 // glucosinolate biosynthetic process // inferred from direct assay /// 0019761 // glucosinolate biosynthetic process // inferred from genetic interaction /// 0019761 // glucosinolate biosynthetic process // inferred from mutant phenotype</t>
  </si>
  <si>
    <t>0009507 // chloroplast // inferred from sequence or structural similarity /// 0009507 // chloroplast // inferred from electronic annotation /// 0009507 // chloroplast // inferred from direct assay /// 0009536 // plastid // inferred from electronic annotation</t>
  </si>
  <si>
    <t>0003824 // catalytic activity // inferred from electronic annotation /// 0003852 // 2-isopropylmalate synthase activity // inferred from genetic interaction /// 0010177 // methylthioalkylmalate synthase activity // inferred from direct assay /// 0016740 // transferase activity // inferred from electronic annotation /// 0046912 // transferase activity, transferring acyl groups, acyl groups converted into alkyl on transfer // inferred from electronic annotation</t>
  </si>
  <si>
    <t>chr5:7703175-7706772 (+) // 100.0 //</t>
  </si>
  <si>
    <t>251791_at</t>
  </si>
  <si>
    <t>ATEXPA16</t>
  </si>
  <si>
    <t>chr3:20586051-20587081 (-) // 100.0 //</t>
  </si>
  <si>
    <t>252950_at</t>
  </si>
  <si>
    <t>0006629 // lipid metabolic process // inferred from electronic annotation /// 0007242 // intracellular signaling cascade // inferred from electronic annotation</t>
  </si>
  <si>
    <t>0004629 // phospholipase C activity // inferred from electronic annotation /// 0008081 // phosphoric diester hydrolase activity // inferred from electronic annotation</t>
  </si>
  <si>
    <t>chr4:18074736-18075693 (-) // 100.0 //</t>
  </si>
  <si>
    <t>255822_at</t>
  </si>
  <si>
    <t>ATEXPA8</t>
  </si>
  <si>
    <t>chr2:16956198-16957550 (-) // 100.0 //</t>
  </si>
  <si>
    <t>256427_at</t>
  </si>
  <si>
    <t>LBD21</t>
  </si>
  <si>
    <t>chr3:3475041-3475539 (+) // 100.0 //</t>
  </si>
  <si>
    <t>255255_at</t>
  </si>
  <si>
    <t>chr4:2593783-2594047 (-) // 100.0 //</t>
  </si>
  <si>
    <t>252081_at</t>
  </si>
  <si>
    <t>AT-HSFA7A</t>
  </si>
  <si>
    <t>0006350 // transcription // inferred from electronic annotation /// 0006355 // regulation of transcription, DNA-dependent // inferred from electronic annotation /// 0006950 // response to stress // inferred from electronic annotation /// 0009408 // response to heat // inferred from expression pattern /// 0009644 // response to high light intensity // inferred from expression pattern /// 0032268 // regulation of cellular protein metabolic process // inferred from expression patter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43565 // sequence-specific DNA binding // inferred from electronic annotation</t>
  </si>
  <si>
    <t>chr3:19276271-19277597 (+) // 100.0 //</t>
  </si>
  <si>
    <t>249598_at</t>
  </si>
  <si>
    <t>0008168 // methyltransferase activity // inferred from electronic annotation /// 0008757 // S-adenosylmethionine-dependent methyltransferase activity // inferred from sequence or structural similarity /// 0016740 // transferase activity // inferred from electronic annotation</t>
  </si>
  <si>
    <t>chr5:15140318-15141914 (-) // 100.0 //</t>
  </si>
  <si>
    <t>262399_at</t>
  </si>
  <si>
    <t>chr1:18325655-18325847 (-) // 100.0 //</t>
  </si>
  <si>
    <t>257964_at</t>
  </si>
  <si>
    <t>0009416 // response to light stimulus // inferred from sequence or structural similarity /// 0009416 // response to light stimulus // inferred from electronic annotation</t>
  </si>
  <si>
    <t>chr3:6898388-6900967 (-) // 100.0 //</t>
  </si>
  <si>
    <t>259681_at</t>
  </si>
  <si>
    <t>NIA1</t>
  </si>
  <si>
    <t>0006809 // nitric oxide biosynthetic process // inferred from mutant phenotype /// 0009416 // response to light stimulus // inferred from mutant phenotype /// 0009635 // response to herbicide // inferred from electronic annotation /// 0042128 // nitrate assimilation // inferred from mutant phenotype /// 0042128 // nitrate assimilation // inferred from electronic annotation /// 0055114 // oxidation reduction // inferred from electronic annotation</t>
  </si>
  <si>
    <t>0005506 // iron ion binding // inferred from electronic annotation /// 0008940 // nitrate reductase activity // inferred from mutant phenotype /// 0009055 // electron carrier activity // inferred from electronic annotation /// 0009703 // nitrate reductase (NADH) activity // inferred from electronic annotation /// 0016491 // oxidoreductase activity // inferred from electronic annotation /// 0020037 // heme binding // inferred from electronic annotation /// 0030151 // molybdenum ion binding // inferred from electronic annotation /// 0046857 // oxidoreductase activity, acting on other nitrogenous compounds as donors, with NAD or NADP as acceptor // inferred from electronic annotation /// 0046872 // metal ion binding // inferred from electronic annotation /// 0050660 // FAD binding // inferred from electronic annotation</t>
  </si>
  <si>
    <t>chr1:29240898-29244261 (-) // 100.0 //</t>
  </si>
  <si>
    <t>252280_at</t>
  </si>
  <si>
    <t>IQD21</t>
  </si>
  <si>
    <t>chr3:18273739-18276844 (+) // 100.0 //</t>
  </si>
  <si>
    <t>263453_at</t>
  </si>
  <si>
    <t>chr2:9436048-9436924 (+) // 100.0 //</t>
  </si>
  <si>
    <t>260287_at</t>
  </si>
  <si>
    <t>chr1:30246654-30247719 (+) // 100.0 //</t>
  </si>
  <si>
    <t>258196_at</t>
  </si>
  <si>
    <t>chr3:4619195-4620269 (-) // 100.0 //</t>
  </si>
  <si>
    <t>257900_at</t>
  </si>
  <si>
    <t>chr3:10655910-10656561 (-) // 100.0 //</t>
  </si>
  <si>
    <t>260914_at</t>
  </si>
  <si>
    <t>BXL2</t>
  </si>
  <si>
    <t>0004553 // hydrolase activity, hydrolyzing O-glycosyl compounds // inferred from sequence or structural similarity /// 0004553 // hydrolase activity, hydrolyzing O-glycosyl compounds // inferred from electronic annotation</t>
  </si>
  <si>
    <t>chr1:564292-567580 (+) // 100.0 //</t>
  </si>
  <si>
    <t>250216_at</t>
  </si>
  <si>
    <t>chr5:4547782-4549065 (+) // 100.0 //</t>
  </si>
  <si>
    <t>264424_at</t>
  </si>
  <si>
    <t>0012505 // endomembrane system // inferred from electronic annotation /// 0016021 // integral to membrane // inferred from electronic annotation</t>
  </si>
  <si>
    <t>chr1:22802029-22804685 (-) // 100.0 //</t>
  </si>
  <si>
    <t>248759_at</t>
  </si>
  <si>
    <t>chr5:19318624-19319125 (-) // 100.0 //</t>
  </si>
  <si>
    <t>262010_at</t>
  </si>
  <si>
    <t>chr1:13145958-13146621 (+) // 100.0 //</t>
  </si>
  <si>
    <t>262539_at</t>
  </si>
  <si>
    <t>chr1:5878485-5879864 (+) // 100.0 //</t>
  </si>
  <si>
    <t>245690_at</t>
  </si>
  <si>
    <t>PAL3</t>
  </si>
  <si>
    <t>0006559 // L-phenylalanine catabolic process // inferred from electronic annotation /// 0006952 // defense response // traceable author statement /// 0009058 // biosynthetic process // inferred from electronic annotation /// 0009611 // response to wounding // traceable author statement /// 0009698 // phenylpropanoid metabolic process // inferred from electronic annotation</t>
  </si>
  <si>
    <t>0003824 // catalytic activity // inferred from electronic annotation /// 0016211 // ammonia ligase activity // inferred from electronic annotation /// 0016829 // lyase activity // inferred from electronic annotation /// 0016841 // ammonia-lyase activity // inferred from electronic annotation /// 0045548 // phenylalanine ammonia-lyase activity // inferred from sequence or structural similarity</t>
  </si>
  <si>
    <t>chr5:1160831-1163708 (+) // 100.0 //</t>
  </si>
  <si>
    <t>267233_s_at</t>
  </si>
  <si>
    <t>818995 /// 818996</t>
  </si>
  <si>
    <t>0008119 // thiopurine S-methyltransferase activity // inferred from electronic annotation /// 0008168 // methyltransferase activity // inferred from sequence or structural similarity /// 0016740 // transferase activity // inferred from electronic annotation</t>
  </si>
  <si>
    <t>chr2:18196394-18198324 (-) // 100.0 //</t>
  </si>
  <si>
    <t>260317_at</t>
  </si>
  <si>
    <t>UBC5</t>
  </si>
  <si>
    <t>0006511 // ubiquitin-dependent protein catabolic process // inferred from direct assay /// 0006511 // ubiquitin-dependent protein catabolic process // traceable author statement /// 0016567 // protein ubiquitination // inferred from electronic annotation /// 0019941 // modification-dependent protein catabolic process // inferred from electronic annotation /// 0043687 // post-translational protein modification // inferred from electronic annotation /// 0051246 // regulation of protein metabolic process // inferred from electronic annotation</t>
  </si>
  <si>
    <t>0000162 // tryptophan biosynthetic process // traceable author statement /// 0000162 // tryptophan biosynthetic process // inferred from electronic annotation /// 0008652 // amino acid biosynthetic process // inferred from electronic annotation /// 0009058 // biosynthetic process // inferred from electronic annotation /// 0009073 // aromatic amino acid family biosynthetic process // inferred from electronic annotation /// 0009611 // response to wounding // inferred from expression pattern /// 0009617 // response to bacterium // inferred from expression pattern /// 0009723 // response to ethylene stimulus // inferred from genetic interaction /// 0009851 // auxin biosynthetic process // inferred from genetic interaction /// 0010386 // lateral root primordium development // inferred from mutant phenotype</t>
  </si>
  <si>
    <t>0005950 // anthranilate synthase complex // non-traceable author statement /// 0009507 // chloroplast // traceable author statement /// 0009507 // chloroplast // inferred from direct assay /// 0009507 // chloroplast // inferred from electronic annotation /// 0009536 // plastid // inferred from electronic annotation</t>
  </si>
  <si>
    <t>0004049 // anthranilate synthase activity // inferred from genetic interaction /// 0004049 // anthranilate synthase activity // inferred from mutant phenotype /// 0004049 // anthranilate synthase activity // inferred from electronic annotation /// 0016829 // lyase activity // inferred from electronic annotation /// 0016833 // oxo-acid-lyase activity // inferred from electronic annotation</t>
  </si>
  <si>
    <t>chr5:1719740-1722812 (-) // 100.0 //</t>
  </si>
  <si>
    <t>266165_at</t>
  </si>
  <si>
    <t>CSD2</t>
  </si>
  <si>
    <t>0003824 // catalytic activity // inferred from electronic annotation /// 0005488 // binding // inferred from electronic annotation /// 0008324 // cation transmembrane transporter activity // inferred from electronic annotation /// 0015079 // potassium ion transmembrane transporter activity // inferred from sequence or structural similarity /// 0015299 // solute:hydrogen antiporter activity // inferred from electronic annotation /// 0015386 // potassium:hydrogen antiporter activity // inferred from sequence or structural similarity</t>
  </si>
  <si>
    <t>chr1:286605-290869 (+) // 100.0 //</t>
  </si>
  <si>
    <t>253056_at</t>
  </si>
  <si>
    <t>SHR</t>
  </si>
  <si>
    <t>0006350 // transcription // inferred from electronic annotation /// 0006355 // regulation of transcription, DNA-dependent // inferred from electronic annotation /// 0007275 // multicellular organismal development // inferred from electronic annotation /// 0008356 // asymmetric cell division // inferred from mutant phenotype /// 0009956 // radial pattern formation // inferred from mutant phenotype /// 0032350 // regulation of hormone metabolic process // non-traceable author statement</t>
  </si>
  <si>
    <t>0005634 // nucleus // inferred from direct assay /// 0005634 // nucleus // inferred from electronic annotation /// 0005737 // cytoplasm // inferred from electronic annotation</t>
  </si>
  <si>
    <t>0003700 // transcription factor activity // inferred from expression pattern /// 0003700 // transcription factor activity // inferred from sequence or structural similarity /// 0005515 // protein binding // inferred from physical interaction /// 0043565 // sequence-specific DNA binding // inferred from direct assay</t>
  </si>
  <si>
    <t>chr4:17691864-17693460 (+) // 100.0 //</t>
  </si>
  <si>
    <t>247549_at</t>
  </si>
  <si>
    <t>MYB28</t>
  </si>
  <si>
    <t>0005319 // lipid transporter activity // inferred from electronic annotation</t>
  </si>
  <si>
    <t>chr5:2412032-2414524 (+) // 100.0 //</t>
  </si>
  <si>
    <t>259679_at</t>
  </si>
  <si>
    <t>chr1:29217646-29218771 (+) // 100.0 //</t>
  </si>
  <si>
    <t>255876_at</t>
  </si>
  <si>
    <t>chr2:16917502-16919522 (+) // 100.0 //</t>
  </si>
  <si>
    <t>255082_at</t>
  </si>
  <si>
    <t>0006810 // transport // inferred from sequence or structural similarity /// 0006810 // transport // inferred from electronic annotation /// 0007049 // cell cycle // inferred from electronic annotation /// 0051301 // cell division // inferred from electronic annotation</t>
  </si>
  <si>
    <t>0005737 // cytoplasm // inferred from electronic annotation /// 0009507 // chloroplast // inferred from direct assay /// 0016020 // membrane // inferred from electronic annotation</t>
  </si>
  <si>
    <t>0005215 // transporter activity // inferred from sequence or structural similarity /// 0008289 // lipid binding // inferred from electronic annotation</t>
  </si>
  <si>
    <t>chr4:5839757-5842155 (+) // 100.0 //</t>
  </si>
  <si>
    <t>262698_at</t>
  </si>
  <si>
    <t>0003824 // catalytic activity // inferred from electronic annotation</t>
  </si>
  <si>
    <t>chr1:28521847-28523482 (+) // 100.0 //</t>
  </si>
  <si>
    <t>264525_at</t>
  </si>
  <si>
    <t>ATBCAT-1</t>
  </si>
  <si>
    <t>0008152 // metabolic process // inferred from electronic annotation /// 0009081 // branched chain family amino acid metabolic process // inferred from electronic annotation /// 0009083 // branched chain family amino acid catabolic process // inferred from electronic annotation</t>
  </si>
  <si>
    <t>0003824 // catalytic activity // inferred from sequence or structural similarity /// 0003824 // catalytic activity // inferred from electronic annotation /// 0004084 // branched-chain-amino-acid transaminase activity // inferred from direct assay /// 0004084 // branched-chain-amino-acid transaminase activity // inferred from genetic interaction /// 0004084 // branched-chain-amino-acid transaminase activity // inferred from electronic annotation /// 0008483 // transaminase activity // inferred from electronic annotation /// 0016740 // transferase activity // inferred from electronic annotation</t>
  </si>
  <si>
    <t>chr1:3284446-3286579 (+) // 100.0 //</t>
  </si>
  <si>
    <t>249996_at</t>
  </si>
  <si>
    <t>chr5:6183467-6183776 (-) // 100.0 //</t>
  </si>
  <si>
    <t>257701_at</t>
  </si>
  <si>
    <t>0006281 // DNA repair // inferred from sequence or structural similarity /// 0006281 // DNA repair // inferred from electronic annotation /// 0006284 // base-excision repair // inferred from electronic annotation /// 0008152 // metabolic process // inferred from electronic annotation</t>
  </si>
  <si>
    <t>0003824 // catalytic activity // inferred from electronic annotation /// 0008725 // DNA-3-methyladenine glycosylase I activity // inferred from sequence or structural similarity /// 0008725 // DNA-3-methyladenine glycosylase I activity // inferred from electronic annotation /// 0016798 // hydrolase activity, acting on glycosyl bonds // inferred from electronic annotation</t>
  </si>
  <si>
    <t>chr3:4040578-4041835 (-) // 100.0 //</t>
  </si>
  <si>
    <t>255381_at</t>
  </si>
  <si>
    <t>RMA1</t>
  </si>
  <si>
    <t>0006511 // ubiquitin-dependent protein catabolic process // inferred from direct assay /// 0032527 // protein exit from endoplasmic reticulum // inferred from mutant phenotype /// 0032940 // secretion by cell // inferred from genetic interaction</t>
  </si>
  <si>
    <t>0005783 // endoplasmic reticulum // inferred from direct assay /// 0016020 // membrane // inferred from direct assay</t>
  </si>
  <si>
    <t>0004842 // ubiquitin-protein ligase activity // inferred from direct assay /// 0005515 // protein binding // inferred from sequence or structural similarity /// 0005515 // protein binding // inferred from electronic annotation /// 0008270 // zinc ion binding // inferred from sequence or structural similarity /// 0008270 // zinc ion binding // inferred from electronic annotation /// 0016874 // ligase activity // inferred from electronic annotation /// 0046872 // metal ion binding // inferred from electronic annotation</t>
  </si>
  <si>
    <t>chr4:1557902-1558652 (-) // 100.0 //</t>
  </si>
  <si>
    <t>250032_at</t>
  </si>
  <si>
    <t>GDH1</t>
  </si>
  <si>
    <t>0006520 // amino acid metabolic process // inferred from electronic annotation /// 0006807 // nitrogen compound metabolic process // inferred from mutant phenotype /// 0008152 // metabolic process // inferred from electronic annotation /// 0009646 // response to absence of light // inferred from expression pattern /// 0009651 // response to salt stress // inferred from expression pattern /// 0046686 // response to cadmium ion // inferred from expression pattern /// 0055114 // oxidation reduction // inferred from electronic annotation</t>
  </si>
  <si>
    <t>0003824 // catalytic activity // inferred from electronic annotation /// 0004353 // glutamate dehydrogenase [NAD(P)+] activity // inferred from direct assay /// 0004353 // glutamate dehydrogenase [NAD(P)+] activity // inferred from mutant phenotype /// 0004353 // glutamate dehydrogenase [NAD(P)+] activity // inferred from electronic annotation /// 0005488 // binding // inferred from electronic annotation /// 0005524 // ATP binding // inferred from direct assay /// 0016491 // oxidoreductase activity // inferred from sequence or structural similarity /// 0016491 // oxidoreductase activity // inferred from electronic annotation /// 0016639 // oxidoreductase activity, acting on the CH-NH2 group of donors, NAD or NADP as acceptor // inferred from electronic annotation</t>
  </si>
  <si>
    <t>chr5:6006173-6008250 (+) // 100.0 //</t>
  </si>
  <si>
    <t>253911_at</t>
  </si>
  <si>
    <t>0006468 // protein amino acid phosphorylation // inferred from electronic annotation /// 0048544 // recognition of pollen // inferred from electronic annotation</t>
  </si>
  <si>
    <t>0004672 // protein kinase activity // inferred from electronic annotation /// 0004674 // protein serine/threonine kinase activity // inferred from electronic annotation /// 0004872 // receptor activity // inferred from electronic annotation /// 0005524 // ATP binding // inferred from electronic annotation /// 0005529 // sugar binding // inferred from electronic annotation /// 0016301 // kinase activity // inferred from sequence or structural similarity /// 0016301 // kinase activity // inferred from electronic annotation /// 0030246 // carbohydrate binding // inferred from sequence or structural similarity</t>
  </si>
  <si>
    <t>chr4:13669313-13672354 (-) // 100.0 //</t>
  </si>
  <si>
    <t>262218_at</t>
  </si>
  <si>
    <t>chr1:28093355-28094608 (-) // 100.0 //</t>
  </si>
  <si>
    <t>264435_at</t>
  </si>
  <si>
    <t>ATGSTU18</t>
  </si>
  <si>
    <t>chr1:3395739-3396808 (-) // 100.0 //</t>
  </si>
  <si>
    <t>265295_at</t>
  </si>
  <si>
    <t>MCM9</t>
  </si>
  <si>
    <t>0006260 // DNA replication // inferred from electronic annotation /// 0006270 // DNA replication initiation // inferred from sequence or structural similarity</t>
  </si>
  <si>
    <t>0000166 // nucleotide binding // inferred from electronic annotation /// 0003677 // DNA binding // inferred from sequence or structural similarity /// 0005524 // ATP binding // inferred from sequence or structural similarity /// 0008094 // DNA-dependent ATPase activity // inferred from sequence or structural similarity /// 0017111 // nucleoside-triphosphatase activity // inferred from electronic annotation</t>
  </si>
  <si>
    <t>chr2:5916321-5920899 (+) // 100.0 //</t>
  </si>
  <si>
    <t>chr2:14316843-14317362 (-) // 100.0 //</t>
  </si>
  <si>
    <t>265277_at</t>
  </si>
  <si>
    <t>chr2:12163278-12163626 (+) // 100.0 //</t>
  </si>
  <si>
    <t>261881_at</t>
  </si>
  <si>
    <t>NIP6;1</t>
  </si>
  <si>
    <t>0006810 // transport // inferred from sequence or structural similarity /// 0006810 // transport // inferred from electronic annotation /// 0046713 // boron transport // inferred from mutant phenotype /// 0080029 // cellular response to boron levels // inferred from expression pattern</t>
  </si>
  <si>
    <t>0004497 // monooxygen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16709 // oxidoreductase activity, acting on paired donors, with incorporation or reduction of molecular oxygen, NADH or NADPH as one donor, and incorporation of one atom of oxygen // inferred from direct assay /// 0016709 // oxidoreductase activity, acting on paired donors, with incorporation or reduction of molecular oxygen, NADH or NADPH as one donor, and incorporation of one atom of oxygen // inferred from electronic annotation /// 0019825 // oxygen binding // inferred from sequence or structural similarity /// 0020037 // heme binding // inferred from electronic annotation /// 0046872 // metal ion binding // inferred from electronic annotation</t>
  </si>
  <si>
    <t>chr1:5609977-5611112 (+) // 100.0 // /// chr1:5606409-5607275 (+) // 94.06 //</t>
  </si>
  <si>
    <t>264195_at</t>
  </si>
  <si>
    <t>0009739 // response to gibberellin stimulus // inferred from sequence or structural similarity</t>
  </si>
  <si>
    <t>chr1:8027316-8027950 (+) // 100.0 //</t>
  </si>
  <si>
    <t>250376_at</t>
  </si>
  <si>
    <t>chr5:3708203-3709148 (-) // 100.0 //</t>
  </si>
  <si>
    <t>251746_at</t>
  </si>
  <si>
    <t>0006066 // cellular alcohol metabolic process // inferred from electronic annotation</t>
  </si>
  <si>
    <t>0016614 // oxidoreductase activity, acting on CH-OH group of donors // inferred from electronic annotation /// 0016832 // aldehyde-lyase activity // inferred from sequence or structural similarity /// 0050660 // FAD binding // inferred from electronic annotation</t>
  </si>
  <si>
    <t>chr3:20814306-20816962 (-) // 100.0 //</t>
  </si>
  <si>
    <t>251360_at</t>
  </si>
  <si>
    <t>chr3:22669855-22670790 (-) // 100.0 //</t>
  </si>
  <si>
    <t>265724_at</t>
  </si>
  <si>
    <t>ATOFP16</t>
  </si>
  <si>
    <t>chr2:13654928-13655663 (+) // 100.0 //</t>
  </si>
  <si>
    <t>267427_at</t>
  </si>
  <si>
    <t>WRKY35</t>
  </si>
  <si>
    <t>0006350 // transcription // inferred from electronic annotation /// 0006355 // regulation of transcription, DNA-dependent // inferred from sequence or structural similarity /// 0006355 // regulation of transcription, DNA-dependent // inferred from electronic annotation /// 0009555 // pollen development // inferred from mutant phenotype /// 0009793 // embryonic development ending in seed dormancy // inferred from mutant phenotype /// 0045449 // regulation of transcription // inferred from electronic annotation</t>
  </si>
  <si>
    <t>chr2:14700917-14703457 (-) // 100.0 //</t>
  </si>
  <si>
    <t>249008_at</t>
  </si>
  <si>
    <t>0006281 // DNA repair // inferred from sequence or structural similarity /// 0006281 // DNA repair // inferred from electronic annotation /// 0006284 // base-excision repair // inferred from electronic annotation</t>
  </si>
  <si>
    <t>0003824 // catalytic activity // inferred from electronic annotation /// 0008725 // DNA-3-methyladenine glycosylase I activity // inferred from sequence or structural similarity /// 0008725 // DNA-3-methyladenine glycosylase I activity // inferred from electronic annotation</t>
  </si>
  <si>
    <t>chr5:18041687-18043120 (-) // 100.0 //</t>
  </si>
  <si>
    <t>256304_at</t>
  </si>
  <si>
    <t>0008168 // methyltransferase activity // inferred from sequence or structural similarity /// 0008168 // methyltransferase activity // inferred from electronic annotation</t>
  </si>
  <si>
    <t>chr1:26133489-26134820 (+) // 100.0 //</t>
  </si>
  <si>
    <t>256262_at</t>
  </si>
  <si>
    <t>chr3:3876694-3878619 (-) // 100.0 //</t>
  </si>
  <si>
    <t>259621_at</t>
  </si>
  <si>
    <t>chr1:16080031-16081007 (-) // 100.0 //</t>
  </si>
  <si>
    <t>244949_at</t>
  </si>
  <si>
    <t>chrM:35781-36132 (+) // 100.0 //</t>
  </si>
  <si>
    <t>262796_at</t>
  </si>
  <si>
    <t>XCP2</t>
  </si>
  <si>
    <t>0006508 // proteolysis // inferred from sequence or structural similarity /// 0006508 // proteolysis // inferred from electronic annotation /// 0010623 // developmental programmed cell death // inferred from mutant phenotype</t>
  </si>
  <si>
    <t>0005618 // cell wall // inferred from direct assay /// 0005773 // vacuole // inferred from electronic annotation /// 0005886 // plasma membrane // inferred from electronic annotation /// 0016020 // membrane // inferred from electronic annotation</t>
  </si>
  <si>
    <t>0004197 // cysteine-type endopeptidase activity // inferred from electronic annotation /// 0008233 // peptidase activity // inferred from sequence or structural similarity /// 0008233 // peptidase activity // inferred from electronic annotation /// 0008234 // cysteine-type peptidase activity // inferred from sequence or structural similarity /// 0008234 // cysteine-type peptidase activity // inferred from electronic annotation /// 0016787 // hydrolase activity // inferred from electronic annotation</t>
  </si>
  <si>
    <t>chr1:7252196-7253526 (+) // 100.0 //</t>
  </si>
  <si>
    <t>245325_at</t>
  </si>
  <si>
    <t>XTR7</t>
  </si>
  <si>
    <t>chr4:8137155-8138191 (-) // 99.89 //</t>
  </si>
  <si>
    <t>254609_at</t>
  </si>
  <si>
    <t>chr4:10389318-10390819 (-) // 100.0 //</t>
  </si>
  <si>
    <t>265531_at</t>
  </si>
  <si>
    <t>AtGRF6</t>
  </si>
  <si>
    <t>0045449 // regulation of transcription // inferred from electronic annotation /// 0048366 // leaf development // traceable author statement</t>
  </si>
  <si>
    <t>0005524 // ATP binding // inferred from electronic annotation /// 0016563 // transcription activator activity // inferred from sequence or structural similarity /// 0016818 // hydrolase activity, acting on acid anhydrides, in phosphorus-containing anhydrides // inferred from electronic annotation</t>
  </si>
  <si>
    <t>chr2:2426336-2427252 (+) // 100.0 //</t>
  </si>
  <si>
    <t>255962_at</t>
  </si>
  <si>
    <t>chr1:7888299-7889230 (+) // 100.0 //</t>
  </si>
  <si>
    <t>257124_at</t>
  </si>
  <si>
    <t>ATHXK4</t>
  </si>
  <si>
    <t>0005975 // carbohydrate metabolic process // inferred from electronic annotation /// 0006096 // glycolysis // inferred from electronic annotation</t>
  </si>
  <si>
    <t>0005739 // mitochondrion // inferred from direct assay /// 0005739 // mitochondrion // inferred from electronic annotation /// 0005741 // mitochondrial outer membrane // inferred from electronic annotation /// 0016020 // membrane // inferred from electronic annotation /// 0016021 // integral to membrane // inferred from electronic annotation</t>
  </si>
  <si>
    <t>0000166 // nucleotide binding // inferred from electronic annotation /// 0004340 // glucokinase activity // inferred from direct assay /// 0004396 // hexokinase activity // inferred from sequence or structural similarity /// 0004396 // hexokinase activity // inferred from electronic annotation /// 0005524 // ATP binding // inferred from sequence or structural similarity /// 0005524 // ATP binding // inferred from electronic annotation /// 0008865 // fructokinase activity // inferred from direct assay /// 0016301 // kinase activity // inferred from electronic annotation /// 0016740 // transferase activity // inferred from electronic annotation /// 0016773 // phosphotransferase activity, alcohol group as acceptor // inferred from electronic annotation</t>
  </si>
  <si>
    <t>chr3:6995322-6998070 (+) // 100.0 //</t>
  </si>
  <si>
    <t>262472_at</t>
  </si>
  <si>
    <t>chr1:18585096-18585318 (+) // 100.0 //</t>
  </si>
  <si>
    <t>251013_at</t>
  </si>
  <si>
    <t>chr5:568606-570718 (+) // 100.0 //</t>
  </si>
  <si>
    <t>251356_at</t>
  </si>
  <si>
    <t>ATPP2-A13</t>
  </si>
  <si>
    <t>0009611 // response to wounding // inferred from expression pattern /// 0019941 // modification-dependent protein catabolic process // inferred from electronic annotation</t>
  </si>
  <si>
    <t>0005515 // protein binding // inferred from physical interaction /// 0030246 // carbohydrate binding // inferred from sequence or structural similarity</t>
  </si>
  <si>
    <t>chr3:22614248-22615311 (+) // 100.0 //</t>
  </si>
  <si>
    <t>251540_at</t>
  </si>
  <si>
    <t>CSY1</t>
  </si>
  <si>
    <t>0006099 // tricarboxylic acid cycle // inferred from sequence or structural similarity /// 0006099 // tricarboxylic acid cycle // inferred from electronic annotation /// 0044262 // cellular carbohydrate metabolic process // inferred from electronic annotation</t>
  </si>
  <si>
    <t>0004108 // citrate (Si)-synthase activity // inferred from sequence or structural similarity /// 0004108 // citrate (Si)-synthase activity // inferred from electronic annotation /// 0016740 // transferase activity // inferred from electronic annotation /// 0046912 // transferase activity, transferring acyl groups, acyl groups converted into alkyl on transfer // inferred from electronic annotation</t>
  </si>
  <si>
    <t>chr3:21732042-21734703 (-) // 100.0 //</t>
  </si>
  <si>
    <t>254837_at</t>
  </si>
  <si>
    <t>chr4:7328160-7329101 (-) // 100.0 //</t>
  </si>
  <si>
    <t>265387_at</t>
  </si>
  <si>
    <t>chr2:8919243-8920553 (-) // 100.0 //</t>
  </si>
  <si>
    <t>259751_at</t>
  </si>
  <si>
    <t>ATMYBL2</t>
  </si>
  <si>
    <t>0006355 // regulation of transcription, DNA-dependent // inferred from sequence or structural similarity /// 0009651 // response to salt stress // inferred from expression pattern /// 0009718 // anthocyanin biosynthetic process // inferred from mutant phenotype /// 0009723 // response to ethylene stimulus // inferred from expression pattern /// 0009737 // response to abscisic acid stimulus // inferred from expression pattern /// 0009739 // response to gibberellin stimulus // inferred from expression pattern /// 0009751 // response to salicylic acid stimulus // inferred from expression pattern /// 0009753 // response to jasmonic acid stimulus // inferred from expression pattern /// 0010023 // proanthocyanidin biosynthetic process // inferred from mutant phenotype /// 0045449 // regulation of transcription // inferred from electronic annotation /// 0046686 // response to cadmium ion // inferred from expression pattern</t>
  </si>
  <si>
    <t>chr1:26799044-26799888 (-) // 100.0 //</t>
  </si>
  <si>
    <t>251560_at</t>
  </si>
  <si>
    <t>0006350 // transcription // inferred from electronic annotation /// 0006355 // regulation of transcription, DNA-dependent // inferred from electronic annotation /// 0008361 // regulation of cell size // inferred from mutant phenotype /// 0010228 // vegetative to reproductive phase transition // inferred from genetic interaction /// 0042127 // regulation of cell proliferation // inferred from mutant phenotype /// 0045449 // regulation of transcription // traceable author statement</t>
  </si>
  <si>
    <t>0003677 // DNA binding // inferred from sequence or structural similarity /// 0003677 // DNA binding // inferred from electronic annotation /// 0003700 // transcription factor activity // inferred from sequence or structural similarity /// 0008270 // zinc ion binding // inferred from electronic annotation /// 0046872 // metal ion binding // inferred from electronic annotation</t>
  </si>
  <si>
    <t>chr3:21455426-21456829 (-) // 100.0 //</t>
  </si>
  <si>
    <t>260167_at</t>
  </si>
  <si>
    <t>chr1:27096760-27097438 (+) // 100.0 //</t>
  </si>
  <si>
    <t>265454_at</t>
  </si>
  <si>
    <t>ARF11</t>
  </si>
  <si>
    <t>0006350 // transcription // inferred from electronic annotation /// 0006355 // regulation of transcription, DNA-dependent // inferred from electronic annotation /// 0009725 // response to hormone stimulus // inferred from electronic annotation /// 0009734 // auxin mediated signaling pathway // inferred from electronic annotation /// 0045449 // regulation of transcription // inferred from electronic annotation</t>
  </si>
  <si>
    <t>0005634 // nucleus // inferred from electronic annotation /// 0012505 // endomembrane system // inferred from electronic annotation</t>
  </si>
  <si>
    <t>0003677 // DNA binding // inferred from electronic annotation /// 0003700 // transcription factor activity // inferred from sequence or structural similarity /// 0046983 // protein dimerization activity // inferred from electronic annotation</t>
  </si>
  <si>
    <t>chr2:19112183-19115101 (+) // 100.0 //</t>
  </si>
  <si>
    <t>258239_at</t>
  </si>
  <si>
    <t>LHCB2:4</t>
  </si>
  <si>
    <t>0009637 // response to blue light // inferred from expression pattern /// 0009765 // photosynthesis, light harvesting // inferred from electronic annotation /// 0010114 // response to red light // inferred from expression pattern /// 0010218 // response to far red light // inferred from expression pattern /// 0015979 // photosynthesis // inferred from sequence or structural similarity</t>
  </si>
  <si>
    <t>0009507 // chloroplast // inferred from electronic annotation /// 0009535 // chloroplast thylakoid membrane // inferred from direct assay /// 0009579 // thylakoid // inferred from direct assay /// 0009941 // chloroplast envelope // inferred from direct assay /// 0016020 // membrane // inferred from electronic annotation /// 0030076 // light-harvesting complex // inferred from sequence or structural similarity</t>
  </si>
  <si>
    <t>0016168 // chlorophyll binding // inferred from sequence or structural similarity</t>
  </si>
  <si>
    <t>chr3:10257238-10258158 (+) // 100.0 //</t>
  </si>
  <si>
    <t>248910_at</t>
  </si>
  <si>
    <t>CIPK20</t>
  </si>
  <si>
    <t>0006468 // protein amino acid phosphorylation // inferred from electronic annotation /// 0007165 // signal transduction // inferred from electronic annotation /// 0009737 // response to abscisic acid stimulus // inferred from mutant phenotype</t>
  </si>
  <si>
    <t>0000166 // nucleotide binding // inferred from electronic annotation /// 0004672 // protein kinase activity // inferred from electronic annotation /// 0004674 // protein serine/threonine kinase activity // traceable author statement /// 0004674 // protein serine/threonine kinase activity // inferred from electronic annotation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 /// 0030145 // manganese ion binding // inferred from electronic annotation</t>
  </si>
  <si>
    <t>chr5:18604307-18605627 (-) // 100.0 //</t>
  </si>
  <si>
    <t>258583_at</t>
  </si>
  <si>
    <t>AGL57</t>
  </si>
  <si>
    <t>0006350 // transcription // inferred from electronic annotation /// 0006355 // regulation of transcription, DNA-dependent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physical interaction /// 0043565 // sequence-specific DNA binding // inferred from electronic annotation</t>
  </si>
  <si>
    <t>chr3:1075305-1075929 (+) // 100.0 //</t>
  </si>
  <si>
    <t>252853_at</t>
  </si>
  <si>
    <t>0009507 // chloroplast // inferred from direct assay /// 0009507 // chloroplast // inferred from electronic annotation /// 0009535 // chloroplast thylakoid membrane // inferred from direct assay /// 0009536 // plastid // inferred from electronic annotation /// 0009543 // chloroplast thylakoid lumen // inferred from direct assay /// 0009579 // thylakoid // inferred from direct assay</t>
  </si>
  <si>
    <t>chr4:18427242-18428319 (-) // 100.0 //</t>
  </si>
  <si>
    <t>252367_at</t>
  </si>
  <si>
    <t>BT2</t>
  </si>
  <si>
    <t>0006355 // regulation of transcription, DNA-dependent // inferred from electronic annotation /// 0009553 // embryo sac development // inferred from genetic interaction /// 0009555 // pollen development // inferred from genetic interaction /// 0009733 // response to auxin stimulus // inferred from expression pattern /// 0051973 // positive regulation of telomerase activity // inferred from physical interaction</t>
  </si>
  <si>
    <t>chr3:17919466-17921456 (-) // 100.0 //</t>
  </si>
  <si>
    <t>255028_at</t>
  </si>
  <si>
    <t>PMP</t>
  </si>
  <si>
    <t>0005783 // endoplasmic reticulum // inferred from direct assay /// 0005886 // plasma membrane // inferred from direct assay /// 0016020 // membrane // inferred from direct assay</t>
  </si>
  <si>
    <t>chr4:6218497-6218761 (+) // 100.0 //</t>
  </si>
  <si>
    <t>259657_at</t>
  </si>
  <si>
    <t>PLDEPSILON</t>
  </si>
  <si>
    <t>0006970 // response to osmotic stress // inferred from mutant phenotype /// 0006995 // cellular response to nitrogen starvation // inferred from mutant phenotype /// 0008152 // metabolic process // inferred from electronic annotation /// 0009395 // phospholipid catabolic process // inferred from direct assay /// 0009395 // phospholipid catabolic process // traceable author statement /// 0009791 // post-embryonic development // inferred from mutant phenotype /// 0016036 // cellular response to phosphate starvation // inferred from mutant phenotype /// 0016042 // lipid catabolic process // inferred from electronic annotation /// 0016049 // cell growth // inferred from mutant phenotype /// 0045848 // positive regulation of nitrogen utilization // inferred from mutant phenotype /// 0046470 // phosphatidylcholine metabolic process // inferred from electronic annotation /// 0048364 // root development // inferred from mutant phenotype /// 0051301 // cell division // inferred from mutant phenotype /// 0051365 // cellular response to potassium ion starvation // inferred from mutant phenotype</t>
  </si>
  <si>
    <t>0005737 // cytoplasm // inferred from electronic annotation /// 0005886 // plasma membrane // inferred from direct assay /// 0016020 // membrane // inferred from electronic annotation</t>
  </si>
  <si>
    <t>0003824 // catalytic activity // inferred from electronic annotation /// 0004630 // phospholipase D activity // inferred from direct assay /// 0004630 // phospholipase D activity // inferred from sequence or structural similarity /// 0004630 // phospholipase D activity // inferred from electronic annotation /// 0005509 // calcium ion binding // inferred from electronic annotation /// 0016787 // hydrolase activity // inferred from electronic annotation /// 0070290 // NAPE-specific phospholipase D activity // inferred from electronic annotation</t>
  </si>
  <si>
    <t>chr1:20588723-20591296 (-) // 100.0 //</t>
  </si>
  <si>
    <t>246275_at</t>
  </si>
  <si>
    <t>BEE2</t>
  </si>
  <si>
    <t>chr4:17243701-17244968 (+) // 100.0 //</t>
  </si>
  <si>
    <t>252145_at</t>
  </si>
  <si>
    <t>chr3:19029831-19030152 (-) // 100.0 //</t>
  </si>
  <si>
    <t>259373_at</t>
  </si>
  <si>
    <t>chr1:26003977-26004943 (+) // 100.0 //</t>
  </si>
  <si>
    <t>264900_at</t>
  </si>
  <si>
    <t>PIN7</t>
  </si>
  <si>
    <t>0006810 // transport // inferred from electronic annotation /// 0007389 // pattern specification process // inferred from genetic interaction /// 0009734 // auxin mediated signaling pathway // inferred from electronic annotation /// 0009926 // auxin polar transport // inferred from mutant phenotype /// 0009926 // auxin polar transport // inferred from sequence or structural similarity /// 0009942 // longitudinal axis specification // inferred from mutant phenotype /// 0048364 // root development // inferred from genetic interaction</t>
  </si>
  <si>
    <t>0005886 // plasma membrane // inferred from direct assay /// 0016020 // membrane // inferred from direct assay /// 0016020 // membrane // inferred from electronic annotation /// 0016021 // integral to membrane // inferred from electronic annotation</t>
  </si>
  <si>
    <t>0005215 // transporter activity // inferred from sequence or structural similarity /// 0009672 // auxin:hydrogen symporter activity // inferred from sequence or structural similarity /// 0010329 // auxin efflux transmembrane transporter activity // inferred from direct assay</t>
  </si>
  <si>
    <t>chr1:8181632-8183395 (-) // 100.0 //</t>
  </si>
  <si>
    <t>254548_at</t>
  </si>
  <si>
    <t>chr4:10781193-10784266 (-) // 100.0 //</t>
  </si>
  <si>
    <t>247754_at</t>
  </si>
  <si>
    <t>chr5:23864916-23865629 (-) // 100.0 //</t>
  </si>
  <si>
    <t>254384_at</t>
  </si>
  <si>
    <t>chr4:11603767-11604297 (-) // 100.0 //</t>
  </si>
  <si>
    <t>253217_at</t>
  </si>
  <si>
    <t>chr4:16653905-16654598 (+) // 100.0 //</t>
  </si>
  <si>
    <t>248801_at</t>
  </si>
  <si>
    <t>HAT2</t>
  </si>
  <si>
    <t>chr5:1609374-1609986 (+) // 100.0 //</t>
  </si>
  <si>
    <t>256098_at</t>
  </si>
  <si>
    <t>0005975 // carbohydrate metabolic process // inferred from sequence or structural similarity /// 0005975 // carbohydrate metabolic process // inferred from electronic annotation /// 0006098 // pentose-phosphate shunt // inferred from electronic annotation</t>
  </si>
  <si>
    <t>0003824 // catalytic activity // inferred from sequence or structural similarity /// 0016787 // hydrolase activity // inferred from electronic annotation /// 0017057 // 6-phosphogluconolactonase activity // inferred from electronic annotation</t>
  </si>
  <si>
    <t>chr1:4694471-4695597 (-) // 100.0 //</t>
  </si>
  <si>
    <t>244962_at</t>
  </si>
  <si>
    <t>chrC:115664-117185 (-) // 100.0 //</t>
  </si>
  <si>
    <t>245047_at</t>
  </si>
  <si>
    <t>chrC:382-1444 (-) // 100.0 //</t>
  </si>
  <si>
    <t>257615_at</t>
  </si>
  <si>
    <t>chr3:9713122-9713825 (-) // 100.0 //</t>
  </si>
  <si>
    <t>245017_at</t>
  </si>
  <si>
    <t>chrC:59246-59360 (+) // 100.0 //</t>
  </si>
  <si>
    <t>261407_at</t>
  </si>
  <si>
    <t>chr1:6485699-6486863 (-) // 100.0 //</t>
  </si>
  <si>
    <t>267516_at</t>
  </si>
  <si>
    <t>chr2:13011816-13012650 (-) // 100.0 //</t>
  </si>
  <si>
    <t>247162_at</t>
  </si>
  <si>
    <t>0005975 // carbohydrate metabolic process // inferred from electronic annotation /// 0006073 // cellular glucan metabolic process // inferred from electronic annotation /// 0007047 // cell wall organization // inferred from electronic annotation /// 0008152 // metabolic process // inferred from electronic annotation /// 0009414 // response to water deprivation // inferred from expression pattern</t>
  </si>
  <si>
    <t>chr5:26316305-26317516 (+) // 100.0 //</t>
  </si>
  <si>
    <t>263273_x_at</t>
  </si>
  <si>
    <t>chr2:5005170-5007364 (+) // 94.41 // /// chr4:4567973-4570281 (+) // 90.92 // /// chr2:4643023-4645211 (-) // 100.0 // /// chr2:4633979-4635893 (-) // 84.56 // /// chr5:12188196-12190369 (-) // 93.85 //</t>
  </si>
  <si>
    <t>266656_at</t>
  </si>
  <si>
    <t>ATCTH</t>
  </si>
  <si>
    <t>chr2:11048894-11049842 (+) // 100.0 //</t>
  </si>
  <si>
    <t>256914_at</t>
  </si>
  <si>
    <t>chr3:8622067-8623162 (-) // 100.0 //</t>
  </si>
  <si>
    <t>248622_at</t>
  </si>
  <si>
    <t>BXL1</t>
  </si>
  <si>
    <t>0005975 // carbohydrate metabolic process // inferred from electronic annotation /// 0010214 // seed coat development // inferred from mutant phenotype</t>
  </si>
  <si>
    <t>chr2:4880668-4885648 (+) // 98.76 // /// chr2:1996198-2001141 (+) // 94.19 // /// chr5:10433340-10437602 (+) // 81.64 // /// chr1:17046980-17052001 (-) // 99.97 // /// chr2:7021548-7026522 (-) // 96.01 //</t>
  </si>
  <si>
    <t>262256_at</t>
  </si>
  <si>
    <t>chr1:20089251-20093820 (+) // 100.0 //</t>
  </si>
  <si>
    <t>258183_at</t>
  </si>
  <si>
    <t>chr3:7591713-7592268 (-) // 100.0 //</t>
  </si>
  <si>
    <t>246581_at</t>
  </si>
  <si>
    <t>chr1:11372582-11373395 (-) // 100.0 //</t>
  </si>
  <si>
    <t>260052_at</t>
  </si>
  <si>
    <t>GF14 PI</t>
  </si>
  <si>
    <t>0005515 // protein binding // inferred from sequence or structural similarity /// 0019904 // protein domain specific binding // inferred from electronic annotation /// 0045309 // protein phosphorylated amino acid binding // traceable author statement</t>
  </si>
  <si>
    <t>chr1:29430613-29432074 (-) // 100.0 //</t>
  </si>
  <si>
    <t>248650_at</t>
  </si>
  <si>
    <t>0009341 // beta-galactosidase complex // inferred from electronic annotation</t>
  </si>
  <si>
    <t>0004553 // hydrolase activity, hydrolyzing O-glycosyl compounds // inferred from electronic annotation /// 0004565 // beta-galactosidase activity // inferred from electronic annotation</t>
  </si>
  <si>
    <t>chr5:19982568-19983171 (+) // 100.0 //</t>
  </si>
  <si>
    <t>262278_at</t>
  </si>
  <si>
    <t>PA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43565 // sequence-specific DNA binding // inferred from electronic annotation /// 0046983 // protein dimerization activity // inferred from electronic annotation</t>
  </si>
  <si>
    <t>chr1:25773401-25775966 (-) // 100.0 //</t>
  </si>
  <si>
    <t>262728_at</t>
  </si>
  <si>
    <t>CLV1</t>
  </si>
  <si>
    <t>0006468 // protein amino acid phosphorylation // inferred from sequence or structural similarity /// 0006468 // protein amino acid phosphorylation // inferred from electronic annotation /// 0007169 // transmembrane receptor protein tyrosine kinase signaling pathway // inferred from sequence or structural similarity /// 0007172 // signal complex assembly // inferred from direct assay /// 0007275 // multicellular organismal development // inferred from electronic annotation /// 0009934 // regulation of meristem organization // inferred from mutant phenotype /// 0030154 // cell differentiation // inferred from mutant phenotype /// 0030154 // cell differentiation // inferred from electronic annotation</t>
  </si>
  <si>
    <t>0016020 // membrane // inferred from sequence or structural similarity /// 0016020 // membrane // inferred from electronic annotation /// 0016021 // integral to membrane // traceable author statement /// 0016021 // integral to membrane // inferred from electronic annotation</t>
  </si>
  <si>
    <t>0005886 // plasma membrane // inferred from direct assay /// 0009507 // chloroplast // inferred from direct assay /// 0016020 // membrane // inferred from sequence or structural similarity /// 0016020 // membrane // inferred from electronic annotation /// 0016021 // integral to membrane // inferred from electronic annotation</t>
  </si>
  <si>
    <t>0000293 // ferric-chelate reductase activity // inferred from direct assay /// 0000293 // ferric-chelate reductase activity // inferred from mutant phenotype /// 0005506 // iron ion binding // inferred from electronic annotation /// 0009055 // electron carrier activity // inferred from electronic annotation /// 0016491 // oxidoreductase activity // inferred from sequence or structural similarity /// 0016491 // oxidoreductase activity // inferred from electronic annotation /// 0050660 // FAD binding // inferred from electronic annotation</t>
  </si>
  <si>
    <t>chr5:20222774-20225854 (-) // 91.83 // /// chr5:20218580-20221681 (-) // 100.0 //</t>
  </si>
  <si>
    <t>251436_at</t>
  </si>
  <si>
    <t>0009733 // response to auxin stimulus // inferred from expression pattern /// 0042127 // regulation of cell proliferation // inferred from mutant phenotype /// 0046622 // positive regulation of organ growth // inferred from mutant phenotype /// 0048638 // regulation of developmental growth // inferred from mutant phenotype</t>
  </si>
  <si>
    <t>chr3:22141089-22141410 (+) // 100.0 //</t>
  </si>
  <si>
    <t>257974_at</t>
  </si>
  <si>
    <t>0005618 // cell wall // inferred from direct assay /// 0009507 // chloroplast // inferred from direct assay /// 0016020 // membrane // inferred from direct assay /// 0048046 // apoplast // inferred from direct assay</t>
  </si>
  <si>
    <t>chr3:7280935-7282033 (+) // 100.0 //</t>
  </si>
  <si>
    <t>247362_at</t>
  </si>
  <si>
    <t>ATPAP29</t>
  </si>
  <si>
    <t>0003993 // acid phosphatase activity // inferred from sequence or structural similarity /// 0004722 // protein serine/threonine phosphatase activity // inferred from sequence or structural similarity /// 0016787 // hydrolase activity // inferred from electronic annotation</t>
  </si>
  <si>
    <t>chr5:25345462-25346842 (+) // 100.0 //</t>
  </si>
  <si>
    <t>246565_at</t>
  </si>
  <si>
    <t>BCCP2</t>
  </si>
  <si>
    <t>0006633 // fatty acid biosynthetic process // inferred from sequence or structural similarity /// 0006633 // fatty acid biosynthetic process // inferred from electronic annotation /// 0008610 // lipid biosynthetic process // inferred from electronic annotation</t>
  </si>
  <si>
    <t>0009317 // acetyl-CoA carboxylase complex // inferred from electronic annotation /// 0009507 // chloroplast // inferred from direct assay /// 0009507 // chloroplast // inferred from electronic annotation /// 0009536 // plastid // inferred from electronic annotation</t>
  </si>
  <si>
    <t>0003989 // acetyl-CoA carboxylase activity // inferred from electronic annotation /// 0009374 // biotin binding // inferred from direct assay /// 0009374 // biotin binding // inferred from electronic annotation</t>
  </si>
  <si>
    <t>chr5:5038957-5040440 (+) // 100.0 //</t>
  </si>
  <si>
    <t>250649_at</t>
  </si>
  <si>
    <t>0009507 // chloroplast // inferred from electronic annotation /// 0009534 // chloroplast thylakoid // inferred from direct assay /// 0009536 // plastid // inferred from electronic annotation /// 0009570 // chloroplast stroma // inferred from direct assay</t>
  </si>
  <si>
    <t>chr5:2060651-2061957 (-) // 100.0 //</t>
  </si>
  <si>
    <t>261970_at</t>
  </si>
  <si>
    <t>GAD2</t>
  </si>
  <si>
    <t>0006536 // glutamate metabolic process // inferred from direct assay /// 0006536 // glutamate metabolic process // inferred from electronic annotation /// 0006807 // nitrogen compound metabolic process // traceable author statement /// 0019752 // carboxylic acid metabolic process // inferred from electronic annotation</t>
  </si>
  <si>
    <t>0003824 // catalytic activity // inferred from electronic annotation /// 0004351 // glutamate decarboxylase activity // inferred from direct assay /// 0004351 // glutamate decarboxylase activity // inferred from electronic annotation /// 0005516 // calmodulin binding // traceable author statement /// 0005516 // calmodulin binding // inferred from electronic annotation /// 0016829 // lyase activity // inferred from electronic annotation /// 0016831 // carboxy-lyase activity // inferred from electronic annotation /// 0030170 // pyridoxal phosphate binding // inferred from electronic annotation</t>
  </si>
  <si>
    <t>chr1:24555756-24560916 (+) // 100.0 //</t>
  </si>
  <si>
    <t>248684_at</t>
  </si>
  <si>
    <t>DIR1</t>
  </si>
  <si>
    <t>0005319 // lipid transporter activity // inferred from sequence or structural similarity /// 0008289 // lipid binding // inferred from sequence or structural similarity</t>
  </si>
  <si>
    <t>chr5:19663542-19663851 (-) // 100.0 //</t>
  </si>
  <si>
    <t>249257_at</t>
  </si>
  <si>
    <t>chr5:16670564-16671863 (-) // 100.0 //</t>
  </si>
  <si>
    <t>254919_at</t>
  </si>
  <si>
    <t>RHA1B</t>
  </si>
  <si>
    <t>0010200 // response to chitin // inferred from expression pattern /// 0046686 // response to cadmium ion // inferred from expression pattern</t>
  </si>
  <si>
    <t>chr4:6906060-6906534 (+) // 100.0 //</t>
  </si>
  <si>
    <t>253812_at</t>
  </si>
  <si>
    <t>chr4:13997984-13998245 (-) // 100.0 //</t>
  </si>
  <si>
    <t>247638_at</t>
  </si>
  <si>
    <t>FLA12</t>
  </si>
  <si>
    <t>0005886 // plasma membrane // inferred from direct assay /// 0005886 // plasma membrane // inferred from electronic annotation /// 0016020 // membrane // inferred from electronic annotation /// 0031225 // anchored to membrane // traceable author statement /// 0031225 // anchored to membrane // inferred from electronic annotation</t>
  </si>
  <si>
    <t>chr5:24343141-24343891 (-) // 100.0 //</t>
  </si>
  <si>
    <t>249862_at</t>
  </si>
  <si>
    <t>0005515 // protein binding // inferred from electronic annotation /// 0008270 // zinc ion binding // inferred from sequence or structural similarity /// 0008270 // zinc ion binding // inferred from electronic annotation /// 0046872 // metal ion binding // inferred from electronic annotation</t>
  </si>
  <si>
    <t>chr5:7665145-7667034 (+) // 100.0 //</t>
  </si>
  <si>
    <t>260664_at</t>
  </si>
  <si>
    <t>0006355 // regulation of transcription, DNA-dependent // inferred from sequence or structural similarity</t>
  </si>
  <si>
    <t>chr1:6757002-6757281 (-) // 100.0 //</t>
  </si>
  <si>
    <t>253493_at</t>
  </si>
  <si>
    <t>NPY1</t>
  </si>
  <si>
    <t>0009416 // response to light stimulus // inferred from sequence or structural similarity /// 0009416 // response to light stimulus // inferred from electronic annotation /// 0009908 // flower development // inferred from genetic interaction /// 0009911 // positive regulation of flower development // inferred from genetic interaction /// 0010229 // inflorescence development // inferred from genetic interaction /// 0010540 // basipetal auxin transport // inferred from genetic interaction /// 0045176 // apical protein localization // inferred from genetic interaction /// 0048825 // cotyledon development // inferred from genetic interaction /// 0048827 // phyllome development // inferred from genetic interaction</t>
  </si>
  <si>
    <t>0005770 // late endosome // inferred from direct assay /// 0005886 // plasma membrane // inferred from direct assay</t>
  </si>
  <si>
    <t>0004871 // signal transducer activity // inferred from sequence or structural similarity /// 0004871 // signal transducer activity // inferred from electronic annotation /// 0005515 // protein binding // inferred from electronic annotation</t>
  </si>
  <si>
    <t>chr4:15390793-15392371 (-) // 100.0 //</t>
  </si>
  <si>
    <t>257021_at</t>
  </si>
  <si>
    <t>BCAT4</t>
  </si>
  <si>
    <t>0008152 // metabolic process // inferred from electronic annotation /// 0009081 // branched chain family amino acid metabolic process // inferred from electronic annotation /// 0019761 // glucosinolate biosynthetic process // inferred from mutant phenotype</t>
  </si>
  <si>
    <t>0006865 // amino acid transport // inferred from sequence or structural similarity /// 0015800 // acidic amino acid transport // inferred from direct assay /// 0015804 // neutral amino acid transport // inferred from direct assay</t>
  </si>
  <si>
    <t>0005887 // integral to plasma membrane // traceable author statement /// 0016020 // membrane // inferred from sequence or structural similarity /// 0016020 // membrane // inferred from electronic annotation /// 0016021 // integral to membrane // inferred from electronic annotation</t>
  </si>
  <si>
    <t>0015171 // amino acid transmembrane transporter activity // inferred from genetic interaction /// 0015171 // amino acid transmembrane transporter activity // inferred from sequence or structural similarity</t>
  </si>
  <si>
    <t>chr5:2866867-2868864 (+) // 100.0 //</t>
  </si>
  <si>
    <t>250472_at</t>
  </si>
  <si>
    <t>chr5:3206236-3206830 (+) // 100.0 //</t>
  </si>
  <si>
    <t>247878_at</t>
  </si>
  <si>
    <t>chr5:23417950-23418187 (+) // 100.0 //</t>
  </si>
  <si>
    <t>263836_at</t>
  </si>
  <si>
    <t>chr2:16852254-16852902 (-) // 100.0 //</t>
  </si>
  <si>
    <t>248931_at</t>
  </si>
  <si>
    <t>chr5:18688623-18690778 (-) // 100.0 //</t>
  </si>
  <si>
    <t>254439_s_at</t>
  </si>
  <si>
    <t>827846 /// 827847</t>
  </si>
  <si>
    <t>0006730 // one-carbon compound metabolic process // inferred from sequence or structural similarity /// 0006730 // one-carbon compound metabolic process // inferred from electronic annotation</t>
  </si>
  <si>
    <t>0009535 // chloroplast thylakoid membrane // inferred from direct assay /// 0012505 // endomembrane system // inferred from electronic annotation</t>
  </si>
  <si>
    <t>0004089 // carbonate dehydratase activity // inferred from sequence or structural similarity /// 0004089 // carbonate dehydratase activity // inferred from electronic annotation /// 0008270 // zinc ion binding // inferred from sequence or structural similarity /// 0008270 // zinc ion binding // inferred from electronic annotation</t>
  </si>
  <si>
    <t>chr4:11219782-11221137 (+) // 100.0 //</t>
  </si>
  <si>
    <t>260431_at</t>
  </si>
  <si>
    <t>0005622 // intracellular // inferred from electronic annotation /// 0005634 // nucleus // inferred from electronic annotation /// 0012505 // endomembrane system // inferred from electronic annotation</t>
  </si>
  <si>
    <t>chr1:25563046-25564667 (+) // 100.0 //</t>
  </si>
  <si>
    <t>266367_s_at</t>
  </si>
  <si>
    <t>818737 /// 818738</t>
  </si>
  <si>
    <t>chr2:17264493-17264981 (+) // 100.0 // /// chr2:17266586-17267082 (+) // 96.33 //</t>
  </si>
  <si>
    <t>254954_at</t>
  </si>
  <si>
    <t>chr4:6696928-6697339 (+) // 100.0 //</t>
  </si>
  <si>
    <t>267644_s_at</t>
  </si>
  <si>
    <t>817848 /// 817849</t>
  </si>
  <si>
    <t>chr2:13956243-13957582 (-) // 100.0 //</t>
  </si>
  <si>
    <t>246273_at</t>
  </si>
  <si>
    <t>0045735 // nutrient reservoir activity // inferred from sequence or structural similarity</t>
  </si>
  <si>
    <t>chr4:17298446-17300341 (-) // 100.0 //</t>
  </si>
  <si>
    <t>247648_at</t>
  </si>
  <si>
    <t>LAC17</t>
  </si>
  <si>
    <t>chr5:24185297-24187449 (+) // 100.0 //</t>
  </si>
  <si>
    <t>263042_at</t>
  </si>
  <si>
    <t>chr1:8284146-8286517 (-) // 100.0 //</t>
  </si>
  <si>
    <t>260012_at</t>
  </si>
  <si>
    <t>chr1:25450122-25450350 (-) // 100.0 //</t>
  </si>
  <si>
    <t>251196_at</t>
  </si>
  <si>
    <t>chr3:23277277-23277589 (+) // 100.0 //</t>
  </si>
  <si>
    <t>255298_at</t>
  </si>
  <si>
    <t>0005829 // cytosol // inferred from sequence similarity</t>
  </si>
  <si>
    <t>chr4:2449770-2451300 (+) // 100.0 //</t>
  </si>
  <si>
    <t>253433_s_at</t>
  </si>
  <si>
    <t>828952 /// 829384</t>
  </si>
  <si>
    <t>chr4:15678816-15679547 (-) // 100.0 //</t>
  </si>
  <si>
    <t>250694_at</t>
  </si>
  <si>
    <t>HAT14</t>
  </si>
  <si>
    <t>chr5:2068305-2069474 (-) // 100.0 //</t>
  </si>
  <si>
    <t>266805_at</t>
  </si>
  <si>
    <t>chr2:12812909-12816303 (+) // 100.0 //</t>
  </si>
  <si>
    <t>261468_s_at</t>
  </si>
  <si>
    <t>839679 /// 839750</t>
  </si>
  <si>
    <t>chr1:10018676-10020336 (+) // 100.0 //</t>
  </si>
  <si>
    <t>254931_at</t>
  </si>
  <si>
    <t>chr4:6964462-6967088 (+) // 100.0 //</t>
  </si>
  <si>
    <t>259365_at</t>
  </si>
  <si>
    <t>0045449 // regulation of transcription // traceable author statement /// 0045449 // regulation of transcription // inferred from electronic annotation</t>
  </si>
  <si>
    <t>chr1:4556973-4558588 (+) // 100.0 //</t>
  </si>
  <si>
    <t>245108_at</t>
  </si>
  <si>
    <t>ATCKX1</t>
  </si>
  <si>
    <t>0009690 // cytokinin metabolic process // inferred from electronic annotation /// 0009823 // cytokinin catabolic process // inferred from mutant phenotype /// 0009823 // cytokinin catabolic process // inferred from sequence or structural similarity /// 0048507 // meristem development // inferred from mutant phenotype /// 0055114 // oxidation reduction // inferred from electronic annotation</t>
  </si>
  <si>
    <t>0005773 // vacuole // inferred from direct assay /// 0005773 // vacuole // inferred from electronic annotation</t>
  </si>
  <si>
    <t>0003824 // catalytic activity // inferred from electronic annotation /// 0009055 // electron carrier activity // inferred from electronic annotation /// 0016491 // oxidoreductase activity // inferred from electronic annotation /// 0019139 // cytokinin dehydrogenase activity // inferred from mutant phenotype /// 0019139 // cytokinin dehydrogenase activity // inferred from sequence or structural similarity /// 0019139 // cytokinin dehydrogenase activity // inferred from electronic annotation /// 0050660 // FAD binding // inferred from electronic annotation</t>
  </si>
  <si>
    <t>chr2:17321703-17323939 (+) // 99.94 //</t>
  </si>
  <si>
    <t>259790_s_at</t>
  </si>
  <si>
    <t>832840 /// 839819</t>
  </si>
  <si>
    <t>chr1:10302786-10303212 (-) // 100.0 // /// chr1:10304556-10304985 (-) // 90.38 // /// chr5:9838888-9839317 (-) // 97.65 //</t>
  </si>
  <si>
    <t>252177_at</t>
  </si>
  <si>
    <t>0000166 // nucleotide binding // inferred from electronic annotation /// 0004672 // protein kinase activity // inferred from electronic annotation /// 0004712 // protein serine/threonine/tyrosine kinase activity // inferred from sequence or structural similarity /// 0004713 // protein tyrosine kinase activity // inferred from electronic annotation /// 0005524 // ATP binding // inferred from electronic annotation /// 0016301 // kinase activity // inferred from sequence or structural similarity /// 0016301 // kinase activity // inferred from electronic annotation</t>
  </si>
  <si>
    <t>chr3:18862513-18864118 (-) // 100.0 //</t>
  </si>
  <si>
    <t>264638_at</t>
  </si>
  <si>
    <t>FT</t>
  </si>
  <si>
    <t>0007275 // multicellular organismal development // inferred from electronic annotation /// 0009908 // flower development // inferred from electronic annotation /// 0009911 // positive regulation of flower development // inferred from mutant phenotype /// 0030154 // cell differentiation // inferred from electronic annotation /// 0048573 // photoperiodism, flowering // inferred from expression pattern</t>
  </si>
  <si>
    <t>0005634 // nucleus // inferred from direct assay /// 0005634 // nucleus // inferred from electronic annotation /// 0005737 // cytoplasm // inferred from direct assay /// 0005737 // cytoplasm // inferred from electronic annotation</t>
  </si>
  <si>
    <t>0005515 // protein binding // inferred from physical interaction /// 0008429 // phosphatidylethanolamine binding // inferred from sequence or structural similarity</t>
  </si>
  <si>
    <t>chr1:24335172-24337352 (+) // 100.0 //</t>
  </si>
  <si>
    <t>263133_at</t>
  </si>
  <si>
    <t>chr1:29522039-29522803 (-) // 100.0 //</t>
  </si>
  <si>
    <t>251197_at</t>
  </si>
  <si>
    <t>chr3:23279754-23280063 (+) // 100.0 //</t>
  </si>
  <si>
    <t>250940_at</t>
  </si>
  <si>
    <t>chr5:799300-799645 (-) // 100.0 //</t>
  </si>
  <si>
    <t>259783_at</t>
  </si>
  <si>
    <t>SAUR68</t>
  </si>
  <si>
    <t>chr1:10322668-10323100 (+) // 100.0 //</t>
  </si>
  <si>
    <t>249920_at</t>
  </si>
  <si>
    <t>chr5:6479495-6480362 (-) // 100.0 //</t>
  </si>
  <si>
    <t>247478_at</t>
  </si>
  <si>
    <t>chr5:25057990-25058536 (+) // 100.0 //</t>
  </si>
  <si>
    <t>259801_at</t>
  </si>
  <si>
    <t>chr1:27191948-27192755 (+) // 100.0 //</t>
  </si>
  <si>
    <t>262373_at</t>
  </si>
  <si>
    <t>chr1:27501025-27501546 (-) // 100.0 //</t>
  </si>
  <si>
    <t>252612_at</t>
  </si>
  <si>
    <t>chr3:16544639-16544915 (-) // 100.0 //</t>
  </si>
  <si>
    <t>256096_at</t>
  </si>
  <si>
    <t>chr1:4680567-4681495 (-) // 100.0 //</t>
  </si>
  <si>
    <t>259001_at</t>
  </si>
  <si>
    <t>chr3:324587-325094 (-) // 100.0 //</t>
  </si>
  <si>
    <t>260801_at</t>
  </si>
  <si>
    <t>chr1:29514497-29515572 (+) // 100.0 //</t>
  </si>
  <si>
    <t>263953_at</t>
  </si>
  <si>
    <t>ATOFP15</t>
  </si>
  <si>
    <t>chr2:15142930-15143716 (-) // 100.0 //</t>
  </si>
  <si>
    <t>258409_at</t>
  </si>
  <si>
    <t>chr3:6032398-6033589 (+) // 100.0 //</t>
  </si>
  <si>
    <t>259331_at</t>
  </si>
  <si>
    <t>chr3:981264-981552 (+) // 100.0 //</t>
  </si>
  <si>
    <t>258419_at</t>
  </si>
  <si>
    <t>chr3:5681505-5682117 (+) // 100.0 //</t>
  </si>
  <si>
    <t>257288_at</t>
  </si>
  <si>
    <t>chr3:11530430-11531786 (+) // 100.0 //</t>
  </si>
  <si>
    <t>258897_at</t>
  </si>
  <si>
    <t>chr3:1696075-1696496 (+) // 100.0 //</t>
  </si>
  <si>
    <t>247474_at</t>
  </si>
  <si>
    <t>chr5:25034390-25035211 (+) // 100.0 //</t>
  </si>
  <si>
    <t>300 out of 940 data points</t>
  </si>
  <si>
    <t>#Interpretation : treatment</t>
  </si>
  <si>
    <t>#Experiment : Col-0 mit trehalose</t>
  </si>
  <si>
    <t>#[trehalose] vs [None]</t>
  </si>
  <si>
    <t># Created On : Tue May 21 16:07:05 CEST 2013</t>
  </si>
  <si>
    <t>Fold change([trehalose] vs [None])</t>
  </si>
  <si>
    <t>Log Fold change([trehalose] vs [None])</t>
  </si>
  <si>
    <t>Absolute Fold change([trehalose] vs [None])</t>
  </si>
  <si>
    <t>Regulation([trehalose] vs [None])</t>
  </si>
  <si>
    <t>[None](normalized)</t>
  </si>
  <si>
    <t>[trehalose](normalized)</t>
  </si>
  <si>
    <t>259866_at</t>
  </si>
  <si>
    <t>chr1:28770217-28770697 (-) // 100.0 //</t>
  </si>
  <si>
    <t>254321_at</t>
  </si>
  <si>
    <t>6240752 /// 828355</t>
  </si>
  <si>
    <t>chr4:11893717-11895382 (-) // 100.0 //</t>
  </si>
  <si>
    <t>251625_at</t>
  </si>
  <si>
    <t>BGL2</t>
  </si>
  <si>
    <t>0005975 // carbohydrate metabolic process // inferred from electronic annotation /// 0006952 // defense response // inferred from electronic annotation /// 0008152 // metabolic process // inferred from electronic annotation /// 0009409 // response to cold // inferred from expression pattern /// 0009607 // response to biotic stimulus // inferred from electronic annotation /// 0009627 // systemic acquired resistance // inferred from expression pattern /// 0009627 // systemic acquired resistance // non-traceable author statement</t>
  </si>
  <si>
    <t>0005576 // extracellular region // inferred from electronic annotation /// 0005618 // cell wall // inferred from direct assay /// 0005773 // vacuole // inferred from direct assay /// 0048046 // apoplast // inferred from direct assay /// 0048046 // apoplast // inferred from electronic annotation</t>
  </si>
  <si>
    <t>0003824 // catalytic activity // inferred from electronic annotation /// 0004338 // glucan 1,3-beta-glucosidase activity // inferred from sequence or structural similarity /// 0004553 // hydrolase activity, hydrolyzing O-glycosyl compounds // inferred from sequence or structural similarity /// 0004553 // hydrolase activity, hydrolyzing O-glycosyl compounds // inferred from electronic annotation /// 0008810 // cellulase activity // traceable author statement /// 0016787 // hydrolase activity // inferred from electronic annotation /// 0016798 // hydrolase activity, acting on glycosyl bonds // inferred from electronic annotation /// 0042973 // glucan endo-1,3-beta-D-glucosidase activity // inferred from electronic annotation /// 0043169 // cation binding // inferred from electronic annotation</t>
  </si>
  <si>
    <t>chr3:21199687-21200801 (-) // 100.0 //</t>
  </si>
  <si>
    <t>259561_at</t>
  </si>
  <si>
    <t>WAK1</t>
  </si>
  <si>
    <t>0006468 // protein amino acid phosphorylation // inferred from electronic annotation /// 0007166 // cell surface receptor linked signal transduction // inferred from physical interaction /// 0009751 // response to salicylic acid stimulus // inferred from expression pattern</t>
  </si>
  <si>
    <t>0005773 // vacuole // inferred from direct assay /// 0005886 // plasma membrane // inferred from direct assay /// 0005886 // plasma membrane // inferred from sequence or structural similarity /// 0009505 // plant-type cell wall // inferred from direct assay /// 0016020 // membrane // inferred from electronic annotation /// 0016021 // integral to membrane // inferred from electronic annotation</t>
  </si>
  <si>
    <t>chr1:7439500-7441881 (+) // 100.0 //</t>
  </si>
  <si>
    <t>249001_at</t>
  </si>
  <si>
    <t>chr5:18180596-18181995 (+) // 100.0 //</t>
  </si>
  <si>
    <t>249215_at</t>
  </si>
  <si>
    <t>DFR</t>
  </si>
  <si>
    <t>0008152 // metabolic process // inferred from electronic annotation /// 0009718 // anthocyanin biosynthetic process // inferred from mutant phenotype /// 0009718 // anthocyanin biosynthetic process // traceable author statement /// 0009813 // flavonoid biosynthetic process // inferred from electronic annotation /// 0044237 // cellular metabolic process // inferred from electronic annotation /// 0055114 // oxidation reduction // inferred from electronic annotation</t>
  </si>
  <si>
    <t>0042406 // extrinsic to endoplasmic reticulum membrane // traceable author statement</t>
  </si>
  <si>
    <t>0003824 // catalytic activity // inferred from electronic annotation /// 0005488 // binding // inferred from electronic annotation /// 0016491 // oxidoreductase activity // inferred from electronic annotation /// 0045552 // dihydrokaempferol 4-reductase activity // inferred from mutant phenotype /// 0045552 // dihydrokaempferol 4-reductase activity // traceable author statement /// 0045552 // dihydrokaempferol 4-reductase activity // inferred from electronic annotation /// 0050662 // coenzyme binding // inferred from electronic annotation</t>
  </si>
  <si>
    <t>chr5:17181523-17183092 (-) // 100.0 //</t>
  </si>
  <si>
    <t>252265_at</t>
  </si>
  <si>
    <t>DIN11</t>
  </si>
  <si>
    <t>0007568 // aging // traceable author statement /// 0009267 // cellular response to starvation // traceable author statement /// 0055114 // oxidation reduction // inferred from electronic annotation</t>
  </si>
  <si>
    <t>0005506 // iron ion binding // inferred from electronic annotation /// 0016491 // oxidoreductase activity // inferred from sequence or structural similarity /// 0016491 // oxidoreductase activity // inferred from electronic annotation</t>
  </si>
  <si>
    <t>chr3:18404882-18407647 (+) // 100.0 //</t>
  </si>
  <si>
    <t>248327_at</t>
  </si>
  <si>
    <t>chr5:21401359-21402021 (+) // 100.0 //</t>
  </si>
  <si>
    <t>253880_at</t>
  </si>
  <si>
    <t>0006825 // copper ion transport // inferred from sequence or structural similarity /// 0030001 // metal ion transport // inferred from electronic annotation</t>
  </si>
  <si>
    <t>0005507 // copper ion binding // inferred from sequence or structural similarity /// 0046872 // metal ion binding // inferred from electronic annotation</t>
  </si>
  <si>
    <t>chr4:13771229-13771796 (+) // 100.0 //</t>
  </si>
  <si>
    <t>248353_at</t>
  </si>
  <si>
    <t>CYP96A4</t>
  </si>
  <si>
    <t>chr5:21262336-21263845 (-) // 100.0 //</t>
  </si>
  <si>
    <t>266989_at</t>
  </si>
  <si>
    <t>chr2:16426864-16428651 (-) // 100.0 //</t>
  </si>
  <si>
    <t>248333_at</t>
  </si>
  <si>
    <t>chr5:21281506-21282399 (-) // 100.0 //</t>
  </si>
  <si>
    <t>260005_at</t>
  </si>
  <si>
    <t>chr1:25477393-25477597 (+) // 100.0 //</t>
  </si>
  <si>
    <t>254387_at</t>
  </si>
  <si>
    <t>chr4:11591389-11592150 (-) // 100.0 //</t>
  </si>
  <si>
    <t>253414_at</t>
  </si>
  <si>
    <t>EDA39</t>
  </si>
  <si>
    <t>0010197 // polar nucleus fusion // inferred from mutant phenotype /// 0010200 // response to chitin // inferred from expression pattern</t>
  </si>
  <si>
    <t>chr4:15944606-15946739 (-) // 100.0 //</t>
  </si>
  <si>
    <t>249784_at</t>
  </si>
  <si>
    <t>0005524 // ATP binding // inferred from electronic annotation</t>
  </si>
  <si>
    <t>chr5:8251380-8261431 (-) // 100.0 //</t>
  </si>
  <si>
    <t>267036_at</t>
  </si>
  <si>
    <t>chr2:16113470-16113888 (-) // 100.0 //</t>
  </si>
  <si>
    <t>245041_at</t>
  </si>
  <si>
    <t>AR781</t>
  </si>
  <si>
    <t>0004872 // receptor activity // inferred from electronic annotation</t>
  </si>
  <si>
    <t>chr2:11290113-11291067 (-) // 100.0 //</t>
  </si>
  <si>
    <t>254232_at</t>
  </si>
  <si>
    <t>CORI3</t>
  </si>
  <si>
    <t>0006519 // cellular amino acid and derivative metabolic process // inferred from electronic annotation /// 0006520 // amino acid metabolic process // inferred from expression pattern /// 0009058 // biosynthetic process // inferred from sequence or structural similarity /// 0009058 // biosynthetic process // inferred from electronic annotation /// 0009611 // response to wounding // inferred from expression pattern /// 0009737 // response to abscisic acid stimulus // inferred from expression pattern /// 0009753 // response to jasmonic acid stimulus // inferred from expression pattern /// 0010188 // response to microbial phytotoxin // inferred from expression pattern /// 0042538 // hyperosmotic salinity response // traceable author statement</t>
  </si>
  <si>
    <t>0005773 // vacuole // inferred from direct assay /// 0048046 // apoplast // inferred from direct assay</t>
  </si>
  <si>
    <t>0003824 // catalytic activity // inferred from electronic annotation /// 0004121 // cystathionine beta-lyase activity // inferred from direct assay /// 0004838 // L-tyrosine:2-oxoglutarate aminotransferase activity // inferred from electronic annotation /// 0008483 // transaminase activity // inferred from sequence or structural similarity /// 0008483 // transaminase activity // non-traceable author statement /// 0008483 // transaminase activity // inferred from electronic annotation /// 0016740 // transferase activity // inferred from electronic annotation /// 0016769 // transferase activity, transferring nitrogenous groups // inferred from electronic annotation /// 0016847 // 1-aminocyclopropane-1-carboxylate synthase activity // inferred from electronic annotation /// 0030170 // pyridoxal phosphate binding // inferred from electronic annotation</t>
  </si>
  <si>
    <t>chr4:12310666-12312895 (+) // 100.0 //</t>
  </si>
  <si>
    <t>266098_at</t>
  </si>
  <si>
    <t>chr2:15866357-15866801 (+) // 100.0 //</t>
  </si>
  <si>
    <t>262374_s_at</t>
  </si>
  <si>
    <t>TIR</t>
  </si>
  <si>
    <t>843622 /// 843624</t>
  </si>
  <si>
    <t>0004872 // receptor activity // inferred from electronic annotation /// 0004888 // transmembrane receptor activity // inferred from electronic annotation</t>
  </si>
  <si>
    <t>chr1:27443136-27443808 (+) // 100.0 // /// chr1:27439294-27439933 (+) // 97.55 //</t>
  </si>
  <si>
    <t>248332_at</t>
  </si>
  <si>
    <t>HSP81-1</t>
  </si>
  <si>
    <t>0006457 // protein folding // inferred from electronic annotation /// 0006950 // response to stress // inferred from electronic annotation /// 0009408 // response to heat // inferred from expression pattern /// 0042742 // defense response to bacterium // inferred from mutant phenotype /// 0046685 // response to arsenic // inferred from expression pattern</t>
  </si>
  <si>
    <t>0005618 // cell wall // inferred from direct assay /// 0005737 // cytoplasm // inferred from electronic annotation /// 0005829 // cytosol // inferred from direct assay /// 0005886 // plasma membrane // inferred from direct assay</t>
  </si>
  <si>
    <t>0000166 // nucleotide binding // inferred from electronic annotation /// 0005524 // ATP binding // inferred from electronic annotation /// 0051082 // unfolded protein binding // inferred from electronic annotation</t>
  </si>
  <si>
    <t>chr5:21369767-21372373 (+) // 100.0 //</t>
  </si>
  <si>
    <t>256676_at</t>
  </si>
  <si>
    <t>SEX4</t>
  </si>
  <si>
    <t>0005982 // starch metabolic process // inferred from mutant phenotype /// 0005982 // starch metabolic process // traceable author statement /// 0006470 // protein amino acid dephosphorylation // inferred from sequence or structural similarity /// 0006470 // protein amino acid dephosphorylation // inferred from electronic annotation /// 0016311 // dephosphorylation // inferred from electronic annotation</t>
  </si>
  <si>
    <t>0005515 // protein binding // inferred from physical interaction /// 0008138 // protein tyrosine/serine/threonine phosphatase activity // inferred from sequence or structural similarity /// 0008138 // protein tyrosine/serine/threonine phosphatase activity // inferred from electronic annotation /// 0016791 // phosphatase activity // inferred from electronic annotation /// 0030247 // polysaccharide binding // inferred from direct assay</t>
  </si>
  <si>
    <t>chr3:19360861-19364437 (-) // 100.0 //</t>
  </si>
  <si>
    <t>254234_at</t>
  </si>
  <si>
    <t>chr4:12336425-12337427 (-) // 100.0 //</t>
  </si>
  <si>
    <t>266977_at</t>
  </si>
  <si>
    <t>chr2:16467628-16469950 (+) // 100.0 //</t>
  </si>
  <si>
    <t>250738_at</t>
  </si>
  <si>
    <t>ASA1</t>
  </si>
  <si>
    <t>0004553 // hydrolase activity, hydrolyzing O-glycosyl compounds // inferred from sequence or structural similarity /// 0004553 // hydrolase activity, hydrolyzing O-glycosyl compounds // inferred from electronic annotation /// 0046556 // alpha-N-arabinofuranosidase activity // inferred from direct assay</t>
  </si>
  <si>
    <t>chr5:20029404-20033885 (-) // 100.0 //</t>
  </si>
  <si>
    <t>259773_at</t>
  </si>
  <si>
    <t>0005634 // nucleus // inferred from direct assay /// 0005730 // nucleolus // inferred from direct assay</t>
  </si>
  <si>
    <t>chr1:10321275-10321683 (+) // 100.0 //</t>
  </si>
  <si>
    <t>265511_at</t>
  </si>
  <si>
    <t>chr2:2033261-2033975 (+) // 100.0 //</t>
  </si>
  <si>
    <t>245011_at</t>
  </si>
  <si>
    <t>chrC:49256-49934 (-) // 100.0 //</t>
  </si>
  <si>
    <t>245010_at</t>
  </si>
  <si>
    <t>chrC:48676-49153 (-) // 100.0 //</t>
  </si>
  <si>
    <t>78 out of 221 datapoints displayed</t>
  </si>
  <si>
    <t>NaCl</t>
  </si>
  <si>
    <t>Trehalose</t>
  </si>
  <si>
    <t>gesamt</t>
  </si>
  <si>
    <t>overlapping</t>
  </si>
  <si>
    <t>reverse</t>
  </si>
  <si>
    <t>Trehalose specific</t>
  </si>
  <si>
    <t>total</t>
  </si>
  <si>
    <t>NaCl specific</t>
  </si>
  <si>
    <t># of genes</t>
  </si>
  <si>
    <t>0006801 // superoxide metabolic process // inferred from electronic annotation /// 0006950 // response to stress // inferred from mutant phenotype /// 0006979 // response to oxidative stress // inferred from direct assay /// 0009416 // response to light stimulus // inferred from expression pattern /// 0010039 // response to iron ion // inferred from expression pattern /// 0019430 // removal of superoxide radicals // inferred by curator /// 0046688 // response to copper ion // inferred from expression pattern /// 0055114 // oxidation reduction // inferred from electronic annotation</t>
  </si>
  <si>
    <t>0009507 // chloroplast // inferred from direct assay /// 0009507 // chloroplast // inferred from electronic annotation /// 0009536 // plastid // inferred from electronic annotation /// 0009570 // chloroplast stroma // inferred from direct assay /// 0009579 // thylakoid // inferred from direct assay /// 0048046 // apoplast // inferred from direct assay</t>
  </si>
  <si>
    <t>0004784 // superoxide dismutase activity // inferred from direct assay /// 0004784 // superoxide dismutase activity // inferred from electronic annotation /// 0005507 // copper ion binding // inferred from electronic annotation /// 0008270 // zinc ion binding // inferred from electronic annotation /// 0016209 // antioxidant activity // inferred from electronic annotation /// 0016491 // oxidoreductase activity // inferred from electronic annotation /// 0046872 // metal ion binding // inferred from electronic annotation</t>
  </si>
  <si>
    <t>chr2:12021624-12023380 (+) // 100.0 //</t>
  </si>
  <si>
    <t>256489_at</t>
  </si>
  <si>
    <t>0005576 // extracellular region // inferred from electronic annotation /// 0005773 // vacuole // inferred from direct assay</t>
  </si>
  <si>
    <t>0004091 // carboxylesterase activity // inferred from sequence or structural similarity /// 0016298 // lipase activity // inferred from sequence or structural similarity /// 0016787 // hydrolase activity // inferred from electronic annotation /// 0016788 // hydrolase activity, acting on ester bonds // inferred from electronic annotation</t>
  </si>
  <si>
    <t>chr1:11295615-11297265 (-) // 100.0 //</t>
  </si>
  <si>
    <t>248961_at</t>
  </si>
  <si>
    <t>chr5:18530746-18536017 (-) // 100.0 //</t>
  </si>
  <si>
    <t>248321_at</t>
  </si>
  <si>
    <t>chr5:21399907-21400406 (+) // 99.16 //</t>
  </si>
  <si>
    <t>254784_at</t>
  </si>
  <si>
    <t>AtNUDT7</t>
  </si>
  <si>
    <t>0006979 // response to oxidative stress // inferred from expression pattern /// 0009626 // plant-type hypersensitive response // inferred from mutant phenotype /// 0009651 // response to salt stress // inferred from expression pattern /// 0009870 // defense response signaling pathway, resistance gene-dependent // inferred from mutant phenotype /// 0010193 // response to ozone // inferred from expression pattern /// 0042742 // defense response to bacterium // inferred from mutant phenotype</t>
  </si>
  <si>
    <t>0000210 // NAD+ diphosphatase activity // inferred from electronic annotation /// 0000287 // magnesium ion binding // inferred from electronic annotation /// 0016787 // hydrolase activity // inferred from sequence or structural similarity /// 0016787 // hydrolase activity // inferred from electronic annotation /// 0017110 // nucleoside-diphosphatase activity // inferred from direct assay /// 0030145 // manganese ion binding // inferred from electronic annotation /// 0042803 // protein homodimerization activity // inferred from direct assay /// 0046872 // metal ion binding // inferred from electronic annotation /// 0047631 // ADP-ribose diphosphatase activity // inferred from direct assay /// 0047631 // ADP-ribose diphosphatase activity // inferred from electronic annotation /// 0051287 // NAD or NADH binding // inferred from direct assay</t>
  </si>
  <si>
    <t>chr4:7487712-7489554 (+) // 100.0 //</t>
  </si>
  <si>
    <t>265053_at</t>
  </si>
  <si>
    <t>chr1:19337020-19339369 (-) // 100.0 //</t>
  </si>
  <si>
    <t>249527_at</t>
  </si>
  <si>
    <t>0006537 // glutamate biosynthetic process // inferred from sequence or structural similarity /// 0006537 // glutamate biosynthetic process // inferred from electronic annotation /// 0006562 // proline catabolic process // inferred from sequence or structural similarity /// 0006562 // proline catabolic process // inferred from electronic annotation</t>
  </si>
  <si>
    <t>0004657 // proline dehydrogenase activity // inferred from sequence or structural similarity /// 0004657 // proline dehydrogenase activity // inferred from electronic annotation</t>
  </si>
  <si>
    <t>chr5:15518569-15521129 (+) // 100.0 //</t>
  </si>
  <si>
    <t>260943_at</t>
  </si>
  <si>
    <t>ATTRX5</t>
  </si>
  <si>
    <t>0006810 // transport // inferred from electronic annotation /// 0006979 // response to oxidative stress // inferred from expression pattern /// 0010188 // response to microbial phytotoxin // inferred from mutant phenotype /// 0022900 // electron transport chain // inferred from electronic annotation /// 0045454 // cell redox homeostasis // inferred from electronic annotation /// 0046686 // response to cadmium ion // inferred from expression pattern /// 0050832 // defense response to fungus // inferred from mutant phenotype</t>
  </si>
  <si>
    <t>0005737 // cytoplasm // inferred from electronic annotation /// 0005829 // cytosol // traceable author statement /// 0005886 // plasma membrane // inferred from direct assay</t>
  </si>
  <si>
    <t>chr1:17077703-17078696 (-) // 100.0 //</t>
  </si>
  <si>
    <t>263478_at</t>
  </si>
  <si>
    <t>0006355 // regulation of transcription, DNA-dependent // inferred from sequence or structural similarity /// 0009733 // response to auxin stimulus // inferred from expression pattern /// 0009737 // response to abscisic acid stimulus // inferred from expression pattern /// 0009739 // response to gibberellin stimulus // inferred from expression pattern /// 0009751 // response to salicylic acid stimulus // inferred from expression pattern /// 0009753 // response to jasmonic acid stimulus // inferred from expression pattern /// 0010438 // cellular response to sulfur starvation // traceable author statement /// 0010439 // regulation of glucosinolate biosynthetic process // inferred from mutant phenotype /// 0045449 // regulation of transcription // inferred from expression pattern /// 0045449 // regulation of transcription // inferred from electronic annotation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non-traceable author statement</t>
  </si>
  <si>
    <t>chr5:24706700-24708021 (-) // 100.0 //</t>
  </si>
  <si>
    <t>264872_at</t>
  </si>
  <si>
    <t>0001708 // cell fate specification // inferred from mutant phenotype /// 0006350 // transcription // inferred from electronic annotation /// 0006355 // regulation of transcription, DNA-dependent // inferred from sequence or structural similarity /// 0006355 // regulation of transcription, DNA-dependent // inferred from electronic annotation /// 0007275 // multicellular organismal development // inferred from electronic annotation /// 0009908 // flower development // traceable author statement /// 0009908 // flower development // inferred from electronic annotation /// 0010093 // specification of floral organ identity // inferred from mutant phenotype /// 0030154 // cell differentiation // inferred from electronic annotation /// 0048481 // ovule development // inferred from mutant phenotype /// 0048833 // specification of floral organ number // inferred from mutant phenotype</t>
  </si>
  <si>
    <t>0005634 // nucleus // inferred from electronic annotation /// 0005634 // nucleus // inferred from direct assay</t>
  </si>
  <si>
    <t>0003677 // DNA binding // inferred from direct assay /// 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traceable author statement /// 0003700 // transcription factor activity // inferred from electronic annotation /// 0005515 // protein binding // inferred from physical interaction /// 0043565 // sequence-specific DNA binding // inferred from electronic annotation</t>
  </si>
  <si>
    <t>chr1:8593778-8595851 (-) // 100.0 //</t>
  </si>
  <si>
    <t>252183_at</t>
  </si>
  <si>
    <t>UGT72E1</t>
  </si>
  <si>
    <t>0008152 // metabolic process // inferred from electronic annotation /// 0009808 // lignin metabolic process // traceable author statement</t>
  </si>
  <si>
    <t>0008194 // UDP-glycosyltransferase activity // inferred from sequence or structural similarity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 /// 0016758 // transferase activity, transferring hexosyl groups // inferred from electronic annotation /// 0047209 // coniferyl-alcohol glucosyltransferase activity // inferred from direct assay</t>
  </si>
  <si>
    <t>chr3:18866328-18867792 (-) // 100.0 //</t>
  </si>
  <si>
    <t>248363_at</t>
  </si>
  <si>
    <t>chr5:21314143-21314988 (-) // 100.0 //</t>
  </si>
  <si>
    <t>259842_at</t>
  </si>
  <si>
    <t>6241275 /// 843694</t>
  </si>
  <si>
    <t>0008152 // metabolic process // inferred from electronic annotation /// 0008654 // phospholipid biosynthetic process // inferred from electronic annotation</t>
  </si>
  <si>
    <t>0000234 // phosphoethanolamine N-methyltransferase activity // inferred from sequence or structural similarity /// 0000234 // phosphoethanolamine N-methyltransferase activity // inferred from electronic annotation /// 0008168 // methyltransferase activity // inferred from electronic annotation /// 0016740 // transferase activity // inferred from electronic annotation</t>
  </si>
  <si>
    <t>chr1:27674199-27677061 (+) // 100.0 //</t>
  </si>
  <si>
    <t>257823_at</t>
  </si>
  <si>
    <t>chr3:9175741-9176851 (+) // 100.0 //</t>
  </si>
  <si>
    <t>250751_at</t>
  </si>
  <si>
    <t>chr5:1772567-1774013 (+) // 100.0 //</t>
  </si>
  <si>
    <t>254687_at</t>
  </si>
  <si>
    <t>CYP83A1</t>
  </si>
  <si>
    <t>0001676 // long-chain fatty acid metabolic process // inferred from direct assay /// 0006635 // fatty acid beta-oxidation // inferred from sequence similarity /// 0006635 // fatty acid beta-oxidation // inferred from direct assay /// 0009411 // response to UV // non-traceable author statement /// 0019761 // glucosinolate biosynthetic process // inferred from direct assay /// 0055114 // oxidation reduction // inferred from electronic annotation</t>
  </si>
  <si>
    <t>0005777 // peroxisome // inferred from sequence similarity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3997 // acyl-CoA oxidase activity // inferred from sequence similarity /// 0003997 // acyl-CoA oxidase activity // inferred from direct assay /// 0004497 // monooxygenase activity // inferred from electronic annotation /// 0005506 // iron ion binding // inferred from electronic annotation /// 0009055 // electron carrier activity // inferred from electronic annotation /// 0016491 // oxidoreductase activity // inferred from electronic annotation /// 0016709 // oxidoreductase activity, acting on paired donors, with incorporation or reduction of molecular oxygen, NADH or NADPH as one donor, and incorporation of one atom of oxygen // inferred from direct assay /// 0019825 // oxygen binding // inferred from sequence or structural similarity /// 0020037 // heme binding // inferred from electronic annotation /// 0046872 // metal ion binding // inferred from electronic annotation</t>
  </si>
  <si>
    <t>chr4:7990677-7992278 (-) // 100.0 //</t>
  </si>
  <si>
    <t>262717_s_at</t>
  </si>
  <si>
    <t>CYP79F2</t>
  </si>
  <si>
    <t>838210 /// 838211</t>
  </si>
  <si>
    <t>0005783 // endoplasmic reticulum // inferred from direct assay /// 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4672 // protein kinase activity // inferred from electronic annotation /// 0004674 // protein serine/threonine kinase activity // inferred from sequence or structural similarity /// 0004674 // protein serine/threonine kinase activity // inferred from electronic annotation /// 0004872 // receptor activity // inferred from electronic annotation /// 0005515 // protein binding // inferred from electronic annotation /// 0005524 // ATP binding // inferred from sequence or structural similarity /// 0005524 // ATP binding // inferred from electronic annotation /// 0016301 // kinase activity // inferred from sequence or structural similarity /// 0016301 // kinase activity // inferred from electronic annotation</t>
  </si>
  <si>
    <t>chr2:13561996-13563922 (+) // 100.0 //</t>
  </si>
  <si>
    <t>266294_at</t>
  </si>
  <si>
    <t>0006950 // response to stress // inferred from electronic annotation /// 0006979 // response to oxidative stress // inferred from expression pattern /// 0009408 // response to heat // inferred from expression pattern /// 0009408 // response to heat // inferred from sequence or structural similarity /// 0009644 // response to high light intensity // inferred from expression pattern /// 0042542 // response to hydrogen peroxide // inferred from expression pattern</t>
  </si>
  <si>
    <t>chr2:12640355-12640817 (-) // 100.0 //</t>
  </si>
  <si>
    <t>251847_at</t>
  </si>
  <si>
    <t>TSA1</t>
  </si>
  <si>
    <t>0000162 // tryptophan biosynthetic process // traceable author statement /// 0006568 // tryptophan metabolic process // inferred from electronic annotation /// 0008152 // metabolic process // inferred from electronic annotation /// 0042742 // defense response to bacterium // inferred from mutant phenotype /// 0052544 // callose deposition in cell wall during defense response // inferred from mutant phenotype</t>
  </si>
  <si>
    <t>0003824 // catalytic activity // inferred from electronic annotation /// 0004834 // tryptophan synthase activity // inferred from genetic interaction /// 0004834 // tryptophan synthase activity // inferred from electronic annotation /// 0016829 // lyase activity // inferred from electronic annotation</t>
  </si>
  <si>
    <t>chr3:20234308-20236281 (-) // 100.0 //</t>
  </si>
  <si>
    <t>252831_at</t>
  </si>
  <si>
    <t>DHS1</t>
  </si>
  <si>
    <t>0008652 // amino acid biosynthetic process // inferred from electronic annotation /// 0009073 // aromatic amino acid family biosynthetic process // traceable author statement /// 0009073 // aromatic amino acid family biosynthetic process // inferred from electronic annotation /// 0009423 // chorismate biosynthetic process // inferred from direct assay /// 0009423 // chorismate biosynthetic process // inferred from genetic interaction /// 0009611 // response to wounding // inferred from expression pattern /// 0009617 // response to bacterium // inferred from expression pattern</t>
  </si>
  <si>
    <t>0009507 // chloroplast // traceable author statement /// 0009507 // chloroplast // inferred from electronic annotation /// 0009536 // plastid // inferred from electronic annotation</t>
  </si>
  <si>
    <t>0003849 // 3-deoxy-7-phosphoheptulonate synthase activity // inferred from direct assay /// 0003849 // 3-deoxy-7-phosphoheptulonate synthase activity // inferred from genetic interaction /// 0003849 // 3-deoxy-7-phosphoheptulonate synthase activity // traceable author statement /// 0003849 // 3-deoxy-7-phosphoheptulonate synthase activity // inferred from electronic annotation /// 0016740 // transferase activity // inferred from electronic annotation</t>
  </si>
  <si>
    <t>chr4:18539647-18541826 (+) // 100.0 //</t>
  </si>
  <si>
    <t>262797_at</t>
  </si>
  <si>
    <t>TMT1</t>
  </si>
  <si>
    <t>0006810 // transport // inferred from electronic annotation /// 0008643 // carbohydrate transport // inferred from electronic annotation /// 0009624 // response to nematode // inferred from expression pattern /// 0055085 // transmembrane transport // inferred from electronic annotation</t>
  </si>
  <si>
    <t>0005773 // vacuole // inferred from direct assay /// 0005886 // plasma membrane // inferred from direct assay /// 0009705 // plant-type vacuole membrane // inferred from direct assay /// 0016020 // membrane // inferred from sequence or structural similarity /// 0016020 // membrane // inferred from electronic annotation /// 0016021 // integral to membrane // inferred from electronic annotation</t>
  </si>
  <si>
    <t>0005215 // transporter activity // inferred from electronic annotation /// 0005337 // nucleoside transmembrane transporter activity // inferred from sequence or structural similarity /// 0005351 // sugar:hydrogen symporter activity // inferred from sequence or structural similarity /// 0005351 // sugar:hydrogen symporter activity // inferred from electronic annotation /// 0015144 // carbohydrate transmembrane transporter activity // inferred from sequence or structural similarity /// 0022891 // substrate-specific transmembrane transporter activity // inferred from electronic annotation</t>
  </si>
  <si>
    <t>chr1:7245095-7247663 (-) // 100.0 //</t>
  </si>
  <si>
    <t>257153_at</t>
  </si>
  <si>
    <t>0000139 // Golgi membrane // inferred from electronic annotation /// 0005794 // Golgi apparatus // inferred from direct assay /// 0005794 // Golgi apparatus // inferred from electronic annotation /// 0016020 // membrane // inferred from electronic annotation /// 0016021 // integral to membrane // inferred from electronic annotation</t>
  </si>
  <si>
    <t>chr3:10052978-10054831 (-) // 100.0 //</t>
  </si>
  <si>
    <t>266167_at</t>
  </si>
  <si>
    <t>YLS5</t>
  </si>
  <si>
    <t>0008233 // peptidase activity // inferred from electronic annotation</t>
  </si>
  <si>
    <t>chr2:16240706-16242285 (-) // 100.0 //</t>
  </si>
  <si>
    <t>245680_at</t>
  </si>
  <si>
    <t>chr1:21199468-21201386 (+) // 100.0 //</t>
  </si>
  <si>
    <t>253898_s_at</t>
  </si>
  <si>
    <t>TSB2</t>
  </si>
  <si>
    <t>828815 /// 835571</t>
  </si>
  <si>
    <t>0000162 // tryptophan biosynthetic process // traceable author statement /// 0000162 // tryptophan biosynthetic process // inferred from electronic annotation /// 0006568 // tryptophan metabolic process // inferred from electronic annotation /// 0006979 // response to oxidative stress // inferred from expression pattern /// 0008152 // metabolic process // inferred from electronic annotation /// 0008652 // amino acid biosynthetic process // inferred from electronic annotation /// 0009073 // aromatic amino acid family biosynthetic process // inferred from electronic annotation /// 0009651 // response to salt stress // inferred from expression pattern /// 0009684 // indoleacetic acid biosynthetic process // traceable author statement</t>
  </si>
  <si>
    <t>0009507 // chloroplast // inferred from direct assay /// 0009507 // chloroplast // inferred from sequence or structural similarity /// 0009507 // chloroplast // inferred from electronic annotation /// 0009536 // plastid // inferred from electronic annotation /// 0009570 // chloroplast stroma // inferred from direct assay</t>
  </si>
  <si>
    <t>0003824 // catalytic activity // inferred from electronic annotation /// 0004834 // tryptophan synthase activity // inferred from mutant phenotype /// 0004834 // tryptophan synthase activity // inferred from sequence or structural similarity /// 0004834 // tryptophan synthase activity // inferred from direct assay /// 0004834 // tryptophan synthase activity // inferred from electronic annotation /// 0016829 // lyase activity // inferred from electronic annotation /// 0030170 // pyridoxal phosphate binding // inferred from electronic annotation</t>
  </si>
  <si>
    <t>chr4:13586569-13588625 (+) // 100.0 //</t>
  </si>
  <si>
    <t>266993_at</t>
  </si>
  <si>
    <t>chr2:16373364-16375309 (-) // 100.0 //</t>
  </si>
  <si>
    <t>249910_at</t>
  </si>
  <si>
    <t>ADT5</t>
  </si>
  <si>
    <t>0009094 // L-phenylalanine biosynthetic process // inferred from sequence or structural similarity /// 0009094 // L-phenylalanine biosynthetic process // inferred from electronic annotation</t>
  </si>
  <si>
    <t>0004664 // prephenate dehydratase activity // inferred from sequence or structural similarity /// 0004664 // prephenate dehydratase activity // inferred from electronic annotation /// 0016829 // lyase activity // inferred from electronic annotation /// 0047769 // arogenate dehydratase activity // inferred from direct assay /// 0047769 // arogenate dehydratase activity // inferred from electronic annotation</t>
  </si>
  <si>
    <t>chr5:7524647-7525925 (+) // 100.0 //</t>
  </si>
  <si>
    <t>252607_at</t>
  </si>
  <si>
    <t>XTR8</t>
  </si>
  <si>
    <t>0005975 // carbohydrate metabolic process // inferred from electronic annotation /// 0006073 // cellular glucan metabolic process // inferred from electronic annotation /// 0007047 // cell wall organization // inferred from electronic annotation /// 0008152 // metabolic process // inferred from electronic annotation /// 0042546 // cell wall biogenesis // traceable author statement</t>
  </si>
  <si>
    <t>0005576 // extracellular region // inferred from electronic annotation /// 0005618 // cell wall // inferred from electronic annotation /// 0048046 // apoplast // inferred from electronic annotation</t>
  </si>
  <si>
    <t>chr3:16458264-16459663 (-) // 100.0 //</t>
  </si>
  <si>
    <t>249835_s_at</t>
  </si>
  <si>
    <t>832415 /// 832416</t>
  </si>
  <si>
    <t>chr5:7927268-7929133 (+) // 100.0 //</t>
  </si>
  <si>
    <t>254041_at</t>
  </si>
  <si>
    <t>chr4:13133735-13134799 (+) // 100.0 //</t>
  </si>
  <si>
    <t>256310_at</t>
  </si>
  <si>
    <t>ERD4</t>
  </si>
  <si>
    <t>0005773 // vacuole // inferred from direct assay /// 0005886 // plasma membrane // inferred from direct assay /// 0009507 // chloroplast // inferred from direct assay /// 0009941 // chloroplast envelope // inferred from direct assay /// 0016020 // membrane // inferred from electronic annotation /// 0016020 // membrane // inferred from direct assay</t>
  </si>
  <si>
    <t>chr1:10715873-10718781 (+) // 100.0 //</t>
  </si>
  <si>
    <t>246523_at</t>
  </si>
  <si>
    <t>COL1</t>
  </si>
  <si>
    <t>0006350 // transcription // inferred from electronic annotation /// 0006355 // regulation of transcription, DNA-dependent // inferred from electronic annotation /// 0007623 // circadian rhythm // inferred from mutant phenotype /// 0009909 // regulation of flower development // inferred from mutant phenotype</t>
  </si>
  <si>
    <t>0003677 // DNA binding // inferred from electronic annotation /// 0003700 // transcription factor activity // inferred from sequence or structural similarity /// 0005515 // protein binding // inferred from physical interaction /// 0008270 // zinc ion binding // inferred from sequence or structural similarity /// 0008270 // zinc ion binding // inferred from electronic annotation /// 0046872 // metal ion binding // inferred from electronic annotation</t>
  </si>
  <si>
    <t>chr5:5176299-5177476 (-) // 100.0 //</t>
  </si>
  <si>
    <t>258250_at</t>
  </si>
  <si>
    <t>FAD5</t>
  </si>
  <si>
    <t>0006629 // lipid metabolic process // inferred from electronic annotation /// 0006633 // fatty acid biosynthetic process // inferred from electronic annotation /// 0006636 // unsaturated fatty acid biosynthetic process // inferred from mutant phenotype /// 0008610 // lipid biosynthetic process // inferred from electronic annotation /// 0010205 // photoinhibition // inferred from mutant phenotype /// 0031408 // oxylipin biosynthetic process // inferred from electronic annotation /// 0055114 // oxidation reduction // inferred from electronic annotation</t>
  </si>
  <si>
    <t>0009507 // chloroplast // inferred from electronic annotation /// 0009536 // plastid // inferred from electronic annotation /// 0009579 // thylakoid // traceable author statement /// 0016020 // membrane // inferred from electronic annotation /// 0016021 // integral to membrane // inferred from electronic annotation</t>
  </si>
  <si>
    <t>0005506 // iron ion binding // inferred from electronic annotation /// 0009979 // 16:0 monogalactosyldiacylglycerol desaturase activity // inferred from mutant phenotype /// 0016491 // oxidoreductase activity // inferred from sequence or structural similarity /// 0016491 // oxidoreductase activity // inferred from electronic annotation /// 0016717 // oxidoreductase activity, acting on paired donors, with oxidation of a pair of donors resulting in the reduction of molecular oxygen to two molecules of water // inferred from electronic annotation</t>
  </si>
  <si>
    <t>chr3:5359093-5361005 (+) // 100.0 //</t>
  </si>
  <si>
    <t>247452_at</t>
  </si>
  <si>
    <t>CDF1</t>
  </si>
  <si>
    <t>0006350 // transcription // inferred from electronic annotation /// 0006355 // regulation of transcription, DNA-dependent // inferred from electronic annotation /// 0016481 // negative regulation of transcription // inferred from direct assay /// 0045449 // regulation of transcription // traceable author statement /// 0045449 // regulation of transcription // inferred from electronic annotation /// 0048510 // regulation of timing of transition from vegetative to reproductive phase // inferred from mutant phenotype</t>
  </si>
  <si>
    <t>0003677 // DNA binding // inferred from direct assay /// 0003677 // DNA binding // inferred from sequence or structural similarity /// 0003677 // DNA binding // inferred from electronic annotation /// 0003700 // transcription factor activity // inferred from sequence or structural similarity /// 0005515 // protein binding // inferred from physical interaction /// 0008270 // zinc ion binding // inferred from electronic annotation /// 0046872 // metal ion binding // inferred from electronic annotation</t>
  </si>
  <si>
    <t>chr5:25086523-25088013 (-) // 100.0 //</t>
  </si>
  <si>
    <t>267262_at</t>
  </si>
  <si>
    <t>SNG1</t>
  </si>
  <si>
    <t>0006508 // proteolysis // inferred from sequence or structural similarity /// 0006508 // proteolysis // inferred from electronic annotation /// 0009698 // phenylpropanoid metabolic process // inferred from direct assay</t>
  </si>
  <si>
    <t>0005773 // vacuole // inferred from electronic annotation /// 0012505 // endomembrane system // inferred from electronic annotation</t>
  </si>
  <si>
    <t>0004180 // carboxypeptidase activity // inferred from electronic annotation /// 0004185 // serine-type carboxypeptidase activity // inferred from sequence or structural similarity /// 0004185 // serine-type carboxypeptidase activity // inferred from electronic annotation /// 0008233 // peptidase activity // inferred from electronic annotation /// 0008415 // acyltransferase activity // inferred from electronic annotation /// 0016740 // transferase activity // inferred from electronic annotation /// 0016754 // sinapoylglucose-malate O-sinapoyltransferase activity // inferred from direct assay /// 0016754 // sinapoylglucose-malate O-sinapoyltransferase activity // inferred from electronic annotation /// 0016787 // hydrolase activity // inferred from electronic annotation</t>
  </si>
  <si>
    <t>chr2:9793472-9797005 (+) // 100.0 //</t>
  </si>
  <si>
    <t>258708_at</t>
  </si>
  <si>
    <t>0009507 // chloroplast // inferred from direct assay /// 0009941 // chloroplast envelope // inferred from direct assay</t>
  </si>
  <si>
    <t>0009055 // electron carrier activity // inferred from electronic annotation /// 0016491 // oxidoreductase activity // inferred from electronic annotation</t>
  </si>
  <si>
    <t>chr3:2942618-2944052 (-) // 100.0 //</t>
  </si>
  <si>
    <t>247284_at</t>
  </si>
  <si>
    <t>ATOPT4</t>
  </si>
  <si>
    <t>0006810 // transport // inferred from electronic annotation /// 0006857 // oligopeptide transport // inferred from genetic interaction /// 0006857 // oligopeptide transport // inferred from electronic annotation /// 0015031 // protein transport // inferred from electronic annotation</t>
  </si>
  <si>
    <t>0015198 // oligopeptide transporter activity // inferred from genetic interaction /// 0015198 // oligopeptide transporter activity // inferred from sequence or structural similarity /// 0015198 // oligopeptide transporter activity // inferred from electronic annotation</t>
  </si>
  <si>
    <t>chr5:25768146-25772200 (-) // 100.0 //</t>
  </si>
  <si>
    <t>260279_at</t>
  </si>
  <si>
    <t>0006281 // DNA repair // inferred from sequence or structural similarity</t>
  </si>
  <si>
    <t>0003713 // transcription coactivator activity // inferred from sequence or structural similarity</t>
  </si>
  <si>
    <t>chr1:30241002-30242055 (-) // 100.0 //</t>
  </si>
  <si>
    <t>250971_at</t>
  </si>
  <si>
    <t>PRR7</t>
  </si>
  <si>
    <t>0000160 // two-component signal transduction system (phosphorelay) // inferred from electronic annotation /// 0006350 // transcription // inferred from electronic annotation /// 0006355 // regulation of transcription, DNA-dependent // inferred from electronic annotation /// 0007623 // circadian rhythm // inferred from mutant phenotype /// 0007623 // circadian rhythm // traceable author statement /// 0009266 // response to temperature stimulus // inferred from genetic interaction /// 0010017 // red or far red light signaling pathway // inferred from mutant phenotype</t>
  </si>
  <si>
    <t>0005634 // nucleus // inferred from direct assay /// 0005634 // nucleus // inferred from electronic annotation /// 0005739 // mitochondrion // inferred from direct assay</t>
  </si>
  <si>
    <t>0000156 // two-component response regulator activity // inferred from sequence or structural similarity /// 0000156 // two-component response regulator activity // inferred from electronic annotation /// 0030528 // transcription regulator activity // traceable author statement</t>
  </si>
  <si>
    <t>chr5:638280-641459 (-) // 100.0 //</t>
  </si>
  <si>
    <t>259982_at</t>
  </si>
  <si>
    <t>ATL8</t>
  </si>
  <si>
    <t>chr1:28673808-28674366 (+) // 100.0 //</t>
  </si>
  <si>
    <t>262635_at</t>
  </si>
  <si>
    <t>PDS1</t>
  </si>
  <si>
    <t>0006559 // L-phenylalanine catabolic process // inferred from electronic annotation /// 0006572 // tyrosine catabolic process // inferred from electronic annotation /// 0009072 // aromatic amino acid family metabolic process // inferred from electronic annotation /// 0010189 // vitamin E biosynthetic process // inferred from mutant phenotype /// 0010236 // plastoquinone biosynthetic process // inferred from mutant phenotype /// 0016117 // carotenoid biosynthetic process // inferred from mutant phenotype /// 0055114 // oxidation reduction // inferred from electronic annotation</t>
  </si>
  <si>
    <t>0005737 // cytoplasm // inferred from electronic annotation /// 0005739 // mitochondrion // inferred from direct assay /// 0005829 // cytosol // inferred from direct assay /// 0009507 // chloroplast // non-traceable author statement</t>
  </si>
  <si>
    <t>0003868 // 4-hydroxyphenylpyruvate dioxygenase activity // inferred from direct assay /// 0003868 // 4-hydroxyphenylpyruvate dioxygenase activity // inferred from electronic annotation /// 0005506 // iron ion binding // inferred from electronic annotation /// 0016491 // oxidoreductase activity // inferred from electronic annotation /// 0016702 // oxidoreductase activity, acting on single donors with incorporation of molecular oxygen, incorporation of two atoms of oxygen // inferred from electronic annotation /// 0042802 // identical protein binding // inferred from physical interaction /// 0046872 // metal ion binding // inferred from electronic annotation</t>
  </si>
  <si>
    <t>chr1:2012013-2013458 (-) // 100.0 //</t>
  </si>
  <si>
    <t>259723_at</t>
  </si>
  <si>
    <t>IRT3</t>
  </si>
  <si>
    <t>0006810 // transport // inferred from electronic annotation /// 0006811 // ion transport // inferred from electronic annotation /// 0006812 // cation transport // inferred from sequence or structural similarity /// 0006826 // iron ion transport // inferred from electronic annotation /// 0006829 // zinc ion transport // inferred from electronic annotation /// 0009624 // response to nematode // inferred from expression pattern /// 0030001 // metal ion transport // inferred from sequence or structural similarity /// 0030001 // metal ion transport // inferred from electronic annotation</t>
  </si>
  <si>
    <t>0005886 // plasma membrane // inferred from direct assay /// 0009507 // chloroplast // inferred from electronic annotation /// 0009536 // plastid // inferred from electronic annotation /// 0009579 // thylakoid // inferred from electronic annotation /// 0016020 // membrane // inferred from sequence or structural similarity /// 0016020 // membrane // inferred from electronic annotation /// 0016021 // integral to membrane // inferred from electronic annotation</t>
  </si>
  <si>
    <t>0005385 // zinc ion transmembrane transporter activity // inferred from electronic annotation /// 0005506 // iron ion binding // inferred from electronic annotation /// 0008324 // cation transmembrane transporter activity // inferred from sequence or structural similarity /// 0046873 // metal ion transmembrane transporter activity // inferred from sequence or structural similarity /// 0046873 // metal ion transmembrane transporter activity // inferred from electronic annotation</t>
  </si>
  <si>
    <t>chr1:22449074-22450725 (-) // 100.0 //</t>
  </si>
  <si>
    <t>258939_at</t>
  </si>
  <si>
    <t>chr3:3091229-3091679 (-) // 100.0 //</t>
  </si>
  <si>
    <t>253305_at</t>
  </si>
  <si>
    <t>chr4:16169169-16169409 (+) // 100.0 //</t>
  </si>
  <si>
    <t>247694_at</t>
  </si>
  <si>
    <t>0009231 // riboflavin biosynthetic process // inferred from sequence or structural similarity /// 0009231 // riboflavin biosynthetic process // inferred from electronic annotation</t>
  </si>
  <si>
    <t>0003935 // GTP cyclohydrolase II activity // inferred from sequence or structural similarity /// 0003935 // GTP cyclohydrolase II activity // inferred from electronic annotation /// 0008686 // 3,4-dihydroxy-2-butanone-4-phosphate synthase activity // inferred from sequence or structural similarity /// 0008686 // 3,4-dihydroxy-2-butanone-4-phosphate synthase activity // inferred from electronic annotation /// 0016787 // hydrolase activity // inferred from electronic annotation</t>
  </si>
  <si>
    <t>chr5:24090622-24092637 (+) // 100.0 //</t>
  </si>
  <si>
    <t>249035_at</t>
  </si>
  <si>
    <t>GLK2</t>
  </si>
  <si>
    <t>0009658 // chloroplast organization // inferred from mutant phenotype /// 0009910 // negative regulation of flower development // inferred from genetic interaction /// 0010380 // regulation of chlorophyll biosynthetic process // inferred from genetic interaction /// 0043193 // positive regulation of gene-specific transcription // inferred from direct assay /// 0043193 // positive regulation of gene-specific transcription // inferred from mutant phenotype /// 0045449 // regulation of transcription // inferred from electronic annotation /// 0045941 // positive regulation of transcription // inferred from direct assay</t>
  </si>
  <si>
    <t>0003677 // DNA binding // inferred from sequence or structural similarity /// 0003677 // DNA binding // inferred from electronic annotation /// 0003700 // transcription factor activity // inferred from sequence or structural similarity /// 0030528 // transcription regulator activity // inferred from direct assay</t>
  </si>
  <si>
    <t>chr5:17815661-17817874 (+) // 100.0 //</t>
  </si>
  <si>
    <t>250249_at</t>
  </si>
  <si>
    <t>chr5:4442998-4444568 (+) // 100.0 //</t>
  </si>
  <si>
    <t>259927_at</t>
  </si>
  <si>
    <t>JAC1</t>
  </si>
  <si>
    <t>0009903 // chloroplast avoidance movement // inferred from mutant phenotype /// 0009904 // chloroplast accumulation movement // inferred from mutant phenotype</t>
  </si>
  <si>
    <t>0005737 // cytoplasm // inferred from direct assay</t>
  </si>
  <si>
    <t>0005515 // protein binding // inferred from physical interaction /// 0031072 // heat shock protein binding // inferred from electronic annotation</t>
  </si>
  <si>
    <t>chr1:28194768-28197430 (-) // 100.0 //</t>
  </si>
  <si>
    <t>259784_at</t>
  </si>
  <si>
    <t>chr1:10305966-10306392 (-) // 100.0 //</t>
  </si>
  <si>
    <t>AFFX-Athal-25SrRNA_s_at</t>
  </si>
  <si>
    <t>266072_at</t>
  </si>
  <si>
    <t>ATTPS11</t>
  </si>
  <si>
    <t>0005992 // trehalose biosynthetic process // inferred from electronic annotation /// 0008152 // metabolic process // inferred from electronic annotation</t>
  </si>
  <si>
    <t>0003824 // catalytic activity // inferred from electronic annotation /// 0003825 // alpha,alpha-trehalose-phosphate synthase (UDP-forming) activity // inferred from electronic annotation /// 0016740 // transferase activity // inferred from electronic annotation /// 0016757 // transferase activity, transferring glycosyl groups // inferred from sequence or structural similarity /// 0016757 // transferase activity, transferring glycosyl groups // inferred from electronic annotation</t>
  </si>
  <si>
    <t>chr2:8116124-8118881 (+) // 100.0 //</t>
  </si>
  <si>
    <t>244993_s_at</t>
  </si>
  <si>
    <t>AT2G07739</t>
  </si>
  <si>
    <t>chrC:109404-110436 (+) // 100.0 // /// chr2:3187036-3188419 (+) // 93.31 // /// chrC:128214-129244 (-) // 99.81 // /// chr2:3495578-3496110 (-) // 50.39 // /// chrM:105024-105556 (-) // 50.48 //</t>
  </si>
  <si>
    <t>261937_at</t>
  </si>
  <si>
    <t>chr1:7976608-7978562 (-) // 100.0 //</t>
  </si>
  <si>
    <t>261958_at</t>
  </si>
  <si>
    <t>chr1:23956932-23958039 (+) // 100.0 //</t>
  </si>
  <si>
    <t>245668_at</t>
  </si>
  <si>
    <t>DRM1</t>
  </si>
  <si>
    <t>0009744 // response to sucrose stimulus // inferred from expression pattern /// 0009749 // response to glucose stimulus // inferred from expression pattern /// 0009750 // response to fructose stimulus // inferred from expression pattern</t>
  </si>
  <si>
    <t>chr1:9934238-9935203 (-) // 100.0 //</t>
  </si>
  <si>
    <t>265111_at</t>
  </si>
  <si>
    <t>chr1:23140296-23140746 (-) // 100.0 //</t>
  </si>
  <si>
    <t>267517_at</t>
  </si>
  <si>
    <t>RPT2</t>
  </si>
  <si>
    <t>0007165 // signal transduction // inferred from electronic annotation /// 0009416 // response to light stimulus // inferred from electronic annotation /// 0009638 // phototropism // inferred from mutant phenotype</t>
  </si>
  <si>
    <t>0004871 // signal transducer activity // inferred from electronic annotation /// 0005515 // protein binding // inferred from sequence or structural similarity /// 0005515 // protein binding // inferred from electronic annotation</t>
  </si>
  <si>
    <t>chr2:13009996-13011244 (-) // 100.0 //</t>
  </si>
  <si>
    <t>250777_at</t>
  </si>
  <si>
    <t>0000166 // nucleotide binding // inferred from electronic annotation /// 0004672 // protein kinase activity // inferred from electronic annotation /// 0004674 // protein serine/threonine kinase activity // inferred from sequence or structural similarity /// 0004674 // protein serine/threonine kinase activity // inferred from electronic annotation /// 0004702 // receptor signaling protein serine/threonine kinase activity // inferred from sequence or structural similarity /// 0004872 // receptor activity // inferred from electronic annotation /// 0005515 // protein binding // inferred from electronic annotation /// 0005515 // protein binding // inferred from physical interaction /// 0005524 // ATP binding // inferred from sequence or structural similarity /// 0005524 // ATP binding // inferred from electronic annotation /// 0016301 // kinase activity // inferred from sequence or structural similarity /// 0016301 // kinase activity // inferred from electronic annotation /// 0016740 // transferase activity // inferred from electronic annotation /// 0042802 // identical protein binding // inferred from physical interaction</t>
  </si>
  <si>
    <t>chr1:28467291-28470313 (-) // 100.0 //</t>
  </si>
  <si>
    <t>265342_at</t>
  </si>
  <si>
    <t>0006350 // transcription // inferred from electronic annotation /// 0006355 // regulation of transcription, DNA-dependent // inferred from electronic annotation /// 0009735 // response to cytokinin stimulus // inferred from expression pattern /// 0045449 // regulation of transcription // traceable author statement /// 0045449 // regulation of transcription // inferred from electronic annotation</t>
  </si>
  <si>
    <t>chr2:7960103-7961528 (-) // 100.0 //</t>
  </si>
  <si>
    <t>259787_at</t>
  </si>
  <si>
    <t>chr1:10307594-10308041 (-) // 100.0 //</t>
  </si>
  <si>
    <t>255856_at</t>
  </si>
  <si>
    <t>chr1:24976863-24978347 (-) // 100.0 //</t>
  </si>
  <si>
    <t>250860_at</t>
  </si>
  <si>
    <t>ATCAT6</t>
  </si>
  <si>
    <t>0006810 // transport // inferred from sequence or structural similarity /// 0006810 // transport // inferred from electronic annotation /// 0006865 // amino acid transport // inferred from electronic annotation /// 0009624 // response to nematode // inferred from expression pattern</t>
  </si>
  <si>
    <t>0015171 // amino acid transmembrane transporter activity // inferred from direct assay /// 0015171 // amino acid transmembrane transporter activity // inferred from sequence or structural similarity /// 0015171 // amino acid transmembrane transporter activity // inferred from electronic annotation /// 0015174 // basic amino acid transmembrane transporter activity // inferred from genetic interaction /// 0015326 // cationic amino acid transmembrane transporter activity // inferred from sequence or structural similarity</t>
  </si>
  <si>
    <t>chr5:1379118-1382305 (+) // 100.0 //</t>
  </si>
  <si>
    <t>267459_at</t>
  </si>
  <si>
    <t>chr2:14328296-14329100 (-) // 100.0 //</t>
  </si>
  <si>
    <t>263126_at</t>
  </si>
  <si>
    <t>chr1:29523439-29524189 (-) // 100.0 //</t>
  </si>
  <si>
    <t>260007_at</t>
  </si>
  <si>
    <t>chr1:25453255-25454606 (-) // 100.0 //</t>
  </si>
  <si>
    <t>260070_at</t>
  </si>
  <si>
    <t>BEE3</t>
  </si>
  <si>
    <t>chr1:27763687-27765007 (+) // 100.0 //</t>
  </si>
  <si>
    <t>255286_at</t>
  </si>
  <si>
    <t>0010319 // stromule // inferred from direct assay</t>
  </si>
  <si>
    <t>chr4:2353986-2355211 (-) // 100.0 //</t>
  </si>
  <si>
    <t>245362_at</t>
  </si>
  <si>
    <t>HAT1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16563 // transcription activator activity // inferred from electronic annotation /// 0030528 // transcription regulator activity // inferred from electronic annotation /// 0043565 // sequence-specific DNA binding // inferred from electronic annotation</t>
  </si>
  <si>
    <t>chr4:9739873-9740995 (+) // 100.0 //</t>
  </si>
  <si>
    <t>265280_at</t>
  </si>
  <si>
    <t>LCR5</t>
  </si>
  <si>
    <t>chr2:12126464-12127166 (+) // 100.0 //</t>
  </si>
  <si>
    <t>264342_at</t>
  </si>
  <si>
    <t>chr1:4084286-4084886 (+) // 100.0 //</t>
  </si>
  <si>
    <t>256202_s_at</t>
  </si>
  <si>
    <t>841234 /// 841500</t>
  </si>
  <si>
    <t>0003677 // DNA binding // inferred from sequence or structural similarity /// 0003677 // DNA binding // inferred from electronic annotation /// 0003700 // transcription factor activity // inferred from sequence or structural similarity /// 0003700 // transcription factor activity // inferred from electronic annotation /// 0005515 // protein binding // inferred from physical interaction /// 0009055 // electron carrier activity // inferred from electronic annotation /// 0043565 // sequence-specific DNA binding // inferred from electronic annotation /// 0051536 // iron-sulfur cluster binding // inferred from electronic annotation</t>
  </si>
  <si>
    <t>chr1:18824934-18826745 (+) // 100.0 //</t>
  </si>
  <si>
    <t>257858_at</t>
  </si>
  <si>
    <t>chr3:4122133-4123330 (-) // 100.0 //</t>
  </si>
  <si>
    <t>253971_at</t>
  </si>
  <si>
    <t>0006096 // glycolysis // inferred from sequence or structural similarity /// 0006096 // glycolysis // inferred from electronic annotation /// 0008152 // metabolic process // inferred from electronic annotation</t>
  </si>
  <si>
    <t>0003824 // catalytic activity // inferred from electronic annotation /// 0004332 // fructose-bisphosphate aldolase activity // inferred from sequence or structural similarity /// 0004332 // fructose-bisphosphate aldolase activity // non-traceable author statement /// 0004332 // fructose-bisphosphate aldolase activity // inferred from electronic annotation /// 0005515 // protein binding // inferred from physical interaction /// 0016829 // lyase activity // inferred from electronic annotation</t>
  </si>
  <si>
    <t>chr4:13391572-13392944 (+) // 100.0 //</t>
  </si>
  <si>
    <t>257390_x_at</t>
  </si>
  <si>
    <t>chr2:4888961-4889616 (+) // 94.65 // /// chr2:2004336-2004991 (+) // 94.65 // /// chr5:10440642-10441297 (+) // 94.8 // /// chr1:17043013-17043667 (-) // 94.95 // /// chr2:2671714-2672368 (-) // 100.0 // /// chr2:2644249-2644903 (-) // 97.71 //</t>
  </si>
  <si>
    <t>248317_at</t>
  </si>
  <si>
    <t>chr5:21383038-21384089 (+) // 100.0 //</t>
  </si>
  <si>
    <t>251131_at</t>
  </si>
  <si>
    <t>LAC10</t>
  </si>
  <si>
    <t>0046274 // lignin catabolic process // inferred from electronic annotation /// 0055114 // oxidation reduction // inferred from electronic annotation</t>
  </si>
  <si>
    <t>chr5:72390-74611 (+) // 100.0 //</t>
  </si>
  <si>
    <t>253353_at</t>
  </si>
  <si>
    <t>chr4:16185100-16185619 (+) // 100.0 //</t>
  </si>
  <si>
    <t>257034_at</t>
  </si>
  <si>
    <t>chr3:6632815-6639041 (+) // 100.0 //</t>
  </si>
  <si>
    <t>258854_at</t>
  </si>
  <si>
    <t>chr3:368846-370491 (-) // 100.0 //</t>
  </si>
  <si>
    <t>252760_x_at</t>
  </si>
  <si>
    <t>0008234 // cysteine-type peptidase activity // inferred from electronic annotation</t>
  </si>
  <si>
    <t>chr1:9677029-9682821 (+) // 95.56 // /// chr2:2042467-2048277 (+) // 96.86 // /// chr2:6337223-6343009 (+) // 95.84 // /// chr3:14856223-14862091 (+) // 100.0 // /// chr4:1450456-1457341 (+) // 96.88 // /// chr4:2697578-2703388 (+) // 96.65 // /// chr5:13853727-13860274 (+) // 96.96 // /// chr1:12722349-12728167 (-) // 95.99 // /// chr1:19343140-19348781 (-) // 94.14 // /// chr5:14528547-14534339 (-) // 95.94 //</t>
  </si>
  <si>
    <t>249383_at</t>
  </si>
  <si>
    <t>PRE1</t>
  </si>
  <si>
    <t>chr5:15974916-15975531 (+) // 100.0 //</t>
  </si>
  <si>
    <t>245891_at</t>
  </si>
  <si>
    <t>AA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b/>
      <sz val="10"/>
      <name val="Arial"/>
      <family val="2"/>
    </font>
    <font>
      <sz val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2" borderId="0" xfId="0" applyFill="1"/>
    <xf numFmtId="3" fontId="0" fillId="2" borderId="0" xfId="0" applyNumberFormat="1" applyFill="1"/>
    <xf numFmtId="0" fontId="0" fillId="2" borderId="0" xfId="0" applyNumberFormat="1" applyFill="1"/>
    <xf numFmtId="0" fontId="0" fillId="3" borderId="0" xfId="0" applyFill="1"/>
    <xf numFmtId="3" fontId="0" fillId="3" borderId="0" xfId="0" applyNumberFormat="1" applyFill="1"/>
    <xf numFmtId="0" fontId="0" fillId="3" borderId="0" xfId="0" applyNumberForma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7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2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% stress regulated genes</a:t>
            </a:r>
          </a:p>
        </c:rich>
      </c:tx>
      <c:layout>
        <c:manualLayout>
          <c:xMode val="edge"/>
          <c:yMode val="edge"/>
          <c:x val="0.3419249723558519"/>
          <c:y val="3.132533806162705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055023180813703"/>
          <c:y val="0.16867489725491489"/>
          <c:w val="0.51374656650452122"/>
          <c:h val="0.534940388437015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1]Tabelle1!$I$462</c:f>
              <c:strCache>
                <c:ptCount val="1"/>
                <c:pt idx="0">
                  <c:v>NaCl specific</c:v>
                </c:pt>
              </c:strCache>
            </c:strRef>
          </c:tx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1]Tabelle1!$H$463:$H$465</c:f>
              <c:strCache>
                <c:ptCount val="3"/>
                <c:pt idx="0">
                  <c:v>up</c:v>
                </c:pt>
                <c:pt idx="1">
                  <c:v>down</c:v>
                </c:pt>
                <c:pt idx="2">
                  <c:v>total</c:v>
                </c:pt>
              </c:strCache>
            </c:strRef>
          </c:cat>
          <c:val>
            <c:numRef>
              <c:f>[1]Tabelle1!$I$463:$I$465</c:f>
              <c:numCache>
                <c:formatCode>General</c:formatCode>
                <c:ptCount val="3"/>
                <c:pt idx="0">
                  <c:v>368</c:v>
                </c:pt>
                <c:pt idx="1">
                  <c:v>432</c:v>
                </c:pt>
                <c:pt idx="2">
                  <c:v>800</c:v>
                </c:pt>
              </c:numCache>
            </c:numRef>
          </c:val>
        </c:ser>
        <c:ser>
          <c:idx val="1"/>
          <c:order val="1"/>
          <c:tx>
            <c:strRef>
              <c:f>[1]Tabelle1!$J$462</c:f>
              <c:strCache>
                <c:ptCount val="1"/>
                <c:pt idx="0">
                  <c:v>overlapping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1]Tabelle1!$H$463:$H$465</c:f>
              <c:strCache>
                <c:ptCount val="3"/>
                <c:pt idx="0">
                  <c:v>up</c:v>
                </c:pt>
                <c:pt idx="1">
                  <c:v>down</c:v>
                </c:pt>
                <c:pt idx="2">
                  <c:v>total</c:v>
                </c:pt>
              </c:strCache>
            </c:strRef>
          </c:cat>
          <c:val>
            <c:numRef>
              <c:f>[1]Tabelle1!$J$463:$J$465</c:f>
              <c:numCache>
                <c:formatCode>General</c:formatCode>
                <c:ptCount val="3"/>
                <c:pt idx="0">
                  <c:v>81</c:v>
                </c:pt>
                <c:pt idx="1">
                  <c:v>30</c:v>
                </c:pt>
                <c:pt idx="2">
                  <c:v>111</c:v>
                </c:pt>
              </c:numCache>
            </c:numRef>
          </c:val>
        </c:ser>
        <c:ser>
          <c:idx val="2"/>
          <c:order val="2"/>
          <c:tx>
            <c:strRef>
              <c:f>[1]Tabelle1!$K$462</c:f>
              <c:strCache>
                <c:ptCount val="1"/>
                <c:pt idx="0">
                  <c:v>reverse</c:v>
                </c:pt>
              </c:strCache>
            </c:strRef>
          </c:tx>
          <c:spPr>
            <a:solidFill>
              <a:srgbClr val="FFFF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1]Tabelle1!$H$463:$H$465</c:f>
              <c:strCache>
                <c:ptCount val="3"/>
                <c:pt idx="0">
                  <c:v>up</c:v>
                </c:pt>
                <c:pt idx="1">
                  <c:v>down</c:v>
                </c:pt>
                <c:pt idx="2">
                  <c:v>total</c:v>
                </c:pt>
              </c:strCache>
            </c:strRef>
          </c:cat>
          <c:val>
            <c:numRef>
              <c:f>[1]Tabelle1!$K$463:$K$46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</c:ser>
        <c:ser>
          <c:idx val="3"/>
          <c:order val="3"/>
          <c:tx>
            <c:strRef>
              <c:f>[1]Tabelle1!$L$462</c:f>
              <c:strCache>
                <c:ptCount val="1"/>
                <c:pt idx="0">
                  <c:v>Trehalose specific</c:v>
                </c:pt>
              </c:strCache>
            </c:strRef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strRef>
              <c:f>[1]Tabelle1!$H$463:$H$465</c:f>
              <c:strCache>
                <c:ptCount val="3"/>
                <c:pt idx="0">
                  <c:v>up</c:v>
                </c:pt>
                <c:pt idx="1">
                  <c:v>down</c:v>
                </c:pt>
                <c:pt idx="2">
                  <c:v>total</c:v>
                </c:pt>
              </c:strCache>
            </c:strRef>
          </c:cat>
          <c:val>
            <c:numRef>
              <c:f>[1]Tabelle1!$L$463:$L$465</c:f>
              <c:numCache>
                <c:formatCode>General</c:formatCode>
                <c:ptCount val="3"/>
                <c:pt idx="0">
                  <c:v>53</c:v>
                </c:pt>
                <c:pt idx="1">
                  <c:v>46</c:v>
                </c:pt>
                <c:pt idx="2">
                  <c:v>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6507136"/>
        <c:axId val="46508672"/>
      </c:barChart>
      <c:catAx>
        <c:axId val="46507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465086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650867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%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4650713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</c:dTable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7319717366901186"/>
          <c:y val="0.34216907728854162"/>
          <c:w val="0.21305877674434995"/>
          <c:h val="0.2048195180952537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7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390525</xdr:colOff>
      <xdr:row>15</xdr:row>
      <xdr:rowOff>9525</xdr:rowOff>
    </xdr:from>
    <xdr:to>
      <xdr:col>25</xdr:col>
      <xdr:colOff>647700</xdr:colOff>
      <xdr:row>41</xdr:row>
      <xdr:rowOff>57150</xdr:rowOff>
    </xdr:to>
    <xdr:pic>
      <xdr:nvPicPr>
        <xdr:cNvPr id="1025" name="Picture 1" descr="Col-NaCl-stress-map Kopi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20525" y="2438400"/>
          <a:ext cx="7877175" cy="425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228600</xdr:colOff>
      <xdr:row>945</xdr:row>
      <xdr:rowOff>28575</xdr:rowOff>
    </xdr:from>
    <xdr:to>
      <xdr:col>29</xdr:col>
      <xdr:colOff>0</xdr:colOff>
      <xdr:row>972</xdr:row>
      <xdr:rowOff>0</xdr:rowOff>
    </xdr:to>
    <xdr:pic>
      <xdr:nvPicPr>
        <xdr:cNvPr id="1026" name="Picture 2" descr="Col-trehalose-stress-map Kopie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944600" y="153066750"/>
          <a:ext cx="8153400" cy="4343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371475</xdr:colOff>
      <xdr:row>58</xdr:row>
      <xdr:rowOff>114300</xdr:rowOff>
    </xdr:from>
    <xdr:to>
      <xdr:col>24</xdr:col>
      <xdr:colOff>581025</xdr:colOff>
      <xdr:row>83</xdr:row>
      <xdr:rowOff>19050</xdr:rowOff>
    </xdr:to>
    <xdr:graphicFrame macro="">
      <xdr:nvGraphicFramePr>
        <xdr:cNvPr id="1027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ress_genomics/BURP/RD22_microarray/Results_Microarray/result%20tres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462">
          <cell r="I462" t="str">
            <v>NaCl specific</v>
          </cell>
          <cell r="J462" t="str">
            <v>overlapping</v>
          </cell>
          <cell r="K462" t="str">
            <v>reverse</v>
          </cell>
          <cell r="L462" t="str">
            <v>Trehalose specific</v>
          </cell>
        </row>
        <row r="463">
          <cell r="H463" t="str">
            <v>up</v>
          </cell>
          <cell r="I463">
            <v>368</v>
          </cell>
          <cell r="J463">
            <v>81</v>
          </cell>
          <cell r="K463">
            <v>1</v>
          </cell>
          <cell r="L463">
            <v>53</v>
          </cell>
        </row>
        <row r="464">
          <cell r="H464" t="str">
            <v>down</v>
          </cell>
          <cell r="I464">
            <v>432</v>
          </cell>
          <cell r="J464">
            <v>30</v>
          </cell>
          <cell r="K464">
            <v>1</v>
          </cell>
          <cell r="L464">
            <v>46</v>
          </cell>
        </row>
        <row r="465">
          <cell r="H465" t="str">
            <v>total</v>
          </cell>
          <cell r="I465">
            <v>800</v>
          </cell>
          <cell r="J465">
            <v>111</v>
          </cell>
          <cell r="K465">
            <v>2</v>
          </cell>
          <cell r="L465">
            <v>9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93"/>
  <sheetViews>
    <sheetView tabSelected="1" workbookViewId="0">
      <selection activeCell="G7" sqref="G7"/>
    </sheetView>
  </sheetViews>
  <sheetFormatPr baseColWidth="10" defaultRowHeight="12.75" x14ac:dyDescent="0.2"/>
  <sheetData>
    <row r="3" spans="1:13" x14ac:dyDescent="0.2">
      <c r="A3" s="1" t="s">
        <v>2647</v>
      </c>
    </row>
    <row r="5" spans="1:13" x14ac:dyDescent="0.2">
      <c r="A5" t="s">
        <v>2648</v>
      </c>
    </row>
    <row r="6" spans="1:13" x14ac:dyDescent="0.2">
      <c r="A6" t="s">
        <v>2649</v>
      </c>
    </row>
    <row r="7" spans="1:13" x14ac:dyDescent="0.2">
      <c r="A7" t="s">
        <v>2650</v>
      </c>
    </row>
    <row r="8" spans="1:13" x14ac:dyDescent="0.2">
      <c r="A8" t="s">
        <v>2651</v>
      </c>
    </row>
    <row r="9" spans="1:13" x14ac:dyDescent="0.2">
      <c r="A9" t="s">
        <v>2652</v>
      </c>
    </row>
    <row r="10" spans="1:13" x14ac:dyDescent="0.2">
      <c r="A10" t="s">
        <v>2653</v>
      </c>
    </row>
    <row r="11" spans="1:13" x14ac:dyDescent="0.2">
      <c r="A11" t="s">
        <v>2654</v>
      </c>
    </row>
    <row r="12" spans="1:13" x14ac:dyDescent="0.2">
      <c r="A12" t="s">
        <v>2655</v>
      </c>
    </row>
    <row r="13" spans="1:13" x14ac:dyDescent="0.2">
      <c r="A13" t="s">
        <v>2656</v>
      </c>
    </row>
    <row r="14" spans="1:13" x14ac:dyDescent="0.2">
      <c r="A14" t="s">
        <v>2657</v>
      </c>
    </row>
    <row r="15" spans="1:13" x14ac:dyDescent="0.2">
      <c r="A15" t="s">
        <v>2658</v>
      </c>
    </row>
    <row r="16" spans="1:13" x14ac:dyDescent="0.2">
      <c r="A16" t="s">
        <v>2659</v>
      </c>
      <c r="B16" t="s">
        <v>2660</v>
      </c>
      <c r="C16" t="s">
        <v>2661</v>
      </c>
      <c r="D16" t="s">
        <v>2662</v>
      </c>
      <c r="E16" t="s">
        <v>2663</v>
      </c>
      <c r="F16" t="s">
        <v>2664</v>
      </c>
      <c r="G16" t="s">
        <v>2665</v>
      </c>
      <c r="H16" t="s">
        <v>2666</v>
      </c>
      <c r="I16" t="s">
        <v>2667</v>
      </c>
      <c r="J16" t="s">
        <v>2668</v>
      </c>
      <c r="K16" t="s">
        <v>2669</v>
      </c>
      <c r="L16" t="s">
        <v>2670</v>
      </c>
      <c r="M16" t="s">
        <v>2671</v>
      </c>
    </row>
    <row r="17" spans="1:15" x14ac:dyDescent="0.2">
      <c r="A17" s="2" t="s">
        <v>2672</v>
      </c>
      <c r="B17" s="3">
        <v>-45443554</v>
      </c>
      <c r="C17" s="3">
        <v>-21840756</v>
      </c>
      <c r="D17" s="3">
        <v>45443554</v>
      </c>
      <c r="E17" s="2" t="s">
        <v>2673</v>
      </c>
      <c r="F17" s="3">
        <v>11511333</v>
      </c>
      <c r="G17" s="3">
        <v>-10329423</v>
      </c>
      <c r="H17" s="2"/>
      <c r="I17" s="2"/>
      <c r="J17" s="2"/>
      <c r="K17" s="2"/>
      <c r="L17" s="2"/>
      <c r="M17" s="2" t="s">
        <v>2674</v>
      </c>
      <c r="N17" s="2"/>
      <c r="O17" s="2"/>
    </row>
    <row r="18" spans="1:15" x14ac:dyDescent="0.2">
      <c r="A18" s="2" t="s">
        <v>2675</v>
      </c>
      <c r="B18" s="3">
        <v>-40448587</v>
      </c>
      <c r="C18" s="3">
        <v>-86599455</v>
      </c>
      <c r="D18" s="3">
        <v>40448587</v>
      </c>
      <c r="E18" s="2" t="s">
        <v>2673</v>
      </c>
      <c r="F18" s="3">
        <v>4309697</v>
      </c>
      <c r="G18" s="3">
        <v>-43502483</v>
      </c>
      <c r="H18" s="2" t="s">
        <v>2676</v>
      </c>
      <c r="I18" s="2">
        <v>832636</v>
      </c>
      <c r="J18" s="4" t="s">
        <v>2677</v>
      </c>
      <c r="K18" s="2" t="s">
        <v>2678</v>
      </c>
      <c r="L18" s="2" t="s">
        <v>2679</v>
      </c>
      <c r="M18" s="2" t="s">
        <v>2680</v>
      </c>
      <c r="N18" s="2"/>
      <c r="O18" s="2"/>
    </row>
    <row r="19" spans="1:15" x14ac:dyDescent="0.2">
      <c r="A19" s="2" t="s">
        <v>2681</v>
      </c>
      <c r="B19" s="3">
        <v>-38038666</v>
      </c>
      <c r="C19" s="3">
        <v>-19274666</v>
      </c>
      <c r="D19" s="3">
        <v>38038666</v>
      </c>
      <c r="E19" s="2" t="s">
        <v>2673</v>
      </c>
      <c r="F19" s="2" t="s">
        <v>2682</v>
      </c>
      <c r="G19" s="2" t="s">
        <v>2683</v>
      </c>
      <c r="H19" s="2" t="s">
        <v>2684</v>
      </c>
      <c r="I19" s="2">
        <v>824865</v>
      </c>
      <c r="J19" s="4" t="s">
        <v>2685</v>
      </c>
      <c r="K19" s="2" t="s">
        <v>2686</v>
      </c>
      <c r="L19" s="4" t="s">
        <v>2687</v>
      </c>
      <c r="M19" s="2" t="s">
        <v>2688</v>
      </c>
      <c r="N19" s="2"/>
      <c r="O19" s="2"/>
    </row>
    <row r="20" spans="1:15" x14ac:dyDescent="0.2">
      <c r="A20" s="2" t="s">
        <v>2689</v>
      </c>
      <c r="B20" s="3">
        <v>-29631028</v>
      </c>
      <c r="C20" s="3">
        <v>-15671086</v>
      </c>
      <c r="D20" s="3">
        <v>29631028</v>
      </c>
      <c r="E20" s="2" t="s">
        <v>2673</v>
      </c>
      <c r="F20" s="2" t="s">
        <v>2690</v>
      </c>
      <c r="G20" s="2" t="s">
        <v>2691</v>
      </c>
      <c r="H20" s="2"/>
      <c r="I20" s="2">
        <v>842820</v>
      </c>
      <c r="J20" s="2" t="s">
        <v>2692</v>
      </c>
      <c r="K20" s="2" t="s">
        <v>2693</v>
      </c>
      <c r="L20" s="2" t="s">
        <v>2694</v>
      </c>
      <c r="M20" s="2" t="s">
        <v>2695</v>
      </c>
      <c r="N20" s="2"/>
      <c r="O20" s="2"/>
    </row>
    <row r="21" spans="1:15" x14ac:dyDescent="0.2">
      <c r="A21" s="2" t="s">
        <v>2696</v>
      </c>
      <c r="B21" s="3">
        <v>-29198956</v>
      </c>
      <c r="C21" s="3">
        <v>-15459168</v>
      </c>
      <c r="D21" s="3">
        <v>29198956</v>
      </c>
      <c r="E21" s="2" t="s">
        <v>2673</v>
      </c>
      <c r="F21" s="2" t="s">
        <v>2697</v>
      </c>
      <c r="G21" s="2" t="s">
        <v>2698</v>
      </c>
      <c r="H21" s="2"/>
      <c r="I21" s="2">
        <v>841144</v>
      </c>
      <c r="J21" s="2"/>
      <c r="K21" s="2"/>
      <c r="L21" s="2"/>
      <c r="M21" s="2" t="s">
        <v>2699</v>
      </c>
      <c r="N21" s="2"/>
      <c r="O21" s="2"/>
    </row>
    <row r="22" spans="1:15" x14ac:dyDescent="0.2">
      <c r="A22" s="2" t="s">
        <v>2700</v>
      </c>
      <c r="B22" s="3">
        <v>-28176608</v>
      </c>
      <c r="C22" s="3">
        <v>-14944979</v>
      </c>
      <c r="D22" s="3">
        <v>28176608</v>
      </c>
      <c r="E22" s="2" t="s">
        <v>2673</v>
      </c>
      <c r="F22" s="2" t="s">
        <v>2701</v>
      </c>
      <c r="G22" s="2" t="s">
        <v>2702</v>
      </c>
      <c r="H22" s="2"/>
      <c r="I22" s="2">
        <v>817287</v>
      </c>
      <c r="J22" s="2" t="s">
        <v>2703</v>
      </c>
      <c r="K22" s="2" t="s">
        <v>2678</v>
      </c>
      <c r="L22" s="4" t="s">
        <v>2704</v>
      </c>
      <c r="M22" s="2" t="s">
        <v>2705</v>
      </c>
      <c r="N22" s="2"/>
      <c r="O22" s="2"/>
    </row>
    <row r="23" spans="1:15" x14ac:dyDescent="0.2">
      <c r="A23" s="2" t="s">
        <v>2706</v>
      </c>
      <c r="B23" s="3">
        <v>-26384823</v>
      </c>
      <c r="C23" s="3">
        <v>-13997083</v>
      </c>
      <c r="D23" s="3">
        <v>26384823</v>
      </c>
      <c r="E23" s="2" t="s">
        <v>2673</v>
      </c>
      <c r="F23" s="2" t="s">
        <v>2707</v>
      </c>
      <c r="G23" s="2" t="s">
        <v>2708</v>
      </c>
      <c r="H23" s="2" t="s">
        <v>2709</v>
      </c>
      <c r="I23" s="2">
        <v>833659</v>
      </c>
      <c r="J23" s="2" t="s">
        <v>2710</v>
      </c>
      <c r="K23" s="2" t="s">
        <v>2711</v>
      </c>
      <c r="L23" s="2" t="s">
        <v>2712</v>
      </c>
      <c r="M23" s="2" t="s">
        <v>2713</v>
      </c>
      <c r="N23" s="2"/>
      <c r="O23" s="2"/>
    </row>
    <row r="24" spans="1:15" x14ac:dyDescent="0.2">
      <c r="A24" s="2" t="s">
        <v>2714</v>
      </c>
      <c r="B24" s="3">
        <v>-26209452</v>
      </c>
      <c r="C24" s="3">
        <v>-13900872</v>
      </c>
      <c r="D24" s="3">
        <v>26209452</v>
      </c>
      <c r="E24" s="2" t="s">
        <v>2673</v>
      </c>
      <c r="F24" s="2" t="s">
        <v>2715</v>
      </c>
      <c r="G24" s="2" t="s">
        <v>2716</v>
      </c>
      <c r="H24" s="2"/>
      <c r="I24" s="2">
        <v>817671</v>
      </c>
      <c r="J24" s="2" t="s">
        <v>2717</v>
      </c>
      <c r="K24" s="2" t="s">
        <v>2718</v>
      </c>
      <c r="L24" s="2" t="s">
        <v>2719</v>
      </c>
      <c r="M24" s="2" t="s">
        <v>2720</v>
      </c>
      <c r="N24" s="2"/>
      <c r="O24" s="2"/>
    </row>
    <row r="25" spans="1:15" x14ac:dyDescent="0.2">
      <c r="A25" s="2" t="s">
        <v>2721</v>
      </c>
      <c r="B25" s="3">
        <v>-22263868</v>
      </c>
      <c r="C25" s="3">
        <v>-11547042</v>
      </c>
      <c r="D25" s="3">
        <v>22263868</v>
      </c>
      <c r="E25" s="2" t="s">
        <v>2673</v>
      </c>
      <c r="F25" s="2" t="s">
        <v>2722</v>
      </c>
      <c r="G25" s="2" t="s">
        <v>2723</v>
      </c>
      <c r="H25" s="2"/>
      <c r="I25" s="2">
        <v>828545</v>
      </c>
      <c r="J25" s="2"/>
      <c r="K25" s="2" t="s">
        <v>2724</v>
      </c>
      <c r="L25" s="2" t="s">
        <v>2725</v>
      </c>
      <c r="M25" s="2" t="s">
        <v>2726</v>
      </c>
      <c r="N25" s="2"/>
      <c r="O25" s="2"/>
    </row>
    <row r="26" spans="1:15" x14ac:dyDescent="0.2">
      <c r="A26" s="2" t="s">
        <v>2727</v>
      </c>
      <c r="B26" s="3">
        <v>-22244542</v>
      </c>
      <c r="C26" s="3">
        <v>-11534514</v>
      </c>
      <c r="D26" s="3">
        <v>22244542</v>
      </c>
      <c r="E26" s="2" t="s">
        <v>2673</v>
      </c>
      <c r="F26" s="2" t="s">
        <v>2728</v>
      </c>
      <c r="G26" s="2" t="s">
        <v>2729</v>
      </c>
      <c r="H26" s="2"/>
      <c r="I26" s="2">
        <v>836598</v>
      </c>
      <c r="J26" s="2"/>
      <c r="K26" s="2" t="s">
        <v>2678</v>
      </c>
      <c r="L26" s="2"/>
      <c r="M26" s="2" t="s">
        <v>2730</v>
      </c>
      <c r="N26" s="2"/>
      <c r="O26" s="2"/>
    </row>
    <row r="27" spans="1:15" x14ac:dyDescent="0.2">
      <c r="A27" s="2" t="s">
        <v>2731</v>
      </c>
      <c r="B27" s="3">
        <v>-21430643</v>
      </c>
      <c r="C27" s="3">
        <v>-10996752</v>
      </c>
      <c r="D27" s="3">
        <v>21430643</v>
      </c>
      <c r="E27" s="2" t="s">
        <v>2673</v>
      </c>
      <c r="F27" s="2" t="s">
        <v>2732</v>
      </c>
      <c r="G27" s="2" t="s">
        <v>2733</v>
      </c>
      <c r="H27" s="2" t="s">
        <v>2734</v>
      </c>
      <c r="I27" s="2" t="s">
        <v>2735</v>
      </c>
      <c r="J27" s="2"/>
      <c r="K27" s="4" t="s">
        <v>2736</v>
      </c>
      <c r="L27" s="4" t="s">
        <v>2737</v>
      </c>
      <c r="M27" s="2" t="s">
        <v>2738</v>
      </c>
      <c r="N27" s="2"/>
      <c r="O27" s="2"/>
    </row>
    <row r="28" spans="1:15" x14ac:dyDescent="0.2">
      <c r="A28" s="2" t="s">
        <v>2739</v>
      </c>
      <c r="B28" s="3">
        <v>-21084483</v>
      </c>
      <c r="C28" s="3">
        <v>-10761817</v>
      </c>
      <c r="D28" s="3">
        <v>21084483</v>
      </c>
      <c r="E28" s="2" t="s">
        <v>2673</v>
      </c>
      <c r="F28" s="2" t="s">
        <v>2740</v>
      </c>
      <c r="G28" s="2" t="s">
        <v>2741</v>
      </c>
      <c r="H28" s="2"/>
      <c r="I28" s="2">
        <v>820253</v>
      </c>
      <c r="J28" s="2"/>
      <c r="K28" s="2" t="s">
        <v>2742</v>
      </c>
      <c r="L28" s="2" t="s">
        <v>2743</v>
      </c>
      <c r="M28" s="2" t="s">
        <v>2744</v>
      </c>
      <c r="N28" s="2"/>
      <c r="O28" s="2"/>
    </row>
    <row r="29" spans="1:15" x14ac:dyDescent="0.2">
      <c r="A29" s="2" t="s">
        <v>2745</v>
      </c>
      <c r="B29" s="3">
        <v>-8307185</v>
      </c>
      <c r="C29" s="3">
        <v>-30543597</v>
      </c>
      <c r="D29" s="3">
        <v>8307185</v>
      </c>
      <c r="E29" s="2" t="s">
        <v>2673</v>
      </c>
      <c r="F29" s="3">
        <v>15834725</v>
      </c>
      <c r="G29" s="3">
        <v>-14708872</v>
      </c>
      <c r="H29" s="2"/>
      <c r="I29" s="2">
        <v>835463</v>
      </c>
      <c r="J29" s="2"/>
      <c r="K29" s="2"/>
      <c r="L29" s="2"/>
      <c r="M29" s="2" t="s">
        <v>2746</v>
      </c>
      <c r="N29" s="2"/>
      <c r="O29" s="2"/>
    </row>
    <row r="30" spans="1:15" x14ac:dyDescent="0.2">
      <c r="A30" s="2" t="s">
        <v>2747</v>
      </c>
      <c r="B30" s="3">
        <v>-7688746</v>
      </c>
      <c r="C30" s="3">
        <v>-29427483</v>
      </c>
      <c r="D30" s="3">
        <v>7688746</v>
      </c>
      <c r="E30" s="2" t="s">
        <v>2673</v>
      </c>
      <c r="F30" s="3">
        <v>14703352</v>
      </c>
      <c r="G30" s="3">
        <v>-14724131</v>
      </c>
      <c r="H30" s="2"/>
      <c r="I30" s="2">
        <v>822807</v>
      </c>
      <c r="J30" s="2" t="s">
        <v>2748</v>
      </c>
      <c r="K30" s="2" t="s">
        <v>2749</v>
      </c>
      <c r="L30" s="2"/>
      <c r="M30" s="2" t="s">
        <v>2750</v>
      </c>
      <c r="N30" s="2"/>
      <c r="O30" s="2"/>
    </row>
    <row r="31" spans="1:15" x14ac:dyDescent="0.2">
      <c r="A31" s="2" t="s">
        <v>2751</v>
      </c>
      <c r="B31" s="3">
        <v>-6798833</v>
      </c>
      <c r="C31" s="3">
        <v>-27652872</v>
      </c>
      <c r="D31" s="3">
        <v>6798833</v>
      </c>
      <c r="E31" s="2" t="s">
        <v>2673</v>
      </c>
      <c r="F31" s="3">
        <v>15431862</v>
      </c>
      <c r="G31" s="3">
        <v>-1222101</v>
      </c>
      <c r="H31" s="2"/>
      <c r="I31" s="2">
        <v>825002</v>
      </c>
      <c r="J31" s="2"/>
      <c r="K31" s="2"/>
      <c r="L31" s="2"/>
      <c r="M31" s="2" t="s">
        <v>2752</v>
      </c>
      <c r="N31" s="2"/>
      <c r="O31" s="2"/>
    </row>
    <row r="32" spans="1:15" x14ac:dyDescent="0.2">
      <c r="A32" s="2" t="s">
        <v>2753</v>
      </c>
      <c r="B32" s="3">
        <v>-6007817</v>
      </c>
      <c r="C32" s="3">
        <v>-25868409</v>
      </c>
      <c r="D32" s="3">
        <v>6007817</v>
      </c>
      <c r="E32" s="2" t="s">
        <v>2673</v>
      </c>
      <c r="F32" s="3">
        <v>13220344</v>
      </c>
      <c r="G32" s="3">
        <v>-12648065</v>
      </c>
      <c r="H32" s="2" t="s">
        <v>2754</v>
      </c>
      <c r="I32" s="2">
        <v>830293</v>
      </c>
      <c r="J32" s="4" t="s">
        <v>2685</v>
      </c>
      <c r="K32" s="2" t="s">
        <v>2686</v>
      </c>
      <c r="L32" s="4" t="s">
        <v>2755</v>
      </c>
      <c r="M32" s="2" t="s">
        <v>2756</v>
      </c>
      <c r="N32" s="2"/>
      <c r="O32" s="2"/>
    </row>
    <row r="33" spans="1:15" x14ac:dyDescent="0.2">
      <c r="A33" s="2" t="s">
        <v>2757</v>
      </c>
      <c r="B33" s="3">
        <v>-5460077</v>
      </c>
      <c r="C33" s="3">
        <v>-24489212</v>
      </c>
      <c r="D33" s="3">
        <v>5460077</v>
      </c>
      <c r="E33" s="2" t="s">
        <v>2673</v>
      </c>
      <c r="F33" s="3">
        <v>13110731</v>
      </c>
      <c r="G33" s="3">
        <v>-11378481</v>
      </c>
      <c r="H33" s="2"/>
      <c r="I33" s="2"/>
      <c r="J33" s="2" t="s">
        <v>2758</v>
      </c>
      <c r="K33" s="2"/>
      <c r="L33" s="2"/>
      <c r="M33" s="2" t="s">
        <v>2759</v>
      </c>
      <c r="N33" s="2"/>
      <c r="O33" s="2"/>
    </row>
    <row r="34" spans="1:15" x14ac:dyDescent="0.2">
      <c r="A34" s="2" t="s">
        <v>2760</v>
      </c>
      <c r="B34" s="3">
        <v>-2542199</v>
      </c>
      <c r="C34" s="3">
        <v>-1346077</v>
      </c>
      <c r="D34" s="3">
        <v>2542199</v>
      </c>
      <c r="E34" s="2" t="s">
        <v>2673</v>
      </c>
      <c r="F34" s="2" t="s">
        <v>2761</v>
      </c>
      <c r="G34" s="2" t="s">
        <v>2762</v>
      </c>
      <c r="H34" s="2"/>
      <c r="I34" s="2">
        <v>842924</v>
      </c>
      <c r="J34" s="2" t="s">
        <v>2710</v>
      </c>
      <c r="K34" s="2" t="s">
        <v>2711</v>
      </c>
      <c r="L34" s="2" t="s">
        <v>2763</v>
      </c>
      <c r="M34" s="2" t="s">
        <v>2764</v>
      </c>
      <c r="N34" s="2"/>
      <c r="O34" s="2"/>
    </row>
    <row r="35" spans="1:15" x14ac:dyDescent="0.2">
      <c r="A35" s="2" t="s">
        <v>2765</v>
      </c>
      <c r="B35" s="3">
        <v>-2353351</v>
      </c>
      <c r="C35" s="3">
        <v>-12347167</v>
      </c>
      <c r="D35" s="3">
        <v>2353351</v>
      </c>
      <c r="E35" s="2" t="s">
        <v>2673</v>
      </c>
      <c r="F35" s="2" t="s">
        <v>2766</v>
      </c>
      <c r="G35" s="2" t="s">
        <v>2767</v>
      </c>
      <c r="H35" s="2" t="s">
        <v>2768</v>
      </c>
      <c r="I35" s="2" t="s">
        <v>2769</v>
      </c>
      <c r="J35" s="2"/>
      <c r="K35" s="4" t="s">
        <v>2770</v>
      </c>
      <c r="L35" s="2"/>
      <c r="M35" s="2" t="s">
        <v>2771</v>
      </c>
      <c r="N35" s="2"/>
      <c r="O35" s="2"/>
    </row>
    <row r="36" spans="1:15" x14ac:dyDescent="0.2">
      <c r="A36" s="2" t="s">
        <v>2772</v>
      </c>
      <c r="B36" s="3">
        <v>-2217661</v>
      </c>
      <c r="C36" s="3">
        <v>-11490388</v>
      </c>
      <c r="D36" s="3">
        <v>2217661</v>
      </c>
      <c r="E36" s="2" t="s">
        <v>2673</v>
      </c>
      <c r="F36" s="2" t="s">
        <v>2773</v>
      </c>
      <c r="G36" s="2" t="s">
        <v>2774</v>
      </c>
      <c r="H36" s="2"/>
      <c r="I36" s="2">
        <v>837460</v>
      </c>
      <c r="J36" s="2"/>
      <c r="K36" s="2" t="s">
        <v>2775</v>
      </c>
      <c r="L36" s="2"/>
      <c r="M36" s="2" t="s">
        <v>2776</v>
      </c>
      <c r="N36" s="2"/>
      <c r="O36" s="2"/>
    </row>
    <row r="37" spans="1:15" x14ac:dyDescent="0.2">
      <c r="A37" s="2" t="s">
        <v>2777</v>
      </c>
      <c r="B37" s="3">
        <v>-254386</v>
      </c>
      <c r="C37" s="3">
        <v>-13470192</v>
      </c>
      <c r="D37" s="3">
        <v>254386</v>
      </c>
      <c r="E37" s="2" t="s">
        <v>2673</v>
      </c>
      <c r="F37" s="2" t="s">
        <v>2778</v>
      </c>
      <c r="G37" s="2" t="s">
        <v>2779</v>
      </c>
      <c r="H37" s="2"/>
      <c r="I37" s="2">
        <v>826895</v>
      </c>
      <c r="J37" s="2"/>
      <c r="K37" s="2" t="s">
        <v>2780</v>
      </c>
      <c r="L37" s="2" t="s">
        <v>2781</v>
      </c>
      <c r="M37" s="2" t="s">
        <v>2782</v>
      </c>
      <c r="N37" s="2"/>
      <c r="O37" s="2"/>
    </row>
    <row r="38" spans="1:15" x14ac:dyDescent="0.2">
      <c r="A38" s="2" t="s">
        <v>2783</v>
      </c>
      <c r="B38" s="3">
        <v>-230126</v>
      </c>
      <c r="C38" s="3">
        <v>-1202424</v>
      </c>
      <c r="D38" s="3">
        <v>230126</v>
      </c>
      <c r="E38" s="2" t="s">
        <v>2673</v>
      </c>
      <c r="F38" s="2" t="s">
        <v>2784</v>
      </c>
      <c r="G38" s="2" t="s">
        <v>2785</v>
      </c>
      <c r="H38" s="2" t="s">
        <v>2786</v>
      </c>
      <c r="I38" s="2" t="s">
        <v>2787</v>
      </c>
      <c r="J38" s="4" t="s">
        <v>2788</v>
      </c>
      <c r="K38" s="2" t="s">
        <v>2789</v>
      </c>
      <c r="L38" s="4" t="s">
        <v>2790</v>
      </c>
      <c r="M38" s="2" t="s">
        <v>2791</v>
      </c>
      <c r="N38" s="2"/>
      <c r="O38" s="2"/>
    </row>
    <row r="39" spans="1:15" x14ac:dyDescent="0.2">
      <c r="A39" s="5" t="s">
        <v>2792</v>
      </c>
      <c r="B39" s="6">
        <v>269885</v>
      </c>
      <c r="C39" s="6">
        <v>14323448</v>
      </c>
      <c r="D39" s="6">
        <v>269885</v>
      </c>
      <c r="E39" s="5" t="s">
        <v>2793</v>
      </c>
      <c r="F39" s="5" t="s">
        <v>2794</v>
      </c>
      <c r="G39" s="5" t="s">
        <v>2795</v>
      </c>
      <c r="H39" s="5"/>
      <c r="I39" s="5">
        <v>822190</v>
      </c>
      <c r="J39" s="5" t="s">
        <v>2796</v>
      </c>
      <c r="K39" s="5"/>
      <c r="L39" s="5"/>
      <c r="M39" s="5" t="s">
        <v>2797</v>
      </c>
      <c r="N39" s="5"/>
      <c r="O39" s="5"/>
    </row>
    <row r="40" spans="1:15" x14ac:dyDescent="0.2">
      <c r="A40" s="5" t="s">
        <v>2798</v>
      </c>
      <c r="B40" s="6">
        <v>2032418</v>
      </c>
      <c r="C40" s="6">
        <v>10231972</v>
      </c>
      <c r="D40" s="6">
        <v>2032418</v>
      </c>
      <c r="E40" s="5" t="s">
        <v>2793</v>
      </c>
      <c r="F40" s="5" t="s">
        <v>2799</v>
      </c>
      <c r="G40" s="5" t="s">
        <v>2800</v>
      </c>
      <c r="H40" s="5"/>
      <c r="I40" s="5">
        <v>831234</v>
      </c>
      <c r="J40" s="5" t="s">
        <v>2801</v>
      </c>
      <c r="K40" s="5" t="s">
        <v>2802</v>
      </c>
      <c r="L40" s="7" t="s">
        <v>2803</v>
      </c>
      <c r="M40" s="5" t="s">
        <v>2804</v>
      </c>
      <c r="N40" s="5"/>
      <c r="O40" s="5"/>
    </row>
    <row r="41" spans="1:15" x14ac:dyDescent="0.2">
      <c r="A41" s="5" t="s">
        <v>2805</v>
      </c>
      <c r="B41" s="6">
        <v>2097004</v>
      </c>
      <c r="C41" s="6">
        <v>10683296</v>
      </c>
      <c r="D41" s="6">
        <v>2097004</v>
      </c>
      <c r="E41" s="5" t="s">
        <v>2793</v>
      </c>
      <c r="F41" s="5" t="s">
        <v>2806</v>
      </c>
      <c r="G41" s="5" t="s">
        <v>2807</v>
      </c>
      <c r="H41" s="5" t="s">
        <v>2808</v>
      </c>
      <c r="I41" s="5">
        <v>818505</v>
      </c>
      <c r="J41" s="7" t="s">
        <v>2809</v>
      </c>
      <c r="K41" s="7" t="s">
        <v>2810</v>
      </c>
      <c r="L41" s="5" t="s">
        <v>2811</v>
      </c>
      <c r="M41" s="5" t="s">
        <v>2812</v>
      </c>
      <c r="N41" s="5"/>
      <c r="O41" s="5"/>
    </row>
    <row r="42" spans="1:15" x14ac:dyDescent="0.2">
      <c r="A42" s="5" t="s">
        <v>2813</v>
      </c>
      <c r="B42" s="6">
        <v>2112895</v>
      </c>
      <c r="C42" s="6">
        <v>1079221</v>
      </c>
      <c r="D42" s="6">
        <v>2112895</v>
      </c>
      <c r="E42" s="5" t="s">
        <v>2793</v>
      </c>
      <c r="F42" s="5" t="s">
        <v>2814</v>
      </c>
      <c r="G42" s="5" t="s">
        <v>2815</v>
      </c>
      <c r="H42" s="5"/>
      <c r="I42" s="5">
        <v>819045</v>
      </c>
      <c r="J42" s="5"/>
      <c r="K42" s="5"/>
      <c r="L42" s="5"/>
      <c r="M42" s="5" t="s">
        <v>2816</v>
      </c>
      <c r="N42" s="5"/>
      <c r="O42" s="5"/>
    </row>
    <row r="43" spans="1:15" x14ac:dyDescent="0.2">
      <c r="A43" s="5" t="s">
        <v>2817</v>
      </c>
      <c r="B43" s="6">
        <v>2130552</v>
      </c>
      <c r="C43" s="6">
        <v>10912273</v>
      </c>
      <c r="D43" s="6">
        <v>2130552</v>
      </c>
      <c r="E43" s="5" t="s">
        <v>2793</v>
      </c>
      <c r="F43" s="5" t="s">
        <v>2818</v>
      </c>
      <c r="G43" s="5" t="s">
        <v>2819</v>
      </c>
      <c r="H43" s="5"/>
      <c r="I43" s="5">
        <v>838699</v>
      </c>
      <c r="J43" s="5"/>
      <c r="K43" s="5"/>
      <c r="L43" s="5"/>
      <c r="M43" s="5" t="s">
        <v>2820</v>
      </c>
      <c r="N43" s="5"/>
      <c r="O43" s="5"/>
    </row>
    <row r="44" spans="1:15" x14ac:dyDescent="0.2">
      <c r="A44" s="5" t="s">
        <v>2821</v>
      </c>
      <c r="B44" s="6">
        <v>2219639</v>
      </c>
      <c r="C44" s="6">
        <v>11503251</v>
      </c>
      <c r="D44" s="6">
        <v>2219639</v>
      </c>
      <c r="E44" s="5" t="s">
        <v>2793</v>
      </c>
      <c r="F44" s="5" t="s">
        <v>2822</v>
      </c>
      <c r="G44" s="5" t="s">
        <v>2823</v>
      </c>
      <c r="H44" s="5" t="s">
        <v>2824</v>
      </c>
      <c r="I44" s="5">
        <v>814682</v>
      </c>
      <c r="J44" s="5" t="s">
        <v>2066</v>
      </c>
      <c r="K44" s="5"/>
      <c r="L44" s="5" t="s">
        <v>2067</v>
      </c>
      <c r="M44" s="5" t="s">
        <v>2068</v>
      </c>
      <c r="N44" s="5"/>
      <c r="O44" s="5"/>
    </row>
    <row r="45" spans="1:15" x14ac:dyDescent="0.2">
      <c r="A45" s="5" t="s">
        <v>2069</v>
      </c>
      <c r="B45" s="6">
        <v>2255017</v>
      </c>
      <c r="C45" s="6">
        <v>11731384</v>
      </c>
      <c r="D45" s="6">
        <v>2255017</v>
      </c>
      <c r="E45" s="5" t="s">
        <v>2793</v>
      </c>
      <c r="F45" s="5" t="s">
        <v>2070</v>
      </c>
      <c r="G45" s="5" t="s">
        <v>2071</v>
      </c>
      <c r="H45" s="5" t="s">
        <v>2072</v>
      </c>
      <c r="I45" s="5">
        <v>823393</v>
      </c>
      <c r="J45" s="5" t="s">
        <v>2073</v>
      </c>
      <c r="K45" s="5" t="s">
        <v>2074</v>
      </c>
      <c r="L45" s="7" t="s">
        <v>2075</v>
      </c>
      <c r="M45" s="5" t="s">
        <v>2076</v>
      </c>
      <c r="N45" s="5"/>
      <c r="O45" s="5"/>
    </row>
    <row r="46" spans="1:15" x14ac:dyDescent="0.2">
      <c r="A46" s="5" t="s">
        <v>2077</v>
      </c>
      <c r="B46" s="6">
        <v>2274382</v>
      </c>
      <c r="C46" s="6">
        <v>11854746</v>
      </c>
      <c r="D46" s="6">
        <v>2274382</v>
      </c>
      <c r="E46" s="5" t="s">
        <v>2793</v>
      </c>
      <c r="F46" s="5" t="s">
        <v>2078</v>
      </c>
      <c r="G46" s="5" t="s">
        <v>2079</v>
      </c>
      <c r="H46" s="5" t="s">
        <v>2080</v>
      </c>
      <c r="I46" s="5">
        <v>836237</v>
      </c>
      <c r="J46" s="5"/>
      <c r="K46" s="5"/>
      <c r="L46" s="7" t="s">
        <v>2081</v>
      </c>
      <c r="M46" s="5" t="s">
        <v>2082</v>
      </c>
      <c r="N46" s="5"/>
      <c r="O46" s="5"/>
    </row>
    <row r="47" spans="1:15" x14ac:dyDescent="0.2">
      <c r="A47" s="5" t="s">
        <v>2083</v>
      </c>
      <c r="B47" s="6">
        <v>2354691</v>
      </c>
      <c r="C47" s="6">
        <v>12355378</v>
      </c>
      <c r="D47" s="6">
        <v>2354691</v>
      </c>
      <c r="E47" s="5" t="s">
        <v>2793</v>
      </c>
      <c r="F47" s="5" t="s">
        <v>2084</v>
      </c>
      <c r="G47" s="5" t="s">
        <v>2085</v>
      </c>
      <c r="H47" s="5"/>
      <c r="I47" s="5">
        <v>831364</v>
      </c>
      <c r="J47" s="5" t="s">
        <v>2086</v>
      </c>
      <c r="K47" s="5"/>
      <c r="L47" s="5" t="s">
        <v>2087</v>
      </c>
      <c r="M47" s="5" t="s">
        <v>2088</v>
      </c>
      <c r="N47" s="5"/>
      <c r="O47" s="5"/>
    </row>
    <row r="48" spans="1:15" x14ac:dyDescent="0.2">
      <c r="A48" s="5" t="s">
        <v>2089</v>
      </c>
      <c r="B48" s="6">
        <v>2461482</v>
      </c>
      <c r="C48" s="6">
        <v>12995272</v>
      </c>
      <c r="D48" s="6">
        <v>2461482</v>
      </c>
      <c r="E48" s="5" t="s">
        <v>2793</v>
      </c>
      <c r="F48" s="5" t="s">
        <v>2090</v>
      </c>
      <c r="G48" s="5" t="s">
        <v>2091</v>
      </c>
      <c r="H48" s="5"/>
      <c r="I48" s="5">
        <v>836833</v>
      </c>
      <c r="J48" s="5"/>
      <c r="K48" s="5"/>
      <c r="L48" s="5"/>
      <c r="M48" s="5" t="s">
        <v>2092</v>
      </c>
      <c r="N48" s="5"/>
      <c r="O48" s="5"/>
    </row>
    <row r="49" spans="1:15" x14ac:dyDescent="0.2">
      <c r="A49" s="5" t="s">
        <v>2093</v>
      </c>
      <c r="B49" s="6">
        <v>2771875</v>
      </c>
      <c r="C49" s="6">
        <v>14708622</v>
      </c>
      <c r="D49" s="6">
        <v>2771875</v>
      </c>
      <c r="E49" s="5" t="s">
        <v>2793</v>
      </c>
      <c r="F49" s="5" t="s">
        <v>2094</v>
      </c>
      <c r="G49" s="5" t="s">
        <v>2095</v>
      </c>
      <c r="H49" s="5"/>
      <c r="I49" s="5">
        <v>828083</v>
      </c>
      <c r="J49" s="5"/>
      <c r="K49" s="5" t="s">
        <v>2678</v>
      </c>
      <c r="L49" s="5"/>
      <c r="M49" s="5" t="s">
        <v>2096</v>
      </c>
      <c r="N49" s="5"/>
      <c r="O49" s="5"/>
    </row>
    <row r="50" spans="1:15" x14ac:dyDescent="0.2">
      <c r="A50" s="5" t="s">
        <v>2097</v>
      </c>
      <c r="B50" s="6">
        <v>3021998</v>
      </c>
      <c r="C50" s="6">
        <v>15955026</v>
      </c>
      <c r="D50" s="6">
        <v>3021998</v>
      </c>
      <c r="E50" s="5" t="s">
        <v>2793</v>
      </c>
      <c r="F50" s="5" t="s">
        <v>2098</v>
      </c>
      <c r="G50" s="5" t="s">
        <v>2099</v>
      </c>
      <c r="H50" s="5"/>
      <c r="I50" s="5">
        <v>821835</v>
      </c>
      <c r="J50" s="5"/>
      <c r="K50" s="5" t="s">
        <v>2100</v>
      </c>
      <c r="L50" s="5" t="s">
        <v>2101</v>
      </c>
      <c r="M50" s="5" t="s">
        <v>2102</v>
      </c>
      <c r="N50" s="5"/>
      <c r="O50" s="5"/>
    </row>
    <row r="51" spans="1:15" x14ac:dyDescent="0.2">
      <c r="A51" s="5" t="s">
        <v>2103</v>
      </c>
      <c r="B51" s="6">
        <v>3687025</v>
      </c>
      <c r="C51" s="6">
        <v>18824573</v>
      </c>
      <c r="D51" s="6">
        <v>3687025</v>
      </c>
      <c r="E51" s="5" t="s">
        <v>2793</v>
      </c>
      <c r="F51" s="5" t="s">
        <v>2104</v>
      </c>
      <c r="G51" s="6">
        <v>10049398</v>
      </c>
      <c r="H51" s="5"/>
      <c r="I51" s="5">
        <v>829444</v>
      </c>
      <c r="J51" s="5"/>
      <c r="K51" s="5" t="s">
        <v>2105</v>
      </c>
      <c r="L51" s="7" t="s">
        <v>2106</v>
      </c>
      <c r="M51" s="5" t="s">
        <v>2107</v>
      </c>
      <c r="N51" s="5"/>
      <c r="O51" s="5"/>
    </row>
    <row r="52" spans="1:15" x14ac:dyDescent="0.2">
      <c r="A52" s="5" t="s">
        <v>2108</v>
      </c>
      <c r="B52" s="6">
        <v>4491855</v>
      </c>
      <c r="C52" s="6">
        <v>21673114</v>
      </c>
      <c r="D52" s="6">
        <v>4491855</v>
      </c>
      <c r="E52" s="5" t="s">
        <v>2793</v>
      </c>
      <c r="F52" s="6">
        <v>-10748663</v>
      </c>
      <c r="G52" s="6">
        <v>10924451</v>
      </c>
      <c r="H52" s="5"/>
      <c r="I52" s="5"/>
      <c r="J52" s="5"/>
      <c r="K52" s="5"/>
      <c r="L52" s="5"/>
      <c r="M52" s="5" t="s">
        <v>2109</v>
      </c>
      <c r="N52" s="5"/>
      <c r="O52" s="5"/>
    </row>
    <row r="53" spans="1:15" x14ac:dyDescent="0.2">
      <c r="A53" s="5" t="s">
        <v>2110</v>
      </c>
      <c r="B53" s="6">
        <v>8147121</v>
      </c>
      <c r="C53" s="6">
        <v>30262904</v>
      </c>
      <c r="D53" s="6">
        <v>8147121</v>
      </c>
      <c r="E53" s="5" t="s">
        <v>2793</v>
      </c>
      <c r="F53" s="6">
        <v>-17126033</v>
      </c>
      <c r="G53" s="6">
        <v>13136871</v>
      </c>
      <c r="H53" s="5" t="s">
        <v>2111</v>
      </c>
      <c r="I53" s="5">
        <v>831075</v>
      </c>
      <c r="J53" s="5" t="s">
        <v>2112</v>
      </c>
      <c r="K53" s="5" t="s">
        <v>2113</v>
      </c>
      <c r="L53" s="5"/>
      <c r="M53" s="5" t="s">
        <v>2114</v>
      </c>
      <c r="N53" s="5"/>
      <c r="O53" s="5"/>
    </row>
    <row r="54" spans="1:15" x14ac:dyDescent="0.2">
      <c r="A54" s="5" t="s">
        <v>2115</v>
      </c>
      <c r="B54" s="6">
        <v>8457589</v>
      </c>
      <c r="C54" s="6">
        <v>30802464</v>
      </c>
      <c r="D54" s="6">
        <v>8457589</v>
      </c>
      <c r="E54" s="5" t="s">
        <v>2793</v>
      </c>
      <c r="F54" s="6">
        <v>-15920324</v>
      </c>
      <c r="G54" s="6">
        <v>1488214</v>
      </c>
      <c r="H54" s="5"/>
      <c r="I54" s="5">
        <v>833473</v>
      </c>
      <c r="J54" s="5" t="s">
        <v>2116</v>
      </c>
      <c r="K54" s="5" t="s">
        <v>2678</v>
      </c>
      <c r="L54" s="5" t="s">
        <v>2117</v>
      </c>
      <c r="M54" s="5" t="s">
        <v>2118</v>
      </c>
      <c r="N54" s="5"/>
      <c r="O54" s="5"/>
    </row>
    <row r="55" spans="1:15" x14ac:dyDescent="0.2">
      <c r="A55" s="5" t="s">
        <v>2119</v>
      </c>
      <c r="B55" s="6">
        <v>12055312</v>
      </c>
      <c r="C55" s="6">
        <v>3591597</v>
      </c>
      <c r="D55" s="6">
        <v>12055312</v>
      </c>
      <c r="E55" s="5" t="s">
        <v>2793</v>
      </c>
      <c r="F55" s="6">
        <v>-18115852</v>
      </c>
      <c r="G55" s="6">
        <v>17800119</v>
      </c>
      <c r="H55" s="5"/>
      <c r="I55" s="5">
        <v>829514</v>
      </c>
      <c r="J55" s="5"/>
      <c r="K55" s="5" t="s">
        <v>2120</v>
      </c>
      <c r="L55" s="5"/>
      <c r="M55" s="5" t="s">
        <v>2121</v>
      </c>
      <c r="N55" s="5"/>
      <c r="O55" s="5"/>
    </row>
    <row r="56" spans="1:15" x14ac:dyDescent="0.2">
      <c r="A56" s="5" t="s">
        <v>2122</v>
      </c>
      <c r="B56" s="6">
        <v>20196838</v>
      </c>
      <c r="C56" s="6">
        <v>10141294</v>
      </c>
      <c r="D56" s="6">
        <v>20196838</v>
      </c>
      <c r="E56" s="5" t="s">
        <v>2793</v>
      </c>
      <c r="F56" s="5" t="s">
        <v>2123</v>
      </c>
      <c r="G56" s="5" t="s">
        <v>2124</v>
      </c>
      <c r="H56" s="5"/>
      <c r="I56" s="5">
        <v>843537</v>
      </c>
      <c r="J56" s="5" t="s">
        <v>2125</v>
      </c>
      <c r="K56" s="5" t="s">
        <v>2678</v>
      </c>
      <c r="L56" s="5" t="s">
        <v>2126</v>
      </c>
      <c r="M56" s="5" t="s">
        <v>2127</v>
      </c>
      <c r="N56" s="5"/>
      <c r="O56" s="5"/>
    </row>
    <row r="57" spans="1:15" x14ac:dyDescent="0.2">
      <c r="A57" s="5" t="s">
        <v>2128</v>
      </c>
      <c r="B57" s="6">
        <v>20395882</v>
      </c>
      <c r="C57" s="6">
        <v>10282779</v>
      </c>
      <c r="D57" s="6">
        <v>20395882</v>
      </c>
      <c r="E57" s="5" t="s">
        <v>2793</v>
      </c>
      <c r="F57" s="5" t="s">
        <v>2129</v>
      </c>
      <c r="G57" s="5" t="s">
        <v>2130</v>
      </c>
      <c r="H57" s="5" t="s">
        <v>2131</v>
      </c>
      <c r="I57" s="5">
        <v>821112</v>
      </c>
      <c r="J57" s="5"/>
      <c r="K57" s="5"/>
      <c r="L57" s="5"/>
      <c r="M57" s="5" t="s">
        <v>2132</v>
      </c>
      <c r="N57" s="5"/>
      <c r="O57" s="5"/>
    </row>
    <row r="58" spans="1:15" x14ac:dyDescent="0.2">
      <c r="A58" s="5" t="s">
        <v>2133</v>
      </c>
      <c r="B58" s="6">
        <v>20474799</v>
      </c>
      <c r="C58" s="6">
        <v>10338492</v>
      </c>
      <c r="D58" s="6">
        <v>20474799</v>
      </c>
      <c r="E58" s="5" t="s">
        <v>2793</v>
      </c>
      <c r="F58" s="5" t="s">
        <v>2134</v>
      </c>
      <c r="G58" s="5" t="s">
        <v>2135</v>
      </c>
      <c r="H58" s="5" t="s">
        <v>2136</v>
      </c>
      <c r="I58" s="5" t="s">
        <v>2137</v>
      </c>
      <c r="J58" s="5" t="s">
        <v>2138</v>
      </c>
      <c r="K58" s="5" t="s">
        <v>2139</v>
      </c>
      <c r="L58" s="7" t="s">
        <v>2140</v>
      </c>
      <c r="M58" s="5" t="s">
        <v>2141</v>
      </c>
      <c r="N58" s="5"/>
      <c r="O58" s="5"/>
    </row>
    <row r="59" spans="1:15" x14ac:dyDescent="0.2">
      <c r="A59" s="5" t="s">
        <v>2142</v>
      </c>
      <c r="B59" s="6">
        <v>20526755</v>
      </c>
      <c r="C59" s="6">
        <v>10375056</v>
      </c>
      <c r="D59" s="6">
        <v>20526755</v>
      </c>
      <c r="E59" s="5" t="s">
        <v>2793</v>
      </c>
      <c r="F59" s="5" t="s">
        <v>2143</v>
      </c>
      <c r="G59" s="5" t="s">
        <v>2144</v>
      </c>
      <c r="H59" s="5" t="s">
        <v>2145</v>
      </c>
      <c r="I59" s="5">
        <v>829400</v>
      </c>
      <c r="J59" s="7" t="s">
        <v>2146</v>
      </c>
      <c r="K59" s="7" t="s">
        <v>2147</v>
      </c>
      <c r="L59" s="7" t="s">
        <v>2148</v>
      </c>
      <c r="M59" s="5" t="s">
        <v>2149</v>
      </c>
      <c r="N59" s="5"/>
      <c r="O59" s="5"/>
    </row>
    <row r="60" spans="1:15" x14ac:dyDescent="0.2">
      <c r="A60" s="5" t="s">
        <v>2150</v>
      </c>
      <c r="B60" s="6">
        <v>20657103</v>
      </c>
      <c r="C60" s="6">
        <v>1046638</v>
      </c>
      <c r="D60" s="6">
        <v>20657103</v>
      </c>
      <c r="E60" s="5" t="s">
        <v>2793</v>
      </c>
      <c r="F60" s="5" t="s">
        <v>2151</v>
      </c>
      <c r="G60" s="5" t="s">
        <v>2152</v>
      </c>
      <c r="H60" s="5"/>
      <c r="I60" s="5">
        <v>838479</v>
      </c>
      <c r="J60" s="5"/>
      <c r="K60" s="5" t="s">
        <v>2153</v>
      </c>
      <c r="L60" s="5" t="s">
        <v>2154</v>
      </c>
      <c r="M60" s="5" t="s">
        <v>2155</v>
      </c>
      <c r="N60" s="5"/>
      <c r="O60" s="5"/>
    </row>
    <row r="61" spans="1:15" x14ac:dyDescent="0.2">
      <c r="A61" s="5" t="s">
        <v>2156</v>
      </c>
      <c r="B61" s="6">
        <v>20821145</v>
      </c>
      <c r="C61" s="6">
        <v>10580494</v>
      </c>
      <c r="D61" s="6">
        <v>20821145</v>
      </c>
      <c r="E61" s="5" t="s">
        <v>2793</v>
      </c>
      <c r="F61" s="5" t="s">
        <v>2157</v>
      </c>
      <c r="G61" s="5" t="s">
        <v>2158</v>
      </c>
      <c r="H61" s="5"/>
      <c r="I61" s="5">
        <v>840977</v>
      </c>
      <c r="J61" s="7" t="s">
        <v>2159</v>
      </c>
      <c r="K61" s="5" t="s">
        <v>2105</v>
      </c>
      <c r="L61" s="7" t="s">
        <v>2160</v>
      </c>
      <c r="M61" s="5" t="s">
        <v>2161</v>
      </c>
      <c r="N61" s="5"/>
      <c r="O61" s="5"/>
    </row>
    <row r="62" spans="1:15" x14ac:dyDescent="0.2">
      <c r="A62" s="5" t="s">
        <v>2162</v>
      </c>
      <c r="B62" s="6">
        <v>20897548</v>
      </c>
      <c r="C62" s="6">
        <v>10633337</v>
      </c>
      <c r="D62" s="6">
        <v>20897548</v>
      </c>
      <c r="E62" s="5" t="s">
        <v>2793</v>
      </c>
      <c r="F62" s="5" t="s">
        <v>2163</v>
      </c>
      <c r="G62" s="5" t="s">
        <v>2164</v>
      </c>
      <c r="H62" s="5" t="s">
        <v>2165</v>
      </c>
      <c r="I62" s="5">
        <v>837028</v>
      </c>
      <c r="J62" s="7" t="s">
        <v>2166</v>
      </c>
      <c r="K62" s="5" t="s">
        <v>2167</v>
      </c>
      <c r="L62" s="7" t="s">
        <v>2168</v>
      </c>
      <c r="M62" s="5" t="s">
        <v>2169</v>
      </c>
      <c r="N62" s="5"/>
      <c r="O62" s="5"/>
    </row>
    <row r="63" spans="1:15" x14ac:dyDescent="0.2">
      <c r="A63" s="5" t="s">
        <v>2170</v>
      </c>
      <c r="B63" s="6">
        <v>21259422</v>
      </c>
      <c r="C63" s="6">
        <v>10881023</v>
      </c>
      <c r="D63" s="6">
        <v>21259422</v>
      </c>
      <c r="E63" s="5" t="s">
        <v>2793</v>
      </c>
      <c r="F63" s="5" t="s">
        <v>2171</v>
      </c>
      <c r="G63" s="5" t="s">
        <v>2172</v>
      </c>
      <c r="H63" s="5" t="s">
        <v>2173</v>
      </c>
      <c r="I63" s="5">
        <v>824660</v>
      </c>
      <c r="J63" s="7" t="s">
        <v>2174</v>
      </c>
      <c r="K63" s="5"/>
      <c r="L63" s="5" t="s">
        <v>2175</v>
      </c>
      <c r="M63" s="5" t="s">
        <v>2176</v>
      </c>
      <c r="N63" s="5"/>
      <c r="O63" s="5"/>
    </row>
    <row r="64" spans="1:15" x14ac:dyDescent="0.2">
      <c r="A64" s="5" t="s">
        <v>2177</v>
      </c>
      <c r="B64" s="6">
        <v>21313503</v>
      </c>
      <c r="C64" s="6">
        <v>10917678</v>
      </c>
      <c r="D64" s="6">
        <v>21313503</v>
      </c>
      <c r="E64" s="5" t="s">
        <v>2793</v>
      </c>
      <c r="F64" s="5" t="s">
        <v>2178</v>
      </c>
      <c r="G64" s="5" t="s">
        <v>2179</v>
      </c>
      <c r="H64" s="5"/>
      <c r="I64" s="5">
        <v>828707</v>
      </c>
      <c r="J64" s="5" t="s">
        <v>2180</v>
      </c>
      <c r="K64" s="5" t="s">
        <v>2711</v>
      </c>
      <c r="L64" s="7" t="s">
        <v>2181</v>
      </c>
      <c r="M64" s="5" t="s">
        <v>2182</v>
      </c>
      <c r="N64" s="5"/>
      <c r="O64" s="5"/>
    </row>
    <row r="65" spans="1:15" x14ac:dyDescent="0.2">
      <c r="A65" s="5" t="s">
        <v>2183</v>
      </c>
      <c r="B65" s="6">
        <v>22063277</v>
      </c>
      <c r="C65" s="6">
        <v>11416471</v>
      </c>
      <c r="D65" s="6">
        <v>22063277</v>
      </c>
      <c r="E65" s="5" t="s">
        <v>2793</v>
      </c>
      <c r="F65" s="5" t="s">
        <v>2184</v>
      </c>
      <c r="G65" s="5" t="s">
        <v>2185</v>
      </c>
      <c r="H65" s="5"/>
      <c r="I65" s="5">
        <v>836531</v>
      </c>
      <c r="J65" s="5" t="s">
        <v>2180</v>
      </c>
      <c r="K65" s="5" t="s">
        <v>2186</v>
      </c>
      <c r="L65" s="7" t="s">
        <v>2181</v>
      </c>
      <c r="M65" s="5" t="s">
        <v>2187</v>
      </c>
      <c r="N65" s="5"/>
      <c r="O65" s="5"/>
    </row>
    <row r="66" spans="1:15" x14ac:dyDescent="0.2">
      <c r="A66" s="5" t="s">
        <v>2188</v>
      </c>
      <c r="B66" s="6">
        <v>22374723</v>
      </c>
      <c r="C66" s="6">
        <v>11618698</v>
      </c>
      <c r="D66" s="6">
        <v>22374723</v>
      </c>
      <c r="E66" s="5" t="s">
        <v>2793</v>
      </c>
      <c r="F66" s="5" t="s">
        <v>2189</v>
      </c>
      <c r="G66" s="5" t="s">
        <v>2190</v>
      </c>
      <c r="H66" s="5" t="s">
        <v>2191</v>
      </c>
      <c r="I66" s="5">
        <v>816849</v>
      </c>
      <c r="J66" s="5" t="s">
        <v>2192</v>
      </c>
      <c r="K66" s="5"/>
      <c r="L66" s="5" t="s">
        <v>2193</v>
      </c>
      <c r="M66" s="5" t="s">
        <v>2194</v>
      </c>
      <c r="N66" s="5"/>
      <c r="O66" s="5"/>
    </row>
    <row r="67" spans="1:15" x14ac:dyDescent="0.2">
      <c r="A67" s="5" t="s">
        <v>2195</v>
      </c>
      <c r="B67" s="6">
        <v>22410855</v>
      </c>
      <c r="C67" s="6">
        <v>11641977</v>
      </c>
      <c r="D67" s="6">
        <v>22410855</v>
      </c>
      <c r="E67" s="5" t="s">
        <v>2793</v>
      </c>
      <c r="F67" s="5" t="s">
        <v>2196</v>
      </c>
      <c r="G67" s="5" t="s">
        <v>2197</v>
      </c>
      <c r="H67" s="5"/>
      <c r="I67" s="5">
        <v>837753</v>
      </c>
      <c r="J67" s="5" t="s">
        <v>2086</v>
      </c>
      <c r="K67" s="5"/>
      <c r="L67" s="7" t="s">
        <v>2198</v>
      </c>
      <c r="M67" s="5" t="s">
        <v>2199</v>
      </c>
      <c r="N67" s="5"/>
      <c r="O67" s="5"/>
    </row>
    <row r="68" spans="1:15" x14ac:dyDescent="0.2">
      <c r="A68" s="5" t="s">
        <v>2200</v>
      </c>
      <c r="B68" s="6">
        <v>22575011</v>
      </c>
      <c r="C68" s="6">
        <v>11747267</v>
      </c>
      <c r="D68" s="6">
        <v>22575011</v>
      </c>
      <c r="E68" s="5" t="s">
        <v>2793</v>
      </c>
      <c r="F68" s="5" t="s">
        <v>2201</v>
      </c>
      <c r="G68" s="5" t="s">
        <v>2202</v>
      </c>
      <c r="H68" s="5" t="s">
        <v>2203</v>
      </c>
      <c r="I68" s="5">
        <v>817302</v>
      </c>
      <c r="J68" s="5"/>
      <c r="K68" s="5" t="s">
        <v>2113</v>
      </c>
      <c r="L68" s="5" t="s">
        <v>2204</v>
      </c>
      <c r="M68" s="5" t="s">
        <v>2205</v>
      </c>
      <c r="N68" s="5"/>
      <c r="O68" s="5"/>
    </row>
    <row r="69" spans="1:15" x14ac:dyDescent="0.2">
      <c r="A69" s="5" t="s">
        <v>2206</v>
      </c>
      <c r="B69" s="6">
        <v>23712065</v>
      </c>
      <c r="C69" s="6">
        <v>12456213</v>
      </c>
      <c r="D69" s="6">
        <v>23712065</v>
      </c>
      <c r="E69" s="5" t="s">
        <v>2793</v>
      </c>
      <c r="F69" s="5" t="s">
        <v>2207</v>
      </c>
      <c r="G69" s="5" t="s">
        <v>2208</v>
      </c>
      <c r="H69" s="5"/>
      <c r="I69" s="5">
        <v>821477</v>
      </c>
      <c r="J69" s="5"/>
      <c r="K69" s="5"/>
      <c r="L69" s="5" t="s">
        <v>2117</v>
      </c>
      <c r="M69" s="5" t="s">
        <v>2209</v>
      </c>
      <c r="N69" s="5"/>
      <c r="O69" s="5"/>
    </row>
    <row r="70" spans="1:15" x14ac:dyDescent="0.2">
      <c r="A70" s="5" t="s">
        <v>2210</v>
      </c>
      <c r="B70" s="6">
        <v>23855014</v>
      </c>
      <c r="C70" s="6">
        <v>12542925</v>
      </c>
      <c r="D70" s="6">
        <v>23855014</v>
      </c>
      <c r="E70" s="5" t="s">
        <v>2793</v>
      </c>
      <c r="F70" s="5" t="s">
        <v>2211</v>
      </c>
      <c r="G70" s="5" t="s">
        <v>2212</v>
      </c>
      <c r="H70" s="5"/>
      <c r="I70" s="5">
        <v>827684</v>
      </c>
      <c r="J70" s="5"/>
      <c r="K70" s="5" t="s">
        <v>2213</v>
      </c>
      <c r="L70" s="5"/>
      <c r="M70" s="5" t="s">
        <v>2214</v>
      </c>
      <c r="N70" s="5"/>
      <c r="O70" s="5"/>
    </row>
    <row r="71" spans="1:15" x14ac:dyDescent="0.2">
      <c r="A71" s="5" t="s">
        <v>2215</v>
      </c>
      <c r="B71" s="6">
        <v>24038491</v>
      </c>
      <c r="C71" s="6">
        <v>12653464</v>
      </c>
      <c r="D71" s="6">
        <v>24038491</v>
      </c>
      <c r="E71" s="5" t="s">
        <v>2793</v>
      </c>
      <c r="F71" s="5" t="s">
        <v>2216</v>
      </c>
      <c r="G71" s="5" t="s">
        <v>2217</v>
      </c>
      <c r="H71" s="5" t="s">
        <v>2218</v>
      </c>
      <c r="I71" s="5">
        <v>816381</v>
      </c>
      <c r="J71" s="5"/>
      <c r="K71" s="5" t="s">
        <v>2219</v>
      </c>
      <c r="L71" s="5"/>
      <c r="M71" s="5" t="s">
        <v>2220</v>
      </c>
      <c r="N71" s="5"/>
      <c r="O71" s="5"/>
    </row>
    <row r="72" spans="1:15" x14ac:dyDescent="0.2">
      <c r="A72" s="5" t="s">
        <v>2221</v>
      </c>
      <c r="B72" s="6">
        <v>24751065</v>
      </c>
      <c r="C72" s="6">
        <v>13074906</v>
      </c>
      <c r="D72" s="6">
        <v>24751065</v>
      </c>
      <c r="E72" s="5" t="s">
        <v>2793</v>
      </c>
      <c r="F72" s="5" t="s">
        <v>2222</v>
      </c>
      <c r="G72" s="5" t="s">
        <v>2223</v>
      </c>
      <c r="H72" s="5" t="s">
        <v>2224</v>
      </c>
      <c r="I72" s="5">
        <v>829933</v>
      </c>
      <c r="J72" s="7" t="s">
        <v>2225</v>
      </c>
      <c r="K72" s="5"/>
      <c r="L72" s="7" t="s">
        <v>2226</v>
      </c>
      <c r="M72" s="5" t="s">
        <v>2227</v>
      </c>
      <c r="N72" s="5"/>
      <c r="O72" s="5"/>
    </row>
    <row r="73" spans="1:15" x14ac:dyDescent="0.2">
      <c r="A73" s="5" t="s">
        <v>2228</v>
      </c>
      <c r="B73" s="6">
        <v>24761465</v>
      </c>
      <c r="C73" s="6">
        <v>13080966</v>
      </c>
      <c r="D73" s="6">
        <v>24761465</v>
      </c>
      <c r="E73" s="5" t="s">
        <v>2793</v>
      </c>
      <c r="F73" s="5" t="s">
        <v>2229</v>
      </c>
      <c r="G73" s="5" t="s">
        <v>2230</v>
      </c>
      <c r="H73" s="5"/>
      <c r="I73" s="5">
        <v>839281</v>
      </c>
      <c r="J73" s="5"/>
      <c r="K73" s="5" t="s">
        <v>2231</v>
      </c>
      <c r="L73" s="5" t="s">
        <v>2232</v>
      </c>
      <c r="M73" s="5" t="s">
        <v>2233</v>
      </c>
      <c r="N73" s="5"/>
      <c r="O73" s="5"/>
    </row>
    <row r="74" spans="1:15" x14ac:dyDescent="0.2">
      <c r="A74" s="5" t="s">
        <v>2234</v>
      </c>
      <c r="B74" s="6">
        <v>26652496</v>
      </c>
      <c r="C74" s="6">
        <v>14142706</v>
      </c>
      <c r="D74" s="6">
        <v>26652496</v>
      </c>
      <c r="E74" s="5" t="s">
        <v>2793</v>
      </c>
      <c r="F74" s="5" t="s">
        <v>2235</v>
      </c>
      <c r="G74" s="5" t="s">
        <v>2236</v>
      </c>
      <c r="H74" s="5" t="s">
        <v>2237</v>
      </c>
      <c r="I74" s="5">
        <v>819014</v>
      </c>
      <c r="J74" s="7" t="s">
        <v>2238</v>
      </c>
      <c r="K74" s="5" t="s">
        <v>2239</v>
      </c>
      <c r="L74" s="5"/>
      <c r="M74" s="5" t="s">
        <v>2240</v>
      </c>
      <c r="N74" s="5"/>
      <c r="O74" s="5"/>
    </row>
    <row r="75" spans="1:15" x14ac:dyDescent="0.2">
      <c r="A75" s="5" t="s">
        <v>2241</v>
      </c>
      <c r="B75" s="6">
        <v>26679068</v>
      </c>
      <c r="C75" s="6">
        <v>14157083</v>
      </c>
      <c r="D75" s="6">
        <v>26679068</v>
      </c>
      <c r="E75" s="5" t="s">
        <v>2793</v>
      </c>
      <c r="F75" s="5" t="s">
        <v>2242</v>
      </c>
      <c r="G75" s="5" t="s">
        <v>2243</v>
      </c>
      <c r="H75" s="5"/>
      <c r="I75" s="5">
        <v>831078</v>
      </c>
      <c r="J75" s="5"/>
      <c r="K75" s="5" t="s">
        <v>2244</v>
      </c>
      <c r="L75" s="5" t="s">
        <v>2245</v>
      </c>
      <c r="M75" s="5" t="s">
        <v>2246</v>
      </c>
      <c r="N75" s="5"/>
      <c r="O75" s="5"/>
    </row>
    <row r="76" spans="1:15" x14ac:dyDescent="0.2">
      <c r="A76" s="5" t="s">
        <v>2247</v>
      </c>
      <c r="B76" s="6">
        <v>27265747</v>
      </c>
      <c r="C76" s="6">
        <v>14470897</v>
      </c>
      <c r="D76" s="6">
        <v>27265747</v>
      </c>
      <c r="E76" s="5" t="s">
        <v>2793</v>
      </c>
      <c r="F76" s="5" t="s">
        <v>2248</v>
      </c>
      <c r="G76" s="5" t="s">
        <v>2249</v>
      </c>
      <c r="H76" s="5" t="s">
        <v>2250</v>
      </c>
      <c r="I76" s="5">
        <v>844047</v>
      </c>
      <c r="J76" s="7" t="s">
        <v>2251</v>
      </c>
      <c r="K76" s="5" t="s">
        <v>2252</v>
      </c>
      <c r="L76" s="7" t="s">
        <v>2253</v>
      </c>
      <c r="M76" s="5" t="s">
        <v>2254</v>
      </c>
      <c r="N76" s="5"/>
      <c r="O76" s="5"/>
    </row>
    <row r="77" spans="1:15" x14ac:dyDescent="0.2">
      <c r="A77" s="5" t="s">
        <v>2255</v>
      </c>
      <c r="B77" s="6">
        <v>27308636</v>
      </c>
      <c r="C77" s="6">
        <v>14493573</v>
      </c>
      <c r="D77" s="6">
        <v>27308636</v>
      </c>
      <c r="E77" s="5" t="s">
        <v>2793</v>
      </c>
      <c r="F77" s="5" t="s">
        <v>2256</v>
      </c>
      <c r="G77" s="5" t="s">
        <v>2257</v>
      </c>
      <c r="H77" s="5"/>
      <c r="I77" s="5">
        <v>827205</v>
      </c>
      <c r="J77" s="5"/>
      <c r="K77" s="5"/>
      <c r="L77" s="5" t="s">
        <v>2258</v>
      </c>
      <c r="M77" s="5" t="s">
        <v>2259</v>
      </c>
      <c r="N77" s="5"/>
      <c r="O77" s="5"/>
    </row>
    <row r="78" spans="1:15" x14ac:dyDescent="0.2">
      <c r="A78" s="5" t="s">
        <v>2260</v>
      </c>
      <c r="B78" s="6">
        <v>27507486</v>
      </c>
      <c r="C78" s="6">
        <v>14598243</v>
      </c>
      <c r="D78" s="6">
        <v>27507486</v>
      </c>
      <c r="E78" s="5" t="s">
        <v>2793</v>
      </c>
      <c r="F78" s="5" t="s">
        <v>2261</v>
      </c>
      <c r="G78" s="5" t="s">
        <v>2262</v>
      </c>
      <c r="H78" s="5"/>
      <c r="I78" s="5">
        <v>816096</v>
      </c>
      <c r="J78" s="5"/>
      <c r="K78" s="5" t="s">
        <v>2678</v>
      </c>
      <c r="L78" s="5"/>
      <c r="M78" s="5" t="s">
        <v>2263</v>
      </c>
      <c r="N78" s="5"/>
      <c r="O78" s="5"/>
    </row>
    <row r="79" spans="1:15" x14ac:dyDescent="0.2">
      <c r="A79" s="5" t="s">
        <v>2264</v>
      </c>
      <c r="B79" s="6">
        <v>28313642</v>
      </c>
      <c r="C79" s="6">
        <v>15014973</v>
      </c>
      <c r="D79" s="6">
        <v>28313642</v>
      </c>
      <c r="E79" s="5" t="s">
        <v>2793</v>
      </c>
      <c r="F79" s="5" t="s">
        <v>2265</v>
      </c>
      <c r="G79" s="5" t="s">
        <v>2266</v>
      </c>
      <c r="H79" s="5" t="s">
        <v>2267</v>
      </c>
      <c r="I79" s="5">
        <v>829361</v>
      </c>
      <c r="J79" s="7" t="s">
        <v>2268</v>
      </c>
      <c r="K79" s="5" t="s">
        <v>2686</v>
      </c>
      <c r="L79" s="5" t="s">
        <v>2269</v>
      </c>
      <c r="M79" s="5" t="s">
        <v>2270</v>
      </c>
      <c r="N79" s="5"/>
      <c r="O79" s="5"/>
    </row>
    <row r="80" spans="1:15" x14ac:dyDescent="0.2">
      <c r="A80" s="5" t="s">
        <v>2271</v>
      </c>
      <c r="B80" s="6">
        <v>29497528</v>
      </c>
      <c r="C80" s="6">
        <v>15605941</v>
      </c>
      <c r="D80" s="6">
        <v>29497528</v>
      </c>
      <c r="E80" s="5" t="s">
        <v>2793</v>
      </c>
      <c r="F80" s="5" t="s">
        <v>2272</v>
      </c>
      <c r="G80" s="5" t="s">
        <v>2273</v>
      </c>
      <c r="H80" s="5"/>
      <c r="I80" s="5">
        <v>822700</v>
      </c>
      <c r="J80" s="5"/>
      <c r="K80" s="5" t="s">
        <v>2678</v>
      </c>
      <c r="L80" s="5"/>
      <c r="M80" s="5" t="s">
        <v>2274</v>
      </c>
      <c r="N80" s="5"/>
      <c r="O80" s="5"/>
    </row>
    <row r="81" spans="1:15" x14ac:dyDescent="0.2">
      <c r="A81" s="5" t="s">
        <v>2275</v>
      </c>
      <c r="B81" s="6">
        <v>30179918</v>
      </c>
      <c r="C81" s="6">
        <v>15935888</v>
      </c>
      <c r="D81" s="6">
        <v>30179918</v>
      </c>
      <c r="E81" s="5" t="s">
        <v>2793</v>
      </c>
      <c r="F81" s="5" t="s">
        <v>2276</v>
      </c>
      <c r="G81" s="5" t="s">
        <v>2277</v>
      </c>
      <c r="H81" s="5"/>
      <c r="I81" s="5">
        <v>818722</v>
      </c>
      <c r="J81" s="5"/>
      <c r="K81" s="5"/>
      <c r="L81" s="5"/>
      <c r="M81" s="5" t="s">
        <v>3006</v>
      </c>
      <c r="N81" s="5"/>
      <c r="O81" s="5"/>
    </row>
    <row r="82" spans="1:15" x14ac:dyDescent="0.2">
      <c r="A82" s="5" t="s">
        <v>3007</v>
      </c>
      <c r="B82" s="6">
        <v>31787333</v>
      </c>
      <c r="C82" s="6">
        <v>1668452</v>
      </c>
      <c r="D82" s="6">
        <v>31787333</v>
      </c>
      <c r="E82" s="5" t="s">
        <v>2793</v>
      </c>
      <c r="F82" s="5" t="s">
        <v>3008</v>
      </c>
      <c r="G82" s="5" t="s">
        <v>3009</v>
      </c>
      <c r="H82" s="5" t="s">
        <v>3010</v>
      </c>
      <c r="I82" s="5">
        <v>821788</v>
      </c>
      <c r="J82" s="5" t="s">
        <v>3011</v>
      </c>
      <c r="K82" s="5" t="s">
        <v>2724</v>
      </c>
      <c r="L82" s="5"/>
      <c r="M82" s="5" t="s">
        <v>3012</v>
      </c>
      <c r="N82" s="5"/>
      <c r="O82" s="5"/>
    </row>
    <row r="83" spans="1:15" x14ac:dyDescent="0.2">
      <c r="A83" s="5" t="s">
        <v>3013</v>
      </c>
      <c r="B83" s="6">
        <v>32598786</v>
      </c>
      <c r="C83" s="6">
        <v>17048182</v>
      </c>
      <c r="D83" s="6">
        <v>32598786</v>
      </c>
      <c r="E83" s="5" t="s">
        <v>2793</v>
      </c>
      <c r="F83" s="5" t="s">
        <v>3014</v>
      </c>
      <c r="G83" s="5" t="s">
        <v>3015</v>
      </c>
      <c r="H83" s="5" t="s">
        <v>3016</v>
      </c>
      <c r="I83" s="5">
        <v>829152</v>
      </c>
      <c r="J83" s="7" t="s">
        <v>3017</v>
      </c>
      <c r="K83" s="7" t="s">
        <v>3018</v>
      </c>
      <c r="L83" s="7" t="s">
        <v>3019</v>
      </c>
      <c r="M83" s="5" t="s">
        <v>3020</v>
      </c>
      <c r="N83" s="5"/>
      <c r="O83" s="5"/>
    </row>
    <row r="84" spans="1:15" x14ac:dyDescent="0.2">
      <c r="A84" s="5" t="s">
        <v>3021</v>
      </c>
      <c r="B84" s="6">
        <v>34145694</v>
      </c>
      <c r="C84" s="6">
        <v>17717036</v>
      </c>
      <c r="D84" s="6">
        <v>34145694</v>
      </c>
      <c r="E84" s="5" t="s">
        <v>2793</v>
      </c>
      <c r="F84" s="5" t="s">
        <v>3022</v>
      </c>
      <c r="G84" s="5" t="s">
        <v>3023</v>
      </c>
      <c r="H84" s="5"/>
      <c r="I84" s="5">
        <v>828511</v>
      </c>
      <c r="J84" s="5"/>
      <c r="K84" s="5"/>
      <c r="L84" s="5"/>
      <c r="M84" s="5" t="s">
        <v>3024</v>
      </c>
      <c r="N84" s="5"/>
      <c r="O84" s="5"/>
    </row>
    <row r="85" spans="1:15" x14ac:dyDescent="0.2">
      <c r="A85" s="5" t="s">
        <v>3025</v>
      </c>
      <c r="B85" s="6">
        <v>35459297</v>
      </c>
      <c r="C85" s="6">
        <v>18261639</v>
      </c>
      <c r="D85" s="6">
        <v>35459297</v>
      </c>
      <c r="E85" s="5" t="s">
        <v>2793</v>
      </c>
      <c r="F85" s="5" t="s">
        <v>3026</v>
      </c>
      <c r="G85" s="5" t="s">
        <v>3027</v>
      </c>
      <c r="H85" s="5" t="s">
        <v>3028</v>
      </c>
      <c r="I85" s="5">
        <v>828687</v>
      </c>
      <c r="J85" s="7" t="s">
        <v>3017</v>
      </c>
      <c r="K85" s="7" t="s">
        <v>3018</v>
      </c>
      <c r="L85" s="7" t="s">
        <v>3019</v>
      </c>
      <c r="M85" s="5" t="s">
        <v>3029</v>
      </c>
      <c r="N85" s="5"/>
      <c r="O85" s="5"/>
    </row>
    <row r="86" spans="1:15" x14ac:dyDescent="0.2">
      <c r="A86" s="5" t="s">
        <v>3030</v>
      </c>
      <c r="B86" s="6">
        <v>37022111</v>
      </c>
      <c r="C86" s="6">
        <v>18883872</v>
      </c>
      <c r="D86" s="6">
        <v>37022111</v>
      </c>
      <c r="E86" s="5" t="s">
        <v>2793</v>
      </c>
      <c r="F86" s="6">
        <v>-10004249</v>
      </c>
      <c r="G86" s="5" t="s">
        <v>3031</v>
      </c>
      <c r="H86" s="5"/>
      <c r="I86" s="5" t="s">
        <v>3032</v>
      </c>
      <c r="J86" s="5" t="s">
        <v>2180</v>
      </c>
      <c r="K86" s="5" t="s">
        <v>3033</v>
      </c>
      <c r="L86" s="7" t="s">
        <v>2181</v>
      </c>
      <c r="M86" s="5" t="s">
        <v>3034</v>
      </c>
      <c r="N86" s="5"/>
      <c r="O86" s="5"/>
    </row>
    <row r="87" spans="1:15" x14ac:dyDescent="0.2">
      <c r="A87" s="5" t="s">
        <v>3035</v>
      </c>
      <c r="B87" s="6">
        <v>38019497</v>
      </c>
      <c r="C87" s="6">
        <v>19267395</v>
      </c>
      <c r="D87" s="6">
        <v>38019497</v>
      </c>
      <c r="E87" s="5" t="s">
        <v>2793</v>
      </c>
      <c r="F87" s="5" t="s">
        <v>3036</v>
      </c>
      <c r="G87" s="5" t="s">
        <v>3037</v>
      </c>
      <c r="H87" s="5" t="s">
        <v>3038</v>
      </c>
      <c r="I87" s="5">
        <v>816103</v>
      </c>
      <c r="J87" s="5" t="s">
        <v>3039</v>
      </c>
      <c r="K87" s="5" t="s">
        <v>3040</v>
      </c>
      <c r="L87" s="7" t="s">
        <v>3041</v>
      </c>
      <c r="M87" s="5" t="s">
        <v>3042</v>
      </c>
      <c r="N87" s="5"/>
      <c r="O87" s="5"/>
    </row>
    <row r="88" spans="1:15" x14ac:dyDescent="0.2">
      <c r="A88" s="5" t="s">
        <v>3043</v>
      </c>
      <c r="B88" s="6">
        <v>38401146</v>
      </c>
      <c r="C88" s="6">
        <v>19411494</v>
      </c>
      <c r="D88" s="6">
        <v>38401146</v>
      </c>
      <c r="E88" s="5" t="s">
        <v>2793</v>
      </c>
      <c r="F88" s="6">
        <v>-11039568</v>
      </c>
      <c r="G88" s="5" t="s">
        <v>3044</v>
      </c>
      <c r="H88" s="5"/>
      <c r="I88" s="5">
        <v>821314</v>
      </c>
      <c r="J88" s="5" t="s">
        <v>2180</v>
      </c>
      <c r="K88" s="5" t="s">
        <v>2711</v>
      </c>
      <c r="L88" s="7" t="s">
        <v>2181</v>
      </c>
      <c r="M88" s="5" t="s">
        <v>3045</v>
      </c>
      <c r="N88" s="5"/>
      <c r="O88" s="5"/>
    </row>
    <row r="89" spans="1:15" x14ac:dyDescent="0.2">
      <c r="A89" s="5" t="s">
        <v>3046</v>
      </c>
      <c r="B89" s="6">
        <v>38847022</v>
      </c>
      <c r="C89" s="6">
        <v>1957804</v>
      </c>
      <c r="D89" s="6">
        <v>38847022</v>
      </c>
      <c r="E89" s="5" t="s">
        <v>2793</v>
      </c>
      <c r="F89" s="6">
        <v>-10886028</v>
      </c>
      <c r="G89" s="5" t="s">
        <v>3047</v>
      </c>
      <c r="H89" s="5"/>
      <c r="I89" s="5">
        <v>839971</v>
      </c>
      <c r="J89" s="5" t="s">
        <v>2180</v>
      </c>
      <c r="K89" s="5" t="s">
        <v>2711</v>
      </c>
      <c r="L89" s="7" t="s">
        <v>2181</v>
      </c>
      <c r="M89" s="5" t="s">
        <v>3048</v>
      </c>
      <c r="N89" s="5"/>
      <c r="O89" s="5"/>
    </row>
    <row r="90" spans="1:15" x14ac:dyDescent="0.2">
      <c r="A90" s="5" t="s">
        <v>3049</v>
      </c>
      <c r="B90" s="6">
        <v>41191173</v>
      </c>
      <c r="C90" s="6">
        <v>20423353</v>
      </c>
      <c r="D90" s="6">
        <v>41191173</v>
      </c>
      <c r="E90" s="5" t="s">
        <v>2793</v>
      </c>
      <c r="F90" s="6">
        <v>-10494585</v>
      </c>
      <c r="G90" s="5" t="s">
        <v>3050</v>
      </c>
      <c r="H90" s="5" t="s">
        <v>3051</v>
      </c>
      <c r="I90" s="5">
        <v>827384</v>
      </c>
      <c r="J90" s="7" t="s">
        <v>3052</v>
      </c>
      <c r="K90" s="5" t="s">
        <v>3053</v>
      </c>
      <c r="L90" s="7" t="s">
        <v>3054</v>
      </c>
      <c r="M90" s="5" t="s">
        <v>3055</v>
      </c>
      <c r="N90" s="5"/>
      <c r="O90" s="5"/>
    </row>
    <row r="91" spans="1:15" x14ac:dyDescent="0.2">
      <c r="A91" s="5" t="s">
        <v>3056</v>
      </c>
      <c r="B91" s="6">
        <v>46690516</v>
      </c>
      <c r="C91" s="6">
        <v>22231295</v>
      </c>
      <c r="D91" s="6">
        <v>46690516</v>
      </c>
      <c r="E91" s="5" t="s">
        <v>2793</v>
      </c>
      <c r="F91" s="6">
        <v>-11075985</v>
      </c>
      <c r="G91" s="6">
        <v>1115531</v>
      </c>
      <c r="H91" s="5" t="s">
        <v>3057</v>
      </c>
      <c r="I91" s="5">
        <v>834469</v>
      </c>
      <c r="J91" s="7" t="s">
        <v>3058</v>
      </c>
      <c r="K91" s="5" t="s">
        <v>3059</v>
      </c>
      <c r="L91" s="5"/>
      <c r="M91" s="5" t="s">
        <v>3060</v>
      </c>
      <c r="N91" s="5"/>
      <c r="O91" s="5"/>
    </row>
    <row r="92" spans="1:15" x14ac:dyDescent="0.2">
      <c r="A92" s="5" t="s">
        <v>3061</v>
      </c>
      <c r="B92" s="6">
        <v>55997543</v>
      </c>
      <c r="C92" s="6">
        <v>24853635</v>
      </c>
      <c r="D92" s="6">
        <v>55997543</v>
      </c>
      <c r="E92" s="5" t="s">
        <v>2793</v>
      </c>
      <c r="F92" s="6">
        <v>-11768183</v>
      </c>
      <c r="G92" s="6">
        <v>13085451</v>
      </c>
      <c r="H92" s="5"/>
      <c r="I92" s="5">
        <v>835033</v>
      </c>
      <c r="J92" s="5"/>
      <c r="K92" s="5"/>
      <c r="L92" s="5" t="s">
        <v>2461</v>
      </c>
      <c r="M92" s="5" t="s">
        <v>2462</v>
      </c>
      <c r="N92" s="5"/>
      <c r="O92" s="5"/>
    </row>
    <row r="93" spans="1:15" x14ac:dyDescent="0.2">
      <c r="A93" s="5" t="s">
        <v>2463</v>
      </c>
      <c r="B93" s="6">
        <v>58968935</v>
      </c>
      <c r="C93" s="6">
        <v>25599551</v>
      </c>
      <c r="D93" s="6">
        <v>58968935</v>
      </c>
      <c r="E93" s="5" t="s">
        <v>2793</v>
      </c>
      <c r="F93" s="6">
        <v>-12552528</v>
      </c>
      <c r="G93" s="6">
        <v>13047023</v>
      </c>
      <c r="H93" s="5"/>
      <c r="I93" s="5" t="s">
        <v>2464</v>
      </c>
      <c r="J93" s="7" t="s">
        <v>2465</v>
      </c>
      <c r="K93" s="7" t="s">
        <v>2466</v>
      </c>
      <c r="L93" s="7" t="s">
        <v>2467</v>
      </c>
      <c r="M93" s="5" t="s">
        <v>2468</v>
      </c>
      <c r="N93" s="5"/>
      <c r="O93" s="5"/>
    </row>
  </sheetData>
  <phoneticPr fontId="2" type="noConversion"/>
  <pageMargins left="0.78740157499999996" right="0.78740157499999996" top="0.984251969" bottom="0.984251969" header="0.4921259845" footer="0.492125984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35"/>
  <sheetViews>
    <sheetView workbookViewId="0">
      <selection activeCell="B42" sqref="B42"/>
    </sheetView>
  </sheetViews>
  <sheetFormatPr baseColWidth="10" defaultRowHeight="12.75" x14ac:dyDescent="0.2"/>
  <sheetData>
    <row r="3" spans="1:1" x14ac:dyDescent="0.2">
      <c r="A3" s="1" t="s">
        <v>2469</v>
      </c>
    </row>
    <row r="6" spans="1:1" x14ac:dyDescent="0.2">
      <c r="A6" t="s">
        <v>2648</v>
      </c>
    </row>
    <row r="7" spans="1:1" x14ac:dyDescent="0.2">
      <c r="A7" t="s">
        <v>2649</v>
      </c>
    </row>
    <row r="8" spans="1:1" x14ac:dyDescent="0.2">
      <c r="A8" t="s">
        <v>2650</v>
      </c>
    </row>
    <row r="9" spans="1:1" x14ac:dyDescent="0.2">
      <c r="A9" t="s">
        <v>2470</v>
      </c>
    </row>
    <row r="10" spans="1:1" x14ac:dyDescent="0.2">
      <c r="A10" t="s">
        <v>2652</v>
      </c>
    </row>
    <row r="11" spans="1:1" x14ac:dyDescent="0.2">
      <c r="A11" t="s">
        <v>2653</v>
      </c>
    </row>
    <row r="12" spans="1:1" x14ac:dyDescent="0.2">
      <c r="A12" t="s">
        <v>2654</v>
      </c>
    </row>
    <row r="13" spans="1:1" x14ac:dyDescent="0.2">
      <c r="A13" t="s">
        <v>2655</v>
      </c>
    </row>
    <row r="14" spans="1:1" x14ac:dyDescent="0.2">
      <c r="A14" t="s">
        <v>2656</v>
      </c>
    </row>
    <row r="15" spans="1:1" x14ac:dyDescent="0.2">
      <c r="A15" t="s">
        <v>2657</v>
      </c>
    </row>
    <row r="16" spans="1:1" x14ac:dyDescent="0.2">
      <c r="A16" t="s">
        <v>2471</v>
      </c>
    </row>
    <row r="17" spans="1:15" x14ac:dyDescent="0.2">
      <c r="A17" t="s">
        <v>2659</v>
      </c>
      <c r="B17" t="s">
        <v>2472</v>
      </c>
      <c r="C17" t="s">
        <v>2473</v>
      </c>
      <c r="D17" t="s">
        <v>2474</v>
      </c>
      <c r="E17" t="s">
        <v>2475</v>
      </c>
      <c r="F17" t="s">
        <v>2664</v>
      </c>
      <c r="G17" t="s">
        <v>2476</v>
      </c>
      <c r="H17" t="s">
        <v>2666</v>
      </c>
      <c r="I17" t="s">
        <v>2667</v>
      </c>
      <c r="J17" t="s">
        <v>2668</v>
      </c>
      <c r="K17" t="s">
        <v>2669</v>
      </c>
      <c r="L17" t="s">
        <v>2670</v>
      </c>
      <c r="M17" t="s">
        <v>2671</v>
      </c>
    </row>
    <row r="18" spans="1:15" x14ac:dyDescent="0.2">
      <c r="A18" s="2" t="s">
        <v>2477</v>
      </c>
      <c r="B18" s="3">
        <v>-37653599</v>
      </c>
      <c r="C18" s="3">
        <v>-19127878</v>
      </c>
      <c r="D18" s="3">
        <v>37653599</v>
      </c>
      <c r="E18" s="2" t="s">
        <v>2673</v>
      </c>
      <c r="F18" s="2" t="s">
        <v>2478</v>
      </c>
      <c r="G18" s="2" t="s">
        <v>2479</v>
      </c>
      <c r="H18" s="2"/>
      <c r="I18" s="2"/>
      <c r="J18" s="2"/>
      <c r="K18" s="2"/>
      <c r="L18" s="2"/>
      <c r="M18" s="2" t="s">
        <v>2480</v>
      </c>
      <c r="N18" s="2"/>
      <c r="O18" s="2"/>
    </row>
    <row r="19" spans="1:15" x14ac:dyDescent="0.2">
      <c r="A19" s="2" t="s">
        <v>2481</v>
      </c>
      <c r="B19" s="3">
        <v>-22880466</v>
      </c>
      <c r="C19" s="3">
        <v>-11941165</v>
      </c>
      <c r="D19" s="3">
        <v>22880466</v>
      </c>
      <c r="E19" s="2" t="s">
        <v>2673</v>
      </c>
      <c r="F19" s="2" t="s">
        <v>2482</v>
      </c>
      <c r="G19" s="2" t="s">
        <v>2483</v>
      </c>
      <c r="H19" s="2" t="s">
        <v>2484</v>
      </c>
      <c r="I19" s="2">
        <v>832584</v>
      </c>
      <c r="J19" s="2" t="s">
        <v>2086</v>
      </c>
      <c r="K19" s="2" t="s">
        <v>2485</v>
      </c>
      <c r="L19" s="4" t="s">
        <v>2486</v>
      </c>
      <c r="M19" s="2" t="s">
        <v>2487</v>
      </c>
      <c r="N19" s="2"/>
      <c r="O19" s="2"/>
    </row>
    <row r="20" spans="1:15" x14ac:dyDescent="0.2">
      <c r="A20" s="2" t="s">
        <v>2488</v>
      </c>
      <c r="B20" s="3">
        <v>-21371408</v>
      </c>
      <c r="C20" s="3">
        <v>-10956819</v>
      </c>
      <c r="D20" s="3">
        <v>21371408</v>
      </c>
      <c r="E20" s="2" t="s">
        <v>2673</v>
      </c>
      <c r="F20" s="2" t="s">
        <v>2489</v>
      </c>
      <c r="G20" s="2" t="s">
        <v>2490</v>
      </c>
      <c r="H20" s="2" t="s">
        <v>2491</v>
      </c>
      <c r="I20" s="2">
        <v>831241</v>
      </c>
      <c r="J20" s="4" t="s">
        <v>2492</v>
      </c>
      <c r="K20" s="2" t="s">
        <v>2493</v>
      </c>
      <c r="L20" s="4" t="s">
        <v>2494</v>
      </c>
      <c r="M20" s="2" t="s">
        <v>2495</v>
      </c>
      <c r="N20" s="2"/>
      <c r="O20" s="2"/>
    </row>
    <row r="21" spans="1:15" x14ac:dyDescent="0.2">
      <c r="A21" s="2" t="s">
        <v>2747</v>
      </c>
      <c r="B21" s="3">
        <v>-18946724</v>
      </c>
      <c r="C21" s="3">
        <v>-42438765</v>
      </c>
      <c r="D21" s="3">
        <v>18946724</v>
      </c>
      <c r="E21" s="2" t="s">
        <v>2673</v>
      </c>
      <c r="F21" s="3">
        <v>20695393</v>
      </c>
      <c r="G21" s="3">
        <v>-21743374</v>
      </c>
      <c r="H21" s="2"/>
      <c r="I21" s="2">
        <v>822807</v>
      </c>
      <c r="J21" s="2" t="s">
        <v>2748</v>
      </c>
      <c r="K21" s="2" t="s">
        <v>2749</v>
      </c>
      <c r="L21" s="2"/>
      <c r="M21" s="2" t="s">
        <v>2750</v>
      </c>
      <c r="N21" s="2"/>
      <c r="O21" s="2"/>
    </row>
    <row r="22" spans="1:15" x14ac:dyDescent="0.2">
      <c r="A22" s="2" t="s">
        <v>2496</v>
      </c>
      <c r="B22" s="3">
        <v>-2138528</v>
      </c>
      <c r="C22" s="3">
        <v>-10966182</v>
      </c>
      <c r="D22" s="3">
        <v>2138528</v>
      </c>
      <c r="E22" s="2" t="s">
        <v>2673</v>
      </c>
      <c r="F22" s="2" t="s">
        <v>2497</v>
      </c>
      <c r="G22" s="2" t="s">
        <v>2498</v>
      </c>
      <c r="H22" s="2"/>
      <c r="I22" s="2">
        <v>818354</v>
      </c>
      <c r="J22" s="2" t="s">
        <v>2086</v>
      </c>
      <c r="K22" s="2"/>
      <c r="L22" s="2" t="s">
        <v>2499</v>
      </c>
      <c r="M22" s="2" t="s">
        <v>2500</v>
      </c>
      <c r="N22" s="2"/>
      <c r="O22" s="2"/>
    </row>
    <row r="23" spans="1:15" x14ac:dyDescent="0.2">
      <c r="A23" s="5" t="s">
        <v>2501</v>
      </c>
      <c r="B23" s="6">
        <v>2207055</v>
      </c>
      <c r="C23" s="6">
        <v>11421226</v>
      </c>
      <c r="D23" s="6">
        <v>2207055</v>
      </c>
      <c r="E23" s="5" t="s">
        <v>2793</v>
      </c>
      <c r="F23" s="5" t="s">
        <v>2502</v>
      </c>
      <c r="G23" s="5" t="s">
        <v>2503</v>
      </c>
      <c r="H23" s="5" t="s">
        <v>2504</v>
      </c>
      <c r="I23" s="5">
        <v>820155</v>
      </c>
      <c r="J23" s="7" t="s">
        <v>2505</v>
      </c>
      <c r="K23" s="5" t="s">
        <v>2506</v>
      </c>
      <c r="L23" s="7" t="s">
        <v>2507</v>
      </c>
      <c r="M23" s="5" t="s">
        <v>2508</v>
      </c>
      <c r="N23" s="5"/>
      <c r="O23" s="5"/>
    </row>
    <row r="24" spans="1:15" x14ac:dyDescent="0.2">
      <c r="A24" s="5" t="s">
        <v>2119</v>
      </c>
      <c r="B24" s="6">
        <v>12838538</v>
      </c>
      <c r="C24" s="6">
        <v>3682409</v>
      </c>
      <c r="D24" s="6">
        <v>12838538</v>
      </c>
      <c r="E24" s="5" t="s">
        <v>2793</v>
      </c>
      <c r="F24" s="6">
        <v>-18786592</v>
      </c>
      <c r="G24" s="6">
        <v>18037498</v>
      </c>
      <c r="H24" s="5"/>
      <c r="I24" s="5">
        <v>829514</v>
      </c>
      <c r="J24" s="5"/>
      <c r="K24" s="5" t="s">
        <v>2120</v>
      </c>
      <c r="L24" s="5"/>
      <c r="M24" s="5" t="s">
        <v>2121</v>
      </c>
      <c r="N24" s="5"/>
      <c r="O24" s="5"/>
    </row>
    <row r="25" spans="1:15" x14ac:dyDescent="0.2">
      <c r="A25" s="5" t="s">
        <v>2509</v>
      </c>
      <c r="B25" s="6">
        <v>20860798</v>
      </c>
      <c r="C25" s="6">
        <v>10607944</v>
      </c>
      <c r="D25" s="6">
        <v>20860798</v>
      </c>
      <c r="E25" s="5" t="s">
        <v>2793</v>
      </c>
      <c r="F25" s="5" t="s">
        <v>2510</v>
      </c>
      <c r="G25" s="5" t="s">
        <v>2511</v>
      </c>
      <c r="H25" s="5" t="s">
        <v>2512</v>
      </c>
      <c r="I25" s="5" t="s">
        <v>2513</v>
      </c>
      <c r="J25" s="7" t="s">
        <v>2514</v>
      </c>
      <c r="K25" s="7" t="s">
        <v>2515</v>
      </c>
      <c r="L25" s="7" t="s">
        <v>2516</v>
      </c>
      <c r="M25" s="5" t="s">
        <v>2517</v>
      </c>
      <c r="N25" s="5"/>
      <c r="O25" s="5"/>
    </row>
    <row r="26" spans="1:15" x14ac:dyDescent="0.2">
      <c r="A26" s="5" t="s">
        <v>2518</v>
      </c>
      <c r="B26" s="6">
        <v>21774235</v>
      </c>
      <c r="C26" s="6">
        <v>1122622</v>
      </c>
      <c r="D26" s="6">
        <v>21774235</v>
      </c>
      <c r="E26" s="5" t="s">
        <v>2793</v>
      </c>
      <c r="F26" s="5" t="s">
        <v>2519</v>
      </c>
      <c r="G26" s="5" t="s">
        <v>2520</v>
      </c>
      <c r="H26" s="5" t="s">
        <v>2521</v>
      </c>
      <c r="I26" s="5">
        <v>836051</v>
      </c>
      <c r="J26" s="7" t="s">
        <v>2522</v>
      </c>
      <c r="K26" s="5" t="s">
        <v>2523</v>
      </c>
      <c r="L26" s="5" t="s">
        <v>2524</v>
      </c>
      <c r="M26" s="5" t="s">
        <v>2525</v>
      </c>
      <c r="N26" s="5"/>
      <c r="O26" s="5"/>
    </row>
    <row r="27" spans="1:15" x14ac:dyDescent="0.2">
      <c r="A27" s="5" t="s">
        <v>2813</v>
      </c>
      <c r="B27" s="6">
        <v>22377415</v>
      </c>
      <c r="C27" s="6">
        <v>11620433</v>
      </c>
      <c r="D27" s="6">
        <v>22377415</v>
      </c>
      <c r="E27" s="5" t="s">
        <v>2793</v>
      </c>
      <c r="F27" s="5" t="s">
        <v>2526</v>
      </c>
      <c r="G27" s="5" t="s">
        <v>2527</v>
      </c>
      <c r="H27" s="5"/>
      <c r="I27" s="5">
        <v>819045</v>
      </c>
      <c r="J27" s="5"/>
      <c r="K27" s="5"/>
      <c r="L27" s="5"/>
      <c r="M27" s="5" t="s">
        <v>2816</v>
      </c>
      <c r="N27" s="5"/>
      <c r="O27" s="5"/>
    </row>
    <row r="28" spans="1:15" x14ac:dyDescent="0.2">
      <c r="A28" s="5" t="s">
        <v>2200</v>
      </c>
      <c r="B28" s="6">
        <v>22828035</v>
      </c>
      <c r="C28" s="6">
        <v>11908066</v>
      </c>
      <c r="D28" s="6">
        <v>22828035</v>
      </c>
      <c r="E28" s="5" t="s">
        <v>2793</v>
      </c>
      <c r="F28" s="5" t="s">
        <v>2528</v>
      </c>
      <c r="G28" s="5" t="s">
        <v>2529</v>
      </c>
      <c r="H28" s="5" t="s">
        <v>2203</v>
      </c>
      <c r="I28" s="5">
        <v>817302</v>
      </c>
      <c r="J28" s="5"/>
      <c r="K28" s="5" t="s">
        <v>2113</v>
      </c>
      <c r="L28" s="5" t="s">
        <v>2204</v>
      </c>
      <c r="M28" s="5" t="s">
        <v>2205</v>
      </c>
      <c r="N28" s="5"/>
      <c r="O28" s="5"/>
    </row>
    <row r="29" spans="1:15" x14ac:dyDescent="0.2">
      <c r="A29" s="5" t="s">
        <v>2530</v>
      </c>
      <c r="B29" s="6">
        <v>23296146</v>
      </c>
      <c r="C29" s="6">
        <v>12200913</v>
      </c>
      <c r="D29" s="6">
        <v>23296146</v>
      </c>
      <c r="E29" s="5" t="s">
        <v>2793</v>
      </c>
      <c r="F29" s="5" t="s">
        <v>2531</v>
      </c>
      <c r="G29" s="5" t="s">
        <v>2532</v>
      </c>
      <c r="H29" s="5"/>
      <c r="I29" s="5">
        <v>826861</v>
      </c>
      <c r="J29" s="5" t="s">
        <v>2533</v>
      </c>
      <c r="K29" s="5"/>
      <c r="L29" s="5" t="s">
        <v>2534</v>
      </c>
      <c r="M29" s="5" t="s">
        <v>2535</v>
      </c>
      <c r="N29" s="5"/>
      <c r="O29" s="5"/>
    </row>
    <row r="30" spans="1:15" x14ac:dyDescent="0.2">
      <c r="A30" s="5" t="s">
        <v>2536</v>
      </c>
      <c r="B30" s="6">
        <v>23323648</v>
      </c>
      <c r="C30" s="6">
        <v>12217934</v>
      </c>
      <c r="D30" s="6">
        <v>23323648</v>
      </c>
      <c r="E30" s="5" t="s">
        <v>2793</v>
      </c>
      <c r="F30" s="5" t="s">
        <v>2537</v>
      </c>
      <c r="G30" s="5" t="s">
        <v>2538</v>
      </c>
      <c r="H30" s="5"/>
      <c r="I30" s="5">
        <v>826647</v>
      </c>
      <c r="J30" s="5" t="s">
        <v>2539</v>
      </c>
      <c r="K30" s="5" t="s">
        <v>2678</v>
      </c>
      <c r="L30" s="5" t="s">
        <v>2540</v>
      </c>
      <c r="M30" s="5" t="s">
        <v>2541</v>
      </c>
      <c r="N30" s="5"/>
      <c r="O30" s="5"/>
    </row>
    <row r="31" spans="1:15" x14ac:dyDescent="0.2">
      <c r="A31" s="5" t="s">
        <v>2542</v>
      </c>
      <c r="B31" s="6">
        <v>24307623</v>
      </c>
      <c r="C31" s="6">
        <v>12814088</v>
      </c>
      <c r="D31" s="6">
        <v>24307623</v>
      </c>
      <c r="E31" s="5" t="s">
        <v>2793</v>
      </c>
      <c r="F31" s="5" t="s">
        <v>2543</v>
      </c>
      <c r="G31" s="5" t="s">
        <v>2544</v>
      </c>
      <c r="H31" s="5" t="s">
        <v>2545</v>
      </c>
      <c r="I31" s="5">
        <v>823965</v>
      </c>
      <c r="J31" s="7" t="s">
        <v>2546</v>
      </c>
      <c r="K31" s="5" t="s">
        <v>2547</v>
      </c>
      <c r="L31" s="7" t="s">
        <v>2548</v>
      </c>
      <c r="M31" s="5" t="s">
        <v>2549</v>
      </c>
      <c r="N31" s="5"/>
      <c r="O31" s="5"/>
    </row>
    <row r="32" spans="1:15" x14ac:dyDescent="0.2">
      <c r="A32" s="5" t="s">
        <v>2550</v>
      </c>
      <c r="B32" s="6">
        <v>30452733</v>
      </c>
      <c r="C32" s="6">
        <v>16065717</v>
      </c>
      <c r="D32" s="6">
        <v>30452733</v>
      </c>
      <c r="E32" s="5" t="s">
        <v>2793</v>
      </c>
      <c r="F32" s="5" t="s">
        <v>2551</v>
      </c>
      <c r="G32" s="5" t="s">
        <v>2552</v>
      </c>
      <c r="H32" s="5"/>
      <c r="I32" s="5">
        <v>829140</v>
      </c>
      <c r="J32" s="5" t="s">
        <v>2180</v>
      </c>
      <c r="K32" s="5" t="s">
        <v>2711</v>
      </c>
      <c r="L32" s="7" t="s">
        <v>2553</v>
      </c>
      <c r="M32" s="5" t="s">
        <v>2554</v>
      </c>
      <c r="N32" s="5"/>
      <c r="O32" s="5"/>
    </row>
    <row r="33" spans="1:15" x14ac:dyDescent="0.2">
      <c r="A33" s="5" t="s">
        <v>2555</v>
      </c>
      <c r="B33" s="6">
        <v>30917645</v>
      </c>
      <c r="C33" s="6">
        <v>16284304</v>
      </c>
      <c r="D33" s="6">
        <v>30917645</v>
      </c>
      <c r="E33" s="5" t="s">
        <v>2793</v>
      </c>
      <c r="F33" s="5" t="s">
        <v>2556</v>
      </c>
      <c r="G33" s="5" t="s">
        <v>2557</v>
      </c>
      <c r="H33" s="5" t="s">
        <v>2558</v>
      </c>
      <c r="I33" s="5">
        <v>838608</v>
      </c>
      <c r="J33" s="7" t="s">
        <v>2559</v>
      </c>
      <c r="K33" s="5" t="s">
        <v>2560</v>
      </c>
      <c r="L33" s="5"/>
      <c r="M33" s="5" t="s">
        <v>2561</v>
      </c>
      <c r="N33" s="5"/>
      <c r="O33" s="5"/>
    </row>
    <row r="34" spans="1:15" x14ac:dyDescent="0.2">
      <c r="A34" s="5" t="s">
        <v>3061</v>
      </c>
      <c r="B34" s="6">
        <v>39678538</v>
      </c>
      <c r="C34" s="6">
        <v>19883589</v>
      </c>
      <c r="D34" s="6">
        <v>39678538</v>
      </c>
      <c r="E34" s="5" t="s">
        <v>2793</v>
      </c>
      <c r="F34" s="5" t="s">
        <v>2562</v>
      </c>
      <c r="G34" s="6">
        <v>10091813</v>
      </c>
      <c r="H34" s="5"/>
      <c r="I34" s="5">
        <v>835033</v>
      </c>
      <c r="J34" s="5"/>
      <c r="K34" s="5"/>
      <c r="L34" s="5" t="s">
        <v>2461</v>
      </c>
      <c r="M34" s="5" t="s">
        <v>2462</v>
      </c>
      <c r="N34" s="5"/>
      <c r="O34" s="5"/>
    </row>
    <row r="35" spans="1:15" x14ac:dyDescent="0.2">
      <c r="A35" s="5" t="s">
        <v>2563</v>
      </c>
      <c r="B35" s="6">
        <v>41764007</v>
      </c>
      <c r="C35" s="6">
        <v>20622602</v>
      </c>
      <c r="D35" s="6">
        <v>41764007</v>
      </c>
      <c r="E35" s="5" t="s">
        <v>2793</v>
      </c>
      <c r="F35" s="5" t="s">
        <v>2564</v>
      </c>
      <c r="G35" s="6">
        <v>10845547</v>
      </c>
      <c r="H35" s="5" t="s">
        <v>2565</v>
      </c>
      <c r="I35" s="5">
        <v>836050</v>
      </c>
      <c r="J35" s="7" t="s">
        <v>2566</v>
      </c>
      <c r="K35" s="5" t="s">
        <v>2678</v>
      </c>
      <c r="L35" s="5" t="s">
        <v>2524</v>
      </c>
      <c r="M35" s="5" t="s">
        <v>2567</v>
      </c>
      <c r="N35" s="5"/>
      <c r="O35" s="5"/>
    </row>
  </sheetData>
  <phoneticPr fontId="2" type="noConversion"/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2"/>
  <sheetViews>
    <sheetView workbookViewId="0">
      <selection activeCell="H5" sqref="H5"/>
    </sheetView>
  </sheetViews>
  <sheetFormatPr baseColWidth="10" defaultRowHeight="12.75" x14ac:dyDescent="0.2"/>
  <sheetData>
    <row r="1" spans="1:13" x14ac:dyDescent="0.2">
      <c r="A1" t="s">
        <v>2571</v>
      </c>
    </row>
    <row r="2" spans="1:13" x14ac:dyDescent="0.2">
      <c r="A2" t="s">
        <v>2278</v>
      </c>
    </row>
    <row r="3" spans="1:13" x14ac:dyDescent="0.2">
      <c r="A3" t="s">
        <v>2279</v>
      </c>
    </row>
    <row r="4" spans="1:13" x14ac:dyDescent="0.2">
      <c r="A4" t="s">
        <v>2280</v>
      </c>
    </row>
    <row r="5" spans="1:13" x14ac:dyDescent="0.2">
      <c r="A5" t="s">
        <v>2572</v>
      </c>
    </row>
    <row r="6" spans="1:13" x14ac:dyDescent="0.2">
      <c r="A6" t="s">
        <v>2615</v>
      </c>
    </row>
    <row r="7" spans="1:13" x14ac:dyDescent="0.2">
      <c r="A7" t="s">
        <v>2616</v>
      </c>
    </row>
    <row r="8" spans="1:13" x14ac:dyDescent="0.2">
      <c r="A8" t="s">
        <v>2281</v>
      </c>
    </row>
    <row r="9" spans="1:13" x14ac:dyDescent="0.2">
      <c r="A9" t="s">
        <v>2617</v>
      </c>
    </row>
    <row r="10" spans="1:13" x14ac:dyDescent="0.2">
      <c r="A10" t="s">
        <v>2656</v>
      </c>
    </row>
    <row r="11" spans="1:13" x14ac:dyDescent="0.2">
      <c r="A11" t="s">
        <v>2657</v>
      </c>
    </row>
    <row r="12" spans="1:13" x14ac:dyDescent="0.2">
      <c r="A12" t="s">
        <v>2282</v>
      </c>
    </row>
    <row r="13" spans="1:13" x14ac:dyDescent="0.2">
      <c r="A13" t="s">
        <v>2659</v>
      </c>
      <c r="B13" t="s">
        <v>2283</v>
      </c>
      <c r="C13" t="s">
        <v>2284</v>
      </c>
      <c r="D13" t="s">
        <v>2285</v>
      </c>
      <c r="E13" t="s">
        <v>2286</v>
      </c>
      <c r="F13" t="s">
        <v>2287</v>
      </c>
      <c r="G13" t="s">
        <v>2288</v>
      </c>
      <c r="H13" t="s">
        <v>2666</v>
      </c>
      <c r="I13" t="s">
        <v>2667</v>
      </c>
      <c r="J13" t="s">
        <v>2668</v>
      </c>
      <c r="K13" t="s">
        <v>2669</v>
      </c>
      <c r="L13" t="s">
        <v>2670</v>
      </c>
      <c r="M13" t="s">
        <v>2671</v>
      </c>
    </row>
    <row r="14" spans="1:13" x14ac:dyDescent="0.2">
      <c r="A14" t="s">
        <v>2675</v>
      </c>
      <c r="B14">
        <v>-674.99149999999997</v>
      </c>
      <c r="C14">
        <v>-9.3987254999999994</v>
      </c>
      <c r="D14">
        <v>674.99149999999997</v>
      </c>
      <c r="E14" t="s">
        <v>2673</v>
      </c>
      <c r="F14">
        <v>4.4598360000000001</v>
      </c>
      <c r="G14">
        <v>-4.9388895000000002</v>
      </c>
      <c r="H14" t="s">
        <v>2676</v>
      </c>
      <c r="I14">
        <v>832636</v>
      </c>
      <c r="J14" t="s">
        <v>2677</v>
      </c>
      <c r="K14" t="s">
        <v>2678</v>
      </c>
      <c r="L14" t="s">
        <v>2679</v>
      </c>
      <c r="M14" t="s">
        <v>2680</v>
      </c>
    </row>
    <row r="15" spans="1:13" x14ac:dyDescent="0.2">
      <c r="A15" t="s">
        <v>2119</v>
      </c>
      <c r="B15">
        <v>-24.368089999999999</v>
      </c>
      <c r="C15">
        <v>-4.6069209999999998</v>
      </c>
      <c r="D15">
        <v>24.368089999999999</v>
      </c>
      <c r="E15" t="s">
        <v>2673</v>
      </c>
      <c r="F15">
        <v>2.3575351000000002</v>
      </c>
      <c r="G15">
        <v>-2.2493859999999999</v>
      </c>
      <c r="I15">
        <v>829514</v>
      </c>
      <c r="K15" t="s">
        <v>2120</v>
      </c>
      <c r="M15" t="s">
        <v>2121</v>
      </c>
    </row>
    <row r="16" spans="1:13" x14ac:dyDescent="0.2">
      <c r="A16" t="s">
        <v>2747</v>
      </c>
      <c r="B16">
        <v>-14.279529</v>
      </c>
      <c r="C16">
        <v>-3.8358764999999999</v>
      </c>
      <c r="D16">
        <v>14.279529</v>
      </c>
      <c r="E16" t="s">
        <v>2673</v>
      </c>
      <c r="F16">
        <v>1.7736821</v>
      </c>
      <c r="G16">
        <v>-2.0621942999999998</v>
      </c>
      <c r="I16">
        <v>822807</v>
      </c>
      <c r="J16" t="s">
        <v>2748</v>
      </c>
      <c r="K16" t="s">
        <v>2749</v>
      </c>
      <c r="M16" t="s">
        <v>2750</v>
      </c>
    </row>
    <row r="17" spans="1:13" x14ac:dyDescent="0.2">
      <c r="A17" t="s">
        <v>2289</v>
      </c>
      <c r="B17">
        <v>-10.608172</v>
      </c>
      <c r="C17">
        <v>-3.4071042999999999</v>
      </c>
      <c r="D17">
        <v>10.608172</v>
      </c>
      <c r="E17" t="s">
        <v>2673</v>
      </c>
      <c r="F17">
        <v>1.7192943000000001</v>
      </c>
      <c r="G17">
        <v>-1.68781</v>
      </c>
      <c r="I17">
        <v>844240</v>
      </c>
      <c r="M17" t="s">
        <v>2290</v>
      </c>
    </row>
    <row r="18" spans="1:13" x14ac:dyDescent="0.2">
      <c r="A18" t="s">
        <v>2291</v>
      </c>
      <c r="B18">
        <v>-10.569414</v>
      </c>
      <c r="C18">
        <v>-3.4018234999999999</v>
      </c>
      <c r="D18">
        <v>10.569414</v>
      </c>
      <c r="E18" t="s">
        <v>2673</v>
      </c>
      <c r="F18">
        <v>1.6918571</v>
      </c>
      <c r="G18">
        <v>-1.7099664000000001</v>
      </c>
      <c r="H18" t="s">
        <v>2292</v>
      </c>
      <c r="I18">
        <v>834267</v>
      </c>
      <c r="J18" t="s">
        <v>2293</v>
      </c>
      <c r="L18" t="s">
        <v>2294</v>
      </c>
      <c r="M18" t="s">
        <v>2295</v>
      </c>
    </row>
    <row r="19" spans="1:13" x14ac:dyDescent="0.2">
      <c r="A19" t="s">
        <v>2296</v>
      </c>
      <c r="B19">
        <v>-10.563684</v>
      </c>
      <c r="C19">
        <v>-3.4010413000000002</v>
      </c>
      <c r="D19">
        <v>10.563684</v>
      </c>
      <c r="E19" t="s">
        <v>2673</v>
      </c>
      <c r="F19">
        <v>1.5959458</v>
      </c>
      <c r="G19">
        <v>-1.8050953999999999</v>
      </c>
      <c r="H19" t="s">
        <v>2297</v>
      </c>
      <c r="I19">
        <v>818725</v>
      </c>
      <c r="J19" t="s">
        <v>2298</v>
      </c>
      <c r="K19" t="s">
        <v>2678</v>
      </c>
      <c r="M19" t="s">
        <v>2299</v>
      </c>
    </row>
    <row r="20" spans="1:13" x14ac:dyDescent="0.2">
      <c r="A20" t="s">
        <v>2300</v>
      </c>
      <c r="B20">
        <v>-8.7514439999999993</v>
      </c>
      <c r="C20">
        <v>-3.1295210999999998</v>
      </c>
      <c r="D20">
        <v>8.7514439999999993</v>
      </c>
      <c r="E20" t="s">
        <v>2673</v>
      </c>
      <c r="F20">
        <v>1.3675864</v>
      </c>
      <c r="G20">
        <v>-1.7619347999999999</v>
      </c>
      <c r="H20" t="s">
        <v>2301</v>
      </c>
      <c r="I20">
        <v>842928</v>
      </c>
      <c r="J20" t="s">
        <v>3121</v>
      </c>
      <c r="K20" t="s">
        <v>2693</v>
      </c>
      <c r="L20" t="s">
        <v>2302</v>
      </c>
      <c r="M20" t="s">
        <v>2303</v>
      </c>
    </row>
    <row r="21" spans="1:13" x14ac:dyDescent="0.2">
      <c r="A21" t="s">
        <v>6358</v>
      </c>
      <c r="B21">
        <v>-8.2802170000000004</v>
      </c>
      <c r="C21">
        <v>-3.0496686</v>
      </c>
      <c r="D21">
        <v>8.2802170000000004</v>
      </c>
      <c r="E21" t="s">
        <v>2673</v>
      </c>
      <c r="F21">
        <v>1.5615532000000001</v>
      </c>
      <c r="G21">
        <v>-1.4881153</v>
      </c>
      <c r="I21">
        <v>828759</v>
      </c>
      <c r="J21" t="s">
        <v>6359</v>
      </c>
      <c r="K21" t="s">
        <v>2780</v>
      </c>
      <c r="L21" t="s">
        <v>6360</v>
      </c>
      <c r="M21" t="s">
        <v>6361</v>
      </c>
    </row>
    <row r="22" spans="1:13" x14ac:dyDescent="0.2">
      <c r="A22" t="s">
        <v>5790</v>
      </c>
      <c r="B22">
        <v>-8.0414969999999997</v>
      </c>
      <c r="C22">
        <v>-3.0074641999999998</v>
      </c>
      <c r="D22">
        <v>8.0414969999999997</v>
      </c>
      <c r="E22" t="s">
        <v>2673</v>
      </c>
      <c r="F22">
        <v>1.2796392000000001</v>
      </c>
      <c r="G22">
        <v>-1.7278249000000001</v>
      </c>
      <c r="H22" t="s">
        <v>5791</v>
      </c>
      <c r="I22">
        <v>843915</v>
      </c>
      <c r="J22" t="s">
        <v>5792</v>
      </c>
      <c r="K22" t="s">
        <v>5793</v>
      </c>
      <c r="L22" t="s">
        <v>6317</v>
      </c>
      <c r="M22" t="s">
        <v>6318</v>
      </c>
    </row>
    <row r="23" spans="1:13" x14ac:dyDescent="0.2">
      <c r="A23" t="s">
        <v>2304</v>
      </c>
      <c r="B23">
        <v>-7.842104</v>
      </c>
      <c r="C23">
        <v>-2.9712407999999999</v>
      </c>
      <c r="D23">
        <v>7.842104</v>
      </c>
      <c r="E23" t="s">
        <v>2673</v>
      </c>
      <c r="F23">
        <v>1.3708425</v>
      </c>
      <c r="G23">
        <v>-1.6003982999999999</v>
      </c>
      <c r="I23">
        <v>816516</v>
      </c>
      <c r="K23" t="s">
        <v>2305</v>
      </c>
      <c r="M23" t="s">
        <v>2306</v>
      </c>
    </row>
    <row r="24" spans="1:13" x14ac:dyDescent="0.2">
      <c r="A24" t="s">
        <v>2307</v>
      </c>
      <c r="B24">
        <v>-7.5023603000000003</v>
      </c>
      <c r="C24">
        <v>-2.9073446000000001</v>
      </c>
      <c r="D24">
        <v>7.5023603000000003</v>
      </c>
      <c r="E24" t="s">
        <v>2673</v>
      </c>
      <c r="F24">
        <v>1.4695796999999999</v>
      </c>
      <c r="G24">
        <v>-1.4377648999999999</v>
      </c>
      <c r="I24">
        <v>843409</v>
      </c>
      <c r="K24" t="s">
        <v>2678</v>
      </c>
      <c r="L24" t="s">
        <v>4794</v>
      </c>
      <c r="M24" t="s">
        <v>2308</v>
      </c>
    </row>
    <row r="25" spans="1:13" x14ac:dyDescent="0.2">
      <c r="A25" t="s">
        <v>2309</v>
      </c>
      <c r="B25">
        <v>-7.4149631999999999</v>
      </c>
      <c r="C25">
        <v>-2.8904394999999998</v>
      </c>
      <c r="D25">
        <v>7.4149631999999999</v>
      </c>
      <c r="E25" t="s">
        <v>2673</v>
      </c>
      <c r="F25">
        <v>1.5632298</v>
      </c>
      <c r="G25">
        <v>-1.3272097</v>
      </c>
      <c r="I25">
        <v>842444</v>
      </c>
      <c r="J25" t="s">
        <v>5575</v>
      </c>
      <c r="K25" t="s">
        <v>2678</v>
      </c>
      <c r="L25" t="s">
        <v>2310</v>
      </c>
      <c r="M25" t="s">
        <v>2311</v>
      </c>
    </row>
    <row r="26" spans="1:13" x14ac:dyDescent="0.2">
      <c r="A26" t="s">
        <v>2312</v>
      </c>
      <c r="B26">
        <v>-7.2891269999999997</v>
      </c>
      <c r="C26">
        <v>-2.8657460000000001</v>
      </c>
      <c r="D26">
        <v>7.2891269999999997</v>
      </c>
      <c r="E26" t="s">
        <v>2673</v>
      </c>
      <c r="F26">
        <v>1.5518810000000001</v>
      </c>
      <c r="G26">
        <v>-1.3138650000000001</v>
      </c>
      <c r="I26">
        <v>823698</v>
      </c>
      <c r="L26" t="s">
        <v>5838</v>
      </c>
      <c r="M26" t="s">
        <v>2313</v>
      </c>
    </row>
    <row r="27" spans="1:13" x14ac:dyDescent="0.2">
      <c r="A27" t="s">
        <v>2314</v>
      </c>
      <c r="B27">
        <v>-7.2158975999999999</v>
      </c>
      <c r="C27">
        <v>-2.8511790000000001</v>
      </c>
      <c r="D27">
        <v>7.2158975999999999</v>
      </c>
      <c r="E27" t="s">
        <v>2673</v>
      </c>
      <c r="F27">
        <v>1.4028415999999999</v>
      </c>
      <c r="G27">
        <v>-1.4483372999999999</v>
      </c>
      <c r="I27">
        <v>820311</v>
      </c>
      <c r="M27" t="s">
        <v>2315</v>
      </c>
    </row>
    <row r="28" spans="1:13" x14ac:dyDescent="0.2">
      <c r="A28" t="s">
        <v>2316</v>
      </c>
      <c r="B28">
        <v>-7.1811449999999999</v>
      </c>
      <c r="C28">
        <v>-2.844214</v>
      </c>
      <c r="D28">
        <v>7.1811449999999999</v>
      </c>
      <c r="E28" t="s">
        <v>2673</v>
      </c>
      <c r="F28">
        <v>1.4941589</v>
      </c>
      <c r="G28">
        <v>-1.350055</v>
      </c>
      <c r="I28">
        <v>830473</v>
      </c>
      <c r="J28" t="s">
        <v>2838</v>
      </c>
      <c r="L28" t="s">
        <v>3868</v>
      </c>
      <c r="M28" t="s">
        <v>2317</v>
      </c>
    </row>
    <row r="29" spans="1:13" x14ac:dyDescent="0.2">
      <c r="A29" t="s">
        <v>2318</v>
      </c>
      <c r="B29">
        <v>-7.0571169999999999</v>
      </c>
      <c r="C29">
        <v>-2.8190789999999999</v>
      </c>
      <c r="D29">
        <v>7.0571169999999999</v>
      </c>
      <c r="E29" t="s">
        <v>2673</v>
      </c>
      <c r="F29">
        <v>1.4086262000000001</v>
      </c>
      <c r="G29">
        <v>-1.4104525999999999</v>
      </c>
      <c r="I29">
        <v>824091</v>
      </c>
      <c r="K29" t="s">
        <v>2678</v>
      </c>
      <c r="M29" t="s">
        <v>2319</v>
      </c>
    </row>
    <row r="30" spans="1:13" x14ac:dyDescent="0.2">
      <c r="A30" t="s">
        <v>2320</v>
      </c>
      <c r="B30">
        <v>-6.7989553999999996</v>
      </c>
      <c r="C30">
        <v>-2.7653131000000002</v>
      </c>
      <c r="D30">
        <v>6.7989553999999996</v>
      </c>
      <c r="E30" t="s">
        <v>2673</v>
      </c>
      <c r="F30">
        <v>1.6208996</v>
      </c>
      <c r="G30">
        <v>-1.1444137000000001</v>
      </c>
      <c r="H30" t="s">
        <v>2321</v>
      </c>
      <c r="I30">
        <v>833540</v>
      </c>
      <c r="L30" t="s">
        <v>4732</v>
      </c>
      <c r="M30" t="s">
        <v>2322</v>
      </c>
    </row>
    <row r="31" spans="1:13" x14ac:dyDescent="0.2">
      <c r="A31" t="s">
        <v>2323</v>
      </c>
      <c r="B31">
        <v>-6.7931679999999997</v>
      </c>
      <c r="C31">
        <v>-2.7640845999999999</v>
      </c>
      <c r="D31">
        <v>6.7931679999999997</v>
      </c>
      <c r="E31" t="s">
        <v>2673</v>
      </c>
      <c r="F31">
        <v>1.6406149999999999</v>
      </c>
      <c r="G31">
        <v>-1.1234696</v>
      </c>
      <c r="I31">
        <v>820154</v>
      </c>
      <c r="J31" t="s">
        <v>3536</v>
      </c>
      <c r="K31" t="s">
        <v>2711</v>
      </c>
      <c r="L31" t="s">
        <v>6097</v>
      </c>
      <c r="M31" t="s">
        <v>2324</v>
      </c>
    </row>
    <row r="32" spans="1:13" x14ac:dyDescent="0.2">
      <c r="A32" t="s">
        <v>2325</v>
      </c>
      <c r="B32">
        <v>-6.6356440000000001</v>
      </c>
      <c r="C32">
        <v>-2.7302365000000002</v>
      </c>
      <c r="D32">
        <v>6.6356440000000001</v>
      </c>
      <c r="E32" t="s">
        <v>2673</v>
      </c>
      <c r="F32">
        <v>1.3271649999999999</v>
      </c>
      <c r="G32">
        <v>-1.4030714</v>
      </c>
      <c r="H32" t="s">
        <v>2326</v>
      </c>
      <c r="I32">
        <v>817217</v>
      </c>
      <c r="J32" t="s">
        <v>2327</v>
      </c>
      <c r="K32" t="s">
        <v>2686</v>
      </c>
      <c r="L32" t="s">
        <v>2328</v>
      </c>
      <c r="M32" t="s">
        <v>2329</v>
      </c>
    </row>
    <row r="33" spans="1:13" x14ac:dyDescent="0.2">
      <c r="A33" t="s">
        <v>2330</v>
      </c>
      <c r="B33">
        <v>-6.518891</v>
      </c>
      <c r="C33">
        <v>-2.7046266000000001</v>
      </c>
      <c r="D33">
        <v>6.518891</v>
      </c>
      <c r="E33" t="s">
        <v>2673</v>
      </c>
      <c r="F33">
        <v>1.4807657000000001</v>
      </c>
      <c r="G33">
        <v>-1.2238610000000001</v>
      </c>
      <c r="H33" t="s">
        <v>2331</v>
      </c>
      <c r="I33">
        <v>814835</v>
      </c>
      <c r="J33" t="s">
        <v>2332</v>
      </c>
      <c r="K33" t="s">
        <v>2686</v>
      </c>
      <c r="L33" t="s">
        <v>5469</v>
      </c>
      <c r="M33" t="s">
        <v>2333</v>
      </c>
    </row>
    <row r="34" spans="1:13" x14ac:dyDescent="0.2">
      <c r="A34" t="s">
        <v>6322</v>
      </c>
      <c r="B34">
        <v>-6.0229549999999996</v>
      </c>
      <c r="C34">
        <v>-2.5904715</v>
      </c>
      <c r="D34">
        <v>6.0229549999999996</v>
      </c>
      <c r="E34" t="s">
        <v>2673</v>
      </c>
      <c r="F34">
        <v>1.3023758000000001</v>
      </c>
      <c r="G34">
        <v>-1.2880957</v>
      </c>
      <c r="I34">
        <v>839822</v>
      </c>
      <c r="J34" t="s">
        <v>3701</v>
      </c>
      <c r="K34" t="s">
        <v>3251</v>
      </c>
      <c r="M34" t="s">
        <v>6323</v>
      </c>
    </row>
    <row r="35" spans="1:13" x14ac:dyDescent="0.2">
      <c r="A35" t="s">
        <v>2334</v>
      </c>
      <c r="B35">
        <v>-5.9628325000000002</v>
      </c>
      <c r="C35">
        <v>-2.5759978000000001</v>
      </c>
      <c r="D35">
        <v>5.9628325000000002</v>
      </c>
      <c r="E35" t="s">
        <v>2673</v>
      </c>
      <c r="F35">
        <v>1.2801646</v>
      </c>
      <c r="G35">
        <v>-1.2958333</v>
      </c>
      <c r="I35">
        <v>821087</v>
      </c>
      <c r="L35" t="s">
        <v>3977</v>
      </c>
      <c r="M35" t="s">
        <v>2335</v>
      </c>
    </row>
    <row r="36" spans="1:13" x14ac:dyDescent="0.2">
      <c r="A36" t="s">
        <v>2336</v>
      </c>
      <c r="B36">
        <v>-5.8717984999999997</v>
      </c>
      <c r="C36">
        <v>-2.5538025000000002</v>
      </c>
      <c r="D36">
        <v>5.8717984999999997</v>
      </c>
      <c r="E36" t="s">
        <v>2673</v>
      </c>
      <c r="F36">
        <v>1.1391648999999999</v>
      </c>
      <c r="G36">
        <v>-1.4146376000000001</v>
      </c>
      <c r="I36">
        <v>826676</v>
      </c>
      <c r="M36" t="s">
        <v>2337</v>
      </c>
    </row>
    <row r="37" spans="1:13" x14ac:dyDescent="0.2">
      <c r="A37" t="s">
        <v>2338</v>
      </c>
      <c r="B37">
        <v>-5.7232349999999999</v>
      </c>
      <c r="C37">
        <v>-2.5168309999999998</v>
      </c>
      <c r="D37">
        <v>5.7232349999999999</v>
      </c>
      <c r="E37" t="s">
        <v>2673</v>
      </c>
      <c r="F37">
        <v>1.3242294999999999</v>
      </c>
      <c r="G37">
        <v>-1.1926014</v>
      </c>
      <c r="H37" t="s">
        <v>2339</v>
      </c>
      <c r="I37">
        <v>830860</v>
      </c>
      <c r="J37" t="s">
        <v>4683</v>
      </c>
      <c r="M37" t="s">
        <v>2340</v>
      </c>
    </row>
    <row r="38" spans="1:13" x14ac:dyDescent="0.2">
      <c r="A38" t="s">
        <v>2341</v>
      </c>
      <c r="B38">
        <v>-5.6900469999999999</v>
      </c>
      <c r="C38">
        <v>-2.5084404999999999</v>
      </c>
      <c r="D38">
        <v>5.6900469999999999</v>
      </c>
      <c r="E38" t="s">
        <v>2673</v>
      </c>
      <c r="F38">
        <v>1.1849551</v>
      </c>
      <c r="G38">
        <v>-1.3234854</v>
      </c>
      <c r="I38">
        <v>829309</v>
      </c>
      <c r="J38" t="s">
        <v>5841</v>
      </c>
      <c r="L38" t="s">
        <v>3122</v>
      </c>
      <c r="M38" t="s">
        <v>2342</v>
      </c>
    </row>
    <row r="39" spans="1:13" x14ac:dyDescent="0.2">
      <c r="A39" t="s">
        <v>2343</v>
      </c>
      <c r="B39">
        <v>-5.6367564000000003</v>
      </c>
      <c r="C39">
        <v>-2.4948652</v>
      </c>
      <c r="D39">
        <v>5.6367564000000003</v>
      </c>
      <c r="E39" t="s">
        <v>2673</v>
      </c>
      <c r="F39">
        <v>1.3640344</v>
      </c>
      <c r="G39">
        <v>-1.1308308</v>
      </c>
      <c r="I39">
        <v>834863</v>
      </c>
      <c r="J39" t="s">
        <v>2838</v>
      </c>
      <c r="K39" t="s">
        <v>2213</v>
      </c>
      <c r="L39" t="s">
        <v>2344</v>
      </c>
      <c r="M39" t="s">
        <v>2345</v>
      </c>
    </row>
    <row r="40" spans="1:13" x14ac:dyDescent="0.2">
      <c r="A40" t="s">
        <v>2346</v>
      </c>
      <c r="B40">
        <v>-5.4935904000000004</v>
      </c>
      <c r="C40">
        <v>-2.4577494</v>
      </c>
      <c r="D40">
        <v>5.4935904000000004</v>
      </c>
      <c r="E40" t="s">
        <v>2673</v>
      </c>
      <c r="F40">
        <v>1.1261125000000001</v>
      </c>
      <c r="G40">
        <v>-1.3316368999999999</v>
      </c>
      <c r="I40">
        <v>829368</v>
      </c>
      <c r="M40" t="s">
        <v>2347</v>
      </c>
    </row>
    <row r="41" spans="1:13" x14ac:dyDescent="0.2">
      <c r="A41" t="s">
        <v>2348</v>
      </c>
      <c r="B41">
        <v>-5.4408225999999997</v>
      </c>
      <c r="C41">
        <v>-2.4438247999999998</v>
      </c>
      <c r="D41">
        <v>5.4408225999999997</v>
      </c>
      <c r="E41" t="s">
        <v>2673</v>
      </c>
      <c r="F41">
        <v>1.2635128</v>
      </c>
      <c r="G41">
        <v>-1.1803119</v>
      </c>
      <c r="L41" t="s">
        <v>4680</v>
      </c>
      <c r="M41" t="s">
        <v>2349</v>
      </c>
    </row>
    <row r="42" spans="1:13" x14ac:dyDescent="0.2">
      <c r="A42" t="s">
        <v>2350</v>
      </c>
      <c r="B42">
        <v>-5.3916700000000004</v>
      </c>
      <c r="C42">
        <v>-2.4307322999999998</v>
      </c>
      <c r="D42">
        <v>5.3916700000000004</v>
      </c>
      <c r="E42" t="s">
        <v>2673</v>
      </c>
      <c r="F42">
        <v>1.3657503</v>
      </c>
      <c r="G42">
        <v>-1.0649819</v>
      </c>
      <c r="I42">
        <v>815064</v>
      </c>
      <c r="L42" t="s">
        <v>2351</v>
      </c>
      <c r="M42" t="s">
        <v>2352</v>
      </c>
    </row>
    <row r="43" spans="1:13" x14ac:dyDescent="0.2">
      <c r="A43" t="s">
        <v>2353</v>
      </c>
      <c r="B43">
        <v>-5.2822212999999998</v>
      </c>
      <c r="C43">
        <v>-2.4011447000000001</v>
      </c>
      <c r="D43">
        <v>5.2822212999999998</v>
      </c>
      <c r="E43" t="s">
        <v>2673</v>
      </c>
      <c r="F43">
        <v>1.0930426</v>
      </c>
      <c r="G43">
        <v>-1.3081020999999999</v>
      </c>
      <c r="I43">
        <v>820797</v>
      </c>
      <c r="J43" t="s">
        <v>5477</v>
      </c>
      <c r="L43" t="s">
        <v>2354</v>
      </c>
      <c r="M43" t="s">
        <v>2355</v>
      </c>
    </row>
    <row r="44" spans="1:13" x14ac:dyDescent="0.2">
      <c r="A44" t="s">
        <v>5891</v>
      </c>
      <c r="B44">
        <v>-5.2741319999999998</v>
      </c>
      <c r="C44">
        <v>-2.3989335999999999</v>
      </c>
      <c r="D44">
        <v>5.2741319999999998</v>
      </c>
      <c r="E44" t="s">
        <v>2673</v>
      </c>
      <c r="F44">
        <v>1.2875437999999999</v>
      </c>
      <c r="G44">
        <v>-1.1113899</v>
      </c>
      <c r="I44">
        <v>825470</v>
      </c>
      <c r="J44" t="s">
        <v>4907</v>
      </c>
      <c r="K44" t="s">
        <v>4908</v>
      </c>
      <c r="L44" t="s">
        <v>4918</v>
      </c>
      <c r="M44" t="s">
        <v>5892</v>
      </c>
    </row>
    <row r="45" spans="1:13" x14ac:dyDescent="0.2">
      <c r="A45" t="s">
        <v>2356</v>
      </c>
      <c r="B45">
        <v>-5.2730173999999996</v>
      </c>
      <c r="C45">
        <v>-2.3986287000000002</v>
      </c>
      <c r="D45">
        <v>5.2730173999999996</v>
      </c>
      <c r="E45" t="s">
        <v>2673</v>
      </c>
      <c r="F45">
        <v>1.2341958</v>
      </c>
      <c r="G45">
        <v>-1.1644327999999999</v>
      </c>
      <c r="I45">
        <v>819868</v>
      </c>
      <c r="M45" t="s">
        <v>2357</v>
      </c>
    </row>
    <row r="46" spans="1:13" x14ac:dyDescent="0.2">
      <c r="A46" t="s">
        <v>2358</v>
      </c>
      <c r="B46">
        <v>-5.2648086999999997</v>
      </c>
      <c r="C46">
        <v>-2.3963811000000002</v>
      </c>
      <c r="D46">
        <v>5.2648086999999997</v>
      </c>
      <c r="E46" t="s">
        <v>2673</v>
      </c>
      <c r="F46">
        <v>1.1288659999999999</v>
      </c>
      <c r="G46">
        <v>-1.2675152000000001</v>
      </c>
      <c r="I46">
        <v>816211</v>
      </c>
      <c r="J46" t="s">
        <v>3951</v>
      </c>
      <c r="K46" t="s">
        <v>2846</v>
      </c>
      <c r="L46" t="s">
        <v>2359</v>
      </c>
      <c r="M46" t="s">
        <v>2360</v>
      </c>
    </row>
    <row r="47" spans="1:13" x14ac:dyDescent="0.2">
      <c r="A47" t="s">
        <v>2361</v>
      </c>
      <c r="B47">
        <v>-5.2443960000000001</v>
      </c>
      <c r="C47">
        <v>-2.3907766000000001</v>
      </c>
      <c r="D47">
        <v>5.2443960000000001</v>
      </c>
      <c r="E47" t="s">
        <v>2673</v>
      </c>
      <c r="F47">
        <v>1.2218530999999999</v>
      </c>
      <c r="G47">
        <v>-1.1689233999999999</v>
      </c>
      <c r="H47" t="s">
        <v>2362</v>
      </c>
      <c r="I47">
        <v>827427</v>
      </c>
      <c r="J47" t="s">
        <v>2363</v>
      </c>
      <c r="L47" t="s">
        <v>4930</v>
      </c>
      <c r="M47" t="s">
        <v>2364</v>
      </c>
    </row>
    <row r="48" spans="1:13" x14ac:dyDescent="0.2">
      <c r="A48" t="s">
        <v>2365</v>
      </c>
      <c r="B48">
        <v>-5.2306166000000003</v>
      </c>
      <c r="C48">
        <v>-2.386981</v>
      </c>
      <c r="D48">
        <v>5.2306166000000003</v>
      </c>
      <c r="E48" t="s">
        <v>2673</v>
      </c>
      <c r="F48">
        <v>1.1479598</v>
      </c>
      <c r="G48">
        <v>-1.2390213000000001</v>
      </c>
      <c r="I48">
        <v>815154</v>
      </c>
      <c r="K48" t="s">
        <v>2678</v>
      </c>
      <c r="L48" t="s">
        <v>3879</v>
      </c>
      <c r="M48" t="s">
        <v>2366</v>
      </c>
    </row>
    <row r="49" spans="1:13" x14ac:dyDescent="0.2">
      <c r="A49" t="s">
        <v>6072</v>
      </c>
      <c r="B49">
        <v>-5.2290783000000003</v>
      </c>
      <c r="C49">
        <v>-2.3865566</v>
      </c>
      <c r="D49">
        <v>5.2290783000000003</v>
      </c>
      <c r="E49" t="s">
        <v>2673</v>
      </c>
      <c r="F49">
        <v>1.3914086999999999</v>
      </c>
      <c r="G49">
        <v>-0.99514793999999995</v>
      </c>
      <c r="I49">
        <v>839827</v>
      </c>
      <c r="J49" t="s">
        <v>3701</v>
      </c>
      <c r="K49" t="s">
        <v>6073</v>
      </c>
      <c r="M49" t="s">
        <v>6074</v>
      </c>
    </row>
    <row r="50" spans="1:13" x14ac:dyDescent="0.2">
      <c r="A50" t="s">
        <v>2367</v>
      </c>
      <c r="B50">
        <v>-5.0543975999999997</v>
      </c>
      <c r="C50">
        <v>-2.3375392000000002</v>
      </c>
      <c r="D50">
        <v>5.0543975999999997</v>
      </c>
      <c r="E50" t="s">
        <v>2673</v>
      </c>
      <c r="F50">
        <v>1.1742305</v>
      </c>
      <c r="G50">
        <v>-1.1633085999999999</v>
      </c>
      <c r="I50">
        <v>843242</v>
      </c>
      <c r="J50" t="s">
        <v>2703</v>
      </c>
      <c r="K50" t="s">
        <v>2678</v>
      </c>
      <c r="L50" t="s">
        <v>2368</v>
      </c>
      <c r="M50" t="s">
        <v>2369</v>
      </c>
    </row>
    <row r="51" spans="1:13" x14ac:dyDescent="0.2">
      <c r="A51" t="s">
        <v>2370</v>
      </c>
      <c r="B51">
        <v>-5.0299487000000003</v>
      </c>
      <c r="C51">
        <v>-2.3305438000000001</v>
      </c>
      <c r="D51">
        <v>5.0299487000000003</v>
      </c>
      <c r="E51" t="s">
        <v>2673</v>
      </c>
      <c r="F51">
        <v>1.2533449999999999</v>
      </c>
      <c r="G51">
        <v>-1.0771987000000001</v>
      </c>
      <c r="H51" t="s">
        <v>2371</v>
      </c>
      <c r="I51">
        <v>831615</v>
      </c>
      <c r="J51" t="s">
        <v>2372</v>
      </c>
      <c r="K51" t="s">
        <v>2373</v>
      </c>
      <c r="L51" t="s">
        <v>2374</v>
      </c>
      <c r="M51" t="s">
        <v>2375</v>
      </c>
    </row>
    <row r="52" spans="1:13" x14ac:dyDescent="0.2">
      <c r="A52" t="s">
        <v>2376</v>
      </c>
      <c r="B52">
        <v>-5.0180892999999998</v>
      </c>
      <c r="C52">
        <v>-2.3271381999999998</v>
      </c>
      <c r="D52">
        <v>5.0180892999999998</v>
      </c>
      <c r="E52" t="s">
        <v>2673</v>
      </c>
      <c r="F52">
        <v>1.2118878</v>
      </c>
      <c r="G52">
        <v>-1.1152503</v>
      </c>
      <c r="M52" t="s">
        <v>2377</v>
      </c>
    </row>
    <row r="53" spans="1:13" x14ac:dyDescent="0.2">
      <c r="A53" t="s">
        <v>2378</v>
      </c>
      <c r="B53">
        <v>-4.9281744999999999</v>
      </c>
      <c r="C53">
        <v>-2.3010533</v>
      </c>
      <c r="D53">
        <v>4.9281744999999999</v>
      </c>
      <c r="E53" t="s">
        <v>2673</v>
      </c>
      <c r="F53">
        <v>1.4003038000000001</v>
      </c>
      <c r="G53">
        <v>-0.90074944000000001</v>
      </c>
      <c r="I53">
        <v>836375</v>
      </c>
      <c r="K53" t="s">
        <v>2724</v>
      </c>
      <c r="M53" t="s">
        <v>2379</v>
      </c>
    </row>
    <row r="54" spans="1:13" x14ac:dyDescent="0.2">
      <c r="A54" t="s">
        <v>4452</v>
      </c>
      <c r="B54">
        <v>-4.8975879999999998</v>
      </c>
      <c r="C54">
        <v>-2.2920712999999999</v>
      </c>
      <c r="D54">
        <v>4.8975879999999998</v>
      </c>
      <c r="E54" t="s">
        <v>2673</v>
      </c>
      <c r="F54">
        <v>1.1041700999999999</v>
      </c>
      <c r="G54">
        <v>-1.1879013</v>
      </c>
      <c r="H54" t="s">
        <v>4453</v>
      </c>
      <c r="I54">
        <v>816829</v>
      </c>
      <c r="J54" t="s">
        <v>2703</v>
      </c>
      <c r="K54" t="s">
        <v>2711</v>
      </c>
      <c r="L54" t="s">
        <v>3847</v>
      </c>
      <c r="M54" t="s">
        <v>4454</v>
      </c>
    </row>
    <row r="55" spans="1:13" x14ac:dyDescent="0.2">
      <c r="A55" t="s">
        <v>2380</v>
      </c>
      <c r="B55">
        <v>-4.8643099999999997</v>
      </c>
      <c r="C55">
        <v>-2.2822350999999998</v>
      </c>
      <c r="D55">
        <v>4.8643099999999997</v>
      </c>
      <c r="E55" t="s">
        <v>2673</v>
      </c>
      <c r="F55">
        <v>1.0140916</v>
      </c>
      <c r="G55">
        <v>-1.2681437</v>
      </c>
      <c r="I55">
        <v>824628</v>
      </c>
      <c r="M55" t="s">
        <v>2381</v>
      </c>
    </row>
    <row r="56" spans="1:13" x14ac:dyDescent="0.2">
      <c r="A56" t="s">
        <v>2382</v>
      </c>
      <c r="B56">
        <v>-4.8038920000000003</v>
      </c>
      <c r="C56">
        <v>-2.2642038000000002</v>
      </c>
      <c r="D56">
        <v>4.8038920000000003</v>
      </c>
      <c r="E56" t="s">
        <v>2673</v>
      </c>
      <c r="F56">
        <v>1.1680083000000001</v>
      </c>
      <c r="G56">
        <v>-1.0961955000000001</v>
      </c>
      <c r="M56" t="s">
        <v>2383</v>
      </c>
    </row>
    <row r="57" spans="1:13" x14ac:dyDescent="0.2">
      <c r="A57" t="s">
        <v>2618</v>
      </c>
      <c r="B57">
        <v>-4.7400659999999997</v>
      </c>
      <c r="C57">
        <v>-2.2449070999999998</v>
      </c>
      <c r="D57">
        <v>4.7400659999999997</v>
      </c>
      <c r="E57" t="s">
        <v>2673</v>
      </c>
      <c r="F57">
        <v>1.1100895</v>
      </c>
      <c r="G57">
        <v>-1.1348176000000001</v>
      </c>
      <c r="I57">
        <v>817950</v>
      </c>
      <c r="M57" t="s">
        <v>5588</v>
      </c>
    </row>
    <row r="58" spans="1:13" x14ac:dyDescent="0.2">
      <c r="A58" t="s">
        <v>2384</v>
      </c>
      <c r="B58">
        <v>-4.7283359999999997</v>
      </c>
      <c r="C58">
        <v>-2.2413324999999999</v>
      </c>
      <c r="D58">
        <v>4.7283359999999997</v>
      </c>
      <c r="E58" t="s">
        <v>2673</v>
      </c>
      <c r="F58">
        <v>1.0499448</v>
      </c>
      <c r="G58">
        <v>-1.1913876999999999</v>
      </c>
      <c r="I58">
        <v>842549</v>
      </c>
      <c r="M58" t="s">
        <v>2385</v>
      </c>
    </row>
    <row r="59" spans="1:13" x14ac:dyDescent="0.2">
      <c r="A59" t="s">
        <v>2386</v>
      </c>
      <c r="B59">
        <v>-4.7094069999999997</v>
      </c>
      <c r="C59">
        <v>-2.2355453999999999</v>
      </c>
      <c r="D59">
        <v>4.7094069999999997</v>
      </c>
      <c r="E59" t="s">
        <v>2673</v>
      </c>
      <c r="F59">
        <v>1.025317</v>
      </c>
      <c r="G59">
        <v>-1.2102284000000001</v>
      </c>
      <c r="I59">
        <v>820067</v>
      </c>
      <c r="M59" t="s">
        <v>2387</v>
      </c>
    </row>
    <row r="60" spans="1:13" x14ac:dyDescent="0.2">
      <c r="A60" t="s">
        <v>2388</v>
      </c>
      <c r="B60">
        <v>-4.6718640000000002</v>
      </c>
      <c r="C60">
        <v>-2.2239982999999999</v>
      </c>
      <c r="D60">
        <v>4.6718640000000002</v>
      </c>
      <c r="E60" t="s">
        <v>2673</v>
      </c>
      <c r="F60">
        <v>0.93478919999999999</v>
      </c>
      <c r="G60">
        <v>-1.2892091000000001</v>
      </c>
      <c r="I60">
        <v>816675</v>
      </c>
      <c r="J60" t="s">
        <v>3073</v>
      </c>
      <c r="K60" t="s">
        <v>2389</v>
      </c>
      <c r="L60" t="s">
        <v>2390</v>
      </c>
      <c r="M60" t="s">
        <v>2391</v>
      </c>
    </row>
    <row r="61" spans="1:13" x14ac:dyDescent="0.2">
      <c r="A61" t="s">
        <v>2392</v>
      </c>
      <c r="B61">
        <v>-4.6619270000000004</v>
      </c>
      <c r="C61">
        <v>-2.2209265</v>
      </c>
      <c r="D61">
        <v>4.6619270000000004</v>
      </c>
      <c r="E61" t="s">
        <v>2673</v>
      </c>
      <c r="F61">
        <v>1.1354096</v>
      </c>
      <c r="G61">
        <v>-1.0855169</v>
      </c>
      <c r="M61" t="s">
        <v>2393</v>
      </c>
    </row>
    <row r="62" spans="1:13" x14ac:dyDescent="0.2">
      <c r="A62" t="s">
        <v>2394</v>
      </c>
      <c r="B62">
        <v>-4.6449312999999997</v>
      </c>
      <c r="C62">
        <v>-2.2156571999999999</v>
      </c>
      <c r="D62">
        <v>4.6449312999999997</v>
      </c>
      <c r="E62" t="s">
        <v>2673</v>
      </c>
      <c r="F62">
        <v>1.1942879</v>
      </c>
      <c r="G62">
        <v>-1.0213692000000001</v>
      </c>
      <c r="H62" t="s">
        <v>2395</v>
      </c>
      <c r="I62">
        <v>831023</v>
      </c>
      <c r="J62" t="s">
        <v>2396</v>
      </c>
      <c r="K62" t="s">
        <v>2686</v>
      </c>
      <c r="L62" t="s">
        <v>2397</v>
      </c>
      <c r="M62" t="s">
        <v>2398</v>
      </c>
    </row>
    <row r="63" spans="1:13" x14ac:dyDescent="0.2">
      <c r="A63" t="s">
        <v>2399</v>
      </c>
      <c r="B63">
        <v>-4.6202636000000004</v>
      </c>
      <c r="C63">
        <v>-2.2079751000000001</v>
      </c>
      <c r="D63">
        <v>4.6202636000000004</v>
      </c>
      <c r="E63" t="s">
        <v>2673</v>
      </c>
      <c r="F63">
        <v>1.2032198999999999</v>
      </c>
      <c r="G63">
        <v>-1.0047553</v>
      </c>
      <c r="I63">
        <v>825365</v>
      </c>
      <c r="M63" t="s">
        <v>2400</v>
      </c>
    </row>
    <row r="64" spans="1:13" x14ac:dyDescent="0.2">
      <c r="A64" t="s">
        <v>2401</v>
      </c>
      <c r="B64">
        <v>-4.6152781999999997</v>
      </c>
      <c r="C64">
        <v>-2.2064176</v>
      </c>
      <c r="D64">
        <v>4.6152781999999997</v>
      </c>
      <c r="E64" t="s">
        <v>2673</v>
      </c>
      <c r="F64">
        <v>1.1243128</v>
      </c>
      <c r="G64">
        <v>-1.0821049</v>
      </c>
      <c r="H64" t="s">
        <v>2402</v>
      </c>
      <c r="I64">
        <v>844336</v>
      </c>
      <c r="M64" t="s">
        <v>2403</v>
      </c>
    </row>
    <row r="65" spans="1:13" x14ac:dyDescent="0.2">
      <c r="A65" t="s">
        <v>2404</v>
      </c>
      <c r="B65">
        <v>-4.5993395000000001</v>
      </c>
      <c r="C65">
        <v>-2.2014266999999998</v>
      </c>
      <c r="D65">
        <v>4.5993395000000001</v>
      </c>
      <c r="E65" t="s">
        <v>2673</v>
      </c>
      <c r="F65">
        <v>1.1725831</v>
      </c>
      <c r="G65">
        <v>-1.0288436000000001</v>
      </c>
      <c r="I65">
        <v>815367</v>
      </c>
      <c r="K65" t="s">
        <v>3251</v>
      </c>
      <c r="M65" t="s">
        <v>2405</v>
      </c>
    </row>
    <row r="66" spans="1:13" x14ac:dyDescent="0.2">
      <c r="A66" t="s">
        <v>2406</v>
      </c>
      <c r="B66">
        <v>-4.5769323999999996</v>
      </c>
      <c r="C66">
        <v>-2.1943809999999999</v>
      </c>
      <c r="D66">
        <v>4.5769323999999996</v>
      </c>
      <c r="E66" t="s">
        <v>2673</v>
      </c>
      <c r="F66">
        <v>1.1754465000000001</v>
      </c>
      <c r="G66">
        <v>-1.0189345000000001</v>
      </c>
      <c r="H66" t="s">
        <v>2407</v>
      </c>
      <c r="I66">
        <v>838946</v>
      </c>
      <c r="J66" t="s">
        <v>2408</v>
      </c>
      <c r="K66" t="s">
        <v>2686</v>
      </c>
      <c r="L66" t="s">
        <v>2409</v>
      </c>
      <c r="M66" t="s">
        <v>2410</v>
      </c>
    </row>
    <row r="67" spans="1:13" x14ac:dyDescent="0.2">
      <c r="A67" t="s">
        <v>2411</v>
      </c>
      <c r="B67">
        <v>-4.5493860000000002</v>
      </c>
      <c r="C67">
        <v>-2.1856718000000002</v>
      </c>
      <c r="D67">
        <v>4.5493860000000002</v>
      </c>
      <c r="E67" t="s">
        <v>2673</v>
      </c>
      <c r="F67">
        <v>1.0291615000000001</v>
      </c>
      <c r="G67">
        <v>-1.1565103999999999</v>
      </c>
      <c r="I67">
        <v>6241329</v>
      </c>
      <c r="J67" t="s">
        <v>4903</v>
      </c>
      <c r="K67" t="s">
        <v>2678</v>
      </c>
      <c r="L67" t="s">
        <v>2412</v>
      </c>
      <c r="M67" t="s">
        <v>2413</v>
      </c>
    </row>
    <row r="68" spans="1:13" x14ac:dyDescent="0.2">
      <c r="A68" t="s">
        <v>2414</v>
      </c>
      <c r="B68">
        <v>-4.5136900000000004</v>
      </c>
      <c r="C68">
        <v>-2.1743073000000002</v>
      </c>
      <c r="D68">
        <v>4.5136900000000004</v>
      </c>
      <c r="E68" t="s">
        <v>2673</v>
      </c>
      <c r="F68">
        <v>1.0912104</v>
      </c>
      <c r="G68">
        <v>-1.083097</v>
      </c>
      <c r="H68" t="s">
        <v>2415</v>
      </c>
      <c r="I68">
        <v>817748</v>
      </c>
      <c r="J68" t="s">
        <v>2416</v>
      </c>
      <c r="K68" t="s">
        <v>2417</v>
      </c>
      <c r="L68" t="s">
        <v>2418</v>
      </c>
      <c r="M68" t="s">
        <v>2419</v>
      </c>
    </row>
    <row r="69" spans="1:13" x14ac:dyDescent="0.2">
      <c r="A69" t="s">
        <v>2420</v>
      </c>
      <c r="B69">
        <v>-4.5121599999999997</v>
      </c>
      <c r="C69">
        <v>-2.1738179999999998</v>
      </c>
      <c r="D69">
        <v>4.5121599999999997</v>
      </c>
      <c r="E69" t="s">
        <v>2673</v>
      </c>
      <c r="F69">
        <v>1.2912342999999999</v>
      </c>
      <c r="G69">
        <v>-0.88258386</v>
      </c>
      <c r="H69" t="s">
        <v>2421</v>
      </c>
      <c r="I69">
        <v>842851</v>
      </c>
      <c r="J69" t="s">
        <v>2845</v>
      </c>
      <c r="K69" t="s">
        <v>3952</v>
      </c>
      <c r="L69" t="s">
        <v>2422</v>
      </c>
      <c r="M69" t="s">
        <v>2423</v>
      </c>
    </row>
    <row r="70" spans="1:13" x14ac:dyDescent="0.2">
      <c r="A70" t="s">
        <v>2424</v>
      </c>
      <c r="B70">
        <v>-4.4332859999999998</v>
      </c>
      <c r="C70">
        <v>-2.1483764999999999</v>
      </c>
      <c r="D70">
        <v>4.4332859999999998</v>
      </c>
      <c r="E70" t="s">
        <v>2673</v>
      </c>
      <c r="F70">
        <v>0.95778452999999997</v>
      </c>
      <c r="G70">
        <v>-1.1905918</v>
      </c>
      <c r="I70">
        <v>837183</v>
      </c>
      <c r="K70" t="s">
        <v>2678</v>
      </c>
      <c r="L70" t="s">
        <v>2425</v>
      </c>
      <c r="M70" t="s">
        <v>2426</v>
      </c>
    </row>
    <row r="71" spans="1:13" x14ac:dyDescent="0.2">
      <c r="A71" t="s">
        <v>2427</v>
      </c>
      <c r="B71">
        <v>-4.4181030000000003</v>
      </c>
      <c r="C71">
        <v>-2.1434270999999998</v>
      </c>
      <c r="D71">
        <v>4.4181030000000003</v>
      </c>
      <c r="E71" t="s">
        <v>2673</v>
      </c>
      <c r="F71">
        <v>0.98783350000000003</v>
      </c>
      <c r="G71">
        <v>-1.1555936</v>
      </c>
      <c r="H71" t="s">
        <v>2428</v>
      </c>
      <c r="I71">
        <v>836708</v>
      </c>
      <c r="J71" t="s">
        <v>2429</v>
      </c>
      <c r="K71" t="s">
        <v>2686</v>
      </c>
      <c r="L71" t="s">
        <v>2570</v>
      </c>
      <c r="M71" t="s">
        <v>2430</v>
      </c>
    </row>
    <row r="72" spans="1:13" x14ac:dyDescent="0.2">
      <c r="A72" t="s">
        <v>2431</v>
      </c>
      <c r="B72">
        <v>-4.4122870000000001</v>
      </c>
      <c r="C72">
        <v>-2.1415267</v>
      </c>
      <c r="D72">
        <v>4.4122870000000001</v>
      </c>
      <c r="E72" t="s">
        <v>2673</v>
      </c>
      <c r="F72">
        <v>0.87316320000000003</v>
      </c>
      <c r="G72">
        <v>-1.2683635</v>
      </c>
      <c r="I72">
        <v>828037</v>
      </c>
      <c r="K72" t="s">
        <v>2231</v>
      </c>
      <c r="L72" t="s">
        <v>2232</v>
      </c>
      <c r="M72" t="s">
        <v>2432</v>
      </c>
    </row>
    <row r="73" spans="1:13" x14ac:dyDescent="0.2">
      <c r="A73" t="s">
        <v>2433</v>
      </c>
      <c r="B73">
        <v>-4.3695263999999998</v>
      </c>
      <c r="C73">
        <v>-2.1274769999999998</v>
      </c>
      <c r="D73">
        <v>4.3695263999999998</v>
      </c>
      <c r="E73" t="s">
        <v>2673</v>
      </c>
      <c r="F73">
        <v>1.010858</v>
      </c>
      <c r="G73">
        <v>-1.1166189</v>
      </c>
      <c r="H73" t="s">
        <v>2434</v>
      </c>
      <c r="I73">
        <v>829682</v>
      </c>
      <c r="J73" t="s">
        <v>2435</v>
      </c>
      <c r="K73" t="s">
        <v>3229</v>
      </c>
      <c r="L73" t="s">
        <v>2436</v>
      </c>
      <c r="M73" t="s">
        <v>2437</v>
      </c>
    </row>
    <row r="74" spans="1:13" x14ac:dyDescent="0.2">
      <c r="A74" t="s">
        <v>2438</v>
      </c>
      <c r="B74">
        <v>-4.3149347000000002</v>
      </c>
      <c r="C74">
        <v>-2.1093388000000002</v>
      </c>
      <c r="D74">
        <v>4.3149347000000002</v>
      </c>
      <c r="E74" t="s">
        <v>2673</v>
      </c>
      <c r="F74">
        <v>1.2275455</v>
      </c>
      <c r="G74">
        <v>-0.88179326000000002</v>
      </c>
      <c r="I74">
        <v>825498</v>
      </c>
      <c r="M74" t="s">
        <v>2439</v>
      </c>
    </row>
    <row r="75" spans="1:13" x14ac:dyDescent="0.2">
      <c r="A75" t="s">
        <v>2440</v>
      </c>
      <c r="B75">
        <v>-4.2515200000000002</v>
      </c>
      <c r="C75">
        <v>-2.0879788000000001</v>
      </c>
      <c r="D75">
        <v>4.2515200000000002</v>
      </c>
      <c r="E75" t="s">
        <v>2673</v>
      </c>
      <c r="F75">
        <v>0.92998230000000004</v>
      </c>
      <c r="G75">
        <v>-1.1579964</v>
      </c>
      <c r="H75" t="s">
        <v>2441</v>
      </c>
      <c r="I75">
        <v>826671</v>
      </c>
      <c r="J75" t="s">
        <v>2442</v>
      </c>
      <c r="K75" t="s">
        <v>5145</v>
      </c>
      <c r="L75" t="s">
        <v>4567</v>
      </c>
      <c r="M75" t="s">
        <v>2443</v>
      </c>
    </row>
    <row r="76" spans="1:13" x14ac:dyDescent="0.2">
      <c r="A76" t="s">
        <v>3359</v>
      </c>
      <c r="B76">
        <v>-4.2058450000000001</v>
      </c>
      <c r="C76">
        <v>-2.0723956000000001</v>
      </c>
      <c r="D76">
        <v>4.2058450000000001</v>
      </c>
      <c r="E76" t="s">
        <v>2673</v>
      </c>
      <c r="F76">
        <v>1.0358894000000001</v>
      </c>
      <c r="G76">
        <v>-1.0365062</v>
      </c>
      <c r="M76" t="s">
        <v>3360</v>
      </c>
    </row>
    <row r="77" spans="1:13" x14ac:dyDescent="0.2">
      <c r="A77" t="s">
        <v>2444</v>
      </c>
      <c r="B77">
        <v>-4.1857452000000004</v>
      </c>
      <c r="C77">
        <v>-2.0654845000000002</v>
      </c>
      <c r="D77">
        <v>4.1857452000000004</v>
      </c>
      <c r="E77" t="s">
        <v>2673</v>
      </c>
      <c r="F77">
        <v>1.1341220000000001</v>
      </c>
      <c r="G77">
        <v>-0.93136260000000004</v>
      </c>
      <c r="I77">
        <v>838913</v>
      </c>
      <c r="K77" t="s">
        <v>3800</v>
      </c>
      <c r="M77" t="s">
        <v>2445</v>
      </c>
    </row>
    <row r="78" spans="1:13" x14ac:dyDescent="0.2">
      <c r="A78" t="s">
        <v>2446</v>
      </c>
      <c r="B78">
        <v>-4.1727014000000002</v>
      </c>
      <c r="C78">
        <v>-2.0609818</v>
      </c>
      <c r="D78">
        <v>4.1727014000000002</v>
      </c>
      <c r="E78" t="s">
        <v>2673</v>
      </c>
      <c r="F78">
        <v>1.0370834</v>
      </c>
      <c r="G78">
        <v>-1.0238984</v>
      </c>
      <c r="I78">
        <v>833887</v>
      </c>
      <c r="L78" t="s">
        <v>4300</v>
      </c>
      <c r="M78" t="s">
        <v>2447</v>
      </c>
    </row>
    <row r="79" spans="1:13" x14ac:dyDescent="0.2">
      <c r="A79" t="s">
        <v>2448</v>
      </c>
      <c r="B79">
        <v>-4.1718460000000004</v>
      </c>
      <c r="C79">
        <v>-2.0606859000000002</v>
      </c>
      <c r="D79">
        <v>4.1718460000000004</v>
      </c>
      <c r="E79" t="s">
        <v>2673</v>
      </c>
      <c r="F79">
        <v>1.0945248999999999</v>
      </c>
      <c r="G79">
        <v>-0.96616100000000005</v>
      </c>
      <c r="I79">
        <v>843762</v>
      </c>
      <c r="K79" t="s">
        <v>2213</v>
      </c>
      <c r="M79" t="s">
        <v>2449</v>
      </c>
    </row>
    <row r="80" spans="1:13" x14ac:dyDescent="0.2">
      <c r="A80" t="s">
        <v>2450</v>
      </c>
      <c r="B80">
        <v>-4.1507110000000003</v>
      </c>
      <c r="C80">
        <v>-2.0533586000000001</v>
      </c>
      <c r="D80">
        <v>4.1507110000000003</v>
      </c>
      <c r="E80" t="s">
        <v>2673</v>
      </c>
      <c r="F80">
        <v>1.0613965999999999</v>
      </c>
      <c r="G80">
        <v>-0.99196196000000003</v>
      </c>
      <c r="I80">
        <v>827288</v>
      </c>
      <c r="M80" t="s">
        <v>2451</v>
      </c>
    </row>
    <row r="81" spans="1:13" x14ac:dyDescent="0.2">
      <c r="A81" t="s">
        <v>5038</v>
      </c>
      <c r="B81">
        <v>-4.1203374999999998</v>
      </c>
      <c r="C81">
        <v>-2.0427624999999998</v>
      </c>
      <c r="D81">
        <v>4.1203374999999998</v>
      </c>
      <c r="E81" t="s">
        <v>2673</v>
      </c>
      <c r="F81">
        <v>0.88741064000000003</v>
      </c>
      <c r="G81">
        <v>-1.1553519000000001</v>
      </c>
      <c r="I81">
        <v>843419</v>
      </c>
      <c r="J81" t="s">
        <v>5039</v>
      </c>
      <c r="K81" t="s">
        <v>2780</v>
      </c>
      <c r="L81" t="s">
        <v>5040</v>
      </c>
      <c r="M81" t="s">
        <v>5041</v>
      </c>
    </row>
    <row r="82" spans="1:13" x14ac:dyDescent="0.2">
      <c r="A82" t="s">
        <v>2452</v>
      </c>
      <c r="B82">
        <v>-4.1140293999999997</v>
      </c>
      <c r="C82">
        <v>-2.0405521000000002</v>
      </c>
      <c r="D82">
        <v>4.1140293999999997</v>
      </c>
      <c r="E82" t="s">
        <v>2673</v>
      </c>
      <c r="F82">
        <v>1.1147773000000001</v>
      </c>
      <c r="G82">
        <v>-0.92577480000000001</v>
      </c>
      <c r="I82">
        <v>830310</v>
      </c>
      <c r="K82" t="s">
        <v>3800</v>
      </c>
      <c r="L82" t="s">
        <v>2453</v>
      </c>
      <c r="M82" t="s">
        <v>2454</v>
      </c>
    </row>
    <row r="83" spans="1:13" x14ac:dyDescent="0.2">
      <c r="A83" t="s">
        <v>2455</v>
      </c>
      <c r="B83">
        <v>-4.1074076000000002</v>
      </c>
      <c r="C83">
        <v>-2.0382280000000002</v>
      </c>
      <c r="D83">
        <v>4.1074076000000002</v>
      </c>
      <c r="E83" t="s">
        <v>2673</v>
      </c>
      <c r="F83">
        <v>1.1143160000000001</v>
      </c>
      <c r="G83">
        <v>-0.92391204999999998</v>
      </c>
      <c r="I83">
        <v>834625</v>
      </c>
      <c r="M83" t="s">
        <v>2456</v>
      </c>
    </row>
    <row r="84" spans="1:13" x14ac:dyDescent="0.2">
      <c r="A84" t="s">
        <v>5309</v>
      </c>
      <c r="B84">
        <v>-4.0808406000000002</v>
      </c>
      <c r="C84">
        <v>-2.0288662999999998</v>
      </c>
      <c r="D84">
        <v>4.0808406000000002</v>
      </c>
      <c r="E84" t="s">
        <v>2673</v>
      </c>
      <c r="F84">
        <v>0.9741223</v>
      </c>
      <c r="G84">
        <v>-1.0547439999999999</v>
      </c>
      <c r="I84">
        <v>817421</v>
      </c>
      <c r="J84" t="s">
        <v>5310</v>
      </c>
      <c r="K84" t="s">
        <v>5311</v>
      </c>
      <c r="L84" t="s">
        <v>5312</v>
      </c>
      <c r="M84" t="s">
        <v>5313</v>
      </c>
    </row>
    <row r="85" spans="1:13" x14ac:dyDescent="0.2">
      <c r="A85" t="s">
        <v>4224</v>
      </c>
      <c r="B85">
        <v>-4.0554779999999999</v>
      </c>
      <c r="C85">
        <v>-2.0198719999999999</v>
      </c>
      <c r="D85">
        <v>4.0554779999999999</v>
      </c>
      <c r="E85" t="s">
        <v>2673</v>
      </c>
      <c r="F85">
        <v>1.0140986000000001</v>
      </c>
      <c r="G85">
        <v>-1.0057733</v>
      </c>
      <c r="I85">
        <v>825429</v>
      </c>
      <c r="J85" t="s">
        <v>2796</v>
      </c>
      <c r="K85" t="s">
        <v>3069</v>
      </c>
      <c r="M85" t="s">
        <v>4225</v>
      </c>
    </row>
    <row r="86" spans="1:13" x14ac:dyDescent="0.2">
      <c r="A86" t="s">
        <v>2457</v>
      </c>
      <c r="B86">
        <v>-4.0310119999999996</v>
      </c>
      <c r="C86">
        <v>-2.011142</v>
      </c>
      <c r="D86">
        <v>4.0310119999999996</v>
      </c>
      <c r="E86" t="s">
        <v>2673</v>
      </c>
      <c r="F86">
        <v>1.12503</v>
      </c>
      <c r="G86">
        <v>-0.88611200000000001</v>
      </c>
      <c r="H86" t="s">
        <v>2458</v>
      </c>
      <c r="I86">
        <v>835507</v>
      </c>
      <c r="J86" t="s">
        <v>2459</v>
      </c>
      <c r="K86" t="s">
        <v>2460</v>
      </c>
      <c r="L86" t="s">
        <v>1783</v>
      </c>
      <c r="M86" t="s">
        <v>1784</v>
      </c>
    </row>
    <row r="87" spans="1:13" x14ac:dyDescent="0.2">
      <c r="A87" t="s">
        <v>3451</v>
      </c>
      <c r="B87">
        <v>-4.0076593999999996</v>
      </c>
      <c r="C87">
        <v>-2.0027599999999999</v>
      </c>
      <c r="D87">
        <v>4.0076593999999996</v>
      </c>
      <c r="E87" t="s">
        <v>2673</v>
      </c>
      <c r="F87">
        <v>0.90648269999999997</v>
      </c>
      <c r="G87">
        <v>-1.0962772000000001</v>
      </c>
      <c r="H87" t="s">
        <v>3452</v>
      </c>
      <c r="I87">
        <v>826317</v>
      </c>
      <c r="J87" t="s">
        <v>3453</v>
      </c>
      <c r="L87" t="s">
        <v>2226</v>
      </c>
      <c r="M87" t="s">
        <v>3454</v>
      </c>
    </row>
    <row r="88" spans="1:13" x14ac:dyDescent="0.2">
      <c r="A88" t="s">
        <v>1785</v>
      </c>
      <c r="B88">
        <v>-3.9997427000000001</v>
      </c>
      <c r="C88">
        <v>-1.9999073000000001</v>
      </c>
      <c r="D88">
        <v>3.9997427000000001</v>
      </c>
      <c r="E88" t="s">
        <v>2673</v>
      </c>
      <c r="F88">
        <v>1.1128575999999999</v>
      </c>
      <c r="G88">
        <v>-0.88704970000000005</v>
      </c>
      <c r="H88" t="s">
        <v>1786</v>
      </c>
      <c r="I88">
        <v>834637</v>
      </c>
      <c r="J88" t="s">
        <v>1787</v>
      </c>
      <c r="K88" t="s">
        <v>1788</v>
      </c>
      <c r="L88" t="s">
        <v>1789</v>
      </c>
      <c r="M88" t="s">
        <v>1790</v>
      </c>
    </row>
    <row r="89" spans="1:13" x14ac:dyDescent="0.2">
      <c r="A89" t="s">
        <v>1791</v>
      </c>
      <c r="B89">
        <v>-3.9535830000000001</v>
      </c>
      <c r="C89">
        <v>-1.9831607</v>
      </c>
      <c r="D89">
        <v>3.9535830000000001</v>
      </c>
      <c r="E89" t="s">
        <v>2673</v>
      </c>
      <c r="F89">
        <v>1.0937688000000001</v>
      </c>
      <c r="G89">
        <v>-0.88939190000000001</v>
      </c>
      <c r="H89" t="s">
        <v>1792</v>
      </c>
      <c r="I89">
        <v>816858</v>
      </c>
      <c r="J89" t="s">
        <v>2838</v>
      </c>
      <c r="L89" t="s">
        <v>1793</v>
      </c>
      <c r="M89" t="s">
        <v>1794</v>
      </c>
    </row>
    <row r="90" spans="1:13" x14ac:dyDescent="0.2">
      <c r="A90" t="s">
        <v>1795</v>
      </c>
      <c r="B90">
        <v>-3.9535398000000002</v>
      </c>
      <c r="C90">
        <v>-1.9831449999999999</v>
      </c>
      <c r="D90">
        <v>3.9535398000000002</v>
      </c>
      <c r="E90" t="s">
        <v>2673</v>
      </c>
      <c r="F90">
        <v>0.98277926000000004</v>
      </c>
      <c r="G90">
        <v>-1.0003656999999999</v>
      </c>
      <c r="I90">
        <v>828786</v>
      </c>
      <c r="J90" t="s">
        <v>3536</v>
      </c>
      <c r="K90" t="s">
        <v>2711</v>
      </c>
      <c r="L90" t="s">
        <v>5292</v>
      </c>
      <c r="M90" t="s">
        <v>1796</v>
      </c>
    </row>
    <row r="91" spans="1:13" x14ac:dyDescent="0.2">
      <c r="A91" t="s">
        <v>1797</v>
      </c>
      <c r="B91">
        <v>-3.9492778999999998</v>
      </c>
      <c r="C91">
        <v>-1.9815887999999999</v>
      </c>
      <c r="D91">
        <v>3.9492778999999998</v>
      </c>
      <c r="E91" t="s">
        <v>2673</v>
      </c>
      <c r="F91">
        <v>1.0953310000000001</v>
      </c>
      <c r="G91">
        <v>-0.88625790000000004</v>
      </c>
      <c r="I91">
        <v>827096</v>
      </c>
      <c r="M91" t="s">
        <v>1798</v>
      </c>
    </row>
    <row r="92" spans="1:13" x14ac:dyDescent="0.2">
      <c r="A92" t="s">
        <v>1799</v>
      </c>
      <c r="B92">
        <v>-3.9199000000000002</v>
      </c>
      <c r="C92">
        <v>-1.9708169</v>
      </c>
      <c r="D92">
        <v>3.9199000000000002</v>
      </c>
      <c r="E92" t="s">
        <v>2673</v>
      </c>
      <c r="F92">
        <v>0.98243259999999999</v>
      </c>
      <c r="G92">
        <v>-0.98838424999999996</v>
      </c>
      <c r="I92">
        <v>828428</v>
      </c>
      <c r="J92" t="s">
        <v>3228</v>
      </c>
      <c r="K92" t="s">
        <v>1800</v>
      </c>
      <c r="L92" t="s">
        <v>1801</v>
      </c>
      <c r="M92" t="s">
        <v>1802</v>
      </c>
    </row>
    <row r="93" spans="1:13" x14ac:dyDescent="0.2">
      <c r="A93" t="s">
        <v>1803</v>
      </c>
      <c r="B93">
        <v>-3.9111560000000001</v>
      </c>
      <c r="C93">
        <v>-1.9675951</v>
      </c>
      <c r="D93">
        <v>3.9111560000000001</v>
      </c>
      <c r="E93" t="s">
        <v>2673</v>
      </c>
      <c r="F93">
        <v>1.0349815</v>
      </c>
      <c r="G93">
        <v>-0.93261360000000004</v>
      </c>
      <c r="I93">
        <v>834116</v>
      </c>
      <c r="M93" t="s">
        <v>1804</v>
      </c>
    </row>
    <row r="94" spans="1:13" x14ac:dyDescent="0.2">
      <c r="A94" t="s">
        <v>1805</v>
      </c>
      <c r="B94">
        <v>-3.8874903000000001</v>
      </c>
      <c r="C94">
        <v>-1.958839</v>
      </c>
      <c r="D94">
        <v>3.8874903000000001</v>
      </c>
      <c r="E94" t="s">
        <v>2673</v>
      </c>
      <c r="F94">
        <v>1.058144</v>
      </c>
      <c r="G94">
        <v>-0.90069509999999997</v>
      </c>
      <c r="I94">
        <v>822572</v>
      </c>
      <c r="J94" t="s">
        <v>2838</v>
      </c>
      <c r="L94" t="s">
        <v>2344</v>
      </c>
      <c r="M94" t="s">
        <v>1806</v>
      </c>
    </row>
    <row r="95" spans="1:13" x14ac:dyDescent="0.2">
      <c r="A95" t="s">
        <v>5870</v>
      </c>
      <c r="B95">
        <v>-3.8174138000000002</v>
      </c>
      <c r="C95">
        <v>-1.9325956</v>
      </c>
      <c r="D95">
        <v>3.8174138000000002</v>
      </c>
      <c r="E95" t="s">
        <v>2673</v>
      </c>
      <c r="F95">
        <v>0.990533</v>
      </c>
      <c r="G95">
        <v>-0.94206259999999997</v>
      </c>
      <c r="I95">
        <v>843148</v>
      </c>
      <c r="J95" t="s">
        <v>3121</v>
      </c>
      <c r="K95" t="s">
        <v>5871</v>
      </c>
      <c r="L95" t="s">
        <v>4857</v>
      </c>
      <c r="M95" t="s">
        <v>5872</v>
      </c>
    </row>
    <row r="96" spans="1:13" x14ac:dyDescent="0.2">
      <c r="A96" t="s">
        <v>1807</v>
      </c>
      <c r="B96">
        <v>-3.7536619</v>
      </c>
      <c r="C96">
        <v>-1.9082987</v>
      </c>
      <c r="D96">
        <v>3.7536619</v>
      </c>
      <c r="E96" t="s">
        <v>2673</v>
      </c>
      <c r="F96">
        <v>1.0239229000000001</v>
      </c>
      <c r="G96">
        <v>-0.88437580000000005</v>
      </c>
      <c r="M96" t="s">
        <v>1808</v>
      </c>
    </row>
    <row r="97" spans="1:13" x14ac:dyDescent="0.2">
      <c r="A97" t="s">
        <v>1809</v>
      </c>
      <c r="B97">
        <v>-3.7352793000000002</v>
      </c>
      <c r="C97">
        <v>-1.9012161000000001</v>
      </c>
      <c r="D97">
        <v>3.7352793000000002</v>
      </c>
      <c r="E97" t="s">
        <v>2673</v>
      </c>
      <c r="F97">
        <v>0.96637390000000001</v>
      </c>
      <c r="G97">
        <v>-0.93484219999999996</v>
      </c>
      <c r="I97">
        <v>824438</v>
      </c>
      <c r="J97" t="s">
        <v>5866</v>
      </c>
      <c r="K97" t="s">
        <v>2678</v>
      </c>
      <c r="L97" t="s">
        <v>3466</v>
      </c>
      <c r="M97" t="s">
        <v>1810</v>
      </c>
    </row>
    <row r="98" spans="1:13" x14ac:dyDescent="0.2">
      <c r="A98" t="s">
        <v>5476</v>
      </c>
      <c r="B98">
        <v>-3.7019435999999999</v>
      </c>
      <c r="C98">
        <v>-1.8882829000000001</v>
      </c>
      <c r="D98">
        <v>3.7019435999999999</v>
      </c>
      <c r="E98" t="s">
        <v>2673</v>
      </c>
      <c r="F98">
        <v>0.83421160000000005</v>
      </c>
      <c r="G98">
        <v>-1.0540712999999999</v>
      </c>
      <c r="I98">
        <v>821522</v>
      </c>
      <c r="J98" t="s">
        <v>5477</v>
      </c>
      <c r="K98" t="s">
        <v>2678</v>
      </c>
      <c r="L98" t="s">
        <v>5847</v>
      </c>
      <c r="M98" t="s">
        <v>5478</v>
      </c>
    </row>
    <row r="99" spans="1:13" x14ac:dyDescent="0.2">
      <c r="A99" t="s">
        <v>1811</v>
      </c>
      <c r="B99">
        <v>-3.6945157000000002</v>
      </c>
      <c r="C99">
        <v>-1.8853853</v>
      </c>
      <c r="D99">
        <v>3.6945157000000002</v>
      </c>
      <c r="E99" t="s">
        <v>2673</v>
      </c>
      <c r="F99">
        <v>0.91345739999999997</v>
      </c>
      <c r="G99">
        <v>-0.97192789999999996</v>
      </c>
      <c r="I99">
        <v>841698</v>
      </c>
      <c r="J99" t="s">
        <v>1812</v>
      </c>
      <c r="L99" t="s">
        <v>1813</v>
      </c>
      <c r="M99" t="s">
        <v>1814</v>
      </c>
    </row>
    <row r="100" spans="1:13" x14ac:dyDescent="0.2">
      <c r="A100" t="s">
        <v>1815</v>
      </c>
      <c r="B100">
        <v>-3.6732646999999998</v>
      </c>
      <c r="C100">
        <v>-1.8770629000000001</v>
      </c>
      <c r="D100">
        <v>3.6732646999999998</v>
      </c>
      <c r="E100" t="s">
        <v>2673</v>
      </c>
      <c r="F100">
        <v>0.89893149999999999</v>
      </c>
      <c r="G100">
        <v>-0.97813139999999998</v>
      </c>
      <c r="I100">
        <v>822484</v>
      </c>
      <c r="L100" t="s">
        <v>3118</v>
      </c>
      <c r="M100" t="s">
        <v>1816</v>
      </c>
    </row>
    <row r="101" spans="1:13" x14ac:dyDescent="0.2">
      <c r="A101" t="s">
        <v>1817</v>
      </c>
      <c r="B101">
        <v>-3.6487134000000001</v>
      </c>
      <c r="C101">
        <v>-1.8673877999999999</v>
      </c>
      <c r="D101">
        <v>3.6487134000000001</v>
      </c>
      <c r="E101" t="s">
        <v>2673</v>
      </c>
      <c r="F101">
        <v>0.91889810000000005</v>
      </c>
      <c r="G101">
        <v>-0.94848966999999995</v>
      </c>
      <c r="I101">
        <v>838706</v>
      </c>
      <c r="K101" t="s">
        <v>4688</v>
      </c>
      <c r="L101" t="s">
        <v>1818</v>
      </c>
      <c r="M101" t="s">
        <v>1819</v>
      </c>
    </row>
    <row r="102" spans="1:13" x14ac:dyDescent="0.2">
      <c r="A102" t="s">
        <v>3553</v>
      </c>
      <c r="B102">
        <v>-3.6476817000000001</v>
      </c>
      <c r="C102">
        <v>-1.8669798</v>
      </c>
      <c r="D102">
        <v>3.6476817000000001</v>
      </c>
      <c r="E102" t="s">
        <v>2673</v>
      </c>
      <c r="F102">
        <v>1.0008239999999999</v>
      </c>
      <c r="G102">
        <v>-0.86615586</v>
      </c>
      <c r="I102">
        <v>829296</v>
      </c>
      <c r="J102" t="s">
        <v>3554</v>
      </c>
      <c r="L102" t="s">
        <v>2570</v>
      </c>
      <c r="M102" t="s">
        <v>3555</v>
      </c>
    </row>
    <row r="103" spans="1:13" x14ac:dyDescent="0.2">
      <c r="A103" t="s">
        <v>3573</v>
      </c>
      <c r="B103">
        <v>-3.6055682</v>
      </c>
      <c r="C103">
        <v>-1.8502266000000001</v>
      </c>
      <c r="D103">
        <v>3.6055682</v>
      </c>
      <c r="E103" t="s">
        <v>2673</v>
      </c>
      <c r="F103">
        <v>0.96214529999999998</v>
      </c>
      <c r="G103">
        <v>-0.88808129999999996</v>
      </c>
      <c r="M103" t="s">
        <v>3574</v>
      </c>
    </row>
    <row r="104" spans="1:13" x14ac:dyDescent="0.2">
      <c r="A104" t="s">
        <v>1820</v>
      </c>
      <c r="B104">
        <v>-3.6009831000000001</v>
      </c>
      <c r="C104">
        <v>-1.8483908</v>
      </c>
      <c r="D104">
        <v>3.6009831000000001</v>
      </c>
      <c r="E104" t="s">
        <v>2673</v>
      </c>
      <c r="F104">
        <v>0.83319544999999995</v>
      </c>
      <c r="G104">
        <v>-1.0151954000000001</v>
      </c>
      <c r="H104" t="s">
        <v>1821</v>
      </c>
      <c r="I104">
        <v>823950</v>
      </c>
      <c r="J104" t="s">
        <v>1822</v>
      </c>
      <c r="K104" t="s">
        <v>5194</v>
      </c>
      <c r="L104" t="s">
        <v>1823</v>
      </c>
      <c r="M104" t="s">
        <v>1824</v>
      </c>
    </row>
    <row r="105" spans="1:13" x14ac:dyDescent="0.2">
      <c r="A105" t="s">
        <v>1825</v>
      </c>
      <c r="B105">
        <v>-3.5910046000000002</v>
      </c>
      <c r="C105">
        <v>-1.8443875000000001</v>
      </c>
      <c r="D105">
        <v>3.5910046000000002</v>
      </c>
      <c r="E105" t="s">
        <v>2673</v>
      </c>
      <c r="F105">
        <v>0.94428396000000003</v>
      </c>
      <c r="G105">
        <v>-0.90010356999999996</v>
      </c>
      <c r="I105">
        <v>814804</v>
      </c>
      <c r="M105" t="s">
        <v>1826</v>
      </c>
    </row>
    <row r="106" spans="1:13" x14ac:dyDescent="0.2">
      <c r="A106" t="s">
        <v>1827</v>
      </c>
      <c r="B106">
        <v>-3.5606057999999998</v>
      </c>
      <c r="C106">
        <v>-1.8321227</v>
      </c>
      <c r="D106">
        <v>3.5606057999999998</v>
      </c>
      <c r="E106" t="s">
        <v>2673</v>
      </c>
      <c r="F106">
        <v>0.90072094999999996</v>
      </c>
      <c r="G106">
        <v>-0.9314017</v>
      </c>
      <c r="H106" t="s">
        <v>1828</v>
      </c>
      <c r="I106">
        <v>826171</v>
      </c>
      <c r="J106" t="s">
        <v>1829</v>
      </c>
      <c r="L106" t="s">
        <v>1830</v>
      </c>
      <c r="M106" t="s">
        <v>1831</v>
      </c>
    </row>
    <row r="107" spans="1:13" x14ac:dyDescent="0.2">
      <c r="A107" t="s">
        <v>5691</v>
      </c>
      <c r="B107">
        <v>-3.5598953</v>
      </c>
      <c r="C107">
        <v>-1.8318348</v>
      </c>
      <c r="D107">
        <v>3.5598953</v>
      </c>
      <c r="E107" t="s">
        <v>2673</v>
      </c>
      <c r="F107">
        <v>0.74749520000000003</v>
      </c>
      <c r="G107">
        <v>-1.0843396000000001</v>
      </c>
      <c r="H107" t="s">
        <v>5692</v>
      </c>
      <c r="I107">
        <v>834622</v>
      </c>
      <c r="J107" t="s">
        <v>5693</v>
      </c>
      <c r="K107" t="s">
        <v>4688</v>
      </c>
      <c r="L107" t="s">
        <v>5694</v>
      </c>
      <c r="M107" t="s">
        <v>5695</v>
      </c>
    </row>
    <row r="108" spans="1:13" x14ac:dyDescent="0.2">
      <c r="A108" t="s">
        <v>1832</v>
      </c>
      <c r="B108">
        <v>-3.5562836999999998</v>
      </c>
      <c r="C108">
        <v>-1.8303704000000001</v>
      </c>
      <c r="D108">
        <v>3.5562836999999998</v>
      </c>
      <c r="E108" t="s">
        <v>2673</v>
      </c>
      <c r="F108">
        <v>0.91806626000000002</v>
      </c>
      <c r="G108">
        <v>-0.91230416000000003</v>
      </c>
      <c r="I108">
        <v>825753</v>
      </c>
      <c r="M108" t="s">
        <v>1833</v>
      </c>
    </row>
    <row r="109" spans="1:13" x14ac:dyDescent="0.2">
      <c r="A109" t="s">
        <v>3241</v>
      </c>
      <c r="B109">
        <v>-3.5434752</v>
      </c>
      <c r="C109">
        <v>-1.8251649000000001</v>
      </c>
      <c r="D109">
        <v>3.5434752</v>
      </c>
      <c r="E109" t="s">
        <v>2673</v>
      </c>
      <c r="F109">
        <v>0.9203751</v>
      </c>
      <c r="G109">
        <v>-0.90478979999999998</v>
      </c>
      <c r="I109">
        <v>832449</v>
      </c>
      <c r="K109" t="s">
        <v>2678</v>
      </c>
      <c r="M109" t="s">
        <v>3242</v>
      </c>
    </row>
    <row r="110" spans="1:13" x14ac:dyDescent="0.2">
      <c r="A110" t="s">
        <v>1834</v>
      </c>
      <c r="B110">
        <v>-3.4680555000000002</v>
      </c>
      <c r="C110">
        <v>-1.794127</v>
      </c>
      <c r="D110">
        <v>3.4680555000000002</v>
      </c>
      <c r="E110" t="s">
        <v>2673</v>
      </c>
      <c r="F110">
        <v>0.97663520000000004</v>
      </c>
      <c r="G110">
        <v>-0.81749176999999995</v>
      </c>
      <c r="I110">
        <v>815156</v>
      </c>
      <c r="J110" t="s">
        <v>5910</v>
      </c>
      <c r="L110" t="s">
        <v>2570</v>
      </c>
      <c r="M110" t="s">
        <v>1835</v>
      </c>
    </row>
    <row r="111" spans="1:13" x14ac:dyDescent="0.2">
      <c r="A111" t="s">
        <v>1836</v>
      </c>
      <c r="B111">
        <v>-3.4667416000000002</v>
      </c>
      <c r="C111">
        <v>-1.7935802999999999</v>
      </c>
      <c r="D111">
        <v>3.4667416000000002</v>
      </c>
      <c r="E111" t="s">
        <v>2673</v>
      </c>
      <c r="F111">
        <v>0.79027104000000004</v>
      </c>
      <c r="G111">
        <v>-1.0033091999999999</v>
      </c>
      <c r="I111">
        <v>843843</v>
      </c>
      <c r="J111" t="s">
        <v>3799</v>
      </c>
      <c r="K111" t="s">
        <v>2678</v>
      </c>
      <c r="M111" t="s">
        <v>1837</v>
      </c>
    </row>
    <row r="112" spans="1:13" x14ac:dyDescent="0.2">
      <c r="A112" t="s">
        <v>1838</v>
      </c>
      <c r="B112">
        <v>-3.4347425</v>
      </c>
      <c r="C112">
        <v>-1.7802019</v>
      </c>
      <c r="D112">
        <v>3.4347425</v>
      </c>
      <c r="E112" t="s">
        <v>2673</v>
      </c>
      <c r="F112">
        <v>0.76777030000000002</v>
      </c>
      <c r="G112">
        <v>-1.0124316</v>
      </c>
      <c r="I112">
        <v>817990</v>
      </c>
      <c r="J112" t="s">
        <v>3228</v>
      </c>
      <c r="L112" t="s">
        <v>3003</v>
      </c>
      <c r="M112" t="s">
        <v>1839</v>
      </c>
    </row>
    <row r="113" spans="1:13" x14ac:dyDescent="0.2">
      <c r="A113" t="s">
        <v>1840</v>
      </c>
      <c r="B113">
        <v>-3.4297816999999999</v>
      </c>
      <c r="C113">
        <v>-1.7781167</v>
      </c>
      <c r="D113">
        <v>3.4297816999999999</v>
      </c>
      <c r="E113" t="s">
        <v>2673</v>
      </c>
      <c r="F113">
        <v>0.80903696999999997</v>
      </c>
      <c r="G113">
        <v>-0.96907973000000003</v>
      </c>
      <c r="H113" t="s">
        <v>1841</v>
      </c>
      <c r="I113">
        <v>814656</v>
      </c>
      <c r="J113" t="s">
        <v>4861</v>
      </c>
      <c r="K113" t="s">
        <v>1842</v>
      </c>
      <c r="L113" t="s">
        <v>1843</v>
      </c>
      <c r="M113" t="s">
        <v>1844</v>
      </c>
    </row>
    <row r="114" spans="1:13" x14ac:dyDescent="0.2">
      <c r="A114" t="s">
        <v>2821</v>
      </c>
      <c r="B114">
        <v>-3.4113642999999998</v>
      </c>
      <c r="C114">
        <v>-1.7703488000000001</v>
      </c>
      <c r="D114">
        <v>3.4113642999999998</v>
      </c>
      <c r="E114" t="s">
        <v>2673</v>
      </c>
      <c r="F114">
        <v>0.96563290000000002</v>
      </c>
      <c r="G114">
        <v>-0.80471590000000004</v>
      </c>
      <c r="H114" t="s">
        <v>2824</v>
      </c>
      <c r="I114">
        <v>814682</v>
      </c>
      <c r="J114" t="s">
        <v>2066</v>
      </c>
      <c r="L114" t="s">
        <v>2067</v>
      </c>
      <c r="M114" t="s">
        <v>2068</v>
      </c>
    </row>
    <row r="115" spans="1:13" x14ac:dyDescent="0.2">
      <c r="A115" t="s">
        <v>1845</v>
      </c>
      <c r="B115">
        <v>-3.4091217999999999</v>
      </c>
      <c r="C115">
        <v>-1.7694000999999999</v>
      </c>
      <c r="D115">
        <v>3.4091217999999999</v>
      </c>
      <c r="E115" t="s">
        <v>2673</v>
      </c>
      <c r="F115">
        <v>0.80674170000000001</v>
      </c>
      <c r="G115">
        <v>-0.96265840000000003</v>
      </c>
      <c r="M115" t="s">
        <v>1846</v>
      </c>
    </row>
    <row r="116" spans="1:13" x14ac:dyDescent="0.2">
      <c r="A116" t="s">
        <v>1847</v>
      </c>
      <c r="B116">
        <v>-3.4003491000000001</v>
      </c>
      <c r="C116">
        <v>-1.7656829000000001</v>
      </c>
      <c r="D116">
        <v>3.4003491000000001</v>
      </c>
      <c r="E116" t="s">
        <v>2673</v>
      </c>
      <c r="F116">
        <v>0.9157033</v>
      </c>
      <c r="G116">
        <v>-0.84997964000000004</v>
      </c>
      <c r="I116">
        <v>837914</v>
      </c>
      <c r="M116" t="s">
        <v>1848</v>
      </c>
    </row>
    <row r="117" spans="1:13" x14ac:dyDescent="0.2">
      <c r="A117" t="s">
        <v>1849</v>
      </c>
      <c r="B117">
        <v>-3.3926976</v>
      </c>
      <c r="C117">
        <v>-1.7624328</v>
      </c>
      <c r="D117">
        <v>3.3926976</v>
      </c>
      <c r="E117" t="s">
        <v>2673</v>
      </c>
      <c r="F117">
        <v>0.83484480000000005</v>
      </c>
      <c r="G117">
        <v>-0.92758799999999997</v>
      </c>
      <c r="I117">
        <v>827022</v>
      </c>
      <c r="J117" t="s">
        <v>5354</v>
      </c>
      <c r="K117" t="s">
        <v>2678</v>
      </c>
      <c r="L117" t="s">
        <v>1850</v>
      </c>
      <c r="M117" t="s">
        <v>1851</v>
      </c>
    </row>
    <row r="118" spans="1:13" x14ac:dyDescent="0.2">
      <c r="A118" t="s">
        <v>1852</v>
      </c>
      <c r="B118">
        <v>-3.3729627</v>
      </c>
      <c r="C118">
        <v>-1.7540164</v>
      </c>
      <c r="D118">
        <v>3.3729627</v>
      </c>
      <c r="E118" t="s">
        <v>2673</v>
      </c>
      <c r="F118">
        <v>0.99445649999999997</v>
      </c>
      <c r="G118">
        <v>-0.75955987000000003</v>
      </c>
      <c r="I118">
        <v>823633</v>
      </c>
      <c r="M118" t="s">
        <v>1853</v>
      </c>
    </row>
    <row r="119" spans="1:13" x14ac:dyDescent="0.2">
      <c r="A119" t="s">
        <v>1854</v>
      </c>
      <c r="B119">
        <v>-3.3474151999999999</v>
      </c>
      <c r="C119">
        <v>-1.7430475000000001</v>
      </c>
      <c r="D119">
        <v>3.3474151999999999</v>
      </c>
      <c r="E119" t="s">
        <v>2673</v>
      </c>
      <c r="F119">
        <v>0.89238689999999998</v>
      </c>
      <c r="G119">
        <v>-0.85066056000000001</v>
      </c>
      <c r="H119" t="s">
        <v>1855</v>
      </c>
      <c r="I119">
        <v>817181</v>
      </c>
      <c r="L119" t="s">
        <v>4732</v>
      </c>
      <c r="M119" t="s">
        <v>1856</v>
      </c>
    </row>
    <row r="120" spans="1:13" x14ac:dyDescent="0.2">
      <c r="A120" t="s">
        <v>1857</v>
      </c>
      <c r="B120">
        <v>-3.3420261999999998</v>
      </c>
      <c r="C120">
        <v>-1.740723</v>
      </c>
      <c r="D120">
        <v>3.3420261999999998</v>
      </c>
      <c r="E120" t="s">
        <v>2673</v>
      </c>
      <c r="F120">
        <v>0.86690056000000004</v>
      </c>
      <c r="G120">
        <v>-0.87382245000000003</v>
      </c>
      <c r="I120">
        <v>815556</v>
      </c>
      <c r="M120" t="s">
        <v>1858</v>
      </c>
    </row>
    <row r="121" spans="1:13" x14ac:dyDescent="0.2">
      <c r="A121" t="s">
        <v>1859</v>
      </c>
      <c r="B121">
        <v>-3.3323157000000001</v>
      </c>
      <c r="C121">
        <v>-1.7365250000000001</v>
      </c>
      <c r="D121">
        <v>3.3323157000000001</v>
      </c>
      <c r="E121" t="s">
        <v>2673</v>
      </c>
      <c r="F121">
        <v>0.83720419999999995</v>
      </c>
      <c r="G121">
        <v>-0.89932084000000001</v>
      </c>
      <c r="H121" t="s">
        <v>1860</v>
      </c>
      <c r="I121">
        <v>842257</v>
      </c>
      <c r="J121" t="s">
        <v>2910</v>
      </c>
      <c r="K121" t="s">
        <v>2911</v>
      </c>
      <c r="L121" t="s">
        <v>2912</v>
      </c>
      <c r="M121" t="s">
        <v>1861</v>
      </c>
    </row>
    <row r="122" spans="1:13" x14ac:dyDescent="0.2">
      <c r="A122" t="s">
        <v>5274</v>
      </c>
      <c r="B122">
        <v>-3.3014836000000001</v>
      </c>
      <c r="C122">
        <v>-1.7231145000000001</v>
      </c>
      <c r="D122">
        <v>3.3014836000000001</v>
      </c>
      <c r="E122" t="s">
        <v>2673</v>
      </c>
      <c r="F122">
        <v>0.90407157000000005</v>
      </c>
      <c r="G122">
        <v>-0.81904290000000002</v>
      </c>
      <c r="H122" t="s">
        <v>5275</v>
      </c>
      <c r="I122" t="s">
        <v>5276</v>
      </c>
      <c r="J122" t="s">
        <v>5277</v>
      </c>
      <c r="K122" t="s">
        <v>5794</v>
      </c>
      <c r="L122" t="s">
        <v>5795</v>
      </c>
      <c r="M122" t="s">
        <v>5796</v>
      </c>
    </row>
    <row r="123" spans="1:13" x14ac:dyDescent="0.2">
      <c r="A123" t="s">
        <v>1862</v>
      </c>
      <c r="B123">
        <v>-3.2926676000000001</v>
      </c>
      <c r="C123">
        <v>-1.7192569</v>
      </c>
      <c r="D123">
        <v>3.2926676000000001</v>
      </c>
      <c r="E123" t="s">
        <v>2673</v>
      </c>
      <c r="F123">
        <v>0.89290139999999996</v>
      </c>
      <c r="G123">
        <v>-0.82635546000000004</v>
      </c>
      <c r="I123">
        <v>830041</v>
      </c>
      <c r="J123" t="s">
        <v>3701</v>
      </c>
      <c r="M123" t="s">
        <v>1863</v>
      </c>
    </row>
    <row r="124" spans="1:13" x14ac:dyDescent="0.2">
      <c r="A124" t="s">
        <v>1864</v>
      </c>
      <c r="B124">
        <v>-3.2696008999999999</v>
      </c>
      <c r="C124">
        <v>-1.7091145999999999</v>
      </c>
      <c r="D124">
        <v>3.2696008999999999</v>
      </c>
      <c r="E124" t="s">
        <v>2673</v>
      </c>
      <c r="F124">
        <v>0.72480106</v>
      </c>
      <c r="G124">
        <v>-0.98431349999999995</v>
      </c>
      <c r="I124">
        <v>818615</v>
      </c>
      <c r="L124" t="s">
        <v>1865</v>
      </c>
      <c r="M124" t="s">
        <v>1866</v>
      </c>
    </row>
    <row r="125" spans="1:13" x14ac:dyDescent="0.2">
      <c r="A125" t="s">
        <v>5813</v>
      </c>
      <c r="B125">
        <v>-3.2385725999999999</v>
      </c>
      <c r="C125">
        <v>-1.6953579999999999</v>
      </c>
      <c r="D125">
        <v>3.2385725999999999</v>
      </c>
      <c r="E125" t="s">
        <v>2673</v>
      </c>
      <c r="F125">
        <v>0.82898474</v>
      </c>
      <c r="G125">
        <v>-0.86637330000000001</v>
      </c>
      <c r="I125">
        <v>830558</v>
      </c>
      <c r="J125" t="s">
        <v>4907</v>
      </c>
      <c r="K125" t="s">
        <v>5814</v>
      </c>
      <c r="M125" t="s">
        <v>5815</v>
      </c>
    </row>
    <row r="126" spans="1:13" x14ac:dyDescent="0.2">
      <c r="A126" t="s">
        <v>1867</v>
      </c>
      <c r="B126">
        <v>-3.2190634999999999</v>
      </c>
      <c r="C126">
        <v>-1.6866410999999999</v>
      </c>
      <c r="D126">
        <v>3.2190634999999999</v>
      </c>
      <c r="E126" t="s">
        <v>2673</v>
      </c>
      <c r="F126">
        <v>0.88529219999999997</v>
      </c>
      <c r="G126">
        <v>-0.80134890000000003</v>
      </c>
      <c r="I126">
        <v>838839</v>
      </c>
      <c r="L126" t="s">
        <v>4601</v>
      </c>
      <c r="M126" t="s">
        <v>1868</v>
      </c>
    </row>
    <row r="127" spans="1:13" x14ac:dyDescent="0.2">
      <c r="A127" t="s">
        <v>1869</v>
      </c>
      <c r="B127">
        <v>-3.2078661999999998</v>
      </c>
      <c r="C127">
        <v>-1.6816139000000001</v>
      </c>
      <c r="D127">
        <v>3.2078661999999998</v>
      </c>
      <c r="E127" t="s">
        <v>2673</v>
      </c>
      <c r="F127">
        <v>0.85135864999999999</v>
      </c>
      <c r="G127">
        <v>-0.83025526999999999</v>
      </c>
      <c r="I127">
        <v>837169</v>
      </c>
      <c r="M127" t="s">
        <v>1870</v>
      </c>
    </row>
    <row r="128" spans="1:13" x14ac:dyDescent="0.2">
      <c r="A128" t="s">
        <v>1871</v>
      </c>
      <c r="B128">
        <v>-3.2025823999999998</v>
      </c>
      <c r="C128">
        <v>-1.6792357</v>
      </c>
      <c r="D128">
        <v>3.2025823999999998</v>
      </c>
      <c r="E128" t="s">
        <v>2673</v>
      </c>
      <c r="F128">
        <v>0.8462558</v>
      </c>
      <c r="G128">
        <v>-0.8329799</v>
      </c>
      <c r="I128">
        <v>837907</v>
      </c>
      <c r="M128" t="s">
        <v>1872</v>
      </c>
    </row>
    <row r="129" spans="1:13" x14ac:dyDescent="0.2">
      <c r="A129" t="s">
        <v>1873</v>
      </c>
      <c r="B129">
        <v>-3.1931422</v>
      </c>
      <c r="C129">
        <v>-1.6749768</v>
      </c>
      <c r="D129">
        <v>3.1931422</v>
      </c>
      <c r="E129" t="s">
        <v>2673</v>
      </c>
      <c r="F129">
        <v>0.83893110000000004</v>
      </c>
      <c r="G129">
        <v>-0.83604573999999998</v>
      </c>
      <c r="H129" t="s">
        <v>1874</v>
      </c>
      <c r="I129">
        <v>822286</v>
      </c>
      <c r="K129" t="s">
        <v>2780</v>
      </c>
      <c r="M129" t="s">
        <v>1875</v>
      </c>
    </row>
    <row r="130" spans="1:13" x14ac:dyDescent="0.2">
      <c r="A130" t="s">
        <v>5269</v>
      </c>
      <c r="B130">
        <v>-3.1851535000000002</v>
      </c>
      <c r="C130">
        <v>-1.6713629000000001</v>
      </c>
      <c r="D130">
        <v>3.1851535000000002</v>
      </c>
      <c r="E130" t="s">
        <v>2673</v>
      </c>
      <c r="F130">
        <v>0.76879690000000001</v>
      </c>
      <c r="G130">
        <v>-0.90256596</v>
      </c>
      <c r="H130" t="s">
        <v>5270</v>
      </c>
      <c r="I130">
        <v>827655</v>
      </c>
      <c r="J130" t="s">
        <v>2086</v>
      </c>
      <c r="K130" t="s">
        <v>5271</v>
      </c>
      <c r="L130" t="s">
        <v>5272</v>
      </c>
      <c r="M130" t="s">
        <v>5273</v>
      </c>
    </row>
    <row r="131" spans="1:13" x14ac:dyDescent="0.2">
      <c r="A131" t="s">
        <v>1876</v>
      </c>
      <c r="B131">
        <v>-3.1739774000000001</v>
      </c>
      <c r="C131">
        <v>-1.6662918</v>
      </c>
      <c r="D131">
        <v>3.1739774000000001</v>
      </c>
      <c r="E131" t="s">
        <v>2673</v>
      </c>
      <c r="F131">
        <v>0.77498290000000003</v>
      </c>
      <c r="G131">
        <v>-0.89130889999999996</v>
      </c>
      <c r="H131" t="s">
        <v>1877</v>
      </c>
      <c r="I131">
        <v>823756</v>
      </c>
      <c r="J131" t="s">
        <v>1878</v>
      </c>
      <c r="K131" t="s">
        <v>3303</v>
      </c>
      <c r="L131" t="s">
        <v>2570</v>
      </c>
      <c r="M131" t="s">
        <v>1879</v>
      </c>
    </row>
    <row r="132" spans="1:13" x14ac:dyDescent="0.2">
      <c r="A132" t="s">
        <v>5536</v>
      </c>
      <c r="B132">
        <v>-3.1728646999999999</v>
      </c>
      <c r="C132">
        <v>-1.665786</v>
      </c>
      <c r="D132">
        <v>3.1728646999999999</v>
      </c>
      <c r="E132" t="s">
        <v>2673</v>
      </c>
      <c r="F132">
        <v>0.77810190000000001</v>
      </c>
      <c r="G132">
        <v>-0.88768409999999998</v>
      </c>
      <c r="H132" t="s">
        <v>5537</v>
      </c>
      <c r="I132">
        <v>836263</v>
      </c>
      <c r="J132" t="s">
        <v>6120</v>
      </c>
      <c r="K132" t="s">
        <v>3303</v>
      </c>
      <c r="L132" t="s">
        <v>6121</v>
      </c>
      <c r="M132" t="s">
        <v>6122</v>
      </c>
    </row>
    <row r="133" spans="1:13" x14ac:dyDescent="0.2">
      <c r="A133" t="s">
        <v>3596</v>
      </c>
      <c r="B133">
        <v>-3.1724684000000001</v>
      </c>
      <c r="C133">
        <v>-1.6656058</v>
      </c>
      <c r="D133">
        <v>3.1724684000000001</v>
      </c>
      <c r="E133" t="s">
        <v>2673</v>
      </c>
      <c r="F133">
        <v>0.78474927000000005</v>
      </c>
      <c r="G133">
        <v>-0.88085650000000004</v>
      </c>
      <c r="I133">
        <v>834187</v>
      </c>
      <c r="J133" t="s">
        <v>3597</v>
      </c>
      <c r="L133" t="s">
        <v>3598</v>
      </c>
      <c r="M133" t="s">
        <v>3599</v>
      </c>
    </row>
    <row r="134" spans="1:13" x14ac:dyDescent="0.2">
      <c r="A134" t="s">
        <v>1880</v>
      </c>
      <c r="B134">
        <v>-3.1448882</v>
      </c>
      <c r="C134">
        <v>-1.6530087</v>
      </c>
      <c r="D134">
        <v>3.1448882</v>
      </c>
      <c r="E134" t="s">
        <v>2673</v>
      </c>
      <c r="F134">
        <v>0.84692836000000005</v>
      </c>
      <c r="G134">
        <v>-0.80608033999999995</v>
      </c>
      <c r="H134" t="s">
        <v>1881</v>
      </c>
      <c r="I134" t="s">
        <v>1882</v>
      </c>
      <c r="J134" t="s">
        <v>1883</v>
      </c>
      <c r="K134" t="s">
        <v>1884</v>
      </c>
      <c r="L134" t="s">
        <v>1885</v>
      </c>
      <c r="M134" t="s">
        <v>1886</v>
      </c>
    </row>
    <row r="135" spans="1:13" x14ac:dyDescent="0.2">
      <c r="A135" t="s">
        <v>1887</v>
      </c>
      <c r="B135">
        <v>-3.1378620000000002</v>
      </c>
      <c r="C135">
        <v>-1.6497820000000001</v>
      </c>
      <c r="D135">
        <v>3.1378620000000002</v>
      </c>
      <c r="E135" t="s">
        <v>2673</v>
      </c>
      <c r="F135">
        <v>0.84648749999999995</v>
      </c>
      <c r="G135">
        <v>-0.80329439999999996</v>
      </c>
      <c r="I135">
        <v>836473</v>
      </c>
      <c r="M135" t="s">
        <v>1888</v>
      </c>
    </row>
    <row r="136" spans="1:13" x14ac:dyDescent="0.2">
      <c r="A136" t="s">
        <v>1889</v>
      </c>
      <c r="B136">
        <v>-3.112339</v>
      </c>
      <c r="C136">
        <v>-1.6379992000000001</v>
      </c>
      <c r="D136">
        <v>3.112339</v>
      </c>
      <c r="E136" t="s">
        <v>2673</v>
      </c>
      <c r="F136">
        <v>0.79455363999999995</v>
      </c>
      <c r="G136">
        <v>-0.84344554000000005</v>
      </c>
      <c r="H136" t="s">
        <v>1890</v>
      </c>
      <c r="I136">
        <v>821605</v>
      </c>
      <c r="K136" t="s">
        <v>3516</v>
      </c>
      <c r="M136" t="s">
        <v>1891</v>
      </c>
    </row>
    <row r="137" spans="1:13" x14ac:dyDescent="0.2">
      <c r="A137" t="s">
        <v>1892</v>
      </c>
      <c r="B137">
        <v>-3.0999452999999999</v>
      </c>
      <c r="C137">
        <v>-1.6322428</v>
      </c>
      <c r="D137">
        <v>3.0999452999999999</v>
      </c>
      <c r="E137" t="s">
        <v>2673</v>
      </c>
      <c r="F137">
        <v>0.82542289999999996</v>
      </c>
      <c r="G137">
        <v>-0.80681990000000003</v>
      </c>
      <c r="I137">
        <v>835913</v>
      </c>
      <c r="J137" t="s">
        <v>2685</v>
      </c>
      <c r="K137" t="s">
        <v>3303</v>
      </c>
      <c r="L137" t="s">
        <v>2755</v>
      </c>
      <c r="M137" t="s">
        <v>1893</v>
      </c>
    </row>
    <row r="138" spans="1:13" x14ac:dyDescent="0.2">
      <c r="A138" t="s">
        <v>1894</v>
      </c>
      <c r="B138">
        <v>-3.0969570000000002</v>
      </c>
      <c r="C138">
        <v>-1.6308514000000001</v>
      </c>
      <c r="D138">
        <v>3.0969570000000002</v>
      </c>
      <c r="E138" t="s">
        <v>2673</v>
      </c>
      <c r="F138">
        <v>0.88368212999999995</v>
      </c>
      <c r="G138">
        <v>-0.74716925999999995</v>
      </c>
      <c r="I138">
        <v>818572</v>
      </c>
      <c r="J138" t="s">
        <v>2539</v>
      </c>
      <c r="K138" t="s">
        <v>2100</v>
      </c>
      <c r="L138" t="s">
        <v>2540</v>
      </c>
      <c r="M138" t="s">
        <v>1895</v>
      </c>
    </row>
    <row r="139" spans="1:13" x14ac:dyDescent="0.2">
      <c r="A139" t="s">
        <v>1896</v>
      </c>
      <c r="B139">
        <v>-3.0701339999999999</v>
      </c>
      <c r="C139">
        <v>-1.6183015999999999</v>
      </c>
      <c r="D139">
        <v>3.0701339999999999</v>
      </c>
      <c r="E139" t="s">
        <v>2673</v>
      </c>
      <c r="F139">
        <v>0.69553757000000005</v>
      </c>
      <c r="G139">
        <v>-0.92276406</v>
      </c>
      <c r="H139" t="s">
        <v>1897</v>
      </c>
      <c r="I139">
        <v>842534</v>
      </c>
      <c r="J139" t="s">
        <v>1898</v>
      </c>
      <c r="K139" t="s">
        <v>3303</v>
      </c>
      <c r="L139" t="s">
        <v>1899</v>
      </c>
      <c r="M139" t="s">
        <v>1900</v>
      </c>
    </row>
    <row r="140" spans="1:13" x14ac:dyDescent="0.2">
      <c r="A140" t="s">
        <v>1901</v>
      </c>
      <c r="B140">
        <v>-3.0678557999999998</v>
      </c>
      <c r="C140">
        <v>-1.6172306999999999</v>
      </c>
      <c r="D140">
        <v>3.0678557999999998</v>
      </c>
      <c r="E140" t="s">
        <v>2673</v>
      </c>
      <c r="F140">
        <v>0.82147789999999998</v>
      </c>
      <c r="G140">
        <v>-0.79575275999999995</v>
      </c>
      <c r="H140" t="s">
        <v>1902</v>
      </c>
      <c r="I140">
        <v>827395</v>
      </c>
      <c r="J140" t="s">
        <v>1903</v>
      </c>
      <c r="K140" t="s">
        <v>2846</v>
      </c>
      <c r="L140" t="s">
        <v>1904</v>
      </c>
      <c r="M140" t="s">
        <v>1905</v>
      </c>
    </row>
    <row r="141" spans="1:13" x14ac:dyDescent="0.2">
      <c r="A141" t="s">
        <v>1906</v>
      </c>
      <c r="B141">
        <v>-3.0638063</v>
      </c>
      <c r="C141">
        <v>-1.6153251</v>
      </c>
      <c r="D141">
        <v>3.0638063</v>
      </c>
      <c r="E141" t="s">
        <v>2673</v>
      </c>
      <c r="F141">
        <v>0.86710310000000002</v>
      </c>
      <c r="G141">
        <v>-0.74822200000000005</v>
      </c>
      <c r="I141">
        <v>833584</v>
      </c>
      <c r="M141" t="s">
        <v>1907</v>
      </c>
    </row>
    <row r="142" spans="1:13" x14ac:dyDescent="0.2">
      <c r="A142" t="s">
        <v>1908</v>
      </c>
      <c r="B142">
        <v>-3.0637789999999998</v>
      </c>
      <c r="C142">
        <v>-1.6153123</v>
      </c>
      <c r="D142">
        <v>3.0637789999999998</v>
      </c>
      <c r="E142" t="s">
        <v>2673</v>
      </c>
      <c r="F142">
        <v>0.73793600000000004</v>
      </c>
      <c r="G142">
        <v>-0.8773763</v>
      </c>
      <c r="I142">
        <v>842634</v>
      </c>
      <c r="L142" t="s">
        <v>2126</v>
      </c>
      <c r="M142" t="s">
        <v>1909</v>
      </c>
    </row>
    <row r="143" spans="1:13" x14ac:dyDescent="0.2">
      <c r="A143" t="s">
        <v>1910</v>
      </c>
      <c r="B143">
        <v>-3.0589140000000001</v>
      </c>
      <c r="C143">
        <v>-1.6130195000000001</v>
      </c>
      <c r="D143">
        <v>3.0589140000000001</v>
      </c>
      <c r="E143" t="s">
        <v>2673</v>
      </c>
      <c r="F143">
        <v>0.89373469999999999</v>
      </c>
      <c r="G143">
        <v>-0.71928479999999995</v>
      </c>
      <c r="I143">
        <v>817624</v>
      </c>
      <c r="J143" t="s">
        <v>3228</v>
      </c>
      <c r="L143" t="s">
        <v>3402</v>
      </c>
      <c r="M143" t="s">
        <v>1911</v>
      </c>
    </row>
    <row r="144" spans="1:13" x14ac:dyDescent="0.2">
      <c r="A144" t="s">
        <v>1912</v>
      </c>
      <c r="B144">
        <v>-3.0397694</v>
      </c>
      <c r="C144">
        <v>-1.6039620000000001</v>
      </c>
      <c r="D144">
        <v>3.0397694</v>
      </c>
      <c r="E144" t="s">
        <v>2673</v>
      </c>
      <c r="F144">
        <v>0.80164146000000003</v>
      </c>
      <c r="G144">
        <v>-0.80232049999999999</v>
      </c>
      <c r="I144">
        <v>814860</v>
      </c>
      <c r="M144" t="s">
        <v>1913</v>
      </c>
    </row>
    <row r="145" spans="1:13" x14ac:dyDescent="0.2">
      <c r="A145" t="s">
        <v>1914</v>
      </c>
      <c r="B145">
        <v>-3.0337643999999999</v>
      </c>
      <c r="C145">
        <v>-1.6011089999999999</v>
      </c>
      <c r="D145">
        <v>3.0337643999999999</v>
      </c>
      <c r="E145" t="s">
        <v>2673</v>
      </c>
      <c r="F145">
        <v>0.7284851</v>
      </c>
      <c r="G145">
        <v>-0.87262390000000001</v>
      </c>
      <c r="H145" t="s">
        <v>1915</v>
      </c>
      <c r="I145">
        <v>820650</v>
      </c>
      <c r="J145" t="s">
        <v>3469</v>
      </c>
      <c r="K145" t="s">
        <v>1916</v>
      </c>
      <c r="L145" t="s">
        <v>3471</v>
      </c>
      <c r="M145" t="s">
        <v>1917</v>
      </c>
    </row>
    <row r="146" spans="1:13" x14ac:dyDescent="0.2">
      <c r="A146" t="s">
        <v>1918</v>
      </c>
      <c r="B146">
        <v>-3.0130308000000001</v>
      </c>
      <c r="C146">
        <v>-1.5912154000000001</v>
      </c>
      <c r="D146">
        <v>3.0130308000000001</v>
      </c>
      <c r="E146" t="s">
        <v>2673</v>
      </c>
      <c r="F146">
        <v>0.89328719999999995</v>
      </c>
      <c r="G146">
        <v>-0.6979282</v>
      </c>
      <c r="M146" t="s">
        <v>1919</v>
      </c>
    </row>
    <row r="147" spans="1:13" x14ac:dyDescent="0.2">
      <c r="A147" t="s">
        <v>1920</v>
      </c>
      <c r="B147">
        <v>-3.0093302999999998</v>
      </c>
      <c r="C147">
        <v>-1.5894425000000001</v>
      </c>
      <c r="D147">
        <v>3.0093302999999998</v>
      </c>
      <c r="E147" t="s">
        <v>2673</v>
      </c>
      <c r="F147">
        <v>0.76955247000000004</v>
      </c>
      <c r="G147">
        <v>-0.81989000000000001</v>
      </c>
      <c r="I147">
        <v>821330</v>
      </c>
      <c r="K147" t="s">
        <v>3800</v>
      </c>
      <c r="M147" t="s">
        <v>1921</v>
      </c>
    </row>
    <row r="148" spans="1:13" x14ac:dyDescent="0.2">
      <c r="A148" t="s">
        <v>1922</v>
      </c>
      <c r="B148">
        <v>-2.986043</v>
      </c>
      <c r="C148">
        <v>-1.5782349</v>
      </c>
      <c r="D148">
        <v>2.986043</v>
      </c>
      <c r="E148" t="s">
        <v>2673</v>
      </c>
      <c r="F148">
        <v>0.83480670000000001</v>
      </c>
      <c r="G148">
        <v>-0.74342823000000002</v>
      </c>
      <c r="I148">
        <v>834780</v>
      </c>
      <c r="J148" t="s">
        <v>5144</v>
      </c>
      <c r="K148" t="s">
        <v>2678</v>
      </c>
      <c r="L148" t="s">
        <v>1923</v>
      </c>
      <c r="M148" t="s">
        <v>1924</v>
      </c>
    </row>
    <row r="149" spans="1:13" x14ac:dyDescent="0.2">
      <c r="A149" t="s">
        <v>1925</v>
      </c>
      <c r="B149">
        <v>-2.9423493999999999</v>
      </c>
      <c r="C149">
        <v>-1.5569686</v>
      </c>
      <c r="D149">
        <v>2.9423493999999999</v>
      </c>
      <c r="E149" t="s">
        <v>2673</v>
      </c>
      <c r="F149">
        <v>0.76082134000000001</v>
      </c>
      <c r="G149">
        <v>-0.79614720000000005</v>
      </c>
      <c r="H149" t="s">
        <v>1926</v>
      </c>
      <c r="I149">
        <v>838880</v>
      </c>
      <c r="J149" t="s">
        <v>1927</v>
      </c>
      <c r="K149" t="s">
        <v>1928</v>
      </c>
      <c r="L149" t="s">
        <v>4930</v>
      </c>
      <c r="M149" t="s">
        <v>1929</v>
      </c>
    </row>
    <row r="150" spans="1:13" x14ac:dyDescent="0.2">
      <c r="A150" t="s">
        <v>1930</v>
      </c>
      <c r="B150">
        <v>-2.9284276999999999</v>
      </c>
      <c r="C150">
        <v>-1.5501263000000001</v>
      </c>
      <c r="D150">
        <v>2.9284276999999999</v>
      </c>
      <c r="E150" t="s">
        <v>2673</v>
      </c>
      <c r="F150">
        <v>0.81415680000000001</v>
      </c>
      <c r="G150">
        <v>-0.73596954000000003</v>
      </c>
      <c r="H150" t="s">
        <v>1931</v>
      </c>
      <c r="I150">
        <v>816085</v>
      </c>
      <c r="J150" t="s">
        <v>4861</v>
      </c>
      <c r="K150" t="s">
        <v>2780</v>
      </c>
      <c r="M150" t="s">
        <v>1932</v>
      </c>
    </row>
    <row r="151" spans="1:13" x14ac:dyDescent="0.2">
      <c r="A151" t="s">
        <v>1933</v>
      </c>
      <c r="B151">
        <v>-2.9154784999999999</v>
      </c>
      <c r="C151">
        <v>-1.5437326</v>
      </c>
      <c r="D151">
        <v>2.9154784999999999</v>
      </c>
      <c r="E151" t="s">
        <v>2673</v>
      </c>
      <c r="F151">
        <v>0.87246729999999995</v>
      </c>
      <c r="G151">
        <v>-0.67126536000000003</v>
      </c>
      <c r="M151" t="s">
        <v>1934</v>
      </c>
    </row>
    <row r="152" spans="1:13" x14ac:dyDescent="0.2">
      <c r="A152" t="s">
        <v>1935</v>
      </c>
      <c r="B152">
        <v>-2.9122569999999999</v>
      </c>
      <c r="C152">
        <v>-1.5421376</v>
      </c>
      <c r="D152">
        <v>2.9122569999999999</v>
      </c>
      <c r="E152" t="s">
        <v>2673</v>
      </c>
      <c r="F152">
        <v>0.77570223999999999</v>
      </c>
      <c r="G152">
        <v>-0.76643539999999999</v>
      </c>
      <c r="I152">
        <v>836328</v>
      </c>
      <c r="J152" t="s">
        <v>4025</v>
      </c>
      <c r="K152" t="s">
        <v>2678</v>
      </c>
      <c r="L152" t="s">
        <v>2534</v>
      </c>
      <c r="M152" t="s">
        <v>1936</v>
      </c>
    </row>
    <row r="153" spans="1:13" x14ac:dyDescent="0.2">
      <c r="A153" t="s">
        <v>1937</v>
      </c>
      <c r="B153">
        <v>-2.8583799999999999</v>
      </c>
      <c r="C153">
        <v>-1.5151977999999999</v>
      </c>
      <c r="D153">
        <v>2.8583799999999999</v>
      </c>
      <c r="E153" t="s">
        <v>2673</v>
      </c>
      <c r="F153">
        <v>0.67182160000000002</v>
      </c>
      <c r="G153">
        <v>-0.84337616000000004</v>
      </c>
      <c r="I153">
        <v>839850</v>
      </c>
      <c r="J153" t="s">
        <v>3228</v>
      </c>
      <c r="L153" t="s">
        <v>4625</v>
      </c>
      <c r="M153" t="s">
        <v>1938</v>
      </c>
    </row>
    <row r="154" spans="1:13" x14ac:dyDescent="0.2">
      <c r="A154" t="s">
        <v>1939</v>
      </c>
      <c r="B154">
        <v>-2.8424876000000001</v>
      </c>
      <c r="C154">
        <v>-1.5071540000000001</v>
      </c>
      <c r="D154">
        <v>2.8424876000000001</v>
      </c>
      <c r="E154" t="s">
        <v>2673</v>
      </c>
      <c r="F154">
        <v>0.83973739999999997</v>
      </c>
      <c r="G154">
        <v>-0.66741660000000003</v>
      </c>
      <c r="M154" t="s">
        <v>1940</v>
      </c>
    </row>
    <row r="155" spans="1:13" x14ac:dyDescent="0.2">
      <c r="A155" t="s">
        <v>1941</v>
      </c>
      <c r="B155">
        <v>-2.8296852000000001</v>
      </c>
      <c r="C155">
        <v>-1.5006416</v>
      </c>
      <c r="D155">
        <v>2.8296852000000001</v>
      </c>
      <c r="E155" t="s">
        <v>2673</v>
      </c>
      <c r="F155">
        <v>0.7719741</v>
      </c>
      <c r="G155">
        <v>-0.72866750000000002</v>
      </c>
      <c r="I155">
        <v>829856</v>
      </c>
      <c r="M155" t="s">
        <v>1942</v>
      </c>
    </row>
    <row r="156" spans="1:13" x14ac:dyDescent="0.2">
      <c r="A156" t="s">
        <v>1943</v>
      </c>
      <c r="B156">
        <v>-2.8230536000000002</v>
      </c>
      <c r="C156">
        <v>-1.4972565</v>
      </c>
      <c r="D156">
        <v>2.8230536000000002</v>
      </c>
      <c r="E156" t="s">
        <v>2673</v>
      </c>
      <c r="F156">
        <v>0.87344929999999998</v>
      </c>
      <c r="G156">
        <v>-0.62380720000000001</v>
      </c>
      <c r="J156" t="s">
        <v>1944</v>
      </c>
      <c r="K156" t="s">
        <v>1945</v>
      </c>
      <c r="L156" t="s">
        <v>1946</v>
      </c>
    </row>
    <row r="157" spans="1:13" x14ac:dyDescent="0.2">
      <c r="A157" t="s">
        <v>5187</v>
      </c>
      <c r="B157">
        <v>-2.8127062</v>
      </c>
      <c r="C157">
        <v>-1.4919589</v>
      </c>
      <c r="D157">
        <v>2.8127062</v>
      </c>
      <c r="E157" t="s">
        <v>2673</v>
      </c>
      <c r="F157">
        <v>0.59287690000000004</v>
      </c>
      <c r="G157">
        <v>-0.89908195000000002</v>
      </c>
      <c r="I157">
        <v>821785</v>
      </c>
      <c r="K157" t="s">
        <v>2678</v>
      </c>
      <c r="M157" t="s">
        <v>5188</v>
      </c>
    </row>
    <row r="158" spans="1:13" x14ac:dyDescent="0.2">
      <c r="A158" t="s">
        <v>1947</v>
      </c>
      <c r="B158">
        <v>-2.8021525999999999</v>
      </c>
      <c r="C158">
        <v>-1.4865355</v>
      </c>
      <c r="D158">
        <v>2.8021525999999999</v>
      </c>
      <c r="E158" t="s">
        <v>2673</v>
      </c>
      <c r="F158">
        <v>0.76674960000000003</v>
      </c>
      <c r="G158">
        <v>-0.71978589999999998</v>
      </c>
      <c r="I158">
        <v>818708</v>
      </c>
      <c r="L158" t="s">
        <v>2923</v>
      </c>
      <c r="M158" t="s">
        <v>1948</v>
      </c>
    </row>
    <row r="159" spans="1:13" x14ac:dyDescent="0.2">
      <c r="A159" t="s">
        <v>1949</v>
      </c>
      <c r="B159">
        <v>-2.8002976999999998</v>
      </c>
      <c r="C159">
        <v>-1.4855802</v>
      </c>
      <c r="D159">
        <v>2.8002976999999998</v>
      </c>
      <c r="E159" t="s">
        <v>2673</v>
      </c>
      <c r="F159">
        <v>0.89837694000000001</v>
      </c>
      <c r="G159">
        <v>-0.58720326</v>
      </c>
      <c r="I159">
        <v>817258</v>
      </c>
      <c r="K159" t="s">
        <v>2678</v>
      </c>
      <c r="L159" t="s">
        <v>3153</v>
      </c>
      <c r="M159" t="s">
        <v>1950</v>
      </c>
    </row>
    <row r="160" spans="1:13" x14ac:dyDescent="0.2">
      <c r="A160" t="s">
        <v>5454</v>
      </c>
      <c r="B160">
        <v>-2.7901894999999999</v>
      </c>
      <c r="C160">
        <v>-1.4803630999999999</v>
      </c>
      <c r="D160">
        <v>2.7901894999999999</v>
      </c>
      <c r="E160" t="s">
        <v>2673</v>
      </c>
      <c r="F160">
        <v>0.65691160000000004</v>
      </c>
      <c r="G160">
        <v>-0.8234515</v>
      </c>
      <c r="I160">
        <v>830025</v>
      </c>
      <c r="J160" t="s">
        <v>5455</v>
      </c>
      <c r="L160" t="s">
        <v>5456</v>
      </c>
      <c r="M160" t="s">
        <v>5457</v>
      </c>
    </row>
    <row r="161" spans="1:13" x14ac:dyDescent="0.2">
      <c r="A161" t="s">
        <v>6326</v>
      </c>
      <c r="B161">
        <v>-2.7669608999999999</v>
      </c>
      <c r="C161">
        <v>-1.4683021999999999</v>
      </c>
      <c r="D161">
        <v>2.7669608999999999</v>
      </c>
      <c r="E161" t="s">
        <v>2673</v>
      </c>
      <c r="F161">
        <v>0.60027313000000004</v>
      </c>
      <c r="G161">
        <v>-0.8680291</v>
      </c>
      <c r="H161" t="s">
        <v>6327</v>
      </c>
      <c r="I161">
        <v>830355</v>
      </c>
      <c r="J161" t="s">
        <v>6328</v>
      </c>
      <c r="K161" t="s">
        <v>4315</v>
      </c>
      <c r="L161" t="s">
        <v>6329</v>
      </c>
      <c r="M161" t="s">
        <v>6330</v>
      </c>
    </row>
    <row r="162" spans="1:13" x14ac:dyDescent="0.2">
      <c r="A162" t="s">
        <v>1951</v>
      </c>
      <c r="B162">
        <v>-2.7642562000000002</v>
      </c>
      <c r="C162">
        <v>-1.4668914</v>
      </c>
      <c r="D162">
        <v>2.7642562000000002</v>
      </c>
      <c r="E162" t="s">
        <v>2673</v>
      </c>
      <c r="F162">
        <v>0.60372232999999997</v>
      </c>
      <c r="G162">
        <v>-0.86316910000000002</v>
      </c>
      <c r="I162">
        <v>837906</v>
      </c>
      <c r="J162" t="s">
        <v>1952</v>
      </c>
      <c r="K162" t="s">
        <v>1953</v>
      </c>
      <c r="L162" t="s">
        <v>1954</v>
      </c>
      <c r="M162" t="s">
        <v>1955</v>
      </c>
    </row>
    <row r="163" spans="1:13" x14ac:dyDescent="0.2">
      <c r="A163" t="s">
        <v>1956</v>
      </c>
      <c r="B163">
        <v>-2.7587383000000001</v>
      </c>
      <c r="C163">
        <v>-1.4640086000000001</v>
      </c>
      <c r="D163">
        <v>2.7587383000000001</v>
      </c>
      <c r="E163" t="s">
        <v>2673</v>
      </c>
      <c r="F163">
        <v>0.82369614000000002</v>
      </c>
      <c r="G163">
        <v>-0.64031243000000004</v>
      </c>
      <c r="H163" t="s">
        <v>1957</v>
      </c>
      <c r="I163">
        <v>819937</v>
      </c>
      <c r="L163" t="s">
        <v>4567</v>
      </c>
      <c r="M163" t="s">
        <v>1958</v>
      </c>
    </row>
    <row r="164" spans="1:13" x14ac:dyDescent="0.2">
      <c r="A164" t="s">
        <v>5742</v>
      </c>
      <c r="B164">
        <v>-2.7374763</v>
      </c>
      <c r="C164">
        <v>-1.4528464999999999</v>
      </c>
      <c r="D164">
        <v>2.7374763</v>
      </c>
      <c r="E164" t="s">
        <v>2673</v>
      </c>
      <c r="F164">
        <v>0.76297616999999995</v>
      </c>
      <c r="G164">
        <v>-0.68987036000000002</v>
      </c>
      <c r="I164">
        <v>837931</v>
      </c>
      <c r="J164" t="s">
        <v>5743</v>
      </c>
      <c r="L164" t="s">
        <v>5744</v>
      </c>
      <c r="M164" t="s">
        <v>5745</v>
      </c>
    </row>
    <row r="165" spans="1:13" x14ac:dyDescent="0.2">
      <c r="A165" t="s">
        <v>1959</v>
      </c>
      <c r="B165">
        <v>-2.7203534</v>
      </c>
      <c r="C165">
        <v>-1.443794</v>
      </c>
      <c r="D165">
        <v>2.7203534</v>
      </c>
      <c r="E165" t="s">
        <v>2673</v>
      </c>
      <c r="F165">
        <v>0.70192814000000003</v>
      </c>
      <c r="G165">
        <v>-0.74186589999999997</v>
      </c>
      <c r="H165" t="s">
        <v>1960</v>
      </c>
      <c r="I165">
        <v>838883</v>
      </c>
      <c r="J165" t="s">
        <v>1961</v>
      </c>
      <c r="K165" t="s">
        <v>1962</v>
      </c>
      <c r="L165" t="s">
        <v>3879</v>
      </c>
      <c r="M165" t="s">
        <v>1963</v>
      </c>
    </row>
    <row r="166" spans="1:13" x14ac:dyDescent="0.2">
      <c r="A166" t="s">
        <v>1964</v>
      </c>
      <c r="B166">
        <v>-2.7112303</v>
      </c>
      <c r="C166">
        <v>-1.4389476999999999</v>
      </c>
      <c r="D166">
        <v>2.7112303</v>
      </c>
      <c r="E166" t="s">
        <v>2673</v>
      </c>
      <c r="F166">
        <v>0.82544255</v>
      </c>
      <c r="G166">
        <v>-0.61350510000000003</v>
      </c>
      <c r="I166">
        <v>839838</v>
      </c>
      <c r="M166" t="s">
        <v>1965</v>
      </c>
    </row>
    <row r="167" spans="1:13" x14ac:dyDescent="0.2">
      <c r="A167" t="s">
        <v>1966</v>
      </c>
      <c r="B167">
        <v>-2.7074397000000001</v>
      </c>
      <c r="C167">
        <v>-1.4369292</v>
      </c>
      <c r="D167">
        <v>2.7074397000000001</v>
      </c>
      <c r="E167" t="s">
        <v>2673</v>
      </c>
      <c r="F167">
        <v>0.69045734000000003</v>
      </c>
      <c r="G167">
        <v>-0.74647189999999997</v>
      </c>
      <c r="I167">
        <v>816417</v>
      </c>
      <c r="K167" t="s">
        <v>2678</v>
      </c>
      <c r="M167" t="s">
        <v>1967</v>
      </c>
    </row>
    <row r="168" spans="1:13" x14ac:dyDescent="0.2">
      <c r="A168" t="s">
        <v>4667</v>
      </c>
      <c r="B168">
        <v>-2.7001324000000002</v>
      </c>
      <c r="C168">
        <v>-1.4330301000000001</v>
      </c>
      <c r="D168">
        <v>2.7001324000000002</v>
      </c>
      <c r="E168" t="s">
        <v>2673</v>
      </c>
      <c r="F168">
        <v>0.7532778</v>
      </c>
      <c r="G168">
        <v>-0.67975235000000001</v>
      </c>
      <c r="I168">
        <v>838749</v>
      </c>
      <c r="K168" t="s">
        <v>4668</v>
      </c>
      <c r="M168" t="s">
        <v>4669</v>
      </c>
    </row>
    <row r="169" spans="1:13" x14ac:dyDescent="0.2">
      <c r="A169" t="s">
        <v>5493</v>
      </c>
      <c r="B169">
        <v>-2.6876671000000001</v>
      </c>
      <c r="C169">
        <v>-1.4263543999999999</v>
      </c>
      <c r="D169">
        <v>2.6876671000000001</v>
      </c>
      <c r="E169" t="s">
        <v>2673</v>
      </c>
      <c r="F169">
        <v>0.650362</v>
      </c>
      <c r="G169">
        <v>-0.77599240000000003</v>
      </c>
      <c r="I169">
        <v>822472</v>
      </c>
      <c r="M169" t="s">
        <v>5494</v>
      </c>
    </row>
    <row r="170" spans="1:13" x14ac:dyDescent="0.2">
      <c r="A170" t="s">
        <v>1968</v>
      </c>
      <c r="B170">
        <v>-2.6835448999999998</v>
      </c>
      <c r="C170">
        <v>-1.42414</v>
      </c>
      <c r="D170">
        <v>2.6835448999999998</v>
      </c>
      <c r="E170" t="s">
        <v>2673</v>
      </c>
      <c r="F170">
        <v>0.70946739999999997</v>
      </c>
      <c r="G170">
        <v>-0.71467256999999995</v>
      </c>
      <c r="I170">
        <v>820783</v>
      </c>
      <c r="M170" t="s">
        <v>1969</v>
      </c>
    </row>
    <row r="171" spans="1:13" x14ac:dyDescent="0.2">
      <c r="A171" t="s">
        <v>1970</v>
      </c>
      <c r="B171">
        <v>-2.6818757</v>
      </c>
      <c r="C171">
        <v>-1.4232423000000001</v>
      </c>
      <c r="D171">
        <v>2.6818757</v>
      </c>
      <c r="E171" t="s">
        <v>2673</v>
      </c>
      <c r="F171">
        <v>0.71633769999999997</v>
      </c>
      <c r="G171">
        <v>-0.70690465000000002</v>
      </c>
      <c r="I171">
        <v>841612</v>
      </c>
      <c r="J171" t="s">
        <v>3228</v>
      </c>
      <c r="K171" t="s">
        <v>2724</v>
      </c>
      <c r="L171" t="s">
        <v>5111</v>
      </c>
      <c r="M171" t="s">
        <v>1971</v>
      </c>
    </row>
    <row r="172" spans="1:13" x14ac:dyDescent="0.2">
      <c r="A172" t="s">
        <v>1972</v>
      </c>
      <c r="B172">
        <v>-2.6557542999999999</v>
      </c>
      <c r="C172">
        <v>-1.4091218000000001</v>
      </c>
      <c r="D172">
        <v>2.6557542999999999</v>
      </c>
      <c r="E172" t="s">
        <v>2673</v>
      </c>
      <c r="F172">
        <v>0.75677896</v>
      </c>
      <c r="G172">
        <v>-0.6523428</v>
      </c>
      <c r="H172" t="s">
        <v>1973</v>
      </c>
      <c r="I172">
        <v>838865</v>
      </c>
      <c r="J172" t="s">
        <v>1974</v>
      </c>
      <c r="K172" t="s">
        <v>2686</v>
      </c>
      <c r="L172" t="s">
        <v>4022</v>
      </c>
      <c r="M172" t="s">
        <v>1975</v>
      </c>
    </row>
    <row r="173" spans="1:13" x14ac:dyDescent="0.2">
      <c r="A173" t="s">
        <v>2255</v>
      </c>
      <c r="B173">
        <v>-2.6231182</v>
      </c>
      <c r="C173">
        <v>-1.3912827999999999</v>
      </c>
      <c r="D173">
        <v>2.6231182</v>
      </c>
      <c r="E173" t="s">
        <v>2673</v>
      </c>
      <c r="F173">
        <v>0.69665456000000003</v>
      </c>
      <c r="G173">
        <v>-0.69462824000000001</v>
      </c>
      <c r="I173">
        <v>827205</v>
      </c>
      <c r="L173" t="s">
        <v>2258</v>
      </c>
      <c r="M173" t="s">
        <v>2259</v>
      </c>
    </row>
    <row r="174" spans="1:13" x14ac:dyDescent="0.2">
      <c r="A174" t="s">
        <v>4698</v>
      </c>
      <c r="B174">
        <v>-2.6210741999999998</v>
      </c>
      <c r="C174">
        <v>-1.3901581999999999</v>
      </c>
      <c r="D174">
        <v>2.6210741999999998</v>
      </c>
      <c r="E174" t="s">
        <v>2673</v>
      </c>
      <c r="F174">
        <v>0.70199822999999995</v>
      </c>
      <c r="G174">
        <v>-0.68815994000000003</v>
      </c>
      <c r="I174">
        <v>831910</v>
      </c>
      <c r="K174" t="s">
        <v>4699</v>
      </c>
      <c r="M174" t="s">
        <v>4700</v>
      </c>
    </row>
    <row r="175" spans="1:13" x14ac:dyDescent="0.2">
      <c r="A175" t="s">
        <v>1976</v>
      </c>
      <c r="B175">
        <v>-2.6188831000000001</v>
      </c>
      <c r="C175">
        <v>-1.3889517</v>
      </c>
      <c r="D175">
        <v>2.6188831000000001</v>
      </c>
      <c r="E175" t="s">
        <v>2673</v>
      </c>
      <c r="F175">
        <v>0.68846940000000001</v>
      </c>
      <c r="G175">
        <v>-0.70048224999999997</v>
      </c>
      <c r="I175">
        <v>824033</v>
      </c>
      <c r="L175" t="s">
        <v>2258</v>
      </c>
      <c r="M175" t="s">
        <v>1977</v>
      </c>
    </row>
    <row r="176" spans="1:13" x14ac:dyDescent="0.2">
      <c r="A176" t="s">
        <v>1978</v>
      </c>
      <c r="B176">
        <v>-2.6092776999999998</v>
      </c>
      <c r="C176">
        <v>-1.3836504999999999</v>
      </c>
      <c r="D176">
        <v>2.6092776999999998</v>
      </c>
      <c r="E176" t="s">
        <v>2673</v>
      </c>
      <c r="F176">
        <v>0.77863336000000005</v>
      </c>
      <c r="G176">
        <v>-0.60501720000000003</v>
      </c>
      <c r="I176">
        <v>840213</v>
      </c>
      <c r="M176" t="s">
        <v>1979</v>
      </c>
    </row>
    <row r="177" spans="1:13" x14ac:dyDescent="0.2">
      <c r="A177" t="s">
        <v>1980</v>
      </c>
      <c r="B177">
        <v>-2.6031566000000002</v>
      </c>
      <c r="C177">
        <v>-1.3802620999999999</v>
      </c>
      <c r="D177">
        <v>2.6031566000000002</v>
      </c>
      <c r="E177" t="s">
        <v>2673</v>
      </c>
      <c r="F177">
        <v>0.61289570000000004</v>
      </c>
      <c r="G177">
        <v>-0.7673664</v>
      </c>
      <c r="I177">
        <v>835839</v>
      </c>
      <c r="M177" t="s">
        <v>1981</v>
      </c>
    </row>
    <row r="178" spans="1:13" x14ac:dyDescent="0.2">
      <c r="A178" t="s">
        <v>1982</v>
      </c>
      <c r="B178">
        <v>-2.5892447999999999</v>
      </c>
      <c r="C178">
        <v>-1.3725314</v>
      </c>
      <c r="D178">
        <v>2.5892447999999999</v>
      </c>
      <c r="E178" t="s">
        <v>2673</v>
      </c>
      <c r="F178">
        <v>0.55526686000000003</v>
      </c>
      <c r="G178">
        <v>-0.81726456000000003</v>
      </c>
      <c r="I178">
        <v>830398</v>
      </c>
      <c r="J178" t="s">
        <v>2631</v>
      </c>
      <c r="K178" t="s">
        <v>1983</v>
      </c>
      <c r="L178" t="s">
        <v>1984</v>
      </c>
      <c r="M178" t="s">
        <v>1985</v>
      </c>
    </row>
    <row r="179" spans="1:13" x14ac:dyDescent="0.2">
      <c r="A179" t="s">
        <v>1986</v>
      </c>
      <c r="B179">
        <v>-2.5728244999999998</v>
      </c>
      <c r="C179">
        <v>-1.363353</v>
      </c>
      <c r="D179">
        <v>2.5728244999999998</v>
      </c>
      <c r="E179" t="s">
        <v>2673</v>
      </c>
      <c r="F179">
        <v>0.69621014999999997</v>
      </c>
      <c r="G179">
        <v>-0.66714287000000005</v>
      </c>
      <c r="H179" t="s">
        <v>1987</v>
      </c>
      <c r="I179">
        <v>816317</v>
      </c>
      <c r="J179" t="s">
        <v>1988</v>
      </c>
      <c r="K179" t="s">
        <v>1989</v>
      </c>
      <c r="L179" t="s">
        <v>1990</v>
      </c>
      <c r="M179" t="s">
        <v>1991</v>
      </c>
    </row>
    <row r="180" spans="1:13" x14ac:dyDescent="0.2">
      <c r="A180" t="s">
        <v>1992</v>
      </c>
      <c r="B180">
        <v>-2.5594077</v>
      </c>
      <c r="C180">
        <v>-1.3558098999999999</v>
      </c>
      <c r="D180">
        <v>2.5594077</v>
      </c>
      <c r="E180" t="s">
        <v>2673</v>
      </c>
      <c r="F180">
        <v>0.69837930000000004</v>
      </c>
      <c r="G180">
        <v>-0.65743065000000001</v>
      </c>
      <c r="H180" t="s">
        <v>1993</v>
      </c>
      <c r="I180" t="s">
        <v>1994</v>
      </c>
      <c r="J180" t="s">
        <v>2086</v>
      </c>
      <c r="K180" t="s">
        <v>2678</v>
      </c>
      <c r="L180" t="s">
        <v>2486</v>
      </c>
      <c r="M180" t="s">
        <v>1995</v>
      </c>
    </row>
    <row r="181" spans="1:13" x14ac:dyDescent="0.2">
      <c r="A181" t="s">
        <v>1996</v>
      </c>
      <c r="B181">
        <v>-2.5593569999999999</v>
      </c>
      <c r="C181">
        <v>-1.3557813000000001</v>
      </c>
      <c r="D181">
        <v>2.5593569999999999</v>
      </c>
      <c r="E181" t="s">
        <v>2673</v>
      </c>
      <c r="F181">
        <v>0.71261907000000002</v>
      </c>
      <c r="G181">
        <v>-0.64316225000000005</v>
      </c>
      <c r="I181">
        <v>840082</v>
      </c>
      <c r="M181" t="s">
        <v>1997</v>
      </c>
    </row>
    <row r="182" spans="1:13" x14ac:dyDescent="0.2">
      <c r="A182" t="s">
        <v>1998</v>
      </c>
      <c r="B182">
        <v>-2.5545447000000001</v>
      </c>
      <c r="C182">
        <v>-1.3530662</v>
      </c>
      <c r="D182">
        <v>2.5545447000000001</v>
      </c>
      <c r="E182" t="s">
        <v>2673</v>
      </c>
      <c r="F182">
        <v>0.59689210000000004</v>
      </c>
      <c r="G182">
        <v>-0.75617409999999996</v>
      </c>
      <c r="H182" t="s">
        <v>1999</v>
      </c>
      <c r="I182">
        <v>836625</v>
      </c>
      <c r="J182" t="s">
        <v>2000</v>
      </c>
      <c r="L182" t="s">
        <v>2001</v>
      </c>
      <c r="M182" t="s">
        <v>2002</v>
      </c>
    </row>
    <row r="183" spans="1:13" x14ac:dyDescent="0.2">
      <c r="A183" t="s">
        <v>2003</v>
      </c>
      <c r="B183">
        <v>-2.543631</v>
      </c>
      <c r="C183">
        <v>-1.3468895000000001</v>
      </c>
      <c r="D183">
        <v>2.543631</v>
      </c>
      <c r="E183" t="s">
        <v>2673</v>
      </c>
      <c r="F183">
        <v>0.70691660000000001</v>
      </c>
      <c r="G183">
        <v>-0.63997289999999996</v>
      </c>
      <c r="I183">
        <v>818637</v>
      </c>
      <c r="M183" t="s">
        <v>2004</v>
      </c>
    </row>
    <row r="184" spans="1:13" x14ac:dyDescent="0.2">
      <c r="A184" t="s">
        <v>2005</v>
      </c>
      <c r="B184">
        <v>-2.5016959999999999</v>
      </c>
      <c r="C184">
        <v>-1.3229065</v>
      </c>
      <c r="D184">
        <v>2.5016959999999999</v>
      </c>
      <c r="E184" t="s">
        <v>2673</v>
      </c>
      <c r="F184">
        <v>0.62807274000000002</v>
      </c>
      <c r="G184">
        <v>-0.69483375999999997</v>
      </c>
      <c r="I184">
        <v>822251</v>
      </c>
      <c r="J184" t="s">
        <v>2066</v>
      </c>
      <c r="M184" t="s">
        <v>2006</v>
      </c>
    </row>
    <row r="185" spans="1:13" x14ac:dyDescent="0.2">
      <c r="A185" t="s">
        <v>2007</v>
      </c>
      <c r="B185">
        <v>-2.4987971999999998</v>
      </c>
      <c r="C185">
        <v>-1.3212339</v>
      </c>
      <c r="D185">
        <v>2.4987971999999998</v>
      </c>
      <c r="E185" t="s">
        <v>2673</v>
      </c>
      <c r="F185">
        <v>0.73210967000000005</v>
      </c>
      <c r="G185">
        <v>-0.58912419999999999</v>
      </c>
      <c r="I185">
        <v>817436</v>
      </c>
      <c r="M185" t="s">
        <v>2008</v>
      </c>
    </row>
    <row r="186" spans="1:13" x14ac:dyDescent="0.2">
      <c r="A186" t="s">
        <v>2009</v>
      </c>
      <c r="B186">
        <v>-2.4792947999999999</v>
      </c>
      <c r="C186">
        <v>-1.3099297999999999</v>
      </c>
      <c r="D186">
        <v>2.4792947999999999</v>
      </c>
      <c r="E186" t="s">
        <v>2673</v>
      </c>
      <c r="F186">
        <v>0.69851445999999995</v>
      </c>
      <c r="G186">
        <v>-0.61141540000000005</v>
      </c>
      <c r="I186">
        <v>827695</v>
      </c>
      <c r="J186" t="s">
        <v>2010</v>
      </c>
      <c r="K186" t="s">
        <v>2846</v>
      </c>
      <c r="L186" t="s">
        <v>2359</v>
      </c>
      <c r="M186" t="s">
        <v>2011</v>
      </c>
    </row>
    <row r="187" spans="1:13" x14ac:dyDescent="0.2">
      <c r="A187" t="s">
        <v>2012</v>
      </c>
      <c r="B187">
        <v>-2.4732080000000001</v>
      </c>
      <c r="C187">
        <v>-1.3063836</v>
      </c>
      <c r="D187">
        <v>2.4732080000000001</v>
      </c>
      <c r="E187" t="s">
        <v>2673</v>
      </c>
      <c r="F187">
        <v>0.7462375</v>
      </c>
      <c r="G187">
        <v>-0.56014609999999998</v>
      </c>
      <c r="I187">
        <v>839359</v>
      </c>
      <c r="M187" t="s">
        <v>2013</v>
      </c>
    </row>
    <row r="188" spans="1:13" x14ac:dyDescent="0.2">
      <c r="A188" t="s">
        <v>4912</v>
      </c>
      <c r="B188">
        <v>-2.4720460000000002</v>
      </c>
      <c r="C188">
        <v>-1.3057055</v>
      </c>
      <c r="D188">
        <v>2.4720460000000002</v>
      </c>
      <c r="E188" t="s">
        <v>2673</v>
      </c>
      <c r="F188">
        <v>0.59667590000000004</v>
      </c>
      <c r="G188">
        <v>-0.70902969999999998</v>
      </c>
      <c r="H188" t="s">
        <v>4913</v>
      </c>
      <c r="I188">
        <v>818903</v>
      </c>
      <c r="J188" t="s">
        <v>4914</v>
      </c>
      <c r="K188" t="s">
        <v>3303</v>
      </c>
      <c r="L188" t="s">
        <v>4915</v>
      </c>
      <c r="M188" t="s">
        <v>4916</v>
      </c>
    </row>
    <row r="189" spans="1:13" x14ac:dyDescent="0.2">
      <c r="A189" t="s">
        <v>2014</v>
      </c>
      <c r="B189">
        <v>-2.4717467000000002</v>
      </c>
      <c r="C189">
        <v>-1.3055308999999999</v>
      </c>
      <c r="D189">
        <v>2.4717467000000002</v>
      </c>
      <c r="E189" t="s">
        <v>2673</v>
      </c>
      <c r="F189">
        <v>0.51497099999999996</v>
      </c>
      <c r="G189">
        <v>-0.79055989999999998</v>
      </c>
      <c r="I189">
        <v>824593</v>
      </c>
      <c r="K189" t="s">
        <v>2678</v>
      </c>
      <c r="M189" t="s">
        <v>2015</v>
      </c>
    </row>
    <row r="190" spans="1:13" x14ac:dyDescent="0.2">
      <c r="A190" t="s">
        <v>2016</v>
      </c>
      <c r="B190">
        <v>-2.4643983999999999</v>
      </c>
      <c r="C190">
        <v>-1.3012353999999999</v>
      </c>
      <c r="D190">
        <v>2.4643983999999999</v>
      </c>
      <c r="E190" t="s">
        <v>2673</v>
      </c>
      <c r="F190">
        <v>0.64453099999999997</v>
      </c>
      <c r="G190">
        <v>-0.65670439999999997</v>
      </c>
      <c r="I190">
        <v>825795</v>
      </c>
      <c r="M190" t="s">
        <v>2017</v>
      </c>
    </row>
    <row r="191" spans="1:13" x14ac:dyDescent="0.2">
      <c r="A191" t="s">
        <v>2018</v>
      </c>
      <c r="B191">
        <v>-2.4625170000000001</v>
      </c>
      <c r="C191">
        <v>-1.3001336999999999</v>
      </c>
      <c r="D191">
        <v>2.4625170000000001</v>
      </c>
      <c r="E191" t="s">
        <v>2673</v>
      </c>
      <c r="F191">
        <v>0.62540200000000001</v>
      </c>
      <c r="G191">
        <v>-0.67473172999999997</v>
      </c>
      <c r="I191">
        <v>828472</v>
      </c>
      <c r="K191" t="s">
        <v>2724</v>
      </c>
      <c r="M191" t="s">
        <v>2019</v>
      </c>
    </row>
    <row r="192" spans="1:13" x14ac:dyDescent="0.2">
      <c r="A192" t="s">
        <v>2020</v>
      </c>
      <c r="B192">
        <v>-2.4427213999999999</v>
      </c>
      <c r="C192">
        <v>-1.2884892999999999</v>
      </c>
      <c r="D192">
        <v>2.4427213999999999</v>
      </c>
      <c r="E192" t="s">
        <v>2673</v>
      </c>
      <c r="F192">
        <v>0.64748910000000004</v>
      </c>
      <c r="G192">
        <v>-0.64100029999999997</v>
      </c>
      <c r="H192" t="s">
        <v>2021</v>
      </c>
      <c r="I192">
        <v>822231</v>
      </c>
      <c r="J192" t="s">
        <v>2086</v>
      </c>
      <c r="K192" t="s">
        <v>3229</v>
      </c>
      <c r="L192" t="s">
        <v>2486</v>
      </c>
      <c r="M192" t="s">
        <v>2022</v>
      </c>
    </row>
    <row r="193" spans="1:13" x14ac:dyDescent="0.2">
      <c r="A193" t="s">
        <v>2023</v>
      </c>
      <c r="B193">
        <v>-2.4350339999999999</v>
      </c>
      <c r="C193">
        <v>-1.2839419999999999</v>
      </c>
      <c r="D193">
        <v>2.4350339999999999</v>
      </c>
      <c r="E193" t="s">
        <v>2673</v>
      </c>
      <c r="F193">
        <v>0.58180310000000002</v>
      </c>
      <c r="G193">
        <v>-0.70213890000000001</v>
      </c>
      <c r="I193">
        <v>815998</v>
      </c>
      <c r="J193" t="s">
        <v>2024</v>
      </c>
      <c r="K193" t="s">
        <v>2025</v>
      </c>
      <c r="L193" t="s">
        <v>4588</v>
      </c>
      <c r="M193" t="s">
        <v>2026</v>
      </c>
    </row>
    <row r="194" spans="1:13" x14ac:dyDescent="0.2">
      <c r="A194" t="s">
        <v>2027</v>
      </c>
      <c r="B194">
        <v>-2.4216970999999998</v>
      </c>
      <c r="C194">
        <v>-1.2760184000000001</v>
      </c>
      <c r="D194">
        <v>2.4216970999999998</v>
      </c>
      <c r="E194" t="s">
        <v>2673</v>
      </c>
      <c r="F194">
        <v>0.67915250000000005</v>
      </c>
      <c r="G194">
        <v>-0.59686589999999995</v>
      </c>
      <c r="I194">
        <v>836853</v>
      </c>
      <c r="J194" t="s">
        <v>2028</v>
      </c>
      <c r="K194" t="s">
        <v>2029</v>
      </c>
      <c r="L194" t="s">
        <v>2030</v>
      </c>
      <c r="M194" t="s">
        <v>2031</v>
      </c>
    </row>
    <row r="195" spans="1:13" x14ac:dyDescent="0.2">
      <c r="A195" t="s">
        <v>2032</v>
      </c>
      <c r="B195">
        <v>-2.4196916000000002</v>
      </c>
      <c r="C195">
        <v>-1.2748231999999999</v>
      </c>
      <c r="D195">
        <v>2.4196916000000002</v>
      </c>
      <c r="E195" t="s">
        <v>2673</v>
      </c>
      <c r="F195">
        <v>0.76248145000000001</v>
      </c>
      <c r="G195">
        <v>-0.51234173999999999</v>
      </c>
      <c r="I195">
        <v>827906</v>
      </c>
      <c r="L195" t="s">
        <v>3977</v>
      </c>
      <c r="M195" t="s">
        <v>2033</v>
      </c>
    </row>
    <row r="196" spans="1:13" x14ac:dyDescent="0.2">
      <c r="A196" t="s">
        <v>2034</v>
      </c>
      <c r="B196">
        <v>-2.4186225000000001</v>
      </c>
      <c r="C196">
        <v>-1.2741857000000001</v>
      </c>
      <c r="D196">
        <v>2.4186225000000001</v>
      </c>
      <c r="E196" t="s">
        <v>2673</v>
      </c>
      <c r="F196">
        <v>0.62644314999999995</v>
      </c>
      <c r="G196">
        <v>-0.6477425</v>
      </c>
      <c r="H196" t="s">
        <v>2035</v>
      </c>
      <c r="I196">
        <v>834850</v>
      </c>
      <c r="J196" t="s">
        <v>2036</v>
      </c>
      <c r="K196" t="s">
        <v>2025</v>
      </c>
      <c r="L196" t="s">
        <v>2037</v>
      </c>
      <c r="M196" t="s">
        <v>2038</v>
      </c>
    </row>
    <row r="197" spans="1:13" x14ac:dyDescent="0.2">
      <c r="A197" t="s">
        <v>2039</v>
      </c>
      <c r="B197">
        <v>-2.4155340000000001</v>
      </c>
      <c r="C197">
        <v>-1.2723422</v>
      </c>
      <c r="D197">
        <v>2.4155340000000001</v>
      </c>
      <c r="E197" t="s">
        <v>2673</v>
      </c>
      <c r="F197">
        <v>0.61758650000000004</v>
      </c>
      <c r="G197">
        <v>-0.65475570000000005</v>
      </c>
      <c r="I197">
        <v>817080</v>
      </c>
      <c r="K197" t="s">
        <v>2040</v>
      </c>
      <c r="M197" t="s">
        <v>2041</v>
      </c>
    </row>
    <row r="198" spans="1:13" x14ac:dyDescent="0.2">
      <c r="A198" t="s">
        <v>5614</v>
      </c>
      <c r="B198">
        <v>-2.4152366999999999</v>
      </c>
      <c r="C198">
        <v>-1.2721646</v>
      </c>
      <c r="D198">
        <v>2.4152366999999999</v>
      </c>
      <c r="E198" t="s">
        <v>2673</v>
      </c>
      <c r="F198">
        <v>0.67205380000000003</v>
      </c>
      <c r="G198">
        <v>-0.60011077000000002</v>
      </c>
      <c r="I198">
        <v>834497</v>
      </c>
      <c r="J198" t="s">
        <v>5615</v>
      </c>
      <c r="L198" t="s">
        <v>5616</v>
      </c>
      <c r="M198" t="s">
        <v>5617</v>
      </c>
    </row>
    <row r="199" spans="1:13" x14ac:dyDescent="0.2">
      <c r="A199" t="s">
        <v>2042</v>
      </c>
      <c r="B199">
        <v>-2.4071946</v>
      </c>
      <c r="C199">
        <v>-1.2673528000000001</v>
      </c>
      <c r="D199">
        <v>2.4071946</v>
      </c>
      <c r="E199" t="s">
        <v>2673</v>
      </c>
      <c r="F199">
        <v>0.60311484000000004</v>
      </c>
      <c r="G199">
        <v>-0.664238</v>
      </c>
      <c r="H199" t="s">
        <v>2043</v>
      </c>
      <c r="I199">
        <v>819405</v>
      </c>
      <c r="K199" t="s">
        <v>3516</v>
      </c>
      <c r="M199" t="s">
        <v>2044</v>
      </c>
    </row>
    <row r="200" spans="1:13" x14ac:dyDescent="0.2">
      <c r="A200" t="s">
        <v>6309</v>
      </c>
      <c r="B200">
        <v>-2.4067607</v>
      </c>
      <c r="C200">
        <v>-1.2670927000000001</v>
      </c>
      <c r="D200">
        <v>2.4067607</v>
      </c>
      <c r="E200" t="s">
        <v>2673</v>
      </c>
      <c r="F200">
        <v>0.66083336000000004</v>
      </c>
      <c r="G200">
        <v>-0.60625934999999997</v>
      </c>
      <c r="I200">
        <v>842548</v>
      </c>
      <c r="J200" t="s">
        <v>3690</v>
      </c>
      <c r="K200" t="s">
        <v>2678</v>
      </c>
      <c r="L200" t="s">
        <v>2534</v>
      </c>
      <c r="M200" t="s">
        <v>6310</v>
      </c>
    </row>
    <row r="201" spans="1:13" x14ac:dyDescent="0.2">
      <c r="A201" t="s">
        <v>2045</v>
      </c>
      <c r="B201">
        <v>-2.4036089999999999</v>
      </c>
      <c r="C201">
        <v>-1.2652022999999999</v>
      </c>
      <c r="D201">
        <v>2.4036089999999999</v>
      </c>
      <c r="E201" t="s">
        <v>2673</v>
      </c>
      <c r="F201">
        <v>0.60527540000000002</v>
      </c>
      <c r="G201">
        <v>-0.65992689999999998</v>
      </c>
      <c r="I201">
        <v>838093</v>
      </c>
      <c r="M201" t="s">
        <v>2046</v>
      </c>
    </row>
    <row r="202" spans="1:13" x14ac:dyDescent="0.2">
      <c r="A202" t="s">
        <v>2481</v>
      </c>
      <c r="B202">
        <v>-2.4033758999999999</v>
      </c>
      <c r="C202">
        <v>-1.2650623000000001</v>
      </c>
      <c r="D202">
        <v>2.4033758999999999</v>
      </c>
      <c r="E202" t="s">
        <v>2673</v>
      </c>
      <c r="F202">
        <v>0.6431308</v>
      </c>
      <c r="G202">
        <v>-0.62193155</v>
      </c>
      <c r="H202" t="s">
        <v>2484</v>
      </c>
      <c r="I202">
        <v>832584</v>
      </c>
      <c r="J202" t="s">
        <v>2086</v>
      </c>
      <c r="K202" t="s">
        <v>2485</v>
      </c>
      <c r="L202" t="s">
        <v>2486</v>
      </c>
      <c r="M202" t="s">
        <v>2487</v>
      </c>
    </row>
    <row r="203" spans="1:13" x14ac:dyDescent="0.2">
      <c r="A203" t="s">
        <v>5142</v>
      </c>
      <c r="B203">
        <v>-2.3854959999999998</v>
      </c>
      <c r="C203">
        <v>-1.2542892999999999</v>
      </c>
      <c r="D203">
        <v>2.3854959999999998</v>
      </c>
      <c r="E203" t="s">
        <v>2673</v>
      </c>
      <c r="F203">
        <v>0.60437273999999996</v>
      </c>
      <c r="G203">
        <v>-0.64991650000000001</v>
      </c>
      <c r="H203" t="s">
        <v>5143</v>
      </c>
      <c r="I203">
        <v>844123</v>
      </c>
      <c r="J203" t="s">
        <v>5144</v>
      </c>
      <c r="K203" t="s">
        <v>5145</v>
      </c>
      <c r="M203" t="s">
        <v>5146</v>
      </c>
    </row>
    <row r="204" spans="1:13" x14ac:dyDescent="0.2">
      <c r="A204" t="s">
        <v>2047</v>
      </c>
      <c r="B204">
        <v>-2.3832662</v>
      </c>
      <c r="C204">
        <v>-1.2529402000000001</v>
      </c>
      <c r="D204">
        <v>2.3832662</v>
      </c>
      <c r="E204" t="s">
        <v>2673</v>
      </c>
      <c r="F204">
        <v>0.64635869999999995</v>
      </c>
      <c r="G204">
        <v>-0.60658144999999997</v>
      </c>
      <c r="I204">
        <v>821332</v>
      </c>
      <c r="J204" t="s">
        <v>3073</v>
      </c>
      <c r="L204" t="s">
        <v>2048</v>
      </c>
      <c r="M204" t="s">
        <v>2049</v>
      </c>
    </row>
    <row r="205" spans="1:13" x14ac:dyDescent="0.2">
      <c r="A205" t="s">
        <v>2050</v>
      </c>
      <c r="B205">
        <v>-2.3798460000000001</v>
      </c>
      <c r="C205">
        <v>-1.2508683</v>
      </c>
      <c r="D205">
        <v>2.3798460000000001</v>
      </c>
      <c r="E205" t="s">
        <v>2673</v>
      </c>
      <c r="F205">
        <v>0.63648605000000003</v>
      </c>
      <c r="G205">
        <v>-0.61438227000000001</v>
      </c>
      <c r="H205" t="s">
        <v>2051</v>
      </c>
      <c r="I205">
        <v>826868</v>
      </c>
      <c r="J205" t="s">
        <v>2052</v>
      </c>
      <c r="K205" t="s">
        <v>2678</v>
      </c>
      <c r="L205" t="s">
        <v>2534</v>
      </c>
      <c r="M205" t="s">
        <v>2053</v>
      </c>
    </row>
    <row r="206" spans="1:13" x14ac:dyDescent="0.2">
      <c r="A206" t="s">
        <v>2054</v>
      </c>
      <c r="B206">
        <v>-2.3727922000000001</v>
      </c>
      <c r="C206">
        <v>-1.2465857</v>
      </c>
      <c r="D206">
        <v>2.3727922000000001</v>
      </c>
      <c r="E206" t="s">
        <v>2673</v>
      </c>
      <c r="F206">
        <v>0.6848438</v>
      </c>
      <c r="G206">
        <v>-0.56174195000000005</v>
      </c>
      <c r="H206" t="s">
        <v>2055</v>
      </c>
      <c r="I206">
        <v>820883</v>
      </c>
      <c r="J206" t="s">
        <v>2056</v>
      </c>
      <c r="K206" t="s">
        <v>2057</v>
      </c>
      <c r="L206" t="s">
        <v>2058</v>
      </c>
      <c r="M206" t="s">
        <v>2059</v>
      </c>
    </row>
    <row r="207" spans="1:13" x14ac:dyDescent="0.2">
      <c r="A207" t="s">
        <v>2060</v>
      </c>
      <c r="B207">
        <v>-2.3656994999999998</v>
      </c>
      <c r="C207">
        <v>-1.2422669</v>
      </c>
      <c r="D207">
        <v>2.3656994999999998</v>
      </c>
      <c r="E207" t="s">
        <v>2673</v>
      </c>
      <c r="F207">
        <v>0.61174510000000004</v>
      </c>
      <c r="G207">
        <v>-0.63052180000000002</v>
      </c>
      <c r="I207">
        <v>824189</v>
      </c>
      <c r="L207" t="s">
        <v>1865</v>
      </c>
      <c r="M207" t="s">
        <v>2061</v>
      </c>
    </row>
    <row r="208" spans="1:13" x14ac:dyDescent="0.2">
      <c r="A208" t="s">
        <v>4586</v>
      </c>
      <c r="B208">
        <v>-2.3553367000000001</v>
      </c>
      <c r="C208">
        <v>-1.2359332999999999</v>
      </c>
      <c r="D208">
        <v>2.3553367000000001</v>
      </c>
      <c r="E208" t="s">
        <v>2673</v>
      </c>
      <c r="F208">
        <v>0.59878754999999995</v>
      </c>
      <c r="G208">
        <v>-0.63714576000000001</v>
      </c>
      <c r="I208">
        <v>817412</v>
      </c>
      <c r="J208" t="s">
        <v>4587</v>
      </c>
      <c r="K208" t="s">
        <v>3395</v>
      </c>
      <c r="L208" t="s">
        <v>4588</v>
      </c>
      <c r="M208" t="s">
        <v>4589</v>
      </c>
    </row>
    <row r="209" spans="1:13" x14ac:dyDescent="0.2">
      <c r="A209" t="s">
        <v>2062</v>
      </c>
      <c r="B209">
        <v>-2.3523494999999999</v>
      </c>
      <c r="C209">
        <v>-1.2341025000000001</v>
      </c>
      <c r="D209">
        <v>2.3523494999999999</v>
      </c>
      <c r="E209" t="s">
        <v>2673</v>
      </c>
      <c r="F209">
        <v>0.61167883999999995</v>
      </c>
      <c r="G209">
        <v>-0.62242364999999999</v>
      </c>
      <c r="I209">
        <v>831763</v>
      </c>
      <c r="M209" t="s">
        <v>2063</v>
      </c>
    </row>
    <row r="210" spans="1:13" x14ac:dyDescent="0.2">
      <c r="A210" t="s">
        <v>2064</v>
      </c>
      <c r="B210">
        <v>-2.3509745999999998</v>
      </c>
      <c r="C210">
        <v>-1.2332590000000001</v>
      </c>
      <c r="D210">
        <v>2.3509745999999998</v>
      </c>
      <c r="E210" t="s">
        <v>2673</v>
      </c>
      <c r="F210">
        <v>0.60040283000000005</v>
      </c>
      <c r="G210">
        <v>-0.63285612999999996</v>
      </c>
      <c r="I210">
        <v>832317</v>
      </c>
      <c r="M210" t="s">
        <v>2065</v>
      </c>
    </row>
    <row r="211" spans="1:13" x14ac:dyDescent="0.2">
      <c r="A211" t="s">
        <v>1561</v>
      </c>
      <c r="B211">
        <v>-2.3495292999999999</v>
      </c>
      <c r="C211">
        <v>-1.2323717999999999</v>
      </c>
      <c r="D211">
        <v>2.3495292999999999</v>
      </c>
      <c r="E211" t="s">
        <v>2673</v>
      </c>
      <c r="F211">
        <v>0.58411360000000001</v>
      </c>
      <c r="G211">
        <v>-0.64825820000000001</v>
      </c>
      <c r="H211" t="s">
        <v>1562</v>
      </c>
      <c r="I211">
        <v>836633</v>
      </c>
      <c r="J211" t="s">
        <v>1563</v>
      </c>
      <c r="L211" t="s">
        <v>4893</v>
      </c>
      <c r="M211" t="s">
        <v>1564</v>
      </c>
    </row>
    <row r="212" spans="1:13" x14ac:dyDescent="0.2">
      <c r="A212" t="s">
        <v>1565</v>
      </c>
      <c r="B212">
        <v>-2.3434982</v>
      </c>
      <c r="C212">
        <v>-1.2286637</v>
      </c>
      <c r="D212">
        <v>2.3434982</v>
      </c>
      <c r="E212" t="s">
        <v>2673</v>
      </c>
      <c r="F212">
        <v>0.5720866</v>
      </c>
      <c r="G212">
        <v>-0.65657710000000002</v>
      </c>
      <c r="I212">
        <v>843806</v>
      </c>
      <c r="J212" t="s">
        <v>1566</v>
      </c>
      <c r="K212" t="s">
        <v>2678</v>
      </c>
      <c r="M212" t="s">
        <v>1567</v>
      </c>
    </row>
    <row r="213" spans="1:13" x14ac:dyDescent="0.2">
      <c r="A213" t="s">
        <v>1568</v>
      </c>
      <c r="B213">
        <v>-2.3396281999999999</v>
      </c>
      <c r="C213">
        <v>-1.2262793000000001</v>
      </c>
      <c r="D213">
        <v>2.3396281999999999</v>
      </c>
      <c r="E213" t="s">
        <v>2673</v>
      </c>
      <c r="F213">
        <v>0.62868999999999997</v>
      </c>
      <c r="G213">
        <v>-0.59758924999999996</v>
      </c>
      <c r="H213" t="s">
        <v>1569</v>
      </c>
      <c r="I213">
        <v>838125</v>
      </c>
      <c r="J213" t="s">
        <v>1570</v>
      </c>
      <c r="K213" t="s">
        <v>3566</v>
      </c>
      <c r="L213" t="s">
        <v>1571</v>
      </c>
      <c r="M213" t="s">
        <v>1572</v>
      </c>
    </row>
    <row r="214" spans="1:13" x14ac:dyDescent="0.2">
      <c r="A214" t="s">
        <v>1573</v>
      </c>
      <c r="B214">
        <v>-2.3380694000000002</v>
      </c>
      <c r="C214">
        <v>-1.2253177</v>
      </c>
      <c r="D214">
        <v>2.3380694000000002</v>
      </c>
      <c r="E214" t="s">
        <v>2673</v>
      </c>
      <c r="F214">
        <v>0.61013985000000004</v>
      </c>
      <c r="G214">
        <v>-0.61517787000000002</v>
      </c>
      <c r="I214" t="s">
        <v>1574</v>
      </c>
      <c r="M214" t="s">
        <v>1575</v>
      </c>
    </row>
    <row r="215" spans="1:13" x14ac:dyDescent="0.2">
      <c r="A215" t="s">
        <v>1576</v>
      </c>
      <c r="B215">
        <v>-2.3242880000000001</v>
      </c>
      <c r="C215">
        <v>-1.2167888</v>
      </c>
      <c r="D215">
        <v>2.3242880000000001</v>
      </c>
      <c r="E215" t="s">
        <v>2673</v>
      </c>
      <c r="F215">
        <v>0.61360599999999998</v>
      </c>
      <c r="G215">
        <v>-0.60318280000000002</v>
      </c>
      <c r="I215">
        <v>819168</v>
      </c>
      <c r="J215" t="s">
        <v>2838</v>
      </c>
      <c r="L215" t="s">
        <v>2175</v>
      </c>
      <c r="M215" t="s">
        <v>1577</v>
      </c>
    </row>
    <row r="216" spans="1:13" x14ac:dyDescent="0.2">
      <c r="A216" t="s">
        <v>1578</v>
      </c>
      <c r="B216">
        <v>-2.316252</v>
      </c>
      <c r="C216">
        <v>-1.2117922000000001</v>
      </c>
      <c r="D216">
        <v>2.316252</v>
      </c>
      <c r="E216" t="s">
        <v>2673</v>
      </c>
      <c r="F216">
        <v>0.623996</v>
      </c>
      <c r="G216">
        <v>-0.58779619999999999</v>
      </c>
      <c r="I216">
        <v>831460</v>
      </c>
      <c r="M216" t="s">
        <v>1579</v>
      </c>
    </row>
    <row r="217" spans="1:13" x14ac:dyDescent="0.2">
      <c r="A217" t="s">
        <v>1580</v>
      </c>
      <c r="B217">
        <v>-2.3159109999999998</v>
      </c>
      <c r="C217">
        <v>-1.2115798</v>
      </c>
      <c r="D217">
        <v>2.3159109999999998</v>
      </c>
      <c r="E217" t="s">
        <v>2673</v>
      </c>
      <c r="F217">
        <v>0.58082199999999995</v>
      </c>
      <c r="G217">
        <v>-0.63075780000000004</v>
      </c>
      <c r="I217">
        <v>827697</v>
      </c>
      <c r="J217" t="s">
        <v>1581</v>
      </c>
      <c r="K217" t="s">
        <v>1582</v>
      </c>
      <c r="L217" t="s">
        <v>1583</v>
      </c>
      <c r="M217" t="s">
        <v>1584</v>
      </c>
    </row>
    <row r="218" spans="1:13" x14ac:dyDescent="0.2">
      <c r="A218" t="s">
        <v>1585</v>
      </c>
      <c r="B218">
        <v>-2.3094768999999999</v>
      </c>
      <c r="C218">
        <v>-1.2075659999999999</v>
      </c>
      <c r="D218">
        <v>2.3094768999999999</v>
      </c>
      <c r="E218" t="s">
        <v>2673</v>
      </c>
      <c r="F218">
        <v>0.62360704</v>
      </c>
      <c r="G218">
        <v>-0.58395900000000001</v>
      </c>
      <c r="H218" t="s">
        <v>1586</v>
      </c>
      <c r="I218">
        <v>830040</v>
      </c>
      <c r="J218" t="s">
        <v>1587</v>
      </c>
      <c r="M218" t="s">
        <v>1588</v>
      </c>
    </row>
    <row r="219" spans="1:13" x14ac:dyDescent="0.2">
      <c r="A219" t="s">
        <v>1589</v>
      </c>
      <c r="B219">
        <v>-2.3072097</v>
      </c>
      <c r="C219">
        <v>-1.2061491</v>
      </c>
      <c r="D219">
        <v>2.3072097</v>
      </c>
      <c r="E219" t="s">
        <v>2673</v>
      </c>
      <c r="F219">
        <v>0.57656719999999995</v>
      </c>
      <c r="G219">
        <v>-0.62958190000000003</v>
      </c>
      <c r="H219" t="s">
        <v>1590</v>
      </c>
      <c r="I219">
        <v>838658</v>
      </c>
      <c r="J219" t="s">
        <v>1591</v>
      </c>
      <c r="K219" t="s">
        <v>1592</v>
      </c>
      <c r="L219" t="s">
        <v>1593</v>
      </c>
      <c r="M219" t="s">
        <v>1594</v>
      </c>
    </row>
    <row r="220" spans="1:13" x14ac:dyDescent="0.2">
      <c r="A220" t="s">
        <v>3090</v>
      </c>
      <c r="B220">
        <v>-2.3066561000000001</v>
      </c>
      <c r="C220">
        <v>-1.2058028999999999</v>
      </c>
      <c r="D220">
        <v>2.3066561000000001</v>
      </c>
      <c r="E220" t="s">
        <v>2673</v>
      </c>
      <c r="F220">
        <v>0.56840800000000002</v>
      </c>
      <c r="G220">
        <v>-0.63739489999999999</v>
      </c>
      <c r="I220">
        <v>814842</v>
      </c>
      <c r="J220" t="s">
        <v>3091</v>
      </c>
      <c r="K220" t="s">
        <v>3092</v>
      </c>
      <c r="L220" t="s">
        <v>3093</v>
      </c>
      <c r="M220" t="s">
        <v>3094</v>
      </c>
    </row>
    <row r="221" spans="1:13" x14ac:dyDescent="0.2">
      <c r="A221" t="s">
        <v>1595</v>
      </c>
      <c r="B221">
        <v>-2.3059002999999998</v>
      </c>
      <c r="C221">
        <v>-1.2053301000000001</v>
      </c>
      <c r="D221">
        <v>2.3059002999999998</v>
      </c>
      <c r="E221" t="s">
        <v>2673</v>
      </c>
      <c r="F221">
        <v>0.60979749999999999</v>
      </c>
      <c r="G221">
        <v>-0.59553266000000005</v>
      </c>
      <c r="I221">
        <v>822437</v>
      </c>
      <c r="K221" t="s">
        <v>2718</v>
      </c>
      <c r="M221" t="s">
        <v>1596</v>
      </c>
    </row>
    <row r="222" spans="1:13" x14ac:dyDescent="0.2">
      <c r="A222" t="s">
        <v>1597</v>
      </c>
      <c r="B222">
        <v>-2.3040433</v>
      </c>
      <c r="C222">
        <v>-1.2041678</v>
      </c>
      <c r="D222">
        <v>2.3040433</v>
      </c>
      <c r="E222" t="s">
        <v>2673</v>
      </c>
      <c r="F222">
        <v>0.55588055000000003</v>
      </c>
      <c r="G222">
        <v>-0.64828730000000001</v>
      </c>
      <c r="I222">
        <v>822011</v>
      </c>
      <c r="J222" t="s">
        <v>1598</v>
      </c>
      <c r="K222" t="s">
        <v>1599</v>
      </c>
      <c r="L222" t="s">
        <v>1600</v>
      </c>
      <c r="M222" t="s">
        <v>1601</v>
      </c>
    </row>
    <row r="223" spans="1:13" x14ac:dyDescent="0.2">
      <c r="A223" t="s">
        <v>1602</v>
      </c>
      <c r="B223">
        <v>-2.3037063999999998</v>
      </c>
      <c r="C223">
        <v>-1.2039568</v>
      </c>
      <c r="D223">
        <v>2.3037063999999998</v>
      </c>
      <c r="E223" t="s">
        <v>2673</v>
      </c>
      <c r="F223">
        <v>0.62655760000000005</v>
      </c>
      <c r="G223">
        <v>-0.57739925000000003</v>
      </c>
      <c r="I223">
        <v>828938</v>
      </c>
      <c r="M223" t="s">
        <v>1603</v>
      </c>
    </row>
    <row r="224" spans="1:13" x14ac:dyDescent="0.2">
      <c r="A224" t="s">
        <v>1604</v>
      </c>
      <c r="B224">
        <v>-2.3020809</v>
      </c>
      <c r="C224">
        <v>-1.2029386</v>
      </c>
      <c r="D224">
        <v>2.3020809</v>
      </c>
      <c r="E224" t="s">
        <v>2673</v>
      </c>
      <c r="F224">
        <v>0.64656997000000005</v>
      </c>
      <c r="G224">
        <v>-0.55636859999999999</v>
      </c>
      <c r="I224">
        <v>823871</v>
      </c>
      <c r="L224" t="s">
        <v>3551</v>
      </c>
      <c r="M224" t="s">
        <v>1605</v>
      </c>
    </row>
    <row r="225" spans="1:13" x14ac:dyDescent="0.2">
      <c r="A225" t="s">
        <v>1606</v>
      </c>
      <c r="B225">
        <v>-2.2958455</v>
      </c>
      <c r="C225">
        <v>-1.1990255999999999</v>
      </c>
      <c r="D225">
        <v>2.2958455</v>
      </c>
      <c r="E225" t="s">
        <v>2673</v>
      </c>
      <c r="F225">
        <v>0.55248929999999996</v>
      </c>
      <c r="G225">
        <v>-0.64653634999999998</v>
      </c>
      <c r="I225">
        <v>819943</v>
      </c>
      <c r="J225" t="s">
        <v>1607</v>
      </c>
      <c r="K225" t="s">
        <v>3168</v>
      </c>
      <c r="L225" t="s">
        <v>1608</v>
      </c>
      <c r="M225" t="s">
        <v>1609</v>
      </c>
    </row>
    <row r="226" spans="1:13" x14ac:dyDescent="0.2">
      <c r="A226" t="s">
        <v>1610</v>
      </c>
      <c r="B226">
        <v>-2.2810823999999998</v>
      </c>
      <c r="C226">
        <v>-1.1897186</v>
      </c>
      <c r="D226">
        <v>2.2810823999999998</v>
      </c>
      <c r="E226" t="s">
        <v>2673</v>
      </c>
      <c r="F226">
        <v>0.52106047</v>
      </c>
      <c r="G226">
        <v>-0.66865814000000001</v>
      </c>
      <c r="I226">
        <v>828089</v>
      </c>
      <c r="J226" t="s">
        <v>2685</v>
      </c>
      <c r="K226" t="s">
        <v>2686</v>
      </c>
      <c r="L226" t="s">
        <v>2755</v>
      </c>
      <c r="M226" t="s">
        <v>1611</v>
      </c>
    </row>
    <row r="227" spans="1:13" x14ac:dyDescent="0.2">
      <c r="A227" t="s">
        <v>1612</v>
      </c>
      <c r="B227">
        <v>-2.2659495000000001</v>
      </c>
      <c r="C227">
        <v>-1.1801157</v>
      </c>
      <c r="D227">
        <v>2.2659495000000001</v>
      </c>
      <c r="E227" t="s">
        <v>2673</v>
      </c>
      <c r="F227">
        <v>0.63759494000000005</v>
      </c>
      <c r="G227">
        <v>-0.54252076000000005</v>
      </c>
      <c r="I227">
        <v>817088</v>
      </c>
      <c r="K227" t="s">
        <v>2113</v>
      </c>
      <c r="M227" t="s">
        <v>1613</v>
      </c>
    </row>
    <row r="228" spans="1:13" x14ac:dyDescent="0.2">
      <c r="A228" t="s">
        <v>1614</v>
      </c>
      <c r="B228">
        <v>-2.2620081999999999</v>
      </c>
      <c r="C228">
        <v>-1.1776040999999999</v>
      </c>
      <c r="D228">
        <v>2.2620081999999999</v>
      </c>
      <c r="E228" t="s">
        <v>2673</v>
      </c>
      <c r="F228">
        <v>0.53569233000000005</v>
      </c>
      <c r="G228">
        <v>-0.64191175</v>
      </c>
      <c r="I228">
        <v>838251</v>
      </c>
      <c r="L228" t="s">
        <v>1615</v>
      </c>
      <c r="M228" t="s">
        <v>1616</v>
      </c>
    </row>
    <row r="229" spans="1:13" x14ac:dyDescent="0.2">
      <c r="A229" t="s">
        <v>1617</v>
      </c>
      <c r="B229">
        <v>-2.2614899999999998</v>
      </c>
      <c r="C229">
        <v>-1.1772738</v>
      </c>
      <c r="D229">
        <v>2.2614899999999998</v>
      </c>
      <c r="E229" t="s">
        <v>2673</v>
      </c>
      <c r="F229">
        <v>0.5710499</v>
      </c>
      <c r="G229">
        <v>-0.60622379999999998</v>
      </c>
      <c r="H229" t="s">
        <v>1618</v>
      </c>
      <c r="I229">
        <v>838590</v>
      </c>
      <c r="J229" t="s">
        <v>1619</v>
      </c>
      <c r="K229" t="s">
        <v>1620</v>
      </c>
      <c r="L229" t="s">
        <v>1621</v>
      </c>
      <c r="M229" t="s">
        <v>1622</v>
      </c>
    </row>
    <row r="230" spans="1:13" x14ac:dyDescent="0.2">
      <c r="A230" t="s">
        <v>1623</v>
      </c>
      <c r="B230">
        <v>-2.2556707999999999</v>
      </c>
      <c r="C230">
        <v>-1.1735565999999999</v>
      </c>
      <c r="D230">
        <v>2.2556707999999999</v>
      </c>
      <c r="E230" t="s">
        <v>2673</v>
      </c>
      <c r="F230">
        <v>0.61900520000000003</v>
      </c>
      <c r="G230">
        <v>-0.55455136000000005</v>
      </c>
      <c r="I230">
        <v>817089</v>
      </c>
      <c r="M230" t="s">
        <v>1624</v>
      </c>
    </row>
    <row r="231" spans="1:13" x14ac:dyDescent="0.2">
      <c r="A231" t="s">
        <v>1625</v>
      </c>
      <c r="B231">
        <v>-2.2517407</v>
      </c>
      <c r="C231">
        <v>-1.1710408000000001</v>
      </c>
      <c r="D231">
        <v>2.2517407</v>
      </c>
      <c r="E231" t="s">
        <v>2673</v>
      </c>
      <c r="F231">
        <v>0.58855939999999995</v>
      </c>
      <c r="G231">
        <v>-0.58248140000000004</v>
      </c>
      <c r="H231" t="s">
        <v>1626</v>
      </c>
      <c r="I231">
        <v>838723</v>
      </c>
      <c r="J231" t="s">
        <v>1627</v>
      </c>
      <c r="K231" t="s">
        <v>3168</v>
      </c>
      <c r="L231" t="s">
        <v>1628</v>
      </c>
      <c r="M231" t="s">
        <v>1629</v>
      </c>
    </row>
    <row r="232" spans="1:13" x14ac:dyDescent="0.2">
      <c r="A232" t="s">
        <v>1630</v>
      </c>
      <c r="B232">
        <v>-2.2432039000000001</v>
      </c>
      <c r="C232">
        <v>-1.1655606999999999</v>
      </c>
      <c r="D232">
        <v>2.2432039000000001</v>
      </c>
      <c r="E232" t="s">
        <v>2673</v>
      </c>
      <c r="F232">
        <v>0.6180985</v>
      </c>
      <c r="G232">
        <v>-0.54746220000000001</v>
      </c>
      <c r="I232">
        <v>830718</v>
      </c>
      <c r="M232" t="s">
        <v>1631</v>
      </c>
    </row>
    <row r="233" spans="1:13" x14ac:dyDescent="0.2">
      <c r="A233" t="s">
        <v>1632</v>
      </c>
      <c r="B233">
        <v>-2.2422884000000001</v>
      </c>
      <c r="C233">
        <v>-1.1649718</v>
      </c>
      <c r="D233">
        <v>2.2422884000000001</v>
      </c>
      <c r="E233" t="s">
        <v>2673</v>
      </c>
      <c r="F233">
        <v>0.57095169999999995</v>
      </c>
      <c r="G233">
        <v>-0.59402010000000005</v>
      </c>
      <c r="I233">
        <v>836280</v>
      </c>
      <c r="J233" t="s">
        <v>1633</v>
      </c>
      <c r="K233" t="s">
        <v>3577</v>
      </c>
      <c r="L233" t="s">
        <v>5377</v>
      </c>
      <c r="M233" t="s">
        <v>1634</v>
      </c>
    </row>
    <row r="234" spans="1:13" x14ac:dyDescent="0.2">
      <c r="A234" t="s">
        <v>1635</v>
      </c>
      <c r="B234">
        <v>-2.2409395999999999</v>
      </c>
      <c r="C234">
        <v>-1.1641037000000001</v>
      </c>
      <c r="D234">
        <v>2.2409395999999999</v>
      </c>
      <c r="E234" t="s">
        <v>2673</v>
      </c>
      <c r="F234">
        <v>0.48768591999999999</v>
      </c>
      <c r="G234">
        <v>-0.67641779999999996</v>
      </c>
      <c r="H234" t="s">
        <v>1636</v>
      </c>
      <c r="I234">
        <v>825075</v>
      </c>
      <c r="J234" t="s">
        <v>1637</v>
      </c>
      <c r="K234" t="s">
        <v>2686</v>
      </c>
      <c r="L234" t="s">
        <v>2687</v>
      </c>
      <c r="M234" t="s">
        <v>1638</v>
      </c>
    </row>
    <row r="235" spans="1:13" x14ac:dyDescent="0.2">
      <c r="A235" t="s">
        <v>1639</v>
      </c>
      <c r="B235">
        <v>-2.2369628000000001</v>
      </c>
      <c r="C235">
        <v>-1.1615412000000001</v>
      </c>
      <c r="D235">
        <v>2.2369628000000001</v>
      </c>
      <c r="E235" t="s">
        <v>2673</v>
      </c>
      <c r="F235">
        <v>0.61646246999999998</v>
      </c>
      <c r="G235">
        <v>-0.54507874999999995</v>
      </c>
      <c r="I235">
        <v>827101</v>
      </c>
      <c r="J235" t="s">
        <v>5698</v>
      </c>
      <c r="K235" t="s">
        <v>4856</v>
      </c>
      <c r="L235" t="s">
        <v>1640</v>
      </c>
      <c r="M235" t="s">
        <v>1641</v>
      </c>
    </row>
    <row r="236" spans="1:13" x14ac:dyDescent="0.2">
      <c r="A236" t="s">
        <v>1642</v>
      </c>
      <c r="B236">
        <v>-2.2363054999999998</v>
      </c>
      <c r="C236">
        <v>-1.1611172999999999</v>
      </c>
      <c r="D236">
        <v>2.2363054999999998</v>
      </c>
      <c r="E236" t="s">
        <v>2673</v>
      </c>
      <c r="F236">
        <v>0.56815530000000003</v>
      </c>
      <c r="G236">
        <v>-0.59296199999999999</v>
      </c>
      <c r="I236">
        <v>824832</v>
      </c>
      <c r="K236" t="s">
        <v>1643</v>
      </c>
      <c r="M236" t="s">
        <v>1644</v>
      </c>
    </row>
    <row r="237" spans="1:13" x14ac:dyDescent="0.2">
      <c r="A237" t="s">
        <v>1645</v>
      </c>
      <c r="B237">
        <v>-2.2356533999999999</v>
      </c>
      <c r="C237">
        <v>-1.1606965</v>
      </c>
      <c r="D237">
        <v>2.2356533999999999</v>
      </c>
      <c r="E237" t="s">
        <v>2673</v>
      </c>
      <c r="F237">
        <v>0.56238365000000001</v>
      </c>
      <c r="G237">
        <v>-0.59831285000000001</v>
      </c>
      <c r="I237">
        <v>842122</v>
      </c>
      <c r="J237" t="s">
        <v>3536</v>
      </c>
      <c r="K237" t="s">
        <v>2711</v>
      </c>
      <c r="L237" t="s">
        <v>5292</v>
      </c>
      <c r="M237" t="s">
        <v>1646</v>
      </c>
    </row>
    <row r="238" spans="1:13" x14ac:dyDescent="0.2">
      <c r="A238" t="s">
        <v>1647</v>
      </c>
      <c r="B238">
        <v>-2.2320962</v>
      </c>
      <c r="C238">
        <v>-1.1583992000000001</v>
      </c>
      <c r="D238">
        <v>2.2320962</v>
      </c>
      <c r="E238" t="s">
        <v>2673</v>
      </c>
      <c r="F238">
        <v>0.56766819999999996</v>
      </c>
      <c r="G238">
        <v>-0.59073100000000001</v>
      </c>
      <c r="I238">
        <v>830675</v>
      </c>
      <c r="M238" t="s">
        <v>1648</v>
      </c>
    </row>
    <row r="239" spans="1:13" x14ac:dyDescent="0.2">
      <c r="A239" t="s">
        <v>5113</v>
      </c>
      <c r="B239">
        <v>-2.2310560000000002</v>
      </c>
      <c r="C239">
        <v>-1.1577268000000001</v>
      </c>
      <c r="D239">
        <v>2.2310560000000002</v>
      </c>
      <c r="E239" t="s">
        <v>2673</v>
      </c>
      <c r="F239">
        <v>0.51992154000000002</v>
      </c>
      <c r="G239">
        <v>-0.63780519999999996</v>
      </c>
      <c r="I239">
        <v>837040</v>
      </c>
      <c r="K239" t="s">
        <v>2780</v>
      </c>
      <c r="M239" t="s">
        <v>5114</v>
      </c>
    </row>
    <row r="240" spans="1:13" x14ac:dyDescent="0.2">
      <c r="A240" t="s">
        <v>1649</v>
      </c>
      <c r="B240">
        <v>-2.2283330000000001</v>
      </c>
      <c r="C240">
        <v>-1.1559649000000001</v>
      </c>
      <c r="D240">
        <v>2.2283330000000001</v>
      </c>
      <c r="E240" t="s">
        <v>2673</v>
      </c>
      <c r="F240">
        <v>0.66981005999999998</v>
      </c>
      <c r="G240">
        <v>-0.4861548</v>
      </c>
      <c r="M240" t="s">
        <v>1650</v>
      </c>
    </row>
    <row r="241" spans="1:13" x14ac:dyDescent="0.2">
      <c r="A241" t="s">
        <v>1651</v>
      </c>
      <c r="B241">
        <v>-2.2211479999999999</v>
      </c>
      <c r="C241">
        <v>-1.1513055999999999</v>
      </c>
      <c r="D241">
        <v>2.2211479999999999</v>
      </c>
      <c r="E241" t="s">
        <v>2673</v>
      </c>
      <c r="F241">
        <v>0.53013730000000003</v>
      </c>
      <c r="G241">
        <v>-0.62116826000000003</v>
      </c>
      <c r="H241" t="s">
        <v>1652</v>
      </c>
      <c r="I241">
        <v>834265</v>
      </c>
      <c r="J241" t="s">
        <v>2086</v>
      </c>
      <c r="K241" t="s">
        <v>2678</v>
      </c>
      <c r="L241" t="s">
        <v>2486</v>
      </c>
      <c r="M241" t="s">
        <v>1653</v>
      </c>
    </row>
    <row r="242" spans="1:13" x14ac:dyDescent="0.2">
      <c r="A242" t="s">
        <v>1654</v>
      </c>
      <c r="B242">
        <v>-2.2125005999999998</v>
      </c>
      <c r="C242">
        <v>-1.1456778000000001</v>
      </c>
      <c r="D242">
        <v>2.2125005999999998</v>
      </c>
      <c r="E242" t="s">
        <v>2673</v>
      </c>
      <c r="F242">
        <v>0.47429585000000002</v>
      </c>
      <c r="G242">
        <v>-0.67138195000000001</v>
      </c>
      <c r="I242">
        <v>817471</v>
      </c>
      <c r="J242" t="s">
        <v>3228</v>
      </c>
      <c r="K242" t="s">
        <v>2678</v>
      </c>
      <c r="L242" t="s">
        <v>1655</v>
      </c>
      <c r="M242" t="s">
        <v>1656</v>
      </c>
    </row>
    <row r="243" spans="1:13" x14ac:dyDescent="0.2">
      <c r="A243" t="s">
        <v>1657</v>
      </c>
      <c r="B243">
        <v>-2.2083029999999999</v>
      </c>
      <c r="C243">
        <v>-1.1429381000000001</v>
      </c>
      <c r="D243">
        <v>2.2083029999999999</v>
      </c>
      <c r="E243" t="s">
        <v>2673</v>
      </c>
      <c r="F243">
        <v>0.50099780000000005</v>
      </c>
      <c r="G243">
        <v>-0.64194035999999999</v>
      </c>
      <c r="I243">
        <v>817481</v>
      </c>
      <c r="J243" t="s">
        <v>3126</v>
      </c>
      <c r="L243" t="s">
        <v>3758</v>
      </c>
      <c r="M243" t="s">
        <v>1658</v>
      </c>
    </row>
    <row r="244" spans="1:13" x14ac:dyDescent="0.2">
      <c r="A244" t="s">
        <v>1659</v>
      </c>
      <c r="B244">
        <v>-2.2053634999999998</v>
      </c>
      <c r="C244">
        <v>-1.1410165000000001</v>
      </c>
      <c r="D244">
        <v>2.2053634999999998</v>
      </c>
      <c r="E244" t="s">
        <v>2673</v>
      </c>
      <c r="F244">
        <v>0.58014416999999996</v>
      </c>
      <c r="G244">
        <v>-0.56087229999999999</v>
      </c>
      <c r="H244" t="s">
        <v>1660</v>
      </c>
      <c r="I244">
        <v>838400</v>
      </c>
      <c r="J244" t="s">
        <v>1661</v>
      </c>
      <c r="K244" t="s">
        <v>1662</v>
      </c>
      <c r="M244" t="s">
        <v>1663</v>
      </c>
    </row>
    <row r="245" spans="1:13" x14ac:dyDescent="0.2">
      <c r="A245" t="s">
        <v>1664</v>
      </c>
      <c r="B245">
        <v>-2.2046399999999999</v>
      </c>
      <c r="C245">
        <v>-1.1405430000000001</v>
      </c>
      <c r="D245">
        <v>2.2046399999999999</v>
      </c>
      <c r="E245" t="s">
        <v>2673</v>
      </c>
      <c r="F245">
        <v>0.53572750000000002</v>
      </c>
      <c r="G245">
        <v>-0.60481549999999995</v>
      </c>
      <c r="H245" t="s">
        <v>1665</v>
      </c>
      <c r="I245">
        <v>830453</v>
      </c>
      <c r="J245" t="s">
        <v>1666</v>
      </c>
      <c r="K245" t="s">
        <v>2485</v>
      </c>
      <c r="L245" t="s">
        <v>2486</v>
      </c>
      <c r="M245" t="s">
        <v>1667</v>
      </c>
    </row>
    <row r="246" spans="1:13" x14ac:dyDescent="0.2">
      <c r="A246" t="s">
        <v>6229</v>
      </c>
      <c r="B246">
        <v>-2.2043536000000001</v>
      </c>
      <c r="C246">
        <v>-1.1403555999999999</v>
      </c>
      <c r="D246">
        <v>2.2043536000000001</v>
      </c>
      <c r="E246" t="s">
        <v>2673</v>
      </c>
      <c r="F246">
        <v>0.55013920000000005</v>
      </c>
      <c r="G246">
        <v>-0.59021639999999997</v>
      </c>
      <c r="H246" t="s">
        <v>6230</v>
      </c>
      <c r="I246">
        <v>816830</v>
      </c>
      <c r="J246" t="s">
        <v>6231</v>
      </c>
      <c r="K246" t="s">
        <v>6232</v>
      </c>
      <c r="L246" t="s">
        <v>6233</v>
      </c>
      <c r="M246" t="s">
        <v>6234</v>
      </c>
    </row>
    <row r="247" spans="1:13" x14ac:dyDescent="0.2">
      <c r="A247" t="s">
        <v>1668</v>
      </c>
      <c r="B247">
        <v>-2.1998649000000001</v>
      </c>
      <c r="C247">
        <v>-1.1374149</v>
      </c>
      <c r="D247">
        <v>2.1998649000000001</v>
      </c>
      <c r="E247" t="s">
        <v>2673</v>
      </c>
      <c r="F247">
        <v>0.58292675000000005</v>
      </c>
      <c r="G247">
        <v>-0.55448819999999999</v>
      </c>
      <c r="I247">
        <v>836781</v>
      </c>
      <c r="K247" t="s">
        <v>2724</v>
      </c>
      <c r="M247" t="s">
        <v>1669</v>
      </c>
    </row>
    <row r="248" spans="1:13" x14ac:dyDescent="0.2">
      <c r="A248" t="s">
        <v>1670</v>
      </c>
      <c r="B248">
        <v>-2.1952085000000001</v>
      </c>
      <c r="C248">
        <v>-1.134358</v>
      </c>
      <c r="D248">
        <v>2.1952085000000001</v>
      </c>
      <c r="E248" t="s">
        <v>2673</v>
      </c>
      <c r="F248">
        <v>0.64458835000000003</v>
      </c>
      <c r="G248">
        <v>-0.48976969999999997</v>
      </c>
      <c r="H248" t="s">
        <v>1671</v>
      </c>
      <c r="I248">
        <v>821646</v>
      </c>
      <c r="J248" t="s">
        <v>2086</v>
      </c>
      <c r="L248" t="s">
        <v>2486</v>
      </c>
      <c r="M248" t="s">
        <v>1672</v>
      </c>
    </row>
    <row r="249" spans="1:13" x14ac:dyDescent="0.2">
      <c r="A249" t="s">
        <v>1673</v>
      </c>
      <c r="B249">
        <v>-2.1936626000000001</v>
      </c>
      <c r="C249">
        <v>-1.1333416999999999</v>
      </c>
      <c r="D249">
        <v>2.1936626000000001</v>
      </c>
      <c r="E249" t="s">
        <v>2673</v>
      </c>
      <c r="F249">
        <v>0.61915207000000005</v>
      </c>
      <c r="G249">
        <v>-0.51418960000000002</v>
      </c>
      <c r="H249" t="s">
        <v>1674</v>
      </c>
      <c r="I249">
        <v>817948</v>
      </c>
      <c r="J249" t="s">
        <v>1675</v>
      </c>
      <c r="K249" t="s">
        <v>3323</v>
      </c>
      <c r="L249" t="s">
        <v>1676</v>
      </c>
      <c r="M249" t="s">
        <v>1677</v>
      </c>
    </row>
    <row r="250" spans="1:13" x14ac:dyDescent="0.2">
      <c r="A250" t="s">
        <v>1678</v>
      </c>
      <c r="B250">
        <v>-2.1869173000000002</v>
      </c>
      <c r="C250">
        <v>-1.1288986999999999</v>
      </c>
      <c r="D250">
        <v>2.1869173000000002</v>
      </c>
      <c r="E250" t="s">
        <v>2673</v>
      </c>
      <c r="F250">
        <v>0.58940479999999995</v>
      </c>
      <c r="G250">
        <v>-0.53949389999999997</v>
      </c>
      <c r="I250">
        <v>841710</v>
      </c>
      <c r="J250" t="s">
        <v>5477</v>
      </c>
      <c r="L250" t="s">
        <v>2354</v>
      </c>
      <c r="M250" t="s">
        <v>1679</v>
      </c>
    </row>
    <row r="251" spans="1:13" x14ac:dyDescent="0.2">
      <c r="A251" t="s">
        <v>1680</v>
      </c>
      <c r="B251">
        <v>-2.1832417999999998</v>
      </c>
      <c r="C251">
        <v>-1.1264719999999999</v>
      </c>
      <c r="D251">
        <v>2.1832417999999998</v>
      </c>
      <c r="E251" t="s">
        <v>2673</v>
      </c>
      <c r="F251">
        <v>0.54815460000000005</v>
      </c>
      <c r="G251">
        <v>-0.57831739999999998</v>
      </c>
      <c r="H251" t="s">
        <v>1681</v>
      </c>
      <c r="I251">
        <v>822586</v>
      </c>
      <c r="J251" t="s">
        <v>1682</v>
      </c>
      <c r="M251" t="s">
        <v>1683</v>
      </c>
    </row>
    <row r="252" spans="1:13" x14ac:dyDescent="0.2">
      <c r="A252" t="s">
        <v>5506</v>
      </c>
      <c r="B252">
        <v>-2.1799574000000002</v>
      </c>
      <c r="C252">
        <v>-1.1243000000000001</v>
      </c>
      <c r="D252">
        <v>2.1799574000000002</v>
      </c>
      <c r="E252" t="s">
        <v>2673</v>
      </c>
      <c r="F252">
        <v>0.55377770000000004</v>
      </c>
      <c r="G252">
        <v>-0.57052230000000004</v>
      </c>
      <c r="M252" t="s">
        <v>5507</v>
      </c>
    </row>
    <row r="253" spans="1:13" x14ac:dyDescent="0.2">
      <c r="A253" t="s">
        <v>1684</v>
      </c>
      <c r="B253">
        <v>-2.1772013000000001</v>
      </c>
      <c r="C253">
        <v>-1.1224748</v>
      </c>
      <c r="D253">
        <v>2.1772013000000001</v>
      </c>
      <c r="E253" t="s">
        <v>2673</v>
      </c>
      <c r="F253">
        <v>0.60472919999999997</v>
      </c>
      <c r="G253">
        <v>-0.51774560000000003</v>
      </c>
      <c r="H253" t="s">
        <v>1685</v>
      </c>
      <c r="I253">
        <v>817457</v>
      </c>
      <c r="J253" t="s">
        <v>1686</v>
      </c>
      <c r="K253" t="s">
        <v>3229</v>
      </c>
      <c r="L253" t="s">
        <v>1687</v>
      </c>
      <c r="M253" t="s">
        <v>1688</v>
      </c>
    </row>
    <row r="254" spans="1:13" x14ac:dyDescent="0.2">
      <c r="A254" t="s">
        <v>1689</v>
      </c>
      <c r="B254">
        <v>-2.1741812</v>
      </c>
      <c r="C254">
        <v>-1.1204722</v>
      </c>
      <c r="D254">
        <v>2.1741812</v>
      </c>
      <c r="E254" t="s">
        <v>2673</v>
      </c>
      <c r="F254">
        <v>0.62095690000000003</v>
      </c>
      <c r="G254">
        <v>-0.4995153</v>
      </c>
      <c r="I254">
        <v>819781</v>
      </c>
      <c r="M254" t="s">
        <v>1690</v>
      </c>
    </row>
    <row r="255" spans="1:13" x14ac:dyDescent="0.2">
      <c r="A255" t="s">
        <v>1691</v>
      </c>
      <c r="B255">
        <v>-2.1632178</v>
      </c>
      <c r="C255">
        <v>-1.1131789999999999</v>
      </c>
      <c r="D255">
        <v>2.1632178</v>
      </c>
      <c r="E255" t="s">
        <v>2673</v>
      </c>
      <c r="F255">
        <v>0.55940723000000003</v>
      </c>
      <c r="G255">
        <v>-0.55377173000000002</v>
      </c>
      <c r="I255">
        <v>818217</v>
      </c>
      <c r="M255" t="s">
        <v>1692</v>
      </c>
    </row>
    <row r="256" spans="1:13" x14ac:dyDescent="0.2">
      <c r="A256" t="s">
        <v>5718</v>
      </c>
      <c r="B256">
        <v>-2.1630850000000001</v>
      </c>
      <c r="C256">
        <v>-1.1130903000000001</v>
      </c>
      <c r="D256">
        <v>2.1630850000000001</v>
      </c>
      <c r="E256" t="s">
        <v>2673</v>
      </c>
      <c r="F256">
        <v>0.53846000000000005</v>
      </c>
      <c r="G256">
        <v>-0.57463025999999995</v>
      </c>
      <c r="H256" t="s">
        <v>5719</v>
      </c>
      <c r="I256">
        <v>829806</v>
      </c>
      <c r="J256" t="s">
        <v>2685</v>
      </c>
      <c r="K256" t="s">
        <v>2686</v>
      </c>
      <c r="L256" t="s">
        <v>2755</v>
      </c>
      <c r="M256" t="s">
        <v>5720</v>
      </c>
    </row>
    <row r="257" spans="1:13" x14ac:dyDescent="0.2">
      <c r="A257" t="s">
        <v>1693</v>
      </c>
      <c r="B257">
        <v>-2.1574247</v>
      </c>
      <c r="C257">
        <v>-1.1093101999999999</v>
      </c>
      <c r="D257">
        <v>2.1574247</v>
      </c>
      <c r="E257" t="s">
        <v>2673</v>
      </c>
      <c r="F257">
        <v>0.55118299999999998</v>
      </c>
      <c r="G257">
        <v>-0.55812715999999996</v>
      </c>
      <c r="H257" t="s">
        <v>1694</v>
      </c>
      <c r="I257">
        <v>820584</v>
      </c>
      <c r="J257" t="s">
        <v>1695</v>
      </c>
      <c r="K257" t="s">
        <v>4652</v>
      </c>
      <c r="L257" t="s">
        <v>1696</v>
      </c>
      <c r="M257" t="s">
        <v>1697</v>
      </c>
    </row>
    <row r="258" spans="1:13" x14ac:dyDescent="0.2">
      <c r="A258" t="s">
        <v>1698</v>
      </c>
      <c r="B258">
        <v>-2.154874</v>
      </c>
      <c r="C258">
        <v>-1.1076035</v>
      </c>
      <c r="D258">
        <v>2.154874</v>
      </c>
      <c r="E258" t="s">
        <v>2673</v>
      </c>
      <c r="F258">
        <v>0.49030994999999999</v>
      </c>
      <c r="G258">
        <v>-0.6172936</v>
      </c>
      <c r="I258">
        <v>839105</v>
      </c>
      <c r="K258" t="s">
        <v>2678</v>
      </c>
      <c r="L258" t="s">
        <v>1699</v>
      </c>
      <c r="M258" t="s">
        <v>1700</v>
      </c>
    </row>
    <row r="259" spans="1:13" x14ac:dyDescent="0.2">
      <c r="A259" t="s">
        <v>1701</v>
      </c>
      <c r="B259">
        <v>-2.1532401999999999</v>
      </c>
      <c r="C259">
        <v>-1.1065092000000001</v>
      </c>
      <c r="D259">
        <v>2.1532401999999999</v>
      </c>
      <c r="E259" t="s">
        <v>2673</v>
      </c>
      <c r="F259">
        <v>0.54279922999999997</v>
      </c>
      <c r="G259">
        <v>-0.56371000000000004</v>
      </c>
      <c r="I259">
        <v>824547</v>
      </c>
      <c r="L259" t="s">
        <v>3163</v>
      </c>
      <c r="M259" t="s">
        <v>1702</v>
      </c>
    </row>
    <row r="260" spans="1:13" x14ac:dyDescent="0.2">
      <c r="A260" t="s">
        <v>1703</v>
      </c>
      <c r="B260">
        <v>-2.1505679999999998</v>
      </c>
      <c r="C260">
        <v>-1.1047176999999999</v>
      </c>
      <c r="D260">
        <v>2.1505679999999998</v>
      </c>
      <c r="E260" t="s">
        <v>2673</v>
      </c>
      <c r="F260">
        <v>0.56269955999999999</v>
      </c>
      <c r="G260">
        <v>-0.54201820000000001</v>
      </c>
      <c r="H260" t="s">
        <v>1704</v>
      </c>
      <c r="I260">
        <v>829650</v>
      </c>
      <c r="J260" t="s">
        <v>1705</v>
      </c>
      <c r="K260" t="s">
        <v>1706</v>
      </c>
      <c r="L260" t="s">
        <v>1707</v>
      </c>
      <c r="M260" t="s">
        <v>1708</v>
      </c>
    </row>
    <row r="261" spans="1:13" x14ac:dyDescent="0.2">
      <c r="A261" t="s">
        <v>1709</v>
      </c>
      <c r="B261">
        <v>-2.1497114000000002</v>
      </c>
      <c r="C261">
        <v>-1.1041429</v>
      </c>
      <c r="D261">
        <v>2.1497114000000002</v>
      </c>
      <c r="E261" t="s">
        <v>2673</v>
      </c>
      <c r="F261">
        <v>0.49052978000000003</v>
      </c>
      <c r="G261">
        <v>-0.61361310000000002</v>
      </c>
      <c r="H261" t="s">
        <v>1710</v>
      </c>
      <c r="I261">
        <v>820216</v>
      </c>
      <c r="J261" t="s">
        <v>1711</v>
      </c>
      <c r="L261" t="s">
        <v>1712</v>
      </c>
      <c r="M261" t="s">
        <v>1713</v>
      </c>
    </row>
    <row r="262" spans="1:13" x14ac:dyDescent="0.2">
      <c r="A262" t="s">
        <v>1714</v>
      </c>
      <c r="B262">
        <v>-2.1495546999999999</v>
      </c>
      <c r="C262">
        <v>-1.1040379</v>
      </c>
      <c r="D262">
        <v>2.1495546999999999</v>
      </c>
      <c r="E262" t="s">
        <v>2673</v>
      </c>
      <c r="F262">
        <v>0.4737363</v>
      </c>
      <c r="G262">
        <v>-0.63030160000000002</v>
      </c>
      <c r="H262" t="s">
        <v>1715</v>
      </c>
      <c r="I262">
        <v>838139</v>
      </c>
      <c r="J262" t="s">
        <v>1716</v>
      </c>
      <c r="K262" t="s">
        <v>1717</v>
      </c>
      <c r="L262" t="s">
        <v>1718</v>
      </c>
      <c r="M262" t="s">
        <v>1719</v>
      </c>
    </row>
    <row r="263" spans="1:13" x14ac:dyDescent="0.2">
      <c r="A263" t="s">
        <v>1720</v>
      </c>
      <c r="B263">
        <v>-2.1488353999999998</v>
      </c>
      <c r="C263">
        <v>-1.1035550000000001</v>
      </c>
      <c r="D263">
        <v>2.1488353999999998</v>
      </c>
      <c r="E263" t="s">
        <v>2673</v>
      </c>
      <c r="F263">
        <v>0.49592136999999997</v>
      </c>
      <c r="G263">
        <v>-0.6076336</v>
      </c>
      <c r="H263" t="s">
        <v>1721</v>
      </c>
      <c r="I263">
        <v>832446</v>
      </c>
      <c r="J263" t="s">
        <v>4420</v>
      </c>
      <c r="K263" t="s">
        <v>3501</v>
      </c>
      <c r="L263" t="s">
        <v>4361</v>
      </c>
      <c r="M263" t="s">
        <v>1722</v>
      </c>
    </row>
    <row r="264" spans="1:13" x14ac:dyDescent="0.2">
      <c r="A264" t="s">
        <v>2156</v>
      </c>
      <c r="B264">
        <v>-2.1482673000000001</v>
      </c>
      <c r="C264">
        <v>-1.1031735</v>
      </c>
      <c r="D264">
        <v>2.1482673000000001</v>
      </c>
      <c r="E264" t="s">
        <v>2673</v>
      </c>
      <c r="F264">
        <v>0.58054209999999995</v>
      </c>
      <c r="G264">
        <v>-0.52263139999999997</v>
      </c>
      <c r="I264">
        <v>840977</v>
      </c>
      <c r="J264" t="s">
        <v>2159</v>
      </c>
      <c r="K264" t="s">
        <v>2105</v>
      </c>
      <c r="L264" t="s">
        <v>2160</v>
      </c>
      <c r="M264" t="s">
        <v>2161</v>
      </c>
    </row>
    <row r="265" spans="1:13" x14ac:dyDescent="0.2">
      <c r="A265" t="s">
        <v>1723</v>
      </c>
      <c r="B265">
        <v>-2.1480020999999998</v>
      </c>
      <c r="C265">
        <v>-1.1029954</v>
      </c>
      <c r="D265">
        <v>2.1480020999999998</v>
      </c>
      <c r="E265" t="s">
        <v>2673</v>
      </c>
      <c r="F265">
        <v>0.54044080000000005</v>
      </c>
      <c r="G265">
        <v>-0.56255460000000002</v>
      </c>
      <c r="I265">
        <v>841622</v>
      </c>
      <c r="J265" t="s">
        <v>1724</v>
      </c>
      <c r="K265" t="s">
        <v>2678</v>
      </c>
      <c r="L265" t="s">
        <v>5111</v>
      </c>
      <c r="M265" t="s">
        <v>1725</v>
      </c>
    </row>
    <row r="266" spans="1:13" x14ac:dyDescent="0.2">
      <c r="A266" t="s">
        <v>1726</v>
      </c>
      <c r="B266">
        <v>-2.1446993000000001</v>
      </c>
      <c r="C266">
        <v>-1.1007754999999999</v>
      </c>
      <c r="D266">
        <v>2.1446993000000001</v>
      </c>
      <c r="E266" t="s">
        <v>2673</v>
      </c>
      <c r="F266">
        <v>0.59909129999999999</v>
      </c>
      <c r="G266">
        <v>-0.50168420000000002</v>
      </c>
      <c r="I266">
        <v>843188</v>
      </c>
      <c r="M266" t="s">
        <v>1727</v>
      </c>
    </row>
    <row r="267" spans="1:13" x14ac:dyDescent="0.2">
      <c r="A267" t="s">
        <v>1728</v>
      </c>
      <c r="B267">
        <v>-2.1438074</v>
      </c>
      <c r="C267">
        <v>-1.1001753999999999</v>
      </c>
      <c r="D267">
        <v>2.1438074</v>
      </c>
      <c r="E267" t="s">
        <v>2673</v>
      </c>
      <c r="F267">
        <v>0.53820970000000001</v>
      </c>
      <c r="G267">
        <v>-0.56196570000000001</v>
      </c>
      <c r="I267">
        <v>823185</v>
      </c>
      <c r="M267" t="s">
        <v>1729</v>
      </c>
    </row>
    <row r="268" spans="1:13" x14ac:dyDescent="0.2">
      <c r="A268" t="s">
        <v>6248</v>
      </c>
      <c r="B268">
        <v>-2.1420428999999999</v>
      </c>
      <c r="C268">
        <v>-1.0989872999999999</v>
      </c>
      <c r="D268">
        <v>2.1420428999999999</v>
      </c>
      <c r="E268" t="s">
        <v>2673</v>
      </c>
      <c r="F268">
        <v>0.45655990000000002</v>
      </c>
      <c r="G268">
        <v>-0.64242743999999996</v>
      </c>
      <c r="H268" t="s">
        <v>6249</v>
      </c>
      <c r="I268">
        <v>831793</v>
      </c>
      <c r="J268" t="s">
        <v>6250</v>
      </c>
      <c r="K268" t="s">
        <v>6251</v>
      </c>
      <c r="L268" t="s">
        <v>6252</v>
      </c>
      <c r="M268" t="s">
        <v>6253</v>
      </c>
    </row>
    <row r="269" spans="1:13" x14ac:dyDescent="0.2">
      <c r="A269" t="s">
        <v>1730</v>
      </c>
      <c r="B269">
        <v>-2.1356332</v>
      </c>
      <c r="C269">
        <v>-1.0946639</v>
      </c>
      <c r="D269">
        <v>2.1356332</v>
      </c>
      <c r="E269" t="s">
        <v>2673</v>
      </c>
      <c r="F269">
        <v>0.51884629999999998</v>
      </c>
      <c r="G269">
        <v>-0.57581760000000004</v>
      </c>
      <c r="I269">
        <v>820905</v>
      </c>
      <c r="J269" t="s">
        <v>2801</v>
      </c>
      <c r="K269" t="s">
        <v>2802</v>
      </c>
      <c r="L269" t="s">
        <v>3506</v>
      </c>
      <c r="M269" t="s">
        <v>1731</v>
      </c>
    </row>
    <row r="270" spans="1:13" x14ac:dyDescent="0.2">
      <c r="A270" t="s">
        <v>1732</v>
      </c>
      <c r="B270">
        <v>-2.1353624</v>
      </c>
      <c r="C270">
        <v>-1.0944809</v>
      </c>
      <c r="D270">
        <v>2.1353624</v>
      </c>
      <c r="E270" t="s">
        <v>2673</v>
      </c>
      <c r="F270">
        <v>0.53480050000000001</v>
      </c>
      <c r="G270">
        <v>-0.55968034</v>
      </c>
      <c r="I270">
        <v>829964</v>
      </c>
      <c r="K270" t="s">
        <v>2678</v>
      </c>
      <c r="M270" t="s">
        <v>1733</v>
      </c>
    </row>
    <row r="271" spans="1:13" x14ac:dyDescent="0.2">
      <c r="A271" t="s">
        <v>1734</v>
      </c>
      <c r="B271">
        <v>-2.1251570000000002</v>
      </c>
      <c r="C271">
        <v>-1.0875695000000001</v>
      </c>
      <c r="D271">
        <v>2.1251570000000002</v>
      </c>
      <c r="E271" t="s">
        <v>2673</v>
      </c>
      <c r="F271">
        <v>0.51957249999999999</v>
      </c>
      <c r="G271">
        <v>-0.56799699999999997</v>
      </c>
      <c r="I271" t="s">
        <v>1735</v>
      </c>
      <c r="J271" t="s">
        <v>3536</v>
      </c>
      <c r="K271" t="s">
        <v>2711</v>
      </c>
      <c r="L271" t="s">
        <v>5292</v>
      </c>
      <c r="M271" t="s">
        <v>1736</v>
      </c>
    </row>
    <row r="272" spans="1:13" x14ac:dyDescent="0.2">
      <c r="A272" t="s">
        <v>4985</v>
      </c>
      <c r="B272">
        <v>-2.1186967000000001</v>
      </c>
      <c r="C272">
        <v>-1.0831770999999999</v>
      </c>
      <c r="D272">
        <v>2.1186967000000001</v>
      </c>
      <c r="E272" t="s">
        <v>2673</v>
      </c>
      <c r="F272">
        <v>0.52404594000000004</v>
      </c>
      <c r="G272">
        <v>-0.55913115000000002</v>
      </c>
      <c r="I272">
        <v>835355</v>
      </c>
      <c r="K272" t="s">
        <v>4986</v>
      </c>
      <c r="M272" t="s">
        <v>4987</v>
      </c>
    </row>
    <row r="273" spans="1:13" x14ac:dyDescent="0.2">
      <c r="A273" t="s">
        <v>1737</v>
      </c>
      <c r="B273">
        <v>-2.1172616</v>
      </c>
      <c r="C273">
        <v>-1.0821996</v>
      </c>
      <c r="D273">
        <v>2.1172616</v>
      </c>
      <c r="E273" t="s">
        <v>2673</v>
      </c>
      <c r="F273">
        <v>0.50559089999999995</v>
      </c>
      <c r="G273">
        <v>-0.57660866</v>
      </c>
      <c r="H273" s="15">
        <v>38231</v>
      </c>
      <c r="I273">
        <v>814898</v>
      </c>
      <c r="J273" t="s">
        <v>1738</v>
      </c>
      <c r="K273" t="s">
        <v>2686</v>
      </c>
      <c r="L273" t="s">
        <v>1739</v>
      </c>
      <c r="M273" t="s">
        <v>1740</v>
      </c>
    </row>
    <row r="274" spans="1:13" x14ac:dyDescent="0.2">
      <c r="A274" t="s">
        <v>1741</v>
      </c>
      <c r="B274">
        <v>-2.1122605999999999</v>
      </c>
      <c r="C274">
        <v>-1.0787878</v>
      </c>
      <c r="D274">
        <v>2.1122605999999999</v>
      </c>
      <c r="E274" t="s">
        <v>2673</v>
      </c>
      <c r="F274">
        <v>0.48645616000000003</v>
      </c>
      <c r="G274">
        <v>-0.59233164999999999</v>
      </c>
      <c r="H274" t="s">
        <v>1742</v>
      </c>
      <c r="I274">
        <v>819249</v>
      </c>
      <c r="J274" t="s">
        <v>1743</v>
      </c>
      <c r="K274" t="s">
        <v>3303</v>
      </c>
      <c r="L274" t="s">
        <v>1744</v>
      </c>
      <c r="M274" t="s">
        <v>1745</v>
      </c>
    </row>
    <row r="275" spans="1:13" x14ac:dyDescent="0.2">
      <c r="A275" t="s">
        <v>1746</v>
      </c>
      <c r="B275">
        <v>-2.1096534999999998</v>
      </c>
      <c r="C275">
        <v>-1.0770061</v>
      </c>
      <c r="D275">
        <v>2.1096534999999998</v>
      </c>
      <c r="E275" t="s">
        <v>2673</v>
      </c>
      <c r="F275">
        <v>0.57054570000000004</v>
      </c>
      <c r="G275">
        <v>-0.50646040000000003</v>
      </c>
      <c r="I275">
        <v>839639</v>
      </c>
      <c r="J275" t="s">
        <v>4167</v>
      </c>
      <c r="K275" t="s">
        <v>2920</v>
      </c>
      <c r="L275" t="s">
        <v>1747</v>
      </c>
      <c r="M275" t="s">
        <v>1748</v>
      </c>
    </row>
    <row r="276" spans="1:13" x14ac:dyDescent="0.2">
      <c r="A276" t="s">
        <v>1749</v>
      </c>
      <c r="B276">
        <v>-2.1070487</v>
      </c>
      <c r="C276">
        <v>-1.0752237</v>
      </c>
      <c r="D276">
        <v>2.1070487</v>
      </c>
      <c r="E276" t="s">
        <v>2673</v>
      </c>
      <c r="F276">
        <v>0.46603632</v>
      </c>
      <c r="G276">
        <v>-0.60918735999999996</v>
      </c>
      <c r="I276">
        <v>835469</v>
      </c>
      <c r="K276" t="s">
        <v>1750</v>
      </c>
      <c r="M276" t="s">
        <v>1751</v>
      </c>
    </row>
    <row r="277" spans="1:13" x14ac:dyDescent="0.2">
      <c r="A277" t="s">
        <v>4624</v>
      </c>
      <c r="B277">
        <v>-2.1052650000000002</v>
      </c>
      <c r="C277">
        <v>-1.0740018</v>
      </c>
      <c r="D277">
        <v>2.1052650000000002</v>
      </c>
      <c r="E277" t="s">
        <v>2673</v>
      </c>
      <c r="F277">
        <v>0.52496149999999997</v>
      </c>
      <c r="G277">
        <v>-0.54904030000000004</v>
      </c>
      <c r="I277">
        <v>841921</v>
      </c>
      <c r="J277" t="s">
        <v>3228</v>
      </c>
      <c r="L277" t="s">
        <v>4625</v>
      </c>
      <c r="M277" t="s">
        <v>4626</v>
      </c>
    </row>
    <row r="278" spans="1:13" x14ac:dyDescent="0.2">
      <c r="A278" t="s">
        <v>1752</v>
      </c>
      <c r="B278">
        <v>-2.1050054999999999</v>
      </c>
      <c r="C278">
        <v>-1.0738239999999999</v>
      </c>
      <c r="D278">
        <v>2.1050054999999999</v>
      </c>
      <c r="E278" t="s">
        <v>2673</v>
      </c>
      <c r="F278">
        <v>0.46773969999999998</v>
      </c>
      <c r="G278">
        <v>-0.60608435000000005</v>
      </c>
      <c r="I278">
        <v>833704</v>
      </c>
      <c r="J278" t="s">
        <v>1753</v>
      </c>
      <c r="K278" t="s">
        <v>1754</v>
      </c>
      <c r="L278" t="s">
        <v>1755</v>
      </c>
      <c r="M278" t="s">
        <v>1756</v>
      </c>
    </row>
    <row r="279" spans="1:13" x14ac:dyDescent="0.2">
      <c r="A279" t="s">
        <v>2590</v>
      </c>
      <c r="B279">
        <v>-2.1045539999999998</v>
      </c>
      <c r="C279">
        <v>-1.0735144999999999</v>
      </c>
      <c r="D279">
        <v>2.1045539999999998</v>
      </c>
      <c r="E279" t="s">
        <v>2673</v>
      </c>
      <c r="F279">
        <v>0.52804090000000004</v>
      </c>
      <c r="G279">
        <v>-0.5454736</v>
      </c>
      <c r="I279">
        <v>836356</v>
      </c>
      <c r="K279" t="s">
        <v>2678</v>
      </c>
      <c r="L279" t="s">
        <v>4794</v>
      </c>
      <c r="M279" t="s">
        <v>4795</v>
      </c>
    </row>
    <row r="280" spans="1:13" x14ac:dyDescent="0.2">
      <c r="A280" t="s">
        <v>1757</v>
      </c>
      <c r="B280">
        <v>-2.1003531999999998</v>
      </c>
      <c r="C280">
        <v>-1.070632</v>
      </c>
      <c r="D280">
        <v>2.1003531999999998</v>
      </c>
      <c r="E280" t="s">
        <v>2673</v>
      </c>
      <c r="F280">
        <v>0.44599866999999999</v>
      </c>
      <c r="G280">
        <v>-0.62463329999999995</v>
      </c>
      <c r="I280">
        <v>839576</v>
      </c>
      <c r="J280" t="s">
        <v>1758</v>
      </c>
      <c r="K280" t="s">
        <v>2678</v>
      </c>
      <c r="L280" t="s">
        <v>1759</v>
      </c>
      <c r="M280" t="s">
        <v>1760</v>
      </c>
    </row>
    <row r="281" spans="1:13" x14ac:dyDescent="0.2">
      <c r="A281" t="s">
        <v>1761</v>
      </c>
      <c r="B281">
        <v>-2.0962915</v>
      </c>
      <c r="C281">
        <v>-1.0678394</v>
      </c>
      <c r="D281">
        <v>2.0962915</v>
      </c>
      <c r="E281" t="s">
        <v>2673</v>
      </c>
      <c r="F281">
        <v>0.55362343999999997</v>
      </c>
      <c r="G281">
        <v>-0.51421594999999998</v>
      </c>
      <c r="H281" t="s">
        <v>1762</v>
      </c>
      <c r="I281">
        <v>828702</v>
      </c>
      <c r="J281" t="s">
        <v>3428</v>
      </c>
      <c r="K281" t="s">
        <v>1763</v>
      </c>
      <c r="L281" t="s">
        <v>4725</v>
      </c>
      <c r="M281" t="s">
        <v>1764</v>
      </c>
    </row>
    <row r="282" spans="1:13" x14ac:dyDescent="0.2">
      <c r="A282" t="s">
        <v>5643</v>
      </c>
      <c r="B282">
        <v>-2.0946481000000001</v>
      </c>
      <c r="C282">
        <v>-1.0667078000000001</v>
      </c>
      <c r="D282">
        <v>2.0946481000000001</v>
      </c>
      <c r="E282" t="s">
        <v>2673</v>
      </c>
      <c r="F282">
        <v>0.53493285000000002</v>
      </c>
      <c r="G282">
        <v>-0.531775</v>
      </c>
      <c r="I282">
        <v>838839</v>
      </c>
      <c r="L282" t="s">
        <v>4601</v>
      </c>
      <c r="M282" t="s">
        <v>5644</v>
      </c>
    </row>
    <row r="283" spans="1:13" x14ac:dyDescent="0.2">
      <c r="A283" t="s">
        <v>1765</v>
      </c>
      <c r="B283">
        <v>-2.0850347999999999</v>
      </c>
      <c r="C283">
        <v>-1.0600715000000001</v>
      </c>
      <c r="D283">
        <v>2.0850347999999999</v>
      </c>
      <c r="E283" t="s">
        <v>2673</v>
      </c>
      <c r="F283">
        <v>0.49957370000000001</v>
      </c>
      <c r="G283">
        <v>-0.56049775999999996</v>
      </c>
      <c r="H283" t="s">
        <v>1766</v>
      </c>
      <c r="I283">
        <v>824450</v>
      </c>
      <c r="J283" t="s">
        <v>2984</v>
      </c>
      <c r="K283" t="s">
        <v>1767</v>
      </c>
      <c r="L283" t="s">
        <v>1768</v>
      </c>
      <c r="M283" t="s">
        <v>1769</v>
      </c>
    </row>
    <row r="284" spans="1:13" x14ac:dyDescent="0.2">
      <c r="A284" t="s">
        <v>1770</v>
      </c>
      <c r="B284">
        <v>-2.0799192999999998</v>
      </c>
      <c r="C284">
        <v>-1.0565275999999999</v>
      </c>
      <c r="D284">
        <v>2.0799192999999998</v>
      </c>
      <c r="E284" t="s">
        <v>2673</v>
      </c>
      <c r="F284">
        <v>0.49041010000000002</v>
      </c>
      <c r="G284">
        <v>-0.56611750000000005</v>
      </c>
      <c r="I284">
        <v>827609</v>
      </c>
      <c r="J284" t="s">
        <v>1771</v>
      </c>
      <c r="K284" t="s">
        <v>2139</v>
      </c>
      <c r="M284" t="s">
        <v>1772</v>
      </c>
    </row>
    <row r="285" spans="1:13" x14ac:dyDescent="0.2">
      <c r="A285" t="s">
        <v>1773</v>
      </c>
      <c r="B285">
        <v>-2.0793189999999999</v>
      </c>
      <c r="C285">
        <v>-1.0561111000000001</v>
      </c>
      <c r="D285">
        <v>2.0793189999999999</v>
      </c>
      <c r="E285" t="s">
        <v>2673</v>
      </c>
      <c r="F285">
        <v>0.50036263000000003</v>
      </c>
      <c r="G285">
        <v>-0.55574846</v>
      </c>
      <c r="H285" t="s">
        <v>1774</v>
      </c>
      <c r="I285">
        <v>820078</v>
      </c>
      <c r="J285" t="s">
        <v>6368</v>
      </c>
      <c r="K285" t="s">
        <v>2153</v>
      </c>
      <c r="L285" t="s">
        <v>4837</v>
      </c>
      <c r="M285" t="s">
        <v>1775</v>
      </c>
    </row>
    <row r="286" spans="1:13" x14ac:dyDescent="0.2">
      <c r="A286" t="s">
        <v>1776</v>
      </c>
      <c r="B286">
        <v>-2.073159</v>
      </c>
      <c r="C286">
        <v>-1.0518308000000001</v>
      </c>
      <c r="D286">
        <v>2.073159</v>
      </c>
      <c r="E286" t="s">
        <v>2673</v>
      </c>
      <c r="F286">
        <v>0.52893376000000003</v>
      </c>
      <c r="G286">
        <v>-0.52289699999999995</v>
      </c>
      <c r="I286">
        <v>816963</v>
      </c>
      <c r="J286" t="s">
        <v>4751</v>
      </c>
      <c r="K286" t="s">
        <v>1777</v>
      </c>
      <c r="L286" t="s">
        <v>1778</v>
      </c>
      <c r="M286" t="s">
        <v>1779</v>
      </c>
    </row>
    <row r="287" spans="1:13" x14ac:dyDescent="0.2">
      <c r="A287" t="s">
        <v>1780</v>
      </c>
      <c r="B287">
        <v>-2.0725310000000001</v>
      </c>
      <c r="C287">
        <v>-1.0513937</v>
      </c>
      <c r="D287">
        <v>2.0725310000000001</v>
      </c>
      <c r="E287" t="s">
        <v>2673</v>
      </c>
      <c r="F287">
        <v>0.55668949999999995</v>
      </c>
      <c r="G287">
        <v>-0.49470425000000001</v>
      </c>
      <c r="H287" t="s">
        <v>1781</v>
      </c>
      <c r="I287">
        <v>818754</v>
      </c>
      <c r="J287" t="s">
        <v>1782</v>
      </c>
      <c r="K287" t="s">
        <v>1289</v>
      </c>
      <c r="L287" t="s">
        <v>1290</v>
      </c>
      <c r="M287" t="s">
        <v>1291</v>
      </c>
    </row>
    <row r="288" spans="1:13" x14ac:dyDescent="0.2">
      <c r="A288" t="s">
        <v>2592</v>
      </c>
      <c r="B288">
        <v>-2.0710600000000001</v>
      </c>
      <c r="C288">
        <v>-1.0503693000000001</v>
      </c>
      <c r="D288">
        <v>2.0710600000000001</v>
      </c>
      <c r="E288" t="s">
        <v>2673</v>
      </c>
      <c r="F288">
        <v>0.51735089999999995</v>
      </c>
      <c r="G288">
        <v>-0.53301834999999997</v>
      </c>
      <c r="I288">
        <v>842075</v>
      </c>
      <c r="M288" t="s">
        <v>4911</v>
      </c>
    </row>
    <row r="289" spans="1:13" x14ac:dyDescent="0.2">
      <c r="A289" t="s">
        <v>3889</v>
      </c>
      <c r="B289">
        <v>-2.0686749999999998</v>
      </c>
      <c r="C289">
        <v>-1.0487070000000001</v>
      </c>
      <c r="D289">
        <v>2.0686749999999998</v>
      </c>
      <c r="E289" t="s">
        <v>2673</v>
      </c>
      <c r="F289">
        <v>0.54762770000000005</v>
      </c>
      <c r="G289">
        <v>-0.50107930000000001</v>
      </c>
      <c r="I289">
        <v>843923</v>
      </c>
      <c r="J289" t="s">
        <v>3890</v>
      </c>
      <c r="K289" t="s">
        <v>3891</v>
      </c>
      <c r="L289" t="s">
        <v>3892</v>
      </c>
      <c r="M289" t="s">
        <v>3893</v>
      </c>
    </row>
    <row r="290" spans="1:13" x14ac:dyDescent="0.2">
      <c r="A290" t="s">
        <v>1292</v>
      </c>
      <c r="B290">
        <v>-2.0676180999999998</v>
      </c>
      <c r="C290">
        <v>-1.0479698</v>
      </c>
      <c r="D290">
        <v>2.0676180999999998</v>
      </c>
      <c r="E290" t="s">
        <v>2673</v>
      </c>
      <c r="F290">
        <v>0.55629919999999999</v>
      </c>
      <c r="G290">
        <v>-0.49167060000000001</v>
      </c>
      <c r="I290">
        <v>835771</v>
      </c>
      <c r="M290" t="s">
        <v>1293</v>
      </c>
    </row>
    <row r="291" spans="1:13" x14ac:dyDescent="0.2">
      <c r="A291" t="s">
        <v>1294</v>
      </c>
      <c r="B291">
        <v>-2.06725</v>
      </c>
      <c r="C291">
        <v>-1.0477128</v>
      </c>
      <c r="D291">
        <v>2.06725</v>
      </c>
      <c r="E291" t="s">
        <v>2673</v>
      </c>
      <c r="F291">
        <v>0.5942383</v>
      </c>
      <c r="G291">
        <v>-0.45347451999999999</v>
      </c>
      <c r="I291">
        <v>834048</v>
      </c>
      <c r="M291" t="s">
        <v>1295</v>
      </c>
    </row>
    <row r="292" spans="1:13" x14ac:dyDescent="0.2">
      <c r="A292" t="s">
        <v>1296</v>
      </c>
      <c r="B292">
        <v>-2.0669932000000002</v>
      </c>
      <c r="C292">
        <v>-1.0475338000000001</v>
      </c>
      <c r="D292">
        <v>2.0669932000000002</v>
      </c>
      <c r="E292" t="s">
        <v>2673</v>
      </c>
      <c r="F292">
        <v>0.53192519999999999</v>
      </c>
      <c r="G292">
        <v>-0.51560855000000005</v>
      </c>
      <c r="I292">
        <v>831013</v>
      </c>
      <c r="K292" t="s">
        <v>2850</v>
      </c>
      <c r="M292" t="s">
        <v>1297</v>
      </c>
    </row>
    <row r="293" spans="1:13" x14ac:dyDescent="0.2">
      <c r="A293" t="s">
        <v>1298</v>
      </c>
      <c r="B293">
        <v>-2.0572598000000002</v>
      </c>
      <c r="C293">
        <v>-1.040724</v>
      </c>
      <c r="D293">
        <v>2.0572598000000002</v>
      </c>
      <c r="E293" t="s">
        <v>2673</v>
      </c>
      <c r="F293">
        <v>0.4162016</v>
      </c>
      <c r="G293">
        <v>-0.62452244999999995</v>
      </c>
      <c r="I293" t="s">
        <v>1299</v>
      </c>
      <c r="M293" t="s">
        <v>1300</v>
      </c>
    </row>
    <row r="294" spans="1:13" x14ac:dyDescent="0.2">
      <c r="A294" t="s">
        <v>1301</v>
      </c>
      <c r="B294">
        <v>-2.0550375000000001</v>
      </c>
      <c r="C294">
        <v>-1.0391648</v>
      </c>
      <c r="D294">
        <v>2.0550375000000001</v>
      </c>
      <c r="E294" t="s">
        <v>2673</v>
      </c>
      <c r="F294">
        <v>0.50681350000000003</v>
      </c>
      <c r="G294">
        <v>-0.53235125999999999</v>
      </c>
      <c r="I294">
        <v>825461</v>
      </c>
      <c r="K294" t="s">
        <v>2724</v>
      </c>
      <c r="L294" t="s">
        <v>2950</v>
      </c>
      <c r="M294" t="s">
        <v>1302</v>
      </c>
    </row>
    <row r="295" spans="1:13" x14ac:dyDescent="0.2">
      <c r="A295" t="s">
        <v>2591</v>
      </c>
      <c r="B295">
        <v>-2.0522629999999999</v>
      </c>
      <c r="C295">
        <v>-1.0372157</v>
      </c>
      <c r="D295">
        <v>2.0522629999999999</v>
      </c>
      <c r="E295" t="s">
        <v>2673</v>
      </c>
      <c r="F295">
        <v>0.50803849999999995</v>
      </c>
      <c r="G295">
        <v>-0.52917720000000001</v>
      </c>
      <c r="I295">
        <v>844318</v>
      </c>
      <c r="J295" t="s">
        <v>2838</v>
      </c>
      <c r="K295" t="s">
        <v>2780</v>
      </c>
      <c r="L295" t="s">
        <v>4811</v>
      </c>
      <c r="M295" t="s">
        <v>5255</v>
      </c>
    </row>
    <row r="296" spans="1:13" x14ac:dyDescent="0.2">
      <c r="A296" t="s">
        <v>1303</v>
      </c>
      <c r="B296">
        <v>-2.0498793000000002</v>
      </c>
      <c r="C296">
        <v>-1.0355388999999999</v>
      </c>
      <c r="D296">
        <v>2.0498793000000002</v>
      </c>
      <c r="E296" t="s">
        <v>2673</v>
      </c>
      <c r="F296">
        <v>0.45827556000000003</v>
      </c>
      <c r="G296">
        <v>-0.57726336</v>
      </c>
      <c r="I296">
        <v>840157</v>
      </c>
      <c r="M296" t="s">
        <v>1304</v>
      </c>
    </row>
    <row r="297" spans="1:13" x14ac:dyDescent="0.2">
      <c r="A297" t="s">
        <v>1305</v>
      </c>
      <c r="B297">
        <v>-2.0475680000000001</v>
      </c>
      <c r="C297">
        <v>-1.0339115000000001</v>
      </c>
      <c r="D297">
        <v>2.0475680000000001</v>
      </c>
      <c r="E297" t="s">
        <v>2673</v>
      </c>
      <c r="F297">
        <v>0.61400840000000001</v>
      </c>
      <c r="G297">
        <v>-0.41990304000000001</v>
      </c>
      <c r="I297">
        <v>843381</v>
      </c>
      <c r="J297" t="s">
        <v>3228</v>
      </c>
      <c r="L297" t="s">
        <v>3003</v>
      </c>
      <c r="M297" t="s">
        <v>1306</v>
      </c>
    </row>
    <row r="298" spans="1:13" x14ac:dyDescent="0.2">
      <c r="A298" t="s">
        <v>1307</v>
      </c>
      <c r="B298">
        <v>-2.0421586</v>
      </c>
      <c r="C298">
        <v>-1.0300948999999999</v>
      </c>
      <c r="D298">
        <v>2.0421586</v>
      </c>
      <c r="E298" t="s">
        <v>2673</v>
      </c>
      <c r="F298">
        <v>0.52858996000000003</v>
      </c>
      <c r="G298">
        <v>-0.50150490000000003</v>
      </c>
      <c r="I298">
        <v>825068</v>
      </c>
      <c r="J298" t="s">
        <v>1308</v>
      </c>
      <c r="K298" t="s">
        <v>1309</v>
      </c>
      <c r="L298" t="s">
        <v>1310</v>
      </c>
      <c r="M298" t="s">
        <v>1311</v>
      </c>
    </row>
    <row r="299" spans="1:13" x14ac:dyDescent="0.2">
      <c r="A299" t="s">
        <v>1312</v>
      </c>
      <c r="B299">
        <v>-2.0385993</v>
      </c>
      <c r="C299">
        <v>-1.0275780999999999</v>
      </c>
      <c r="D299">
        <v>2.0385993</v>
      </c>
      <c r="E299" t="s">
        <v>2673</v>
      </c>
      <c r="F299">
        <v>0.59202650000000001</v>
      </c>
      <c r="G299">
        <v>-0.43555164000000002</v>
      </c>
      <c r="I299">
        <v>843413</v>
      </c>
      <c r="J299" t="s">
        <v>1313</v>
      </c>
      <c r="K299" t="s">
        <v>1314</v>
      </c>
      <c r="L299" t="s">
        <v>1315</v>
      </c>
      <c r="M299" t="s">
        <v>1316</v>
      </c>
    </row>
    <row r="300" spans="1:13" x14ac:dyDescent="0.2">
      <c r="A300" t="s">
        <v>1317</v>
      </c>
      <c r="B300">
        <v>-2.0370320999999998</v>
      </c>
      <c r="C300">
        <v>-1.0264688</v>
      </c>
      <c r="D300">
        <v>2.0370320999999998</v>
      </c>
      <c r="E300" t="s">
        <v>2673</v>
      </c>
      <c r="F300">
        <v>0.44181894999999999</v>
      </c>
      <c r="G300">
        <v>-0.5846498</v>
      </c>
      <c r="I300">
        <v>826517</v>
      </c>
      <c r="J300" t="s">
        <v>5177</v>
      </c>
      <c r="K300" t="s">
        <v>2780</v>
      </c>
      <c r="L300" t="s">
        <v>5178</v>
      </c>
      <c r="M300" t="s">
        <v>1318</v>
      </c>
    </row>
    <row r="301" spans="1:13" x14ac:dyDescent="0.2">
      <c r="A301" t="s">
        <v>1319</v>
      </c>
      <c r="B301">
        <v>-2.0341809</v>
      </c>
      <c r="C301">
        <v>-1.0244479</v>
      </c>
      <c r="D301">
        <v>2.0341809</v>
      </c>
      <c r="E301" t="s">
        <v>2673</v>
      </c>
      <c r="F301">
        <v>0.53006386999999999</v>
      </c>
      <c r="G301">
        <v>-0.49438405000000002</v>
      </c>
      <c r="I301">
        <v>817610</v>
      </c>
      <c r="J301" t="s">
        <v>1320</v>
      </c>
      <c r="L301" t="s">
        <v>1321</v>
      </c>
      <c r="M301" t="s">
        <v>1322</v>
      </c>
    </row>
    <row r="302" spans="1:13" x14ac:dyDescent="0.2">
      <c r="A302" t="s">
        <v>1323</v>
      </c>
      <c r="B302">
        <v>-2.0308373</v>
      </c>
      <c r="C302">
        <v>-1.0220746999999999</v>
      </c>
      <c r="D302">
        <v>2.0308373</v>
      </c>
      <c r="E302" t="s">
        <v>2673</v>
      </c>
      <c r="F302">
        <v>0.50848364999999995</v>
      </c>
      <c r="G302">
        <v>-0.51359105000000005</v>
      </c>
      <c r="H302" t="s">
        <v>1324</v>
      </c>
      <c r="I302">
        <v>827403</v>
      </c>
      <c r="J302" t="s">
        <v>1325</v>
      </c>
      <c r="K302" t="s">
        <v>2846</v>
      </c>
      <c r="L302" t="s">
        <v>1326</v>
      </c>
      <c r="M302" t="s">
        <v>1327</v>
      </c>
    </row>
    <row r="303" spans="1:13" x14ac:dyDescent="0.2">
      <c r="A303" t="s">
        <v>1328</v>
      </c>
      <c r="B303">
        <v>-2.0302508000000001</v>
      </c>
      <c r="C303">
        <v>-1.021658</v>
      </c>
      <c r="D303">
        <v>2.0302508000000001</v>
      </c>
      <c r="E303" t="s">
        <v>2673</v>
      </c>
      <c r="F303">
        <v>0.56152033999999995</v>
      </c>
      <c r="G303">
        <v>-0.46013759999999998</v>
      </c>
      <c r="I303">
        <v>826597</v>
      </c>
      <c r="J303" t="s">
        <v>1329</v>
      </c>
      <c r="K303" t="s">
        <v>1330</v>
      </c>
      <c r="L303" t="s">
        <v>1331</v>
      </c>
      <c r="M303" t="s">
        <v>1332</v>
      </c>
    </row>
    <row r="304" spans="1:13" x14ac:dyDescent="0.2">
      <c r="A304" t="s">
        <v>5340</v>
      </c>
      <c r="B304">
        <v>-2.0294406</v>
      </c>
      <c r="C304">
        <v>-1.0210821999999999</v>
      </c>
      <c r="D304">
        <v>2.0294406</v>
      </c>
      <c r="E304" t="s">
        <v>2673</v>
      </c>
      <c r="F304">
        <v>0.46175359999999999</v>
      </c>
      <c r="G304">
        <v>-0.55932855999999997</v>
      </c>
      <c r="I304">
        <v>836393</v>
      </c>
      <c r="K304" t="s">
        <v>5341</v>
      </c>
      <c r="M304" t="s">
        <v>5342</v>
      </c>
    </row>
    <row r="305" spans="1:13" x14ac:dyDescent="0.2">
      <c r="A305" t="s">
        <v>1333</v>
      </c>
      <c r="B305">
        <v>-2.0284244999999999</v>
      </c>
      <c r="C305">
        <v>-1.0203595999999999</v>
      </c>
      <c r="D305">
        <v>2.0284244999999999</v>
      </c>
      <c r="E305" t="s">
        <v>2673</v>
      </c>
      <c r="F305">
        <v>0.45969057000000002</v>
      </c>
      <c r="G305">
        <v>-0.56066906000000005</v>
      </c>
      <c r="H305" t="s">
        <v>1334</v>
      </c>
      <c r="I305">
        <v>814775</v>
      </c>
      <c r="J305" t="s">
        <v>3102</v>
      </c>
      <c r="L305" t="s">
        <v>3103</v>
      </c>
      <c r="M305" t="s">
        <v>1335</v>
      </c>
    </row>
    <row r="306" spans="1:13" x14ac:dyDescent="0.2">
      <c r="A306" t="s">
        <v>1336</v>
      </c>
      <c r="B306">
        <v>-2.0275656999999998</v>
      </c>
      <c r="C306">
        <v>-1.0197487000000001</v>
      </c>
      <c r="D306">
        <v>2.0275656999999998</v>
      </c>
      <c r="E306" t="s">
        <v>2673</v>
      </c>
      <c r="F306">
        <v>0.52597355999999995</v>
      </c>
      <c r="G306">
        <v>-0.49377513000000001</v>
      </c>
      <c r="I306">
        <v>832520</v>
      </c>
      <c r="J306" t="s">
        <v>1337</v>
      </c>
      <c r="K306" t="s">
        <v>1338</v>
      </c>
      <c r="L306" t="s">
        <v>1339</v>
      </c>
      <c r="M306" t="s">
        <v>1340</v>
      </c>
    </row>
    <row r="307" spans="1:13" x14ac:dyDescent="0.2">
      <c r="A307" t="s">
        <v>1341</v>
      </c>
      <c r="B307">
        <v>-2.0263049999999998</v>
      </c>
      <c r="C307">
        <v>-1.0188512999999999</v>
      </c>
      <c r="D307">
        <v>2.0263049999999998</v>
      </c>
      <c r="E307" t="s">
        <v>2673</v>
      </c>
      <c r="F307">
        <v>0.47910380000000002</v>
      </c>
      <c r="G307">
        <v>-0.53974750000000005</v>
      </c>
      <c r="I307">
        <v>819780</v>
      </c>
      <c r="M307" t="s">
        <v>1342</v>
      </c>
    </row>
    <row r="308" spans="1:13" x14ac:dyDescent="0.2">
      <c r="A308" t="s">
        <v>2587</v>
      </c>
      <c r="B308">
        <v>-2.0253912999999999</v>
      </c>
      <c r="C308">
        <v>-1.0182005999999999</v>
      </c>
      <c r="D308">
        <v>2.0253912999999999</v>
      </c>
      <c r="E308" t="s">
        <v>2673</v>
      </c>
      <c r="F308">
        <v>0.51140666000000001</v>
      </c>
      <c r="G308">
        <v>-0.50679399999999997</v>
      </c>
      <c r="I308">
        <v>843882</v>
      </c>
      <c r="J308" t="s">
        <v>4751</v>
      </c>
      <c r="K308" t="s">
        <v>2780</v>
      </c>
      <c r="L308" t="s">
        <v>4993</v>
      </c>
      <c r="M308" t="s">
        <v>4994</v>
      </c>
    </row>
    <row r="309" spans="1:13" x14ac:dyDescent="0.2">
      <c r="A309" t="s">
        <v>1343</v>
      </c>
      <c r="B309">
        <v>-2.020105</v>
      </c>
      <c r="C309">
        <v>-1.0144302999999999</v>
      </c>
      <c r="D309">
        <v>2.020105</v>
      </c>
      <c r="E309" t="s">
        <v>2673</v>
      </c>
      <c r="F309">
        <v>0.4183364</v>
      </c>
      <c r="G309">
        <v>-0.59609389999999995</v>
      </c>
      <c r="I309">
        <v>826709</v>
      </c>
      <c r="K309" t="s">
        <v>5435</v>
      </c>
      <c r="L309" t="s">
        <v>3103</v>
      </c>
      <c r="M309" t="s">
        <v>1344</v>
      </c>
    </row>
    <row r="310" spans="1:13" x14ac:dyDescent="0.2">
      <c r="A310" t="s">
        <v>1345</v>
      </c>
      <c r="B310">
        <v>-2.0187628000000002</v>
      </c>
      <c r="C310">
        <v>-1.0134714</v>
      </c>
      <c r="D310">
        <v>2.0187628000000002</v>
      </c>
      <c r="E310" t="s">
        <v>2673</v>
      </c>
      <c r="F310">
        <v>0.53291129999999998</v>
      </c>
      <c r="G310">
        <v>-0.48056006000000001</v>
      </c>
      <c r="H310" t="s">
        <v>1346</v>
      </c>
      <c r="I310">
        <v>840148</v>
      </c>
      <c r="J310" t="s">
        <v>1347</v>
      </c>
      <c r="K310" t="s">
        <v>2678</v>
      </c>
      <c r="L310" t="s">
        <v>1348</v>
      </c>
      <c r="M310" t="s">
        <v>1349</v>
      </c>
    </row>
    <row r="311" spans="1:13" x14ac:dyDescent="0.2">
      <c r="A311" t="s">
        <v>1350</v>
      </c>
      <c r="B311">
        <v>-2.0133480000000001</v>
      </c>
      <c r="C311">
        <v>-1.0095966000000001</v>
      </c>
      <c r="D311">
        <v>2.0133480000000001</v>
      </c>
      <c r="E311" t="s">
        <v>2673</v>
      </c>
      <c r="F311">
        <v>0.44441795000000001</v>
      </c>
      <c r="G311">
        <v>-0.56517863000000002</v>
      </c>
      <c r="I311">
        <v>828811</v>
      </c>
      <c r="J311" t="s">
        <v>1351</v>
      </c>
      <c r="K311" t="s">
        <v>2213</v>
      </c>
      <c r="L311" t="s">
        <v>1352</v>
      </c>
      <c r="M311" t="s">
        <v>1353</v>
      </c>
    </row>
    <row r="312" spans="1:13" x14ac:dyDescent="0.2">
      <c r="A312" t="s">
        <v>1354</v>
      </c>
      <c r="B312">
        <v>-2.0074399000000001</v>
      </c>
      <c r="C312">
        <v>-1.0053567999999999</v>
      </c>
      <c r="D312">
        <v>2.0074399000000001</v>
      </c>
      <c r="E312" t="s">
        <v>2673</v>
      </c>
      <c r="F312">
        <v>0.48723411999999999</v>
      </c>
      <c r="G312">
        <v>-0.51812270000000005</v>
      </c>
      <c r="H312" t="s">
        <v>1355</v>
      </c>
      <c r="I312">
        <v>818053</v>
      </c>
      <c r="J312" t="s">
        <v>1356</v>
      </c>
      <c r="K312" t="s">
        <v>2686</v>
      </c>
      <c r="L312" t="s">
        <v>3103</v>
      </c>
      <c r="M312" t="s">
        <v>1357</v>
      </c>
    </row>
    <row r="313" spans="1:13" x14ac:dyDescent="0.2">
      <c r="A313" t="s">
        <v>1358</v>
      </c>
      <c r="B313">
        <v>-2.005681</v>
      </c>
      <c r="C313">
        <v>-1.0040922000000001</v>
      </c>
      <c r="D313">
        <v>2.005681</v>
      </c>
      <c r="E313" t="s">
        <v>2673</v>
      </c>
      <c r="F313">
        <v>0.50613260000000004</v>
      </c>
      <c r="G313">
        <v>-0.4979596</v>
      </c>
      <c r="H313" t="s">
        <v>1359</v>
      </c>
      <c r="I313">
        <v>836501</v>
      </c>
      <c r="J313" t="s">
        <v>2984</v>
      </c>
      <c r="K313" t="s">
        <v>4652</v>
      </c>
      <c r="L313" t="s">
        <v>1768</v>
      </c>
      <c r="M313" t="s">
        <v>1360</v>
      </c>
    </row>
    <row r="314" spans="1:13" x14ac:dyDescent="0.2">
      <c r="A314" t="s">
        <v>1361</v>
      </c>
      <c r="B314">
        <v>-2.0039926000000001</v>
      </c>
      <c r="C314">
        <v>-1.0028771999999999</v>
      </c>
      <c r="D314">
        <v>2.0039926000000001</v>
      </c>
      <c r="E314" t="s">
        <v>2673</v>
      </c>
      <c r="F314">
        <v>0.53870916000000002</v>
      </c>
      <c r="G314">
        <v>-0.46416806999999999</v>
      </c>
      <c r="H314" t="s">
        <v>1362</v>
      </c>
      <c r="I314">
        <v>818021</v>
      </c>
      <c r="J314" t="s">
        <v>4861</v>
      </c>
      <c r="M314" t="s">
        <v>1363</v>
      </c>
    </row>
    <row r="315" spans="1:13" x14ac:dyDescent="0.2">
      <c r="A315" t="s">
        <v>3631</v>
      </c>
      <c r="B315">
        <v>2.0006987999999999</v>
      </c>
      <c r="C315">
        <v>1.0005040000000001</v>
      </c>
      <c r="D315">
        <v>2.0006987999999999</v>
      </c>
      <c r="E315" t="s">
        <v>2793</v>
      </c>
      <c r="F315">
        <v>-0.54616666000000003</v>
      </c>
      <c r="G315">
        <v>0.45433736000000002</v>
      </c>
      <c r="I315">
        <v>827238</v>
      </c>
      <c r="K315" t="s">
        <v>2485</v>
      </c>
      <c r="M315" t="s">
        <v>3632</v>
      </c>
    </row>
    <row r="316" spans="1:13" x14ac:dyDescent="0.2">
      <c r="A316" t="s">
        <v>1364</v>
      </c>
      <c r="B316">
        <v>2.0007532000000001</v>
      </c>
      <c r="C316">
        <v>1.0005431</v>
      </c>
      <c r="D316">
        <v>2.0007532000000001</v>
      </c>
      <c r="E316" t="s">
        <v>2793</v>
      </c>
      <c r="F316">
        <v>-0.52739550000000002</v>
      </c>
      <c r="G316">
        <v>0.47314762999999999</v>
      </c>
      <c r="H316" t="s">
        <v>1365</v>
      </c>
      <c r="I316" t="s">
        <v>1366</v>
      </c>
      <c r="J316" t="s">
        <v>1367</v>
      </c>
      <c r="K316" t="s">
        <v>1368</v>
      </c>
      <c r="L316" t="s">
        <v>1369</v>
      </c>
      <c r="M316" t="s">
        <v>1370</v>
      </c>
    </row>
    <row r="317" spans="1:13" x14ac:dyDescent="0.2">
      <c r="A317" t="s">
        <v>3221</v>
      </c>
      <c r="B317">
        <v>2.0011359999999998</v>
      </c>
      <c r="C317">
        <v>1.0008192</v>
      </c>
      <c r="D317">
        <v>2.0011359999999998</v>
      </c>
      <c r="E317" t="s">
        <v>2793</v>
      </c>
      <c r="F317">
        <v>-0.47397518</v>
      </c>
      <c r="G317">
        <v>0.52684399999999998</v>
      </c>
      <c r="H317" t="s">
        <v>3222</v>
      </c>
      <c r="I317" t="s">
        <v>3223</v>
      </c>
      <c r="J317" t="s">
        <v>3661</v>
      </c>
      <c r="L317" t="s">
        <v>3662</v>
      </c>
      <c r="M317" t="s">
        <v>3663</v>
      </c>
    </row>
    <row r="318" spans="1:13" x14ac:dyDescent="0.2">
      <c r="A318" t="s">
        <v>1371</v>
      </c>
      <c r="B318">
        <v>2.0018435000000001</v>
      </c>
      <c r="C318">
        <v>1.0013292</v>
      </c>
      <c r="D318">
        <v>2.0018435000000001</v>
      </c>
      <c r="E318" t="s">
        <v>2793</v>
      </c>
      <c r="F318">
        <v>-0.52925443999999999</v>
      </c>
      <c r="G318">
        <v>0.47207474999999999</v>
      </c>
      <c r="H318" t="s">
        <v>1372</v>
      </c>
      <c r="I318">
        <v>829975</v>
      </c>
      <c r="J318" t="s">
        <v>1373</v>
      </c>
      <c r="K318" t="s">
        <v>6177</v>
      </c>
      <c r="L318" t="s">
        <v>1374</v>
      </c>
      <c r="M318" t="s">
        <v>1375</v>
      </c>
    </row>
    <row r="319" spans="1:13" x14ac:dyDescent="0.2">
      <c r="A319" t="s">
        <v>1376</v>
      </c>
      <c r="B319">
        <v>2.0049508</v>
      </c>
      <c r="C319">
        <v>1.0035666999999999</v>
      </c>
      <c r="D319">
        <v>2.0049508</v>
      </c>
      <c r="E319" t="s">
        <v>2793</v>
      </c>
      <c r="F319">
        <v>-0.50605370000000005</v>
      </c>
      <c r="G319">
        <v>0.49751306000000001</v>
      </c>
      <c r="I319">
        <v>820285</v>
      </c>
      <c r="K319" t="s">
        <v>2213</v>
      </c>
      <c r="M319" t="s">
        <v>1377</v>
      </c>
    </row>
    <row r="320" spans="1:13" x14ac:dyDescent="0.2">
      <c r="A320" t="s">
        <v>1378</v>
      </c>
      <c r="B320">
        <v>2.0050275000000002</v>
      </c>
      <c r="C320">
        <v>1.003622</v>
      </c>
      <c r="D320">
        <v>2.0050275000000002</v>
      </c>
      <c r="E320" t="s">
        <v>2793</v>
      </c>
      <c r="F320">
        <v>-0.52529049999999999</v>
      </c>
      <c r="G320">
        <v>0.47833156999999998</v>
      </c>
      <c r="H320" t="s">
        <v>1379</v>
      </c>
      <c r="I320">
        <v>836499</v>
      </c>
      <c r="J320" t="s">
        <v>1380</v>
      </c>
      <c r="L320" t="s">
        <v>3103</v>
      </c>
      <c r="M320" t="s">
        <v>1381</v>
      </c>
    </row>
    <row r="321" spans="1:13" x14ac:dyDescent="0.2">
      <c r="A321" t="s">
        <v>1382</v>
      </c>
      <c r="B321">
        <v>2.0050895</v>
      </c>
      <c r="C321">
        <v>1.0036666000000001</v>
      </c>
      <c r="D321">
        <v>2.0050895</v>
      </c>
      <c r="E321" t="s">
        <v>2793</v>
      </c>
      <c r="F321">
        <v>-0.50216150000000004</v>
      </c>
      <c r="G321">
        <v>0.50150514000000002</v>
      </c>
      <c r="I321">
        <v>817420</v>
      </c>
      <c r="J321" t="s">
        <v>3121</v>
      </c>
      <c r="K321" t="s">
        <v>2693</v>
      </c>
      <c r="L321" t="s">
        <v>3280</v>
      </c>
      <c r="M321" t="s">
        <v>1383</v>
      </c>
    </row>
    <row r="322" spans="1:13" x14ac:dyDescent="0.2">
      <c r="A322" t="s">
        <v>1384</v>
      </c>
      <c r="B322">
        <v>2.0052750000000001</v>
      </c>
      <c r="C322">
        <v>1.0038001999999999</v>
      </c>
      <c r="D322">
        <v>2.0052750000000001</v>
      </c>
      <c r="E322" t="s">
        <v>2793</v>
      </c>
      <c r="F322">
        <v>-0.48615742000000001</v>
      </c>
      <c r="G322">
        <v>0.51764273999999999</v>
      </c>
      <c r="I322">
        <v>824793</v>
      </c>
      <c r="L322" t="s">
        <v>3879</v>
      </c>
      <c r="M322" t="s">
        <v>1385</v>
      </c>
    </row>
    <row r="323" spans="1:13" x14ac:dyDescent="0.2">
      <c r="A323" t="s">
        <v>1386</v>
      </c>
      <c r="B323">
        <v>2.0087489999999999</v>
      </c>
      <c r="C323">
        <v>1.0062973</v>
      </c>
      <c r="D323">
        <v>2.0087489999999999</v>
      </c>
      <c r="E323" t="s">
        <v>2793</v>
      </c>
      <c r="F323">
        <v>-0.56298539999999997</v>
      </c>
      <c r="G323">
        <v>0.44331193000000002</v>
      </c>
      <c r="H323" t="s">
        <v>1387</v>
      </c>
      <c r="I323">
        <v>827463</v>
      </c>
      <c r="J323" t="s">
        <v>1388</v>
      </c>
      <c r="K323" t="s">
        <v>3577</v>
      </c>
      <c r="L323" t="s">
        <v>5377</v>
      </c>
      <c r="M323" t="s">
        <v>1389</v>
      </c>
    </row>
    <row r="324" spans="1:13" x14ac:dyDescent="0.2">
      <c r="A324" t="s">
        <v>1390</v>
      </c>
      <c r="B324">
        <v>2.0129342000000001</v>
      </c>
      <c r="C324">
        <v>1.0093000000000001</v>
      </c>
      <c r="D324">
        <v>2.0129342000000001</v>
      </c>
      <c r="E324" t="s">
        <v>2793</v>
      </c>
      <c r="F324">
        <v>-0.53655220000000003</v>
      </c>
      <c r="G324">
        <v>0.4727478</v>
      </c>
      <c r="I324">
        <v>824018</v>
      </c>
      <c r="J324" t="s">
        <v>3017</v>
      </c>
      <c r="K324" t="s">
        <v>3018</v>
      </c>
      <c r="L324" t="s">
        <v>3019</v>
      </c>
      <c r="M324" t="s">
        <v>1391</v>
      </c>
    </row>
    <row r="325" spans="1:13" x14ac:dyDescent="0.2">
      <c r="A325" t="s">
        <v>1392</v>
      </c>
      <c r="B325">
        <v>2.0133103999999999</v>
      </c>
      <c r="C325">
        <v>1.0095696000000001</v>
      </c>
      <c r="D325">
        <v>2.0133103999999999</v>
      </c>
      <c r="E325" t="s">
        <v>2793</v>
      </c>
      <c r="F325">
        <v>-0.59993669999999999</v>
      </c>
      <c r="G325">
        <v>0.40963292000000001</v>
      </c>
      <c r="I325">
        <v>832456</v>
      </c>
      <c r="J325" t="s">
        <v>1393</v>
      </c>
      <c r="K325" t="s">
        <v>4466</v>
      </c>
      <c r="L325" t="s">
        <v>1394</v>
      </c>
      <c r="M325" t="s">
        <v>1395</v>
      </c>
    </row>
    <row r="326" spans="1:13" x14ac:dyDescent="0.2">
      <c r="A326" t="s">
        <v>1396</v>
      </c>
      <c r="B326">
        <v>2.0149507999999998</v>
      </c>
      <c r="C326">
        <v>1.0107446</v>
      </c>
      <c r="D326">
        <v>2.0149507999999998</v>
      </c>
      <c r="E326" t="s">
        <v>2793</v>
      </c>
      <c r="F326">
        <v>-0.49792861999999999</v>
      </c>
      <c r="G326">
        <v>0.51281595000000002</v>
      </c>
      <c r="H326" t="s">
        <v>1397</v>
      </c>
      <c r="I326">
        <v>816609</v>
      </c>
      <c r="K326" t="s">
        <v>1398</v>
      </c>
      <c r="L326" t="s">
        <v>1399</v>
      </c>
      <c r="M326" t="s">
        <v>1400</v>
      </c>
    </row>
    <row r="327" spans="1:13" x14ac:dyDescent="0.2">
      <c r="A327" t="s">
        <v>1401</v>
      </c>
      <c r="B327">
        <v>2.0183409999999999</v>
      </c>
      <c r="C327">
        <v>1.0131699999999999</v>
      </c>
      <c r="D327">
        <v>2.0183409999999999</v>
      </c>
      <c r="E327" t="s">
        <v>2793</v>
      </c>
      <c r="F327">
        <v>-0.45278907000000002</v>
      </c>
      <c r="G327">
        <v>0.56038094000000005</v>
      </c>
      <c r="I327">
        <v>832662</v>
      </c>
      <c r="J327" t="s">
        <v>3228</v>
      </c>
      <c r="K327" t="s">
        <v>4773</v>
      </c>
      <c r="L327" t="s">
        <v>1402</v>
      </c>
      <c r="M327" t="s">
        <v>1403</v>
      </c>
    </row>
    <row r="328" spans="1:13" x14ac:dyDescent="0.2">
      <c r="A328" t="s">
        <v>3435</v>
      </c>
      <c r="B328">
        <v>2.0213245999999998</v>
      </c>
      <c r="C328">
        <v>1.015301</v>
      </c>
      <c r="D328">
        <v>2.0213245999999998</v>
      </c>
      <c r="E328" t="s">
        <v>2793</v>
      </c>
      <c r="F328">
        <v>-0.53328920000000002</v>
      </c>
      <c r="G328">
        <v>0.48201179999999999</v>
      </c>
      <c r="I328" t="s">
        <v>3436</v>
      </c>
      <c r="M328" t="s">
        <v>3437</v>
      </c>
    </row>
    <row r="329" spans="1:13" x14ac:dyDescent="0.2">
      <c r="A329" t="s">
        <v>1404</v>
      </c>
      <c r="B329">
        <v>2.0235565000000002</v>
      </c>
      <c r="C329">
        <v>1.0168931000000001</v>
      </c>
      <c r="D329">
        <v>2.0235565000000002</v>
      </c>
      <c r="E329" t="s">
        <v>2793</v>
      </c>
      <c r="F329">
        <v>-0.58411025999999999</v>
      </c>
      <c r="G329">
        <v>0.43278290000000003</v>
      </c>
      <c r="I329">
        <v>817103</v>
      </c>
      <c r="K329" t="s">
        <v>2213</v>
      </c>
      <c r="M329" t="s">
        <v>1405</v>
      </c>
    </row>
    <row r="330" spans="1:13" x14ac:dyDescent="0.2">
      <c r="A330" t="s">
        <v>1406</v>
      </c>
      <c r="B330">
        <v>2.0236040000000002</v>
      </c>
      <c r="C330">
        <v>1.0169269999999999</v>
      </c>
      <c r="D330">
        <v>2.0236040000000002</v>
      </c>
      <c r="E330" t="s">
        <v>2793</v>
      </c>
      <c r="F330">
        <v>-0.52871966000000004</v>
      </c>
      <c r="G330">
        <v>0.48820733999999999</v>
      </c>
      <c r="H330" t="s">
        <v>1407</v>
      </c>
      <c r="I330">
        <v>825388</v>
      </c>
      <c r="J330" t="s">
        <v>3428</v>
      </c>
      <c r="K330" t="s">
        <v>3168</v>
      </c>
      <c r="L330" t="s">
        <v>4725</v>
      </c>
      <c r="M330" t="s">
        <v>1408</v>
      </c>
    </row>
    <row r="331" spans="1:13" x14ac:dyDescent="0.2">
      <c r="A331" t="s">
        <v>1409</v>
      </c>
      <c r="B331">
        <v>2.0286088000000002</v>
      </c>
      <c r="C331">
        <v>1.0204906</v>
      </c>
      <c r="D331">
        <v>2.0286088000000002</v>
      </c>
      <c r="E331" t="s">
        <v>2793</v>
      </c>
      <c r="F331">
        <v>-0.52125379999999999</v>
      </c>
      <c r="G331">
        <v>0.49923682000000003</v>
      </c>
      <c r="I331">
        <v>831381</v>
      </c>
      <c r="K331" t="s">
        <v>2485</v>
      </c>
      <c r="M331" t="s">
        <v>1410</v>
      </c>
    </row>
    <row r="332" spans="1:13" x14ac:dyDescent="0.2">
      <c r="A332" t="s">
        <v>1411</v>
      </c>
      <c r="B332">
        <v>2.0306310000000001</v>
      </c>
      <c r="C332">
        <v>1.0219281</v>
      </c>
      <c r="D332">
        <v>2.0306310000000001</v>
      </c>
      <c r="E332" t="s">
        <v>2793</v>
      </c>
      <c r="F332">
        <v>-0.41971445000000002</v>
      </c>
      <c r="G332">
        <v>0.60221360000000002</v>
      </c>
      <c r="I332">
        <v>843014</v>
      </c>
      <c r="J332" t="s">
        <v>1412</v>
      </c>
      <c r="L332" t="s">
        <v>1413</v>
      </c>
      <c r="M332" t="s">
        <v>1414</v>
      </c>
    </row>
    <row r="333" spans="1:13" x14ac:dyDescent="0.2">
      <c r="A333" t="s">
        <v>1415</v>
      </c>
      <c r="B333">
        <v>2.0311222</v>
      </c>
      <c r="C333">
        <v>1.0222770999999999</v>
      </c>
      <c r="D333">
        <v>2.0311222</v>
      </c>
      <c r="E333" t="s">
        <v>2793</v>
      </c>
      <c r="F333">
        <v>-0.50452995</v>
      </c>
      <c r="G333">
        <v>0.51774715999999998</v>
      </c>
      <c r="H333" t="s">
        <v>1416</v>
      </c>
      <c r="I333">
        <v>822462</v>
      </c>
      <c r="J333" t="s">
        <v>2568</v>
      </c>
      <c r="K333" t="s">
        <v>2678</v>
      </c>
      <c r="L333" t="s">
        <v>1417</v>
      </c>
      <c r="M333" t="s">
        <v>1418</v>
      </c>
    </row>
    <row r="334" spans="1:13" x14ac:dyDescent="0.2">
      <c r="A334" t="s">
        <v>3782</v>
      </c>
      <c r="B334">
        <v>2.0353332000000002</v>
      </c>
      <c r="C334">
        <v>1.0252650000000001</v>
      </c>
      <c r="D334">
        <v>2.0353332000000002</v>
      </c>
      <c r="E334" t="s">
        <v>2793</v>
      </c>
      <c r="F334">
        <v>-0.47065066999999999</v>
      </c>
      <c r="G334">
        <v>0.5546143</v>
      </c>
      <c r="H334" t="s">
        <v>3783</v>
      </c>
      <c r="I334">
        <v>838314</v>
      </c>
      <c r="J334" t="s">
        <v>3784</v>
      </c>
      <c r="K334" t="s">
        <v>2213</v>
      </c>
      <c r="L334" t="s">
        <v>3785</v>
      </c>
      <c r="M334" t="s">
        <v>3786</v>
      </c>
    </row>
    <row r="335" spans="1:13" x14ac:dyDescent="0.2">
      <c r="A335" t="s">
        <v>1419</v>
      </c>
      <c r="B335">
        <v>2.0406265000000001</v>
      </c>
      <c r="C335">
        <v>1.0290121000000001</v>
      </c>
      <c r="D335">
        <v>2.0406265000000001</v>
      </c>
      <c r="E335" t="s">
        <v>2793</v>
      </c>
      <c r="F335">
        <v>-0.5095326</v>
      </c>
      <c r="G335">
        <v>0.51947949999999998</v>
      </c>
      <c r="I335">
        <v>840896</v>
      </c>
      <c r="K335" t="s">
        <v>2678</v>
      </c>
      <c r="L335" t="s">
        <v>1420</v>
      </c>
      <c r="M335" t="s">
        <v>1421</v>
      </c>
    </row>
    <row r="336" spans="1:13" x14ac:dyDescent="0.2">
      <c r="A336" t="s">
        <v>1422</v>
      </c>
      <c r="B336">
        <v>2.0409297999999998</v>
      </c>
      <c r="C336">
        <v>1.0292265</v>
      </c>
      <c r="D336">
        <v>2.0409297999999998</v>
      </c>
      <c r="E336" t="s">
        <v>2793</v>
      </c>
      <c r="F336">
        <v>-0.44574760000000002</v>
      </c>
      <c r="G336">
        <v>0.58347890000000002</v>
      </c>
      <c r="I336">
        <v>838924</v>
      </c>
      <c r="J336" t="s">
        <v>3701</v>
      </c>
      <c r="M336" t="s">
        <v>1423</v>
      </c>
    </row>
    <row r="337" spans="1:13" x14ac:dyDescent="0.2">
      <c r="A337" t="s">
        <v>1424</v>
      </c>
      <c r="B337">
        <v>2.0412102000000001</v>
      </c>
      <c r="C337">
        <v>1.0294247999999999</v>
      </c>
      <c r="D337">
        <v>2.0412102000000001</v>
      </c>
      <c r="E337" t="s">
        <v>2793</v>
      </c>
      <c r="F337">
        <v>-0.41664600000000002</v>
      </c>
      <c r="G337">
        <v>0.61277879999999996</v>
      </c>
      <c r="I337">
        <v>817532</v>
      </c>
      <c r="M337" t="s">
        <v>1425</v>
      </c>
    </row>
    <row r="338" spans="1:13" x14ac:dyDescent="0.2">
      <c r="A338" t="s">
        <v>1426</v>
      </c>
      <c r="B338">
        <v>2.0418615</v>
      </c>
      <c r="C338">
        <v>1.0298849999999999</v>
      </c>
      <c r="D338">
        <v>2.0418615</v>
      </c>
      <c r="E338" t="s">
        <v>2793</v>
      </c>
      <c r="F338">
        <v>-0.53148865999999995</v>
      </c>
      <c r="G338">
        <v>0.49839640000000002</v>
      </c>
      <c r="I338">
        <v>821706</v>
      </c>
      <c r="M338" t="s">
        <v>1427</v>
      </c>
    </row>
    <row r="339" spans="1:13" x14ac:dyDescent="0.2">
      <c r="A339" t="s">
        <v>1428</v>
      </c>
      <c r="B339">
        <v>2.0434542000000002</v>
      </c>
      <c r="C339">
        <v>1.0310098999999999</v>
      </c>
      <c r="D339">
        <v>2.0434542000000002</v>
      </c>
      <c r="E339" t="s">
        <v>2793</v>
      </c>
      <c r="F339">
        <v>-0.48784875999999999</v>
      </c>
      <c r="G339">
        <v>0.54316114999999998</v>
      </c>
      <c r="H339" t="s">
        <v>1429</v>
      </c>
      <c r="I339">
        <v>824405</v>
      </c>
      <c r="J339" t="s">
        <v>1430</v>
      </c>
      <c r="K339" t="s">
        <v>3168</v>
      </c>
      <c r="L339" t="s">
        <v>1431</v>
      </c>
      <c r="M339" t="s">
        <v>1432</v>
      </c>
    </row>
    <row r="340" spans="1:13" x14ac:dyDescent="0.2">
      <c r="A340" t="s">
        <v>1433</v>
      </c>
      <c r="B340">
        <v>2.0461445</v>
      </c>
      <c r="C340">
        <v>1.0329079999999999</v>
      </c>
      <c r="D340">
        <v>2.0461445</v>
      </c>
      <c r="E340" t="s">
        <v>2793</v>
      </c>
      <c r="F340">
        <v>-0.51225350000000003</v>
      </c>
      <c r="G340">
        <v>0.52065444000000005</v>
      </c>
      <c r="I340">
        <v>836514</v>
      </c>
      <c r="J340" t="s">
        <v>2631</v>
      </c>
      <c r="K340" t="s">
        <v>2724</v>
      </c>
      <c r="L340" t="s">
        <v>1434</v>
      </c>
      <c r="M340" t="s">
        <v>1435</v>
      </c>
    </row>
    <row r="341" spans="1:13" x14ac:dyDescent="0.2">
      <c r="A341" t="s">
        <v>1436</v>
      </c>
      <c r="B341">
        <v>2.0472000000000001</v>
      </c>
      <c r="C341">
        <v>1.0336521000000001</v>
      </c>
      <c r="D341">
        <v>2.0472000000000001</v>
      </c>
      <c r="E341" t="s">
        <v>2793</v>
      </c>
      <c r="F341">
        <v>-0.57046604000000001</v>
      </c>
      <c r="G341">
        <v>0.46318603000000003</v>
      </c>
      <c r="I341">
        <v>832349</v>
      </c>
      <c r="J341" t="s">
        <v>4751</v>
      </c>
      <c r="K341" t="s">
        <v>2678</v>
      </c>
      <c r="L341" t="s">
        <v>1437</v>
      </c>
      <c r="M341" t="s">
        <v>1438</v>
      </c>
    </row>
    <row r="342" spans="1:13" x14ac:dyDescent="0.2">
      <c r="A342" t="s">
        <v>2857</v>
      </c>
      <c r="B342">
        <v>2.0474975</v>
      </c>
      <c r="C342">
        <v>1.0338616</v>
      </c>
      <c r="D342">
        <v>2.0474975</v>
      </c>
      <c r="E342" t="s">
        <v>2793</v>
      </c>
      <c r="F342">
        <v>-0.48876120000000001</v>
      </c>
      <c r="G342">
        <v>0.54510044999999996</v>
      </c>
      <c r="I342">
        <v>836001</v>
      </c>
      <c r="J342" t="s">
        <v>2539</v>
      </c>
      <c r="K342" t="s">
        <v>2678</v>
      </c>
      <c r="L342" t="s">
        <v>2540</v>
      </c>
      <c r="M342" t="s">
        <v>2858</v>
      </c>
    </row>
    <row r="343" spans="1:13" x14ac:dyDescent="0.2">
      <c r="A343" t="s">
        <v>1439</v>
      </c>
      <c r="B343">
        <v>2.0495770000000002</v>
      </c>
      <c r="C343">
        <v>1.0353261</v>
      </c>
      <c r="D343">
        <v>2.0495770000000002</v>
      </c>
      <c r="E343" t="s">
        <v>2793</v>
      </c>
      <c r="F343">
        <v>-0.52470446000000004</v>
      </c>
      <c r="G343">
        <v>0.51062167000000003</v>
      </c>
      <c r="I343">
        <v>833933</v>
      </c>
      <c r="L343" t="s">
        <v>1440</v>
      </c>
      <c r="M343" t="s">
        <v>1441</v>
      </c>
    </row>
    <row r="344" spans="1:13" x14ac:dyDescent="0.2">
      <c r="A344" t="s">
        <v>1442</v>
      </c>
      <c r="B344">
        <v>2.0502020999999999</v>
      </c>
      <c r="C344">
        <v>1.0357661</v>
      </c>
      <c r="D344">
        <v>2.0502020999999999</v>
      </c>
      <c r="E344" t="s">
        <v>2793</v>
      </c>
      <c r="F344">
        <v>-0.51688529999999999</v>
      </c>
      <c r="G344">
        <v>0.51888084000000001</v>
      </c>
      <c r="I344">
        <v>839794</v>
      </c>
      <c r="K344" t="s">
        <v>2780</v>
      </c>
      <c r="M344" t="s">
        <v>1443</v>
      </c>
    </row>
    <row r="345" spans="1:13" x14ac:dyDescent="0.2">
      <c r="A345" t="s">
        <v>1444</v>
      </c>
      <c r="B345">
        <v>2.0540023000000001</v>
      </c>
      <c r="C345">
        <v>1.0384378000000001</v>
      </c>
      <c r="D345">
        <v>2.0540023000000001</v>
      </c>
      <c r="E345" t="s">
        <v>2793</v>
      </c>
      <c r="F345">
        <v>-0.61435245999999999</v>
      </c>
      <c r="G345">
        <v>0.42408538000000001</v>
      </c>
      <c r="I345">
        <v>837413</v>
      </c>
      <c r="J345" t="s">
        <v>3500</v>
      </c>
      <c r="K345" t="s">
        <v>3501</v>
      </c>
      <c r="L345" t="s">
        <v>3502</v>
      </c>
      <c r="M345" t="s">
        <v>1445</v>
      </c>
    </row>
    <row r="346" spans="1:13" x14ac:dyDescent="0.2">
      <c r="A346" t="s">
        <v>1446</v>
      </c>
      <c r="B346">
        <v>2.0596972</v>
      </c>
      <c r="C346">
        <v>1.0424323</v>
      </c>
      <c r="D346">
        <v>2.0596972</v>
      </c>
      <c r="E346" t="s">
        <v>2793</v>
      </c>
      <c r="F346">
        <v>-0.47161794000000001</v>
      </c>
      <c r="G346">
        <v>0.57081440000000006</v>
      </c>
      <c r="I346">
        <v>839669</v>
      </c>
      <c r="J346" t="s">
        <v>1447</v>
      </c>
      <c r="K346" t="s">
        <v>2057</v>
      </c>
      <c r="L346" t="s">
        <v>3163</v>
      </c>
      <c r="M346" t="s">
        <v>1448</v>
      </c>
    </row>
    <row r="347" spans="1:13" x14ac:dyDescent="0.2">
      <c r="A347" t="s">
        <v>2772</v>
      </c>
      <c r="B347">
        <v>2.0598743000000002</v>
      </c>
      <c r="C347">
        <v>1.0425563</v>
      </c>
      <c r="D347">
        <v>2.0598743000000002</v>
      </c>
      <c r="E347" t="s">
        <v>2793</v>
      </c>
      <c r="F347">
        <v>-0.58222459999999998</v>
      </c>
      <c r="G347">
        <v>0.46033168000000002</v>
      </c>
      <c r="I347">
        <v>837460</v>
      </c>
      <c r="K347" t="s">
        <v>2775</v>
      </c>
      <c r="M347" t="s">
        <v>2776</v>
      </c>
    </row>
    <row r="348" spans="1:13" x14ac:dyDescent="0.2">
      <c r="A348" t="s">
        <v>1449</v>
      </c>
      <c r="B348">
        <v>2.0622322999999998</v>
      </c>
      <c r="C348">
        <v>1.0442069</v>
      </c>
      <c r="D348">
        <v>2.0622322999999998</v>
      </c>
      <c r="E348" t="s">
        <v>2793</v>
      </c>
      <c r="F348">
        <v>-0.52908489999999997</v>
      </c>
      <c r="G348">
        <v>0.51512194</v>
      </c>
      <c r="I348">
        <v>816256</v>
      </c>
      <c r="J348" t="s">
        <v>1450</v>
      </c>
      <c r="K348" t="s">
        <v>5502</v>
      </c>
      <c r="L348" t="s">
        <v>1451</v>
      </c>
      <c r="M348" t="s">
        <v>1452</v>
      </c>
    </row>
    <row r="349" spans="1:13" x14ac:dyDescent="0.2">
      <c r="A349" t="s">
        <v>1453</v>
      </c>
      <c r="B349">
        <v>2.0650973000000001</v>
      </c>
      <c r="C349">
        <v>1.0462098</v>
      </c>
      <c r="D349">
        <v>2.0650973000000001</v>
      </c>
      <c r="E349" t="s">
        <v>2793</v>
      </c>
      <c r="F349">
        <v>-0.5011158</v>
      </c>
      <c r="G349">
        <v>0.54509399999999997</v>
      </c>
      <c r="H349" t="s">
        <v>1454</v>
      </c>
      <c r="I349">
        <v>843740</v>
      </c>
      <c r="J349" t="s">
        <v>1455</v>
      </c>
      <c r="K349" t="s">
        <v>1456</v>
      </c>
      <c r="L349" t="s">
        <v>1457</v>
      </c>
      <c r="M349" t="s">
        <v>1458</v>
      </c>
    </row>
    <row r="350" spans="1:13" x14ac:dyDescent="0.2">
      <c r="A350" t="s">
        <v>1459</v>
      </c>
      <c r="B350">
        <v>2.0666437000000002</v>
      </c>
      <c r="C350">
        <v>1.0472896</v>
      </c>
      <c r="D350">
        <v>2.0666437000000002</v>
      </c>
      <c r="E350" t="s">
        <v>2793</v>
      </c>
      <c r="F350">
        <v>-0.50876856000000004</v>
      </c>
      <c r="G350">
        <v>0.53852104999999995</v>
      </c>
      <c r="I350">
        <v>842676</v>
      </c>
      <c r="M350" t="s">
        <v>1460</v>
      </c>
    </row>
    <row r="351" spans="1:13" x14ac:dyDescent="0.2">
      <c r="A351" t="s">
        <v>3417</v>
      </c>
      <c r="B351">
        <v>2.0690928</v>
      </c>
      <c r="C351">
        <v>1.0489984000000001</v>
      </c>
      <c r="D351">
        <v>2.0690928</v>
      </c>
      <c r="E351" t="s">
        <v>2793</v>
      </c>
      <c r="F351">
        <v>-0.51314280000000001</v>
      </c>
      <c r="G351">
        <v>0.53585552999999997</v>
      </c>
      <c r="H351" t="s">
        <v>3418</v>
      </c>
      <c r="I351">
        <v>839666</v>
      </c>
      <c r="J351" t="s">
        <v>3419</v>
      </c>
      <c r="K351" t="s">
        <v>3420</v>
      </c>
      <c r="L351" t="s">
        <v>3835</v>
      </c>
      <c r="M351" t="s">
        <v>3836</v>
      </c>
    </row>
    <row r="352" spans="1:13" x14ac:dyDescent="0.2">
      <c r="A352" t="s">
        <v>1461</v>
      </c>
      <c r="B352">
        <v>2.0694477999999998</v>
      </c>
      <c r="C352">
        <v>1.0492458</v>
      </c>
      <c r="D352">
        <v>2.0694477999999998</v>
      </c>
      <c r="E352" t="s">
        <v>2793</v>
      </c>
      <c r="F352">
        <v>-0.56864239999999999</v>
      </c>
      <c r="G352">
        <v>0.48060345999999998</v>
      </c>
      <c r="H352" t="s">
        <v>1462</v>
      </c>
      <c r="I352" t="s">
        <v>1463</v>
      </c>
      <c r="J352" t="s">
        <v>1464</v>
      </c>
      <c r="K352" t="s">
        <v>2678</v>
      </c>
      <c r="L352" t="s">
        <v>1465</v>
      </c>
      <c r="M352" t="s">
        <v>1466</v>
      </c>
    </row>
    <row r="353" spans="1:13" x14ac:dyDescent="0.2">
      <c r="A353" t="s">
        <v>1467</v>
      </c>
      <c r="B353">
        <v>2.0704194999999999</v>
      </c>
      <c r="C353">
        <v>1.0499232000000001</v>
      </c>
      <c r="D353">
        <v>2.0704194999999999</v>
      </c>
      <c r="E353" t="s">
        <v>2793</v>
      </c>
      <c r="F353">
        <v>-0.54831669999999999</v>
      </c>
      <c r="G353">
        <v>0.50160645999999998</v>
      </c>
      <c r="I353">
        <v>829342</v>
      </c>
      <c r="J353" t="s">
        <v>1468</v>
      </c>
      <c r="K353" t="s">
        <v>4853</v>
      </c>
      <c r="L353" t="s">
        <v>1469</v>
      </c>
      <c r="M353" t="s">
        <v>1470</v>
      </c>
    </row>
    <row r="354" spans="1:13" x14ac:dyDescent="0.2">
      <c r="A354" t="s">
        <v>1471</v>
      </c>
      <c r="B354">
        <v>2.0745624999999999</v>
      </c>
      <c r="C354">
        <v>1.0528071999999999</v>
      </c>
      <c r="D354">
        <v>2.0745624999999999</v>
      </c>
      <c r="E354" t="s">
        <v>2793</v>
      </c>
      <c r="F354">
        <v>-0.55480266</v>
      </c>
      <c r="G354">
        <v>0.49800455999999999</v>
      </c>
      <c r="M354" t="s">
        <v>1472</v>
      </c>
    </row>
    <row r="355" spans="1:13" x14ac:dyDescent="0.2">
      <c r="A355" t="s">
        <v>1473</v>
      </c>
      <c r="B355">
        <v>2.0749843000000001</v>
      </c>
      <c r="C355">
        <v>1.0531003000000001</v>
      </c>
      <c r="D355">
        <v>2.0749843000000001</v>
      </c>
      <c r="E355" t="s">
        <v>2793</v>
      </c>
      <c r="F355">
        <v>-0.54844904000000005</v>
      </c>
      <c r="G355">
        <v>0.50465130000000002</v>
      </c>
      <c r="I355">
        <v>828963</v>
      </c>
      <c r="K355" t="s">
        <v>2678</v>
      </c>
      <c r="M355" t="s">
        <v>1474</v>
      </c>
    </row>
    <row r="356" spans="1:13" x14ac:dyDescent="0.2">
      <c r="A356" t="s">
        <v>1475</v>
      </c>
      <c r="B356">
        <v>2.0751708</v>
      </c>
      <c r="C356">
        <v>1.0532300000000001</v>
      </c>
      <c r="D356">
        <v>2.0751708</v>
      </c>
      <c r="E356" t="s">
        <v>2793</v>
      </c>
      <c r="F356">
        <v>-0.57672334000000003</v>
      </c>
      <c r="G356">
        <v>0.47650670000000001</v>
      </c>
      <c r="I356">
        <v>819622</v>
      </c>
      <c r="K356" t="s">
        <v>3800</v>
      </c>
      <c r="M356" t="s">
        <v>1476</v>
      </c>
    </row>
    <row r="357" spans="1:13" x14ac:dyDescent="0.2">
      <c r="A357" t="s">
        <v>1477</v>
      </c>
      <c r="B357">
        <v>2.0766884999999999</v>
      </c>
      <c r="C357">
        <v>1.0542848</v>
      </c>
      <c r="D357">
        <v>2.0766884999999999</v>
      </c>
      <c r="E357" t="s">
        <v>2793</v>
      </c>
      <c r="F357">
        <v>-0.49549794000000003</v>
      </c>
      <c r="G357">
        <v>0.55878687000000005</v>
      </c>
      <c r="I357">
        <v>822148</v>
      </c>
      <c r="J357" t="s">
        <v>1478</v>
      </c>
      <c r="K357" t="s">
        <v>5194</v>
      </c>
      <c r="L357" t="s">
        <v>1479</v>
      </c>
      <c r="M357" t="s">
        <v>1480</v>
      </c>
    </row>
    <row r="358" spans="1:13" x14ac:dyDescent="0.2">
      <c r="A358" t="s">
        <v>1481</v>
      </c>
      <c r="B358">
        <v>2.0799376999999999</v>
      </c>
      <c r="C358">
        <v>1.0565404</v>
      </c>
      <c r="D358">
        <v>2.0799376999999999</v>
      </c>
      <c r="E358" t="s">
        <v>2793</v>
      </c>
      <c r="F358">
        <v>-0.51075124999999999</v>
      </c>
      <c r="G358">
        <v>0.54578910000000003</v>
      </c>
      <c r="M358" t="s">
        <v>1482</v>
      </c>
    </row>
    <row r="359" spans="1:13" x14ac:dyDescent="0.2">
      <c r="A359" t="s">
        <v>1483</v>
      </c>
      <c r="B359">
        <v>2.0804140000000002</v>
      </c>
      <c r="C359">
        <v>1.0568706999999999</v>
      </c>
      <c r="D359">
        <v>2.0804140000000002</v>
      </c>
      <c r="E359" t="s">
        <v>2793</v>
      </c>
      <c r="F359">
        <v>-0.61162209999999995</v>
      </c>
      <c r="G359">
        <v>0.44524859999999999</v>
      </c>
      <c r="I359">
        <v>830669</v>
      </c>
      <c r="J359" t="s">
        <v>1607</v>
      </c>
      <c r="K359" t="s">
        <v>2213</v>
      </c>
      <c r="L359" t="s">
        <v>1608</v>
      </c>
      <c r="M359" t="s">
        <v>1484</v>
      </c>
    </row>
    <row r="360" spans="1:13" x14ac:dyDescent="0.2">
      <c r="A360" t="s">
        <v>4098</v>
      </c>
      <c r="B360">
        <v>2.0821163999999999</v>
      </c>
      <c r="C360">
        <v>1.0580506000000001</v>
      </c>
      <c r="D360">
        <v>2.0821163999999999</v>
      </c>
      <c r="E360" t="s">
        <v>2793</v>
      </c>
      <c r="F360">
        <v>-0.49189258000000002</v>
      </c>
      <c r="G360">
        <v>0.56615806000000002</v>
      </c>
      <c r="I360">
        <v>818736</v>
      </c>
      <c r="J360" t="s">
        <v>4099</v>
      </c>
      <c r="K360" t="s">
        <v>2600</v>
      </c>
      <c r="L360" t="s">
        <v>4100</v>
      </c>
      <c r="M360" t="s">
        <v>4101</v>
      </c>
    </row>
    <row r="361" spans="1:13" x14ac:dyDescent="0.2">
      <c r="A361" t="s">
        <v>1485</v>
      </c>
      <c r="B361">
        <v>2.0867931999999998</v>
      </c>
      <c r="C361">
        <v>1.0612876</v>
      </c>
      <c r="D361">
        <v>2.0867931999999998</v>
      </c>
      <c r="E361" t="s">
        <v>2793</v>
      </c>
      <c r="F361">
        <v>-0.52391076000000003</v>
      </c>
      <c r="G361">
        <v>0.53737690000000005</v>
      </c>
      <c r="I361">
        <v>831325</v>
      </c>
      <c r="M361" t="s">
        <v>1486</v>
      </c>
    </row>
    <row r="362" spans="1:13" x14ac:dyDescent="0.2">
      <c r="A362" t="s">
        <v>1487</v>
      </c>
      <c r="B362">
        <v>2.0886117999999998</v>
      </c>
      <c r="C362">
        <v>1.0625443000000001</v>
      </c>
      <c r="D362">
        <v>2.0886117999999998</v>
      </c>
      <c r="E362" t="s">
        <v>2793</v>
      </c>
      <c r="F362">
        <v>-0.50642323</v>
      </c>
      <c r="G362">
        <v>0.55612110000000003</v>
      </c>
      <c r="I362">
        <v>834649</v>
      </c>
      <c r="J362" t="s">
        <v>3228</v>
      </c>
      <c r="K362" t="s">
        <v>2678</v>
      </c>
      <c r="L362" t="s">
        <v>1488</v>
      </c>
      <c r="M362" t="s">
        <v>1489</v>
      </c>
    </row>
    <row r="363" spans="1:13" x14ac:dyDescent="0.2">
      <c r="A363" t="s">
        <v>3619</v>
      </c>
      <c r="B363">
        <v>2.0995162000000001</v>
      </c>
      <c r="C363">
        <v>1.0700569</v>
      </c>
      <c r="D363">
        <v>2.0995162000000001</v>
      </c>
      <c r="E363" t="s">
        <v>2793</v>
      </c>
      <c r="F363">
        <v>-0.53319620000000001</v>
      </c>
      <c r="G363">
        <v>0.53686069999999997</v>
      </c>
      <c r="I363">
        <v>844356</v>
      </c>
      <c r="J363" t="s">
        <v>3620</v>
      </c>
      <c r="K363" t="s">
        <v>2678</v>
      </c>
      <c r="L363" t="s">
        <v>3621</v>
      </c>
      <c r="M363" t="s">
        <v>3622</v>
      </c>
    </row>
    <row r="364" spans="1:13" x14ac:dyDescent="0.2">
      <c r="A364" t="s">
        <v>1490</v>
      </c>
      <c r="B364">
        <v>2.1023779999999999</v>
      </c>
      <c r="C364">
        <v>1.0720221000000001</v>
      </c>
      <c r="D364">
        <v>2.1023779999999999</v>
      </c>
      <c r="E364" t="s">
        <v>2793</v>
      </c>
      <c r="F364">
        <v>-0.46291828000000002</v>
      </c>
      <c r="G364">
        <v>0.60910379999999997</v>
      </c>
      <c r="H364" t="s">
        <v>1491</v>
      </c>
      <c r="I364">
        <v>817591</v>
      </c>
      <c r="M364" t="s">
        <v>1492</v>
      </c>
    </row>
    <row r="365" spans="1:13" x14ac:dyDescent="0.2">
      <c r="A365" t="s">
        <v>1493</v>
      </c>
      <c r="B365">
        <v>2.1025746000000001</v>
      </c>
      <c r="C365">
        <v>1.0721569</v>
      </c>
      <c r="D365">
        <v>2.1025746000000001</v>
      </c>
      <c r="E365" t="s">
        <v>2793</v>
      </c>
      <c r="F365">
        <v>-0.53402970000000005</v>
      </c>
      <c r="G365">
        <v>0.53812720000000003</v>
      </c>
      <c r="I365">
        <v>828032</v>
      </c>
      <c r="J365" t="s">
        <v>3228</v>
      </c>
      <c r="K365" t="s">
        <v>2678</v>
      </c>
      <c r="L365" t="s">
        <v>1494</v>
      </c>
      <c r="M365" t="s">
        <v>1495</v>
      </c>
    </row>
    <row r="366" spans="1:13" x14ac:dyDescent="0.2">
      <c r="A366" t="s">
        <v>3971</v>
      </c>
      <c r="B366">
        <v>2.1101017</v>
      </c>
      <c r="C366">
        <v>1.0773124999999999</v>
      </c>
      <c r="D366">
        <v>2.1101017</v>
      </c>
      <c r="E366" t="s">
        <v>2793</v>
      </c>
      <c r="F366">
        <v>-0.47096944000000002</v>
      </c>
      <c r="G366">
        <v>0.60634303000000001</v>
      </c>
      <c r="H366" t="s">
        <v>3972</v>
      </c>
      <c r="I366">
        <v>825291</v>
      </c>
      <c r="J366" t="s">
        <v>3973</v>
      </c>
      <c r="K366" t="s">
        <v>2105</v>
      </c>
      <c r="L366" t="s">
        <v>3974</v>
      </c>
      <c r="M366" t="s">
        <v>3975</v>
      </c>
    </row>
    <row r="367" spans="1:13" x14ac:dyDescent="0.2">
      <c r="A367" t="s">
        <v>1496</v>
      </c>
      <c r="B367">
        <v>2.1149132000000002</v>
      </c>
      <c r="C367">
        <v>1.0805985</v>
      </c>
      <c r="D367">
        <v>2.1149132000000002</v>
      </c>
      <c r="E367" t="s">
        <v>2793</v>
      </c>
      <c r="F367">
        <v>-0.46289647</v>
      </c>
      <c r="G367">
        <v>0.61770199999999997</v>
      </c>
      <c r="I367">
        <v>841974</v>
      </c>
      <c r="J367" t="s">
        <v>2086</v>
      </c>
      <c r="L367" t="s">
        <v>1497</v>
      </c>
      <c r="M367" t="s">
        <v>1498</v>
      </c>
    </row>
    <row r="368" spans="1:13" x14ac:dyDescent="0.2">
      <c r="A368" t="s">
        <v>1499</v>
      </c>
      <c r="B368">
        <v>2.1149795</v>
      </c>
      <c r="C368">
        <v>1.0806437</v>
      </c>
      <c r="D368">
        <v>2.1149795</v>
      </c>
      <c r="E368" t="s">
        <v>2793</v>
      </c>
      <c r="F368">
        <v>-0.55020259999999999</v>
      </c>
      <c r="G368">
        <v>0.53044104999999997</v>
      </c>
      <c r="I368">
        <v>818330</v>
      </c>
      <c r="J368" t="s">
        <v>3126</v>
      </c>
      <c r="L368" t="s">
        <v>3758</v>
      </c>
      <c r="M368" t="s">
        <v>1500</v>
      </c>
    </row>
    <row r="369" spans="1:13" x14ac:dyDescent="0.2">
      <c r="A369" t="s">
        <v>1501</v>
      </c>
      <c r="B369">
        <v>2.118163</v>
      </c>
      <c r="C369">
        <v>1.0828137</v>
      </c>
      <c r="D369">
        <v>2.118163</v>
      </c>
      <c r="E369" t="s">
        <v>2793</v>
      </c>
      <c r="F369">
        <v>-0.53827879999999995</v>
      </c>
      <c r="G369">
        <v>0.54453490000000004</v>
      </c>
      <c r="I369">
        <v>815879</v>
      </c>
      <c r="J369" t="s">
        <v>3830</v>
      </c>
      <c r="K369" t="s">
        <v>3420</v>
      </c>
      <c r="L369" t="s">
        <v>4969</v>
      </c>
      <c r="M369" t="s">
        <v>1502</v>
      </c>
    </row>
    <row r="370" spans="1:13" x14ac:dyDescent="0.2">
      <c r="A370" t="s">
        <v>3155</v>
      </c>
      <c r="B370">
        <v>2.1189290999999999</v>
      </c>
      <c r="C370">
        <v>1.0833353999999999</v>
      </c>
      <c r="D370">
        <v>2.1189290999999999</v>
      </c>
      <c r="E370" t="s">
        <v>2793</v>
      </c>
      <c r="F370">
        <v>-0.54073477000000003</v>
      </c>
      <c r="G370">
        <v>0.54260063000000003</v>
      </c>
      <c r="I370">
        <v>839181</v>
      </c>
      <c r="K370" t="s">
        <v>2678</v>
      </c>
      <c r="L370" t="s">
        <v>3106</v>
      </c>
      <c r="M370" t="s">
        <v>3156</v>
      </c>
    </row>
    <row r="371" spans="1:13" x14ac:dyDescent="0.2">
      <c r="A371" t="s">
        <v>1503</v>
      </c>
      <c r="B371">
        <v>2.1189825999999998</v>
      </c>
      <c r="C371">
        <v>1.0833718000000001</v>
      </c>
      <c r="D371">
        <v>2.1189825999999998</v>
      </c>
      <c r="E371" t="s">
        <v>2793</v>
      </c>
      <c r="F371">
        <v>-0.53486440000000002</v>
      </c>
      <c r="G371">
        <v>0.54850732999999996</v>
      </c>
      <c r="H371" t="s">
        <v>1504</v>
      </c>
      <c r="I371">
        <v>822395</v>
      </c>
      <c r="J371" t="s">
        <v>1505</v>
      </c>
      <c r="L371" t="s">
        <v>1506</v>
      </c>
      <c r="M371" t="s">
        <v>1507</v>
      </c>
    </row>
    <row r="372" spans="1:13" x14ac:dyDescent="0.2">
      <c r="A372" t="s">
        <v>1508</v>
      </c>
      <c r="B372">
        <v>2.1250133999999998</v>
      </c>
      <c r="C372">
        <v>1.087472</v>
      </c>
      <c r="D372">
        <v>2.1250133999999998</v>
      </c>
      <c r="E372" t="s">
        <v>2793</v>
      </c>
      <c r="F372">
        <v>-0.55348396</v>
      </c>
      <c r="G372">
        <v>0.53398800000000002</v>
      </c>
      <c r="H372" t="s">
        <v>1509</v>
      </c>
      <c r="I372">
        <v>836866</v>
      </c>
      <c r="J372" t="s">
        <v>2086</v>
      </c>
      <c r="K372" t="s">
        <v>2678</v>
      </c>
      <c r="L372" t="s">
        <v>2486</v>
      </c>
      <c r="M372" t="s">
        <v>1510</v>
      </c>
    </row>
    <row r="373" spans="1:13" x14ac:dyDescent="0.2">
      <c r="A373" t="s">
        <v>1511</v>
      </c>
      <c r="B373">
        <v>2.1271043000000001</v>
      </c>
      <c r="C373">
        <v>1.0888907999999999</v>
      </c>
      <c r="D373">
        <v>2.1271043000000001</v>
      </c>
      <c r="E373" t="s">
        <v>2793</v>
      </c>
      <c r="F373">
        <v>-0.54062414000000003</v>
      </c>
      <c r="G373">
        <v>0.54826664999999997</v>
      </c>
      <c r="I373">
        <v>843557</v>
      </c>
      <c r="J373" t="s">
        <v>4465</v>
      </c>
      <c r="K373" t="s">
        <v>4466</v>
      </c>
      <c r="L373" t="s">
        <v>4467</v>
      </c>
      <c r="M373" t="s">
        <v>1512</v>
      </c>
    </row>
    <row r="374" spans="1:13" x14ac:dyDescent="0.2">
      <c r="A374" t="s">
        <v>1513</v>
      </c>
      <c r="B374">
        <v>2.1275298999999999</v>
      </c>
      <c r="C374">
        <v>1.0891793999999999</v>
      </c>
      <c r="D374">
        <v>2.1275298999999999</v>
      </c>
      <c r="E374" t="s">
        <v>2793</v>
      </c>
      <c r="F374">
        <v>-0.54744340000000002</v>
      </c>
      <c r="G374">
        <v>0.541736</v>
      </c>
      <c r="M374" t="s">
        <v>1514</v>
      </c>
    </row>
    <row r="375" spans="1:13" x14ac:dyDescent="0.2">
      <c r="A375" t="s">
        <v>4205</v>
      </c>
      <c r="B375">
        <v>2.1288307</v>
      </c>
      <c r="C375">
        <v>1.0900612000000001</v>
      </c>
      <c r="D375">
        <v>2.1288307</v>
      </c>
      <c r="E375" t="s">
        <v>2793</v>
      </c>
      <c r="F375">
        <v>-0.53020144000000002</v>
      </c>
      <c r="G375">
        <v>0.55985974999999999</v>
      </c>
      <c r="I375">
        <v>844307</v>
      </c>
      <c r="J375" t="s">
        <v>4206</v>
      </c>
      <c r="K375" t="s">
        <v>3229</v>
      </c>
      <c r="L375" t="s">
        <v>4207</v>
      </c>
      <c r="M375" t="s">
        <v>4208</v>
      </c>
    </row>
    <row r="376" spans="1:13" x14ac:dyDescent="0.2">
      <c r="A376" t="s">
        <v>1515</v>
      </c>
      <c r="B376">
        <v>2.1415160000000002</v>
      </c>
      <c r="C376">
        <v>1.0986324999999999</v>
      </c>
      <c r="D376">
        <v>2.1415160000000002</v>
      </c>
      <c r="E376" t="s">
        <v>2793</v>
      </c>
      <c r="F376">
        <v>-0.56357752999999999</v>
      </c>
      <c r="G376">
        <v>0.5350549</v>
      </c>
      <c r="I376">
        <v>835528</v>
      </c>
      <c r="J376" t="s">
        <v>2838</v>
      </c>
      <c r="K376" t="s">
        <v>2724</v>
      </c>
      <c r="L376" t="s">
        <v>4100</v>
      </c>
      <c r="M376" t="s">
        <v>1516</v>
      </c>
    </row>
    <row r="377" spans="1:13" x14ac:dyDescent="0.2">
      <c r="A377" t="s">
        <v>1517</v>
      </c>
      <c r="B377">
        <v>2.1420499999999998</v>
      </c>
      <c r="C377">
        <v>1.0989921</v>
      </c>
      <c r="D377">
        <v>2.1420499999999998</v>
      </c>
      <c r="E377" t="s">
        <v>2793</v>
      </c>
      <c r="F377">
        <v>-0.48234534000000001</v>
      </c>
      <c r="G377">
        <v>0.61664677000000001</v>
      </c>
      <c r="I377">
        <v>839826</v>
      </c>
      <c r="J377" t="s">
        <v>3701</v>
      </c>
      <c r="M377" t="s">
        <v>1518</v>
      </c>
    </row>
    <row r="378" spans="1:13" x14ac:dyDescent="0.2">
      <c r="A378" t="s">
        <v>1519</v>
      </c>
      <c r="B378">
        <v>2.1434093000000001</v>
      </c>
      <c r="C378">
        <v>1.0999074</v>
      </c>
      <c r="D378">
        <v>2.1434093000000001</v>
      </c>
      <c r="E378" t="s">
        <v>2793</v>
      </c>
      <c r="F378">
        <v>-0.53243613000000001</v>
      </c>
      <c r="G378">
        <v>0.56747126999999997</v>
      </c>
      <c r="M378" t="s">
        <v>1520</v>
      </c>
    </row>
    <row r="379" spans="1:13" x14ac:dyDescent="0.2">
      <c r="A379" t="s">
        <v>3855</v>
      </c>
      <c r="B379">
        <v>2.1439110000000001</v>
      </c>
      <c r="C379">
        <v>1.1002449999999999</v>
      </c>
      <c r="D379">
        <v>2.1439110000000001</v>
      </c>
      <c r="E379" t="s">
        <v>2793</v>
      </c>
      <c r="F379">
        <v>-0.54806495</v>
      </c>
      <c r="G379">
        <v>0.55218005000000003</v>
      </c>
      <c r="H379" t="s">
        <v>3856</v>
      </c>
      <c r="I379">
        <v>842527</v>
      </c>
      <c r="J379" t="s">
        <v>3857</v>
      </c>
      <c r="K379" t="s">
        <v>2686</v>
      </c>
      <c r="L379" t="s">
        <v>3344</v>
      </c>
      <c r="M379" t="s">
        <v>3858</v>
      </c>
    </row>
    <row r="380" spans="1:13" x14ac:dyDescent="0.2">
      <c r="A380" t="s">
        <v>1521</v>
      </c>
      <c r="B380">
        <v>2.1471558000000002</v>
      </c>
      <c r="C380">
        <v>1.1024269</v>
      </c>
      <c r="D380">
        <v>2.1471558000000002</v>
      </c>
      <c r="E380" t="s">
        <v>2793</v>
      </c>
      <c r="F380">
        <v>-0.52015233000000005</v>
      </c>
      <c r="G380">
        <v>0.58227456</v>
      </c>
      <c r="H380" t="s">
        <v>1522</v>
      </c>
      <c r="I380">
        <v>814769</v>
      </c>
      <c r="J380" t="s">
        <v>4486</v>
      </c>
      <c r="K380" t="s">
        <v>4487</v>
      </c>
      <c r="L380" t="s">
        <v>1523</v>
      </c>
      <c r="M380" t="s">
        <v>1524</v>
      </c>
    </row>
    <row r="381" spans="1:13" x14ac:dyDescent="0.2">
      <c r="A381" t="s">
        <v>1525</v>
      </c>
      <c r="B381">
        <v>2.1483319000000001</v>
      </c>
      <c r="C381">
        <v>1.1032169000000001</v>
      </c>
      <c r="D381">
        <v>2.1483319000000001</v>
      </c>
      <c r="E381" t="s">
        <v>2793</v>
      </c>
      <c r="F381">
        <v>-0.52032330000000004</v>
      </c>
      <c r="G381">
        <v>0.58289360000000001</v>
      </c>
      <c r="I381">
        <v>819724</v>
      </c>
      <c r="L381" t="s">
        <v>1526</v>
      </c>
      <c r="M381" t="s">
        <v>1527</v>
      </c>
    </row>
    <row r="382" spans="1:13" x14ac:dyDescent="0.2">
      <c r="A382" t="s">
        <v>1528</v>
      </c>
      <c r="B382">
        <v>2.1485156999999999</v>
      </c>
      <c r="C382">
        <v>1.1033404</v>
      </c>
      <c r="D382">
        <v>2.1485156999999999</v>
      </c>
      <c r="E382" t="s">
        <v>2793</v>
      </c>
      <c r="F382">
        <v>-0.5204685</v>
      </c>
      <c r="G382">
        <v>0.5828719</v>
      </c>
      <c r="I382">
        <v>817388</v>
      </c>
      <c r="M382" t="s">
        <v>1529</v>
      </c>
    </row>
    <row r="383" spans="1:13" x14ac:dyDescent="0.2">
      <c r="A383" t="s">
        <v>1530</v>
      </c>
      <c r="B383">
        <v>2.1489161999999999</v>
      </c>
      <c r="C383">
        <v>1.1036093</v>
      </c>
      <c r="D383">
        <v>2.1489161999999999</v>
      </c>
      <c r="E383" t="s">
        <v>2793</v>
      </c>
      <c r="F383">
        <v>-0.53956103</v>
      </c>
      <c r="G383">
        <v>0.56404829999999995</v>
      </c>
      <c r="H383" t="s">
        <v>1531</v>
      </c>
      <c r="I383" t="s">
        <v>1532</v>
      </c>
      <c r="J383" t="s">
        <v>1533</v>
      </c>
      <c r="K383" t="s">
        <v>1534</v>
      </c>
      <c r="L383" t="s">
        <v>1535</v>
      </c>
      <c r="M383" t="s">
        <v>1536</v>
      </c>
    </row>
    <row r="384" spans="1:13" x14ac:dyDescent="0.2">
      <c r="A384" t="s">
        <v>1537</v>
      </c>
      <c r="B384">
        <v>2.1507890000000001</v>
      </c>
      <c r="C384">
        <v>1.1048659999999999</v>
      </c>
      <c r="D384">
        <v>2.1507890000000001</v>
      </c>
      <c r="E384" t="s">
        <v>2793</v>
      </c>
      <c r="F384">
        <v>-0.57828784</v>
      </c>
      <c r="G384">
        <v>0.5265782</v>
      </c>
      <c r="I384">
        <v>828132</v>
      </c>
      <c r="L384" t="s">
        <v>2499</v>
      </c>
      <c r="M384" t="s">
        <v>1538</v>
      </c>
    </row>
    <row r="385" spans="1:13" x14ac:dyDescent="0.2">
      <c r="A385" t="s">
        <v>1539</v>
      </c>
      <c r="B385">
        <v>2.1509173000000001</v>
      </c>
      <c r="C385">
        <v>1.1049521</v>
      </c>
      <c r="D385">
        <v>2.1509173000000001</v>
      </c>
      <c r="E385" t="s">
        <v>2793</v>
      </c>
      <c r="F385">
        <v>-0.66082620000000003</v>
      </c>
      <c r="G385">
        <v>0.44412590000000002</v>
      </c>
      <c r="I385">
        <v>824255</v>
      </c>
      <c r="M385" t="s">
        <v>1540</v>
      </c>
    </row>
    <row r="386" spans="1:13" x14ac:dyDescent="0.2">
      <c r="A386" t="s">
        <v>1541</v>
      </c>
      <c r="B386">
        <v>2.152428</v>
      </c>
      <c r="C386">
        <v>1.1059649</v>
      </c>
      <c r="D386">
        <v>2.152428</v>
      </c>
      <c r="E386" t="s">
        <v>2793</v>
      </c>
      <c r="F386">
        <v>-0.5970955</v>
      </c>
      <c r="G386">
        <v>0.50886940000000003</v>
      </c>
      <c r="J386" t="s">
        <v>1542</v>
      </c>
      <c r="K386" t="s">
        <v>1543</v>
      </c>
      <c r="L386" t="s">
        <v>1544</v>
      </c>
      <c r="M386" t="s">
        <v>1545</v>
      </c>
    </row>
    <row r="387" spans="1:13" x14ac:dyDescent="0.2">
      <c r="A387" t="s">
        <v>3423</v>
      </c>
      <c r="B387">
        <v>2.1543822000000001</v>
      </c>
      <c r="C387">
        <v>1.1072743</v>
      </c>
      <c r="D387">
        <v>2.1543822000000001</v>
      </c>
      <c r="E387" t="s">
        <v>2793</v>
      </c>
      <c r="F387">
        <v>-0.55106710000000003</v>
      </c>
      <c r="G387">
        <v>0.55620720000000001</v>
      </c>
      <c r="I387">
        <v>825213</v>
      </c>
      <c r="M387" t="s">
        <v>3424</v>
      </c>
    </row>
    <row r="388" spans="1:13" x14ac:dyDescent="0.2">
      <c r="A388" t="s">
        <v>1546</v>
      </c>
      <c r="B388">
        <v>2.1577875999999998</v>
      </c>
      <c r="C388">
        <v>1.1095529</v>
      </c>
      <c r="D388">
        <v>2.1577875999999998</v>
      </c>
      <c r="E388" t="s">
        <v>2793</v>
      </c>
      <c r="F388">
        <v>-0.51236440000000005</v>
      </c>
      <c r="G388">
        <v>0.59718850000000001</v>
      </c>
      <c r="H388" t="s">
        <v>1547</v>
      </c>
      <c r="I388">
        <v>831220</v>
      </c>
      <c r="J388" t="s">
        <v>1548</v>
      </c>
      <c r="K388" t="s">
        <v>2632</v>
      </c>
      <c r="L388" t="s">
        <v>1549</v>
      </c>
      <c r="M388" t="s">
        <v>1550</v>
      </c>
    </row>
    <row r="389" spans="1:13" x14ac:dyDescent="0.2">
      <c r="A389" t="s">
        <v>1551</v>
      </c>
      <c r="B389">
        <v>2.16622</v>
      </c>
      <c r="C389">
        <v>1.1151797999999999</v>
      </c>
      <c r="D389">
        <v>2.16622</v>
      </c>
      <c r="E389" t="s">
        <v>2793</v>
      </c>
      <c r="F389">
        <v>-0.51296306000000003</v>
      </c>
      <c r="G389">
        <v>0.60221670000000005</v>
      </c>
      <c r="H389" t="s">
        <v>1552</v>
      </c>
      <c r="I389">
        <v>839745</v>
      </c>
      <c r="J389" t="s">
        <v>5698</v>
      </c>
      <c r="K389" t="s">
        <v>2686</v>
      </c>
      <c r="L389" t="s">
        <v>5469</v>
      </c>
      <c r="M389" t="s">
        <v>1553</v>
      </c>
    </row>
    <row r="390" spans="1:13" x14ac:dyDescent="0.2">
      <c r="A390" t="s">
        <v>6025</v>
      </c>
      <c r="B390">
        <v>2.1664045000000001</v>
      </c>
      <c r="C390">
        <v>1.1153025999999999</v>
      </c>
      <c r="D390">
        <v>2.1664045000000001</v>
      </c>
      <c r="E390" t="s">
        <v>2793</v>
      </c>
      <c r="F390">
        <v>-0.58748484000000001</v>
      </c>
      <c r="G390">
        <v>0.52781769999999995</v>
      </c>
      <c r="I390">
        <v>828273</v>
      </c>
      <c r="K390" t="s">
        <v>4688</v>
      </c>
      <c r="L390" t="s">
        <v>3371</v>
      </c>
      <c r="M390" t="s">
        <v>6026</v>
      </c>
    </row>
    <row r="391" spans="1:13" x14ac:dyDescent="0.2">
      <c r="A391" t="s">
        <v>1554</v>
      </c>
      <c r="B391">
        <v>2.1673619999999998</v>
      </c>
      <c r="C391">
        <v>1.1159401</v>
      </c>
      <c r="D391">
        <v>2.1673619999999998</v>
      </c>
      <c r="E391" t="s">
        <v>2793</v>
      </c>
      <c r="F391">
        <v>-0.47627866000000002</v>
      </c>
      <c r="G391">
        <v>0.63966142999999998</v>
      </c>
      <c r="I391">
        <v>823400</v>
      </c>
      <c r="M391" t="s">
        <v>1555</v>
      </c>
    </row>
    <row r="392" spans="1:13" x14ac:dyDescent="0.2">
      <c r="A392" t="s">
        <v>3124</v>
      </c>
      <c r="B392">
        <v>2.1686187000000001</v>
      </c>
      <c r="C392">
        <v>1.1167765000000001</v>
      </c>
      <c r="D392">
        <v>2.1686187000000001</v>
      </c>
      <c r="E392" t="s">
        <v>2793</v>
      </c>
      <c r="F392">
        <v>-0.51046250000000004</v>
      </c>
      <c r="G392">
        <v>0.60631394000000005</v>
      </c>
      <c r="H392" t="s">
        <v>3125</v>
      </c>
      <c r="I392">
        <v>838991</v>
      </c>
      <c r="J392" t="s">
        <v>3126</v>
      </c>
      <c r="K392" t="s">
        <v>3127</v>
      </c>
      <c r="L392" t="s">
        <v>3128</v>
      </c>
      <c r="M392" t="s">
        <v>3129</v>
      </c>
    </row>
    <row r="393" spans="1:13" x14ac:dyDescent="0.2">
      <c r="A393" t="s">
        <v>1556</v>
      </c>
      <c r="B393">
        <v>2.1724515000000002</v>
      </c>
      <c r="C393">
        <v>1.119324</v>
      </c>
      <c r="D393">
        <v>2.1724515000000002</v>
      </c>
      <c r="E393" t="s">
        <v>2793</v>
      </c>
      <c r="F393">
        <v>-0.53425</v>
      </c>
      <c r="G393">
        <v>0.58507394999999995</v>
      </c>
      <c r="I393">
        <v>840207</v>
      </c>
      <c r="J393" t="s">
        <v>2862</v>
      </c>
      <c r="K393" t="s">
        <v>2863</v>
      </c>
      <c r="L393" t="s">
        <v>2895</v>
      </c>
      <c r="M393" t="s">
        <v>1557</v>
      </c>
    </row>
    <row r="394" spans="1:13" x14ac:dyDescent="0.2">
      <c r="A394" t="s">
        <v>3910</v>
      </c>
      <c r="B394">
        <v>2.1734979999999999</v>
      </c>
      <c r="C394">
        <v>1.1200186999999999</v>
      </c>
      <c r="D394">
        <v>2.1734979999999999</v>
      </c>
      <c r="E394" t="s">
        <v>2793</v>
      </c>
      <c r="F394">
        <v>-0.57047369999999997</v>
      </c>
      <c r="G394">
        <v>0.54954504999999998</v>
      </c>
      <c r="H394" s="15">
        <v>36982</v>
      </c>
      <c r="I394">
        <v>825793</v>
      </c>
      <c r="J394" t="s">
        <v>3911</v>
      </c>
      <c r="K394" t="s">
        <v>3912</v>
      </c>
      <c r="L394" t="s">
        <v>3725</v>
      </c>
      <c r="M394" t="s">
        <v>3913</v>
      </c>
    </row>
    <row r="395" spans="1:13" x14ac:dyDescent="0.2">
      <c r="A395" t="s">
        <v>3706</v>
      </c>
      <c r="B395">
        <v>2.1738650000000002</v>
      </c>
      <c r="C395">
        <v>1.1202624000000001</v>
      </c>
      <c r="D395">
        <v>2.1738650000000002</v>
      </c>
      <c r="E395" t="s">
        <v>2793</v>
      </c>
      <c r="F395">
        <v>-0.5463133</v>
      </c>
      <c r="G395">
        <v>0.57394909999999999</v>
      </c>
      <c r="I395">
        <v>843777</v>
      </c>
      <c r="J395" t="s">
        <v>3707</v>
      </c>
      <c r="K395" t="s">
        <v>2600</v>
      </c>
      <c r="L395" t="s">
        <v>3708</v>
      </c>
      <c r="M395" t="s">
        <v>3709</v>
      </c>
    </row>
    <row r="396" spans="1:13" x14ac:dyDescent="0.2">
      <c r="A396" t="s">
        <v>1558</v>
      </c>
      <c r="B396">
        <v>2.1758601999999998</v>
      </c>
      <c r="C396">
        <v>1.1215858000000001</v>
      </c>
      <c r="D396">
        <v>2.1758601999999998</v>
      </c>
      <c r="E396" t="s">
        <v>2793</v>
      </c>
      <c r="F396">
        <v>-0.5499058</v>
      </c>
      <c r="G396">
        <v>0.57168006999999998</v>
      </c>
      <c r="H396" t="s">
        <v>1559</v>
      </c>
      <c r="I396">
        <v>820438</v>
      </c>
      <c r="J396" t="s">
        <v>1560</v>
      </c>
      <c r="K396" t="s">
        <v>1031</v>
      </c>
      <c r="L396" t="s">
        <v>1032</v>
      </c>
      <c r="M396" t="s">
        <v>1033</v>
      </c>
    </row>
    <row r="397" spans="1:13" x14ac:dyDescent="0.2">
      <c r="A397" t="s">
        <v>1034</v>
      </c>
      <c r="B397">
        <v>2.1794863000000002</v>
      </c>
      <c r="C397">
        <v>1.1239882000000001</v>
      </c>
      <c r="D397">
        <v>2.1794863000000002</v>
      </c>
      <c r="E397" t="s">
        <v>2793</v>
      </c>
      <c r="F397">
        <v>-0.60541460000000002</v>
      </c>
      <c r="G397">
        <v>0.51857350000000002</v>
      </c>
      <c r="I397">
        <v>843107</v>
      </c>
      <c r="J397" t="s">
        <v>1035</v>
      </c>
      <c r="K397" t="s">
        <v>2780</v>
      </c>
      <c r="L397" t="s">
        <v>1036</v>
      </c>
      <c r="M397" t="s">
        <v>1037</v>
      </c>
    </row>
    <row r="398" spans="1:13" x14ac:dyDescent="0.2">
      <c r="A398" t="s">
        <v>1038</v>
      </c>
      <c r="B398">
        <v>2.1836639999999998</v>
      </c>
      <c r="C398">
        <v>1.1267510000000001</v>
      </c>
      <c r="D398">
        <v>2.1836639999999998</v>
      </c>
      <c r="E398" t="s">
        <v>2793</v>
      </c>
      <c r="F398">
        <v>-0.61305045999999996</v>
      </c>
      <c r="G398">
        <v>0.5137005</v>
      </c>
      <c r="I398">
        <v>828452</v>
      </c>
      <c r="J398" t="s">
        <v>1039</v>
      </c>
      <c r="K398" t="s">
        <v>2678</v>
      </c>
      <c r="L398" t="s">
        <v>1040</v>
      </c>
      <c r="M398" t="s">
        <v>1041</v>
      </c>
    </row>
    <row r="399" spans="1:13" x14ac:dyDescent="0.2">
      <c r="A399" t="s">
        <v>1042</v>
      </c>
      <c r="B399">
        <v>2.1868763000000002</v>
      </c>
      <c r="C399">
        <v>1.1288716000000001</v>
      </c>
      <c r="D399">
        <v>2.1868763000000002</v>
      </c>
      <c r="E399" t="s">
        <v>2793</v>
      </c>
      <c r="F399">
        <v>-0.55040290000000003</v>
      </c>
      <c r="G399">
        <v>0.57846869999999995</v>
      </c>
      <c r="I399">
        <v>827599</v>
      </c>
      <c r="K399" t="s">
        <v>2678</v>
      </c>
      <c r="L399" t="s">
        <v>3879</v>
      </c>
      <c r="M399" t="s">
        <v>1043</v>
      </c>
    </row>
    <row r="400" spans="1:13" x14ac:dyDescent="0.2">
      <c r="A400" t="s">
        <v>1044</v>
      </c>
      <c r="B400">
        <v>2.1912422</v>
      </c>
      <c r="C400">
        <v>1.1317489999999999</v>
      </c>
      <c r="D400">
        <v>2.1912422</v>
      </c>
      <c r="E400" t="s">
        <v>2793</v>
      </c>
      <c r="F400">
        <v>-0.54910123</v>
      </c>
      <c r="G400">
        <v>0.58264780000000005</v>
      </c>
      <c r="H400" t="s">
        <v>1045</v>
      </c>
      <c r="I400">
        <v>834895</v>
      </c>
      <c r="J400" t="s">
        <v>1046</v>
      </c>
      <c r="K400" t="s">
        <v>1047</v>
      </c>
      <c r="L400" t="s">
        <v>1048</v>
      </c>
      <c r="M400" t="s">
        <v>1049</v>
      </c>
    </row>
    <row r="401" spans="1:13" x14ac:dyDescent="0.2">
      <c r="A401" t="s">
        <v>1050</v>
      </c>
      <c r="B401">
        <v>2.1921716</v>
      </c>
      <c r="C401">
        <v>1.1323607</v>
      </c>
      <c r="D401">
        <v>2.1921716</v>
      </c>
      <c r="E401" t="s">
        <v>2793</v>
      </c>
      <c r="F401">
        <v>-0.60618066999999998</v>
      </c>
      <c r="G401">
        <v>0.52617999999999998</v>
      </c>
      <c r="I401">
        <v>817427</v>
      </c>
      <c r="K401" t="s">
        <v>3251</v>
      </c>
      <c r="M401" t="s">
        <v>1051</v>
      </c>
    </row>
    <row r="402" spans="1:13" x14ac:dyDescent="0.2">
      <c r="A402" t="s">
        <v>1052</v>
      </c>
      <c r="B402">
        <v>2.192634</v>
      </c>
      <c r="C402">
        <v>1.1326651999999999</v>
      </c>
      <c r="D402">
        <v>2.192634</v>
      </c>
      <c r="E402" t="s">
        <v>2793</v>
      </c>
      <c r="F402">
        <v>-0.59848000000000001</v>
      </c>
      <c r="G402">
        <v>0.53418520000000003</v>
      </c>
      <c r="H402" t="s">
        <v>1053</v>
      </c>
      <c r="I402">
        <v>827972</v>
      </c>
      <c r="M402" t="s">
        <v>1054</v>
      </c>
    </row>
    <row r="403" spans="1:13" x14ac:dyDescent="0.2">
      <c r="A403" t="s">
        <v>1055</v>
      </c>
      <c r="B403">
        <v>2.1946528000000001</v>
      </c>
      <c r="C403">
        <v>1.1339927000000001</v>
      </c>
      <c r="D403">
        <v>2.1946528000000001</v>
      </c>
      <c r="E403" t="s">
        <v>2793</v>
      </c>
      <c r="F403">
        <v>-0.58897449999999996</v>
      </c>
      <c r="G403">
        <v>0.54501820000000001</v>
      </c>
      <c r="H403" t="s">
        <v>1056</v>
      </c>
      <c r="I403">
        <v>834073</v>
      </c>
      <c r="K403" t="s">
        <v>3516</v>
      </c>
      <c r="M403" t="s">
        <v>1057</v>
      </c>
    </row>
    <row r="404" spans="1:13" x14ac:dyDescent="0.2">
      <c r="A404" t="s">
        <v>1058</v>
      </c>
      <c r="B404">
        <v>2.195608</v>
      </c>
      <c r="C404">
        <v>1.1346204</v>
      </c>
      <c r="D404">
        <v>2.195608</v>
      </c>
      <c r="E404" t="s">
        <v>2793</v>
      </c>
      <c r="F404">
        <v>-0.54043200000000002</v>
      </c>
      <c r="G404">
        <v>0.59418844999999998</v>
      </c>
      <c r="H404" t="s">
        <v>1059</v>
      </c>
      <c r="I404">
        <v>819816</v>
      </c>
      <c r="J404" t="s">
        <v>1060</v>
      </c>
      <c r="K404" t="s">
        <v>1061</v>
      </c>
      <c r="L404" t="s">
        <v>1062</v>
      </c>
      <c r="M404" t="s">
        <v>1063</v>
      </c>
    </row>
    <row r="405" spans="1:13" x14ac:dyDescent="0.2">
      <c r="A405" t="s">
        <v>1064</v>
      </c>
      <c r="B405">
        <v>2.1981652</v>
      </c>
      <c r="C405">
        <v>1.1362998</v>
      </c>
      <c r="D405">
        <v>2.1981652</v>
      </c>
      <c r="E405" t="s">
        <v>2793</v>
      </c>
      <c r="F405">
        <v>-0.63872695000000002</v>
      </c>
      <c r="G405">
        <v>0.49757289999999998</v>
      </c>
      <c r="I405">
        <v>826802</v>
      </c>
      <c r="K405" t="s">
        <v>2678</v>
      </c>
      <c r="M405" t="s">
        <v>1065</v>
      </c>
    </row>
    <row r="406" spans="1:13" x14ac:dyDescent="0.2">
      <c r="A406" t="s">
        <v>1066</v>
      </c>
      <c r="B406">
        <v>2.199036</v>
      </c>
      <c r="C406">
        <v>1.1368711</v>
      </c>
      <c r="D406">
        <v>2.199036</v>
      </c>
      <c r="E406" t="s">
        <v>2793</v>
      </c>
      <c r="F406">
        <v>-0.58007310000000001</v>
      </c>
      <c r="G406">
        <v>0.55679800000000002</v>
      </c>
      <c r="H406" t="s">
        <v>1067</v>
      </c>
      <c r="I406">
        <v>838289</v>
      </c>
      <c r="J406" t="s">
        <v>2910</v>
      </c>
      <c r="K406" t="s">
        <v>2911</v>
      </c>
      <c r="L406" t="s">
        <v>2912</v>
      </c>
      <c r="M406" t="s">
        <v>1068</v>
      </c>
    </row>
    <row r="407" spans="1:13" x14ac:dyDescent="0.2">
      <c r="A407" t="s">
        <v>1069</v>
      </c>
      <c r="B407">
        <v>2.199417</v>
      </c>
      <c r="C407">
        <v>1.1371211999999999</v>
      </c>
      <c r="D407">
        <v>2.199417</v>
      </c>
      <c r="E407" t="s">
        <v>2793</v>
      </c>
      <c r="F407">
        <v>-0.4859252</v>
      </c>
      <c r="G407">
        <v>0.651196</v>
      </c>
      <c r="I407">
        <v>838922</v>
      </c>
      <c r="K407" t="s">
        <v>2724</v>
      </c>
      <c r="M407" t="s">
        <v>1070</v>
      </c>
    </row>
    <row r="408" spans="1:13" x14ac:dyDescent="0.2">
      <c r="A408" t="s">
        <v>1071</v>
      </c>
      <c r="B408">
        <v>2.2015661999999998</v>
      </c>
      <c r="C408">
        <v>1.1385303</v>
      </c>
      <c r="D408">
        <v>2.2015661999999998</v>
      </c>
      <c r="E408" t="s">
        <v>2793</v>
      </c>
      <c r="F408">
        <v>-0.54752016000000003</v>
      </c>
      <c r="G408">
        <v>0.59101009999999998</v>
      </c>
      <c r="I408">
        <v>834069</v>
      </c>
      <c r="M408" t="s">
        <v>1072</v>
      </c>
    </row>
    <row r="409" spans="1:13" x14ac:dyDescent="0.2">
      <c r="A409" t="s">
        <v>1073</v>
      </c>
      <c r="B409">
        <v>2.2027277999999999</v>
      </c>
      <c r="C409">
        <v>1.1392913</v>
      </c>
      <c r="D409">
        <v>2.2027277999999999</v>
      </c>
      <c r="E409" t="s">
        <v>2793</v>
      </c>
      <c r="F409">
        <v>-0.59115479999999998</v>
      </c>
      <c r="G409">
        <v>0.54813650000000003</v>
      </c>
      <c r="I409">
        <v>817274</v>
      </c>
      <c r="M409" t="s">
        <v>1074</v>
      </c>
    </row>
    <row r="410" spans="1:13" x14ac:dyDescent="0.2">
      <c r="A410" t="s">
        <v>1075</v>
      </c>
      <c r="B410">
        <v>2.2038975000000001</v>
      </c>
      <c r="C410">
        <v>1.1400570999999999</v>
      </c>
      <c r="D410">
        <v>2.2038975000000001</v>
      </c>
      <c r="E410" t="s">
        <v>2793</v>
      </c>
      <c r="F410">
        <v>-0.58418610000000004</v>
      </c>
      <c r="G410">
        <v>0.555871</v>
      </c>
      <c r="I410">
        <v>838486</v>
      </c>
      <c r="J410" t="s">
        <v>5910</v>
      </c>
      <c r="L410" t="s">
        <v>3103</v>
      </c>
      <c r="M410" t="s">
        <v>1076</v>
      </c>
    </row>
    <row r="411" spans="1:13" x14ac:dyDescent="0.2">
      <c r="A411" t="s">
        <v>6179</v>
      </c>
      <c r="B411">
        <v>2.2110470000000002</v>
      </c>
      <c r="C411">
        <v>1.1447296</v>
      </c>
      <c r="D411">
        <v>2.2110470000000002</v>
      </c>
      <c r="E411" t="s">
        <v>2793</v>
      </c>
      <c r="F411">
        <v>-0.63297870000000001</v>
      </c>
      <c r="G411">
        <v>0.51175093999999999</v>
      </c>
      <c r="H411" t="s">
        <v>6180</v>
      </c>
      <c r="I411">
        <v>818470</v>
      </c>
      <c r="K411" t="s">
        <v>2678</v>
      </c>
      <c r="L411" t="s">
        <v>6181</v>
      </c>
      <c r="M411" t="s">
        <v>6182</v>
      </c>
    </row>
    <row r="412" spans="1:13" x14ac:dyDescent="0.2">
      <c r="A412" t="s">
        <v>4322</v>
      </c>
      <c r="B412">
        <v>2.2118213</v>
      </c>
      <c r="C412">
        <v>1.1452348000000001</v>
      </c>
      <c r="D412">
        <v>2.2118213</v>
      </c>
      <c r="E412" t="s">
        <v>2793</v>
      </c>
      <c r="F412">
        <v>-0.55825040000000004</v>
      </c>
      <c r="G412">
        <v>0.58698439999999996</v>
      </c>
      <c r="I412">
        <v>835258</v>
      </c>
      <c r="J412" t="s">
        <v>4323</v>
      </c>
      <c r="L412" t="s">
        <v>4324</v>
      </c>
      <c r="M412" t="s">
        <v>4325</v>
      </c>
    </row>
    <row r="413" spans="1:13" x14ac:dyDescent="0.2">
      <c r="A413" t="s">
        <v>1077</v>
      </c>
      <c r="B413">
        <v>2.2145739</v>
      </c>
      <c r="C413">
        <v>1.1470292</v>
      </c>
      <c r="D413">
        <v>2.2145739</v>
      </c>
      <c r="E413" t="s">
        <v>2793</v>
      </c>
      <c r="F413">
        <v>-0.57717180000000001</v>
      </c>
      <c r="G413">
        <v>0.56985735999999998</v>
      </c>
      <c r="H413" t="s">
        <v>1078</v>
      </c>
      <c r="I413">
        <v>841171</v>
      </c>
      <c r="K413" t="s">
        <v>2678</v>
      </c>
      <c r="L413" t="s">
        <v>1079</v>
      </c>
      <c r="M413" t="s">
        <v>1080</v>
      </c>
    </row>
    <row r="414" spans="1:13" x14ac:dyDescent="0.2">
      <c r="A414" t="s">
        <v>1081</v>
      </c>
      <c r="B414">
        <v>2.2308455</v>
      </c>
      <c r="C414">
        <v>1.1575906</v>
      </c>
      <c r="D414">
        <v>2.2308455</v>
      </c>
      <c r="E414" t="s">
        <v>2793</v>
      </c>
      <c r="F414">
        <v>-0.5833583</v>
      </c>
      <c r="G414">
        <v>0.57423234000000001</v>
      </c>
      <c r="H414" t="s">
        <v>1082</v>
      </c>
      <c r="I414">
        <v>828500</v>
      </c>
      <c r="J414" t="s">
        <v>1883</v>
      </c>
      <c r="K414" t="s">
        <v>1884</v>
      </c>
      <c r="L414" t="s">
        <v>1885</v>
      </c>
      <c r="M414" t="s">
        <v>1083</v>
      </c>
    </row>
    <row r="415" spans="1:13" x14ac:dyDescent="0.2">
      <c r="A415" t="s">
        <v>3735</v>
      </c>
      <c r="B415">
        <v>2.2315225999999999</v>
      </c>
      <c r="C415">
        <v>1.1580284000000001</v>
      </c>
      <c r="D415">
        <v>2.2315225999999999</v>
      </c>
      <c r="E415" t="s">
        <v>2793</v>
      </c>
      <c r="F415">
        <v>-0.56402660000000004</v>
      </c>
      <c r="G415">
        <v>0.59400176999999998</v>
      </c>
      <c r="H415" t="s">
        <v>3736</v>
      </c>
      <c r="I415" t="s">
        <v>3737</v>
      </c>
      <c r="J415" t="s">
        <v>3738</v>
      </c>
      <c r="K415" t="s">
        <v>2678</v>
      </c>
      <c r="L415" t="s">
        <v>3739</v>
      </c>
      <c r="M415" t="s">
        <v>3740</v>
      </c>
    </row>
    <row r="416" spans="1:13" x14ac:dyDescent="0.2">
      <c r="A416" t="s">
        <v>1084</v>
      </c>
      <c r="B416">
        <v>2.2338110000000002</v>
      </c>
      <c r="C416">
        <v>1.1595070000000001</v>
      </c>
      <c r="D416">
        <v>2.2338110000000002</v>
      </c>
      <c r="E416" t="s">
        <v>2793</v>
      </c>
      <c r="F416">
        <v>-0.59819529999999999</v>
      </c>
      <c r="G416">
        <v>0.56131169999999997</v>
      </c>
      <c r="I416">
        <v>836401</v>
      </c>
      <c r="J416" t="s">
        <v>1085</v>
      </c>
      <c r="K416" t="s">
        <v>3577</v>
      </c>
      <c r="L416" t="s">
        <v>1086</v>
      </c>
      <c r="M416" t="s">
        <v>1087</v>
      </c>
    </row>
    <row r="417" spans="1:13" x14ac:dyDescent="0.2">
      <c r="A417" t="s">
        <v>1088</v>
      </c>
      <c r="B417">
        <v>2.239255</v>
      </c>
      <c r="C417">
        <v>1.1630187999999999</v>
      </c>
      <c r="D417">
        <v>2.239255</v>
      </c>
      <c r="E417" t="s">
        <v>2793</v>
      </c>
      <c r="F417">
        <v>-0.57702529999999996</v>
      </c>
      <c r="G417">
        <v>0.58599349999999994</v>
      </c>
      <c r="H417" t="s">
        <v>1089</v>
      </c>
      <c r="I417">
        <v>835316</v>
      </c>
      <c r="K417" t="s">
        <v>2678</v>
      </c>
      <c r="L417" t="s">
        <v>1090</v>
      </c>
      <c r="M417" t="s">
        <v>1091</v>
      </c>
    </row>
    <row r="418" spans="1:13" x14ac:dyDescent="0.2">
      <c r="A418" t="s">
        <v>1092</v>
      </c>
      <c r="B418">
        <v>2.2395841999999999</v>
      </c>
      <c r="C418">
        <v>1.1632309000000001</v>
      </c>
      <c r="D418">
        <v>2.2395841999999999</v>
      </c>
      <c r="E418" t="s">
        <v>2793</v>
      </c>
      <c r="F418">
        <v>-0.68130299999999999</v>
      </c>
      <c r="G418">
        <v>0.48192786999999998</v>
      </c>
      <c r="I418">
        <v>831156</v>
      </c>
      <c r="K418" t="s">
        <v>1093</v>
      </c>
      <c r="M418" t="s">
        <v>1094</v>
      </c>
    </row>
    <row r="419" spans="1:13" x14ac:dyDescent="0.2">
      <c r="A419" t="s">
        <v>1095</v>
      </c>
      <c r="B419">
        <v>2.2406948</v>
      </c>
      <c r="C419">
        <v>1.1639462</v>
      </c>
      <c r="D419">
        <v>2.2406948</v>
      </c>
      <c r="E419" t="s">
        <v>2793</v>
      </c>
      <c r="F419">
        <v>-0.64231850000000001</v>
      </c>
      <c r="G419">
        <v>0.52162766000000005</v>
      </c>
      <c r="I419">
        <v>836193</v>
      </c>
      <c r="K419" t="s">
        <v>2780</v>
      </c>
      <c r="M419" t="s">
        <v>1096</v>
      </c>
    </row>
    <row r="420" spans="1:13" x14ac:dyDescent="0.2">
      <c r="A420" t="s">
        <v>1097</v>
      </c>
      <c r="B420">
        <v>2.2424192000000001</v>
      </c>
      <c r="C420">
        <v>1.1650560000000001</v>
      </c>
      <c r="D420">
        <v>2.2424192000000001</v>
      </c>
      <c r="E420" t="s">
        <v>2793</v>
      </c>
      <c r="F420">
        <v>-0.64670229999999995</v>
      </c>
      <c r="G420">
        <v>0.51835370000000003</v>
      </c>
      <c r="I420">
        <v>818972</v>
      </c>
      <c r="J420" t="s">
        <v>3228</v>
      </c>
      <c r="K420" t="s">
        <v>2678</v>
      </c>
      <c r="L420" t="s">
        <v>1098</v>
      </c>
      <c r="M420" t="s">
        <v>1099</v>
      </c>
    </row>
    <row r="421" spans="1:13" x14ac:dyDescent="0.2">
      <c r="A421" t="s">
        <v>1100</v>
      </c>
      <c r="B421">
        <v>2.2533411999999999</v>
      </c>
      <c r="C421">
        <v>1.1720657000000001</v>
      </c>
      <c r="D421">
        <v>2.2533411999999999</v>
      </c>
      <c r="E421" t="s">
        <v>2793</v>
      </c>
      <c r="F421">
        <v>-0.47714733999999998</v>
      </c>
      <c r="G421">
        <v>0.69491840000000005</v>
      </c>
      <c r="I421">
        <v>831000</v>
      </c>
      <c r="M421" t="s">
        <v>1101</v>
      </c>
    </row>
    <row r="422" spans="1:13" x14ac:dyDescent="0.2">
      <c r="A422" t="s">
        <v>1102</v>
      </c>
      <c r="B422">
        <v>2.2538824000000002</v>
      </c>
      <c r="C422">
        <v>1.1724123</v>
      </c>
      <c r="D422">
        <v>2.2538824000000002</v>
      </c>
      <c r="E422" t="s">
        <v>2793</v>
      </c>
      <c r="F422">
        <v>-0.67896639999999997</v>
      </c>
      <c r="G422">
        <v>0.49344587000000001</v>
      </c>
      <c r="I422" t="s">
        <v>1103</v>
      </c>
      <c r="K422" t="s">
        <v>2678</v>
      </c>
      <c r="M422" t="s">
        <v>1104</v>
      </c>
    </row>
    <row r="423" spans="1:13" x14ac:dyDescent="0.2">
      <c r="A423" t="s">
        <v>1105</v>
      </c>
      <c r="B423">
        <v>2.2628140000000001</v>
      </c>
      <c r="C423">
        <v>1.178118</v>
      </c>
      <c r="D423">
        <v>2.2628140000000001</v>
      </c>
      <c r="E423" t="s">
        <v>2793</v>
      </c>
      <c r="F423">
        <v>-0.55467390000000005</v>
      </c>
      <c r="G423">
        <v>0.62344409999999995</v>
      </c>
      <c r="I423">
        <v>824125</v>
      </c>
      <c r="J423" t="s">
        <v>6007</v>
      </c>
      <c r="K423" t="s">
        <v>2678</v>
      </c>
      <c r="L423" t="s">
        <v>6008</v>
      </c>
      <c r="M423" t="s">
        <v>1106</v>
      </c>
    </row>
    <row r="424" spans="1:13" x14ac:dyDescent="0.2">
      <c r="A424" t="s">
        <v>1107</v>
      </c>
      <c r="B424">
        <v>2.2641304</v>
      </c>
      <c r="C424">
        <v>1.178957</v>
      </c>
      <c r="D424">
        <v>2.2641304</v>
      </c>
      <c r="E424" t="s">
        <v>2793</v>
      </c>
      <c r="F424">
        <v>-0.58871580000000001</v>
      </c>
      <c r="G424">
        <v>0.59024120000000002</v>
      </c>
      <c r="I424">
        <v>838114</v>
      </c>
      <c r="M424" t="s">
        <v>1108</v>
      </c>
    </row>
    <row r="425" spans="1:13" x14ac:dyDescent="0.2">
      <c r="A425" t="s">
        <v>1109</v>
      </c>
      <c r="B425">
        <v>2.2651721999999999</v>
      </c>
      <c r="C425">
        <v>1.1796207000000001</v>
      </c>
      <c r="D425">
        <v>2.2651721999999999</v>
      </c>
      <c r="E425" t="s">
        <v>2793</v>
      </c>
      <c r="F425">
        <v>-0.56230663999999997</v>
      </c>
      <c r="G425">
        <v>0.61731409999999998</v>
      </c>
      <c r="H425" t="s">
        <v>1110</v>
      </c>
      <c r="I425">
        <v>819730</v>
      </c>
      <c r="J425" t="s">
        <v>1111</v>
      </c>
      <c r="K425" t="s">
        <v>3069</v>
      </c>
      <c r="L425" t="s">
        <v>1112</v>
      </c>
      <c r="M425" t="s">
        <v>1113</v>
      </c>
    </row>
    <row r="426" spans="1:13" x14ac:dyDescent="0.2">
      <c r="A426" t="s">
        <v>6005</v>
      </c>
      <c r="B426">
        <v>2.2671301000000001</v>
      </c>
      <c r="C426">
        <v>1.1808672</v>
      </c>
      <c r="D426">
        <v>2.2671301000000001</v>
      </c>
      <c r="E426" t="s">
        <v>2793</v>
      </c>
      <c r="F426">
        <v>-0.60986280000000004</v>
      </c>
      <c r="G426">
        <v>0.57100439999999997</v>
      </c>
      <c r="H426" t="s">
        <v>6006</v>
      </c>
      <c r="I426">
        <v>824124</v>
      </c>
      <c r="J426" t="s">
        <v>6007</v>
      </c>
      <c r="L426" t="s">
        <v>6008</v>
      </c>
      <c r="M426" t="s">
        <v>6009</v>
      </c>
    </row>
    <row r="427" spans="1:13" x14ac:dyDescent="0.2">
      <c r="A427" t="s">
        <v>1114</v>
      </c>
      <c r="B427">
        <v>2.2692603999999998</v>
      </c>
      <c r="C427">
        <v>1.1822220999999999</v>
      </c>
      <c r="D427">
        <v>2.2692603999999998</v>
      </c>
      <c r="E427" t="s">
        <v>2793</v>
      </c>
      <c r="F427">
        <v>-0.55778766000000002</v>
      </c>
      <c r="G427">
        <v>0.6244345</v>
      </c>
      <c r="H427" t="s">
        <v>1115</v>
      </c>
      <c r="I427">
        <v>817544</v>
      </c>
      <c r="J427" t="s">
        <v>1116</v>
      </c>
      <c r="K427" t="s">
        <v>2485</v>
      </c>
      <c r="L427" t="s">
        <v>3733</v>
      </c>
      <c r="M427" t="s">
        <v>1117</v>
      </c>
    </row>
    <row r="428" spans="1:13" x14ac:dyDescent="0.2">
      <c r="A428" t="s">
        <v>1118</v>
      </c>
      <c r="B428">
        <v>2.2869592000000001</v>
      </c>
      <c r="C428">
        <v>1.1934305000000001</v>
      </c>
      <c r="D428">
        <v>2.2869592000000001</v>
      </c>
      <c r="E428" t="s">
        <v>2793</v>
      </c>
      <c r="F428">
        <v>-0.56831969999999998</v>
      </c>
      <c r="G428">
        <v>0.62511086000000005</v>
      </c>
      <c r="H428" t="s">
        <v>1119</v>
      </c>
      <c r="I428">
        <v>827360</v>
      </c>
      <c r="J428" t="s">
        <v>5240</v>
      </c>
      <c r="K428" t="s">
        <v>1884</v>
      </c>
      <c r="L428" t="s">
        <v>1120</v>
      </c>
      <c r="M428" t="s">
        <v>1121</v>
      </c>
    </row>
    <row r="429" spans="1:13" x14ac:dyDescent="0.2">
      <c r="A429" t="s">
        <v>1122</v>
      </c>
      <c r="B429">
        <v>2.2949853</v>
      </c>
      <c r="C429">
        <v>1.1984849</v>
      </c>
      <c r="D429">
        <v>2.2949853</v>
      </c>
      <c r="E429" t="s">
        <v>2793</v>
      </c>
      <c r="F429">
        <v>-0.58089374999999999</v>
      </c>
      <c r="G429">
        <v>0.61759114000000004</v>
      </c>
      <c r="I429">
        <v>814980</v>
      </c>
      <c r="J429" t="s">
        <v>1123</v>
      </c>
      <c r="K429" t="s">
        <v>1124</v>
      </c>
      <c r="L429" t="s">
        <v>1125</v>
      </c>
      <c r="M429" t="s">
        <v>1126</v>
      </c>
    </row>
    <row r="430" spans="1:13" x14ac:dyDescent="0.2">
      <c r="A430" t="s">
        <v>1127</v>
      </c>
      <c r="B430">
        <v>2.2965795999999998</v>
      </c>
      <c r="C430">
        <v>1.1994867</v>
      </c>
      <c r="D430">
        <v>2.2965795999999998</v>
      </c>
      <c r="E430" t="s">
        <v>2793</v>
      </c>
      <c r="F430">
        <v>-0.67181489999999999</v>
      </c>
      <c r="G430">
        <v>0.52767180000000002</v>
      </c>
      <c r="H430" t="s">
        <v>1128</v>
      </c>
      <c r="I430">
        <v>821226</v>
      </c>
      <c r="J430" t="s">
        <v>3102</v>
      </c>
      <c r="L430" t="s">
        <v>3103</v>
      </c>
      <c r="M430" t="s">
        <v>1129</v>
      </c>
    </row>
    <row r="431" spans="1:13" x14ac:dyDescent="0.2">
      <c r="A431" t="s">
        <v>1130</v>
      </c>
      <c r="B431">
        <v>2.2972085</v>
      </c>
      <c r="C431">
        <v>1.1998818</v>
      </c>
      <c r="D431">
        <v>2.2972085</v>
      </c>
      <c r="E431" t="s">
        <v>2793</v>
      </c>
      <c r="F431">
        <v>-0.5806036</v>
      </c>
      <c r="G431">
        <v>0.6192782</v>
      </c>
      <c r="J431" t="s">
        <v>2086</v>
      </c>
      <c r="K431" t="s">
        <v>1131</v>
      </c>
      <c r="L431" t="s">
        <v>1132</v>
      </c>
      <c r="M431" t="s">
        <v>1133</v>
      </c>
    </row>
    <row r="432" spans="1:13" x14ac:dyDescent="0.2">
      <c r="A432" t="s">
        <v>1134</v>
      </c>
      <c r="B432">
        <v>2.2988932000000002</v>
      </c>
      <c r="C432">
        <v>1.2009394</v>
      </c>
      <c r="D432">
        <v>2.2988932000000002</v>
      </c>
      <c r="E432" t="s">
        <v>2793</v>
      </c>
      <c r="F432">
        <v>-0.53007029999999999</v>
      </c>
      <c r="G432">
        <v>0.6708691</v>
      </c>
      <c r="I432">
        <v>828397</v>
      </c>
      <c r="K432" t="s">
        <v>2213</v>
      </c>
      <c r="M432" t="s">
        <v>1135</v>
      </c>
    </row>
    <row r="433" spans="1:13" x14ac:dyDescent="0.2">
      <c r="A433" t="s">
        <v>6159</v>
      </c>
      <c r="B433">
        <v>2.298972</v>
      </c>
      <c r="C433">
        <v>1.2009888</v>
      </c>
      <c r="D433">
        <v>2.298972</v>
      </c>
      <c r="E433" t="s">
        <v>2793</v>
      </c>
      <c r="F433">
        <v>-0.67328644000000004</v>
      </c>
      <c r="G433">
        <v>0.52770233</v>
      </c>
      <c r="H433" t="s">
        <v>6160</v>
      </c>
      <c r="I433">
        <v>824629</v>
      </c>
      <c r="J433" t="s">
        <v>6161</v>
      </c>
      <c r="K433" t="s">
        <v>5054</v>
      </c>
      <c r="L433" t="s">
        <v>6162</v>
      </c>
      <c r="M433" t="s">
        <v>6163</v>
      </c>
    </row>
    <row r="434" spans="1:13" x14ac:dyDescent="0.2">
      <c r="A434" t="s">
        <v>5655</v>
      </c>
      <c r="B434">
        <v>2.3011642000000001</v>
      </c>
      <c r="C434">
        <v>1.202364</v>
      </c>
      <c r="D434">
        <v>2.3011642000000001</v>
      </c>
      <c r="E434" t="s">
        <v>2793</v>
      </c>
      <c r="F434">
        <v>-0.63494587000000002</v>
      </c>
      <c r="G434">
        <v>0.56741810000000004</v>
      </c>
      <c r="H434" t="s">
        <v>5656</v>
      </c>
      <c r="I434">
        <v>825278</v>
      </c>
      <c r="J434" t="s">
        <v>5657</v>
      </c>
      <c r="L434" t="s">
        <v>5658</v>
      </c>
      <c r="M434" t="s">
        <v>5659</v>
      </c>
    </row>
    <row r="435" spans="1:13" x14ac:dyDescent="0.2">
      <c r="A435" t="s">
        <v>1136</v>
      </c>
      <c r="B435">
        <v>2.3041054999999999</v>
      </c>
      <c r="C435">
        <v>1.2042067999999999</v>
      </c>
      <c r="D435">
        <v>2.3041054999999999</v>
      </c>
      <c r="E435" t="s">
        <v>2793</v>
      </c>
      <c r="F435">
        <v>-0.5362555</v>
      </c>
      <c r="G435">
        <v>0.66795135000000005</v>
      </c>
      <c r="H435" t="s">
        <v>1137</v>
      </c>
      <c r="I435">
        <v>824448</v>
      </c>
      <c r="K435" t="s">
        <v>2678</v>
      </c>
      <c r="L435" t="s">
        <v>1138</v>
      </c>
      <c r="M435" t="s">
        <v>1139</v>
      </c>
    </row>
    <row r="436" spans="1:13" x14ac:dyDescent="0.2">
      <c r="A436" t="s">
        <v>1140</v>
      </c>
      <c r="B436">
        <v>2.3137572</v>
      </c>
      <c r="C436">
        <v>1.2102375000000001</v>
      </c>
      <c r="D436">
        <v>2.3137572</v>
      </c>
      <c r="E436" t="s">
        <v>2793</v>
      </c>
      <c r="F436">
        <v>-0.60785246000000004</v>
      </c>
      <c r="G436">
        <v>0.60238504000000004</v>
      </c>
      <c r="H436" t="s">
        <v>1141</v>
      </c>
      <c r="I436">
        <v>823927</v>
      </c>
      <c r="J436" t="s">
        <v>3428</v>
      </c>
      <c r="K436" t="s">
        <v>1131</v>
      </c>
      <c r="L436" t="s">
        <v>4310</v>
      </c>
      <c r="M436" t="s">
        <v>1142</v>
      </c>
    </row>
    <row r="437" spans="1:13" x14ac:dyDescent="0.2">
      <c r="A437" t="s">
        <v>1143</v>
      </c>
      <c r="B437">
        <v>2.3145297</v>
      </c>
      <c r="C437">
        <v>1.2107190000000001</v>
      </c>
      <c r="D437">
        <v>2.3145297</v>
      </c>
      <c r="E437" t="s">
        <v>2793</v>
      </c>
      <c r="F437">
        <v>-0.60474395999999997</v>
      </c>
      <c r="G437">
        <v>0.60597502999999997</v>
      </c>
      <c r="I437">
        <v>827664</v>
      </c>
      <c r="M437" t="s">
        <v>1144</v>
      </c>
    </row>
    <row r="438" spans="1:13" x14ac:dyDescent="0.2">
      <c r="A438" t="s">
        <v>3189</v>
      </c>
      <c r="B438">
        <v>2.3170187000000002</v>
      </c>
      <c r="C438">
        <v>1.2122698000000001</v>
      </c>
      <c r="D438">
        <v>2.3170187000000002</v>
      </c>
      <c r="E438" t="s">
        <v>2793</v>
      </c>
      <c r="F438">
        <v>-0.62746999999999997</v>
      </c>
      <c r="G438">
        <v>0.58479977000000005</v>
      </c>
      <c r="I438">
        <v>834943</v>
      </c>
      <c r="J438" t="s">
        <v>3190</v>
      </c>
      <c r="L438" t="s">
        <v>3163</v>
      </c>
      <c r="M438" t="s">
        <v>3191</v>
      </c>
    </row>
    <row r="439" spans="1:13" x14ac:dyDescent="0.2">
      <c r="A439" t="s">
        <v>1145</v>
      </c>
      <c r="B439">
        <v>2.3187985000000002</v>
      </c>
      <c r="C439">
        <v>1.2133775</v>
      </c>
      <c r="D439">
        <v>2.3187985000000002</v>
      </c>
      <c r="E439" t="s">
        <v>2793</v>
      </c>
      <c r="F439">
        <v>-0.68103146999999997</v>
      </c>
      <c r="G439">
        <v>0.53234599999999999</v>
      </c>
      <c r="I439">
        <v>834824</v>
      </c>
      <c r="J439" t="s">
        <v>1146</v>
      </c>
      <c r="L439" t="s">
        <v>1147</v>
      </c>
      <c r="M439" t="s">
        <v>1148</v>
      </c>
    </row>
    <row r="440" spans="1:13" x14ac:dyDescent="0.2">
      <c r="A440" t="s">
        <v>1149</v>
      </c>
      <c r="B440">
        <v>2.319871</v>
      </c>
      <c r="C440">
        <v>1.2140446</v>
      </c>
      <c r="D440">
        <v>2.319871</v>
      </c>
      <c r="E440" t="s">
        <v>2793</v>
      </c>
      <c r="F440">
        <v>-0.57346390000000003</v>
      </c>
      <c r="G440">
        <v>0.64058064999999997</v>
      </c>
      <c r="I440">
        <v>820307</v>
      </c>
      <c r="J440" t="s">
        <v>2838</v>
      </c>
      <c r="K440" t="s">
        <v>2678</v>
      </c>
      <c r="L440" t="s">
        <v>1150</v>
      </c>
      <c r="M440" t="s">
        <v>1151</v>
      </c>
    </row>
    <row r="441" spans="1:13" x14ac:dyDescent="0.2">
      <c r="A441" t="s">
        <v>1152</v>
      </c>
      <c r="B441">
        <v>2.3205745000000002</v>
      </c>
      <c r="C441">
        <v>1.2144820999999999</v>
      </c>
      <c r="D441">
        <v>2.3205745000000002</v>
      </c>
      <c r="E441" t="s">
        <v>2793</v>
      </c>
      <c r="F441">
        <v>-0.51358579999999998</v>
      </c>
      <c r="G441">
        <v>0.70089626000000005</v>
      </c>
      <c r="H441" t="s">
        <v>1153</v>
      </c>
      <c r="I441">
        <v>829050</v>
      </c>
      <c r="K441" t="s">
        <v>2678</v>
      </c>
      <c r="M441" t="s">
        <v>1154</v>
      </c>
    </row>
    <row r="442" spans="1:13" x14ac:dyDescent="0.2">
      <c r="A442" t="s">
        <v>2573</v>
      </c>
      <c r="B442">
        <v>2.3245901999999998</v>
      </c>
      <c r="C442">
        <v>1.2169764000000001</v>
      </c>
      <c r="D442">
        <v>2.3245901999999998</v>
      </c>
      <c r="E442" t="s">
        <v>2793</v>
      </c>
      <c r="F442">
        <v>-0.60219100000000003</v>
      </c>
      <c r="G442">
        <v>0.61478542999999997</v>
      </c>
      <c r="H442" t="s">
        <v>2574</v>
      </c>
      <c r="I442">
        <v>817495</v>
      </c>
      <c r="J442" t="s">
        <v>2910</v>
      </c>
      <c r="K442" t="s">
        <v>2911</v>
      </c>
      <c r="L442" t="s">
        <v>2912</v>
      </c>
      <c r="M442" t="s">
        <v>3688</v>
      </c>
    </row>
    <row r="443" spans="1:13" x14ac:dyDescent="0.2">
      <c r="A443" t="s">
        <v>1155</v>
      </c>
      <c r="B443">
        <v>2.3246758000000001</v>
      </c>
      <c r="C443">
        <v>1.2170296</v>
      </c>
      <c r="D443">
        <v>2.3246758000000001</v>
      </c>
      <c r="E443" t="s">
        <v>2793</v>
      </c>
      <c r="F443">
        <v>-0.62851166999999997</v>
      </c>
      <c r="G443">
        <v>0.58851790000000004</v>
      </c>
      <c r="H443" t="s">
        <v>1156</v>
      </c>
      <c r="I443">
        <v>826916</v>
      </c>
      <c r="J443" t="s">
        <v>1157</v>
      </c>
      <c r="K443" t="s">
        <v>2686</v>
      </c>
      <c r="L443" t="s">
        <v>2570</v>
      </c>
      <c r="M443" t="s">
        <v>1158</v>
      </c>
    </row>
    <row r="444" spans="1:13" x14ac:dyDescent="0.2">
      <c r="A444" t="s">
        <v>3227</v>
      </c>
      <c r="B444">
        <v>2.3256771999999999</v>
      </c>
      <c r="C444">
        <v>1.2176509</v>
      </c>
      <c r="D444">
        <v>2.3256771999999999</v>
      </c>
      <c r="E444" t="s">
        <v>2793</v>
      </c>
      <c r="F444">
        <v>-0.61641144999999997</v>
      </c>
      <c r="G444">
        <v>0.60123943999999996</v>
      </c>
      <c r="I444">
        <v>825779</v>
      </c>
      <c r="J444" t="s">
        <v>3228</v>
      </c>
      <c r="K444" t="s">
        <v>3229</v>
      </c>
      <c r="L444" t="s">
        <v>3230</v>
      </c>
      <c r="M444" t="s">
        <v>3231</v>
      </c>
    </row>
    <row r="445" spans="1:13" x14ac:dyDescent="0.2">
      <c r="A445" t="s">
        <v>3367</v>
      </c>
      <c r="B445">
        <v>2.328001</v>
      </c>
      <c r="C445">
        <v>1.2190916999999999</v>
      </c>
      <c r="D445">
        <v>2.328001</v>
      </c>
      <c r="E445" t="s">
        <v>2793</v>
      </c>
      <c r="F445">
        <v>-0.58863639999999995</v>
      </c>
      <c r="G445">
        <v>0.63045525999999996</v>
      </c>
      <c r="I445" t="s">
        <v>3368</v>
      </c>
      <c r="J445" t="s">
        <v>3369</v>
      </c>
      <c r="K445" t="s">
        <v>3370</v>
      </c>
      <c r="L445" t="s">
        <v>3371</v>
      </c>
      <c r="M445" t="s">
        <v>3372</v>
      </c>
    </row>
    <row r="446" spans="1:13" x14ac:dyDescent="0.2">
      <c r="A446" t="s">
        <v>1159</v>
      </c>
      <c r="B446">
        <v>2.3311229999999998</v>
      </c>
      <c r="C446">
        <v>1.2210251999999999</v>
      </c>
      <c r="D446">
        <v>2.3311229999999998</v>
      </c>
      <c r="E446" t="s">
        <v>2793</v>
      </c>
      <c r="F446">
        <v>-0.63822674999999995</v>
      </c>
      <c r="G446">
        <v>0.5827985</v>
      </c>
      <c r="H446" t="s">
        <v>1160</v>
      </c>
      <c r="I446">
        <v>839942</v>
      </c>
      <c r="J446" t="s">
        <v>1161</v>
      </c>
      <c r="K446" t="s">
        <v>1162</v>
      </c>
      <c r="L446" t="s">
        <v>1163</v>
      </c>
      <c r="M446" t="s">
        <v>1164</v>
      </c>
    </row>
    <row r="447" spans="1:13" x14ac:dyDescent="0.2">
      <c r="A447" t="s">
        <v>1165</v>
      </c>
      <c r="B447">
        <v>2.3334975</v>
      </c>
      <c r="C447">
        <v>1.2224938999999999</v>
      </c>
      <c r="D447">
        <v>2.3334975</v>
      </c>
      <c r="E447" t="s">
        <v>2793</v>
      </c>
      <c r="F447">
        <v>-0.54669045999999999</v>
      </c>
      <c r="G447">
        <v>0.67580340000000005</v>
      </c>
      <c r="H447" t="s">
        <v>1166</v>
      </c>
      <c r="I447">
        <v>840109</v>
      </c>
      <c r="J447" t="s">
        <v>3017</v>
      </c>
      <c r="K447" t="s">
        <v>3018</v>
      </c>
      <c r="L447" t="s">
        <v>3019</v>
      </c>
      <c r="M447" t="s">
        <v>1167</v>
      </c>
    </row>
    <row r="448" spans="1:13" x14ac:dyDescent="0.2">
      <c r="A448" t="s">
        <v>1168</v>
      </c>
      <c r="B448">
        <v>2.3400880000000002</v>
      </c>
      <c r="C448">
        <v>1.2265626999999999</v>
      </c>
      <c r="D448">
        <v>2.3400880000000002</v>
      </c>
      <c r="E448" t="s">
        <v>2793</v>
      </c>
      <c r="F448">
        <v>-0.65669155000000001</v>
      </c>
      <c r="G448">
        <v>0.56987120000000002</v>
      </c>
      <c r="H448" t="s">
        <v>1169</v>
      </c>
      <c r="I448">
        <v>832290</v>
      </c>
      <c r="J448" t="s">
        <v>1170</v>
      </c>
      <c r="K448" t="s">
        <v>1171</v>
      </c>
      <c r="L448" t="s">
        <v>1172</v>
      </c>
      <c r="M448" t="s">
        <v>1173</v>
      </c>
    </row>
    <row r="449" spans="1:13" x14ac:dyDescent="0.2">
      <c r="A449" t="s">
        <v>1174</v>
      </c>
      <c r="B449">
        <v>2.3419015000000001</v>
      </c>
      <c r="C449">
        <v>1.2276803999999999</v>
      </c>
      <c r="D449">
        <v>2.3419015000000001</v>
      </c>
      <c r="E449" t="s">
        <v>2793</v>
      </c>
      <c r="F449">
        <v>-0.64421680000000003</v>
      </c>
      <c r="G449">
        <v>0.58346366999999999</v>
      </c>
      <c r="I449">
        <v>825657</v>
      </c>
      <c r="M449" t="s">
        <v>1175</v>
      </c>
    </row>
    <row r="450" spans="1:13" x14ac:dyDescent="0.2">
      <c r="A450" t="s">
        <v>3825</v>
      </c>
      <c r="B450">
        <v>2.3431810999999998</v>
      </c>
      <c r="C450">
        <v>1.2284683999999999</v>
      </c>
      <c r="D450">
        <v>2.3431810999999998</v>
      </c>
      <c r="E450" t="s">
        <v>2793</v>
      </c>
      <c r="F450">
        <v>-0.64059067000000003</v>
      </c>
      <c r="G450">
        <v>0.58787774999999998</v>
      </c>
      <c r="I450">
        <v>820608</v>
      </c>
      <c r="M450" t="s">
        <v>3826</v>
      </c>
    </row>
    <row r="451" spans="1:13" x14ac:dyDescent="0.2">
      <c r="A451" t="s">
        <v>2908</v>
      </c>
      <c r="B451">
        <v>2.3450760000000002</v>
      </c>
      <c r="C451">
        <v>1.2296347999999999</v>
      </c>
      <c r="D451">
        <v>2.3450760000000002</v>
      </c>
      <c r="E451" t="s">
        <v>2793</v>
      </c>
      <c r="F451">
        <v>-0.60540605000000003</v>
      </c>
      <c r="G451">
        <v>0.62422869999999997</v>
      </c>
      <c r="H451" t="s">
        <v>2909</v>
      </c>
      <c r="I451">
        <v>843799</v>
      </c>
      <c r="J451" t="s">
        <v>2910</v>
      </c>
      <c r="K451" t="s">
        <v>2911</v>
      </c>
      <c r="L451" t="s">
        <v>2912</v>
      </c>
      <c r="M451" t="s">
        <v>2913</v>
      </c>
    </row>
    <row r="452" spans="1:13" x14ac:dyDescent="0.2">
      <c r="A452" t="s">
        <v>1176</v>
      </c>
      <c r="B452">
        <v>2.3451273000000001</v>
      </c>
      <c r="C452">
        <v>1.2296662</v>
      </c>
      <c r="D452">
        <v>2.3451273000000001</v>
      </c>
      <c r="E452" t="s">
        <v>2793</v>
      </c>
      <c r="F452">
        <v>-0.50500535999999996</v>
      </c>
      <c r="G452">
        <v>0.72466090000000005</v>
      </c>
      <c r="I452">
        <v>837580</v>
      </c>
      <c r="J452" t="s">
        <v>2838</v>
      </c>
      <c r="K452" t="s">
        <v>2678</v>
      </c>
      <c r="L452" t="s">
        <v>3868</v>
      </c>
      <c r="M452" t="s">
        <v>1177</v>
      </c>
    </row>
    <row r="453" spans="1:13" x14ac:dyDescent="0.2">
      <c r="A453" t="s">
        <v>1178</v>
      </c>
      <c r="B453">
        <v>2.3458063999999998</v>
      </c>
      <c r="C453">
        <v>1.230084</v>
      </c>
      <c r="D453">
        <v>2.3458063999999998</v>
      </c>
      <c r="E453" t="s">
        <v>2793</v>
      </c>
      <c r="F453">
        <v>-0.65511509999999995</v>
      </c>
      <c r="G453">
        <v>0.57496879999999995</v>
      </c>
      <c r="I453">
        <v>841701</v>
      </c>
      <c r="J453" t="s">
        <v>1179</v>
      </c>
      <c r="M453" t="s">
        <v>1180</v>
      </c>
    </row>
    <row r="454" spans="1:13" x14ac:dyDescent="0.2">
      <c r="A454" t="s">
        <v>1181</v>
      </c>
      <c r="B454">
        <v>2.3479022999999999</v>
      </c>
      <c r="C454">
        <v>1.2313723999999999</v>
      </c>
      <c r="D454">
        <v>2.3479022999999999</v>
      </c>
      <c r="E454" t="s">
        <v>2793</v>
      </c>
      <c r="F454">
        <v>-0.6639948</v>
      </c>
      <c r="G454">
        <v>0.56737757</v>
      </c>
      <c r="H454" t="s">
        <v>1182</v>
      </c>
      <c r="I454">
        <v>833957</v>
      </c>
      <c r="J454" t="s">
        <v>1183</v>
      </c>
      <c r="K454" t="s">
        <v>3831</v>
      </c>
      <c r="L454" t="s">
        <v>1184</v>
      </c>
      <c r="M454" t="s">
        <v>1185</v>
      </c>
    </row>
    <row r="455" spans="1:13" x14ac:dyDescent="0.2">
      <c r="A455" t="s">
        <v>1186</v>
      </c>
      <c r="B455">
        <v>2.3488690000000001</v>
      </c>
      <c r="C455">
        <v>1.2319663000000001</v>
      </c>
      <c r="D455">
        <v>2.3488690000000001</v>
      </c>
      <c r="E455" t="s">
        <v>2793</v>
      </c>
      <c r="F455">
        <v>-0.61254189999999997</v>
      </c>
      <c r="G455">
        <v>0.61942434000000002</v>
      </c>
      <c r="I455">
        <v>839184</v>
      </c>
      <c r="K455" t="s">
        <v>2678</v>
      </c>
      <c r="L455" t="s">
        <v>3106</v>
      </c>
      <c r="M455" t="s">
        <v>1187</v>
      </c>
    </row>
    <row r="456" spans="1:13" x14ac:dyDescent="0.2">
      <c r="A456" t="s">
        <v>1188</v>
      </c>
      <c r="B456">
        <v>2.3506689999999999</v>
      </c>
      <c r="C456">
        <v>1.2330713</v>
      </c>
      <c r="D456">
        <v>2.3506689999999999</v>
      </c>
      <c r="E456" t="s">
        <v>2793</v>
      </c>
      <c r="F456">
        <v>-0.69229865000000002</v>
      </c>
      <c r="G456">
        <v>0.5407727</v>
      </c>
      <c r="I456">
        <v>842658</v>
      </c>
      <c r="M456" t="s">
        <v>1189</v>
      </c>
    </row>
    <row r="457" spans="1:13" x14ac:dyDescent="0.2">
      <c r="A457" t="s">
        <v>4956</v>
      </c>
      <c r="B457">
        <v>2.3527195000000001</v>
      </c>
      <c r="C457">
        <v>1.2343293</v>
      </c>
      <c r="D457">
        <v>2.3527195000000001</v>
      </c>
      <c r="E457" t="s">
        <v>2793</v>
      </c>
      <c r="F457">
        <v>-0.59747267000000004</v>
      </c>
      <c r="G457">
        <v>0.63685670000000005</v>
      </c>
      <c r="H457" t="s">
        <v>4957</v>
      </c>
      <c r="I457">
        <v>843042</v>
      </c>
      <c r="J457" t="s">
        <v>4958</v>
      </c>
      <c r="K457" t="s">
        <v>2686</v>
      </c>
      <c r="L457" t="s">
        <v>4959</v>
      </c>
      <c r="M457" t="s">
        <v>4960</v>
      </c>
    </row>
    <row r="458" spans="1:13" x14ac:dyDescent="0.2">
      <c r="A458" t="s">
        <v>1190</v>
      </c>
      <c r="B458">
        <v>2.3544214000000001</v>
      </c>
      <c r="C458">
        <v>1.2353725</v>
      </c>
      <c r="D458">
        <v>2.3544214000000001</v>
      </c>
      <c r="E458" t="s">
        <v>2793</v>
      </c>
      <c r="F458">
        <v>-0.61546040000000002</v>
      </c>
      <c r="G458">
        <v>0.61991215</v>
      </c>
      <c r="I458">
        <v>821185</v>
      </c>
      <c r="J458" t="s">
        <v>3505</v>
      </c>
      <c r="M458" t="s">
        <v>1191</v>
      </c>
    </row>
    <row r="459" spans="1:13" x14ac:dyDescent="0.2">
      <c r="A459" t="s">
        <v>1192</v>
      </c>
      <c r="B459">
        <v>2.3566847000000002</v>
      </c>
      <c r="C459">
        <v>1.2367587</v>
      </c>
      <c r="D459">
        <v>2.3566847000000002</v>
      </c>
      <c r="E459" t="s">
        <v>2793</v>
      </c>
      <c r="F459">
        <v>-0.59052705999999999</v>
      </c>
      <c r="G459">
        <v>0.64623165000000005</v>
      </c>
      <c r="I459">
        <v>818371</v>
      </c>
      <c r="M459" t="s">
        <v>1193</v>
      </c>
    </row>
    <row r="460" spans="1:13" x14ac:dyDescent="0.2">
      <c r="A460" t="s">
        <v>1194</v>
      </c>
      <c r="B460">
        <v>2.3596327000000001</v>
      </c>
      <c r="C460">
        <v>1.2385622999999999</v>
      </c>
      <c r="D460">
        <v>2.3596327000000001</v>
      </c>
      <c r="E460" t="s">
        <v>2793</v>
      </c>
      <c r="F460">
        <v>-0.58743429999999996</v>
      </c>
      <c r="G460">
        <v>0.65112804999999996</v>
      </c>
      <c r="I460">
        <v>820100</v>
      </c>
      <c r="L460" t="s">
        <v>3842</v>
      </c>
      <c r="M460" t="s">
        <v>1195</v>
      </c>
    </row>
    <row r="461" spans="1:13" x14ac:dyDescent="0.2">
      <c r="A461" t="s">
        <v>1196</v>
      </c>
      <c r="B461">
        <v>2.360808</v>
      </c>
      <c r="C461">
        <v>1.2392806999999999</v>
      </c>
      <c r="D461">
        <v>2.360808</v>
      </c>
      <c r="E461" t="s">
        <v>2793</v>
      </c>
      <c r="F461">
        <v>-0.58516480000000004</v>
      </c>
      <c r="G461">
        <v>0.65411589999999997</v>
      </c>
      <c r="I461">
        <v>820705</v>
      </c>
      <c r="K461" t="s">
        <v>1093</v>
      </c>
      <c r="M461" t="s">
        <v>1197</v>
      </c>
    </row>
    <row r="462" spans="1:13" x14ac:dyDescent="0.2">
      <c r="A462" t="s">
        <v>1198</v>
      </c>
      <c r="B462">
        <v>2.3695560000000002</v>
      </c>
      <c r="C462">
        <v>1.2446166999999999</v>
      </c>
      <c r="D462">
        <v>2.3695560000000002</v>
      </c>
      <c r="E462" t="s">
        <v>2793</v>
      </c>
      <c r="F462">
        <v>-0.62694119999999998</v>
      </c>
      <c r="G462">
        <v>0.61767554000000002</v>
      </c>
      <c r="I462">
        <v>833882</v>
      </c>
      <c r="K462" t="s">
        <v>1199</v>
      </c>
      <c r="L462" t="s">
        <v>1200</v>
      </c>
      <c r="M462" t="s">
        <v>1201</v>
      </c>
    </row>
    <row r="463" spans="1:13" x14ac:dyDescent="0.2">
      <c r="A463" t="s">
        <v>1202</v>
      </c>
      <c r="B463">
        <v>2.3736221999999998</v>
      </c>
      <c r="C463">
        <v>1.2470903</v>
      </c>
      <c r="D463">
        <v>2.3736221999999998</v>
      </c>
      <c r="E463" t="s">
        <v>2793</v>
      </c>
      <c r="F463">
        <v>-0.60809780000000002</v>
      </c>
      <c r="G463">
        <v>0.63899254999999999</v>
      </c>
      <c r="H463" t="s">
        <v>1203</v>
      </c>
      <c r="I463">
        <v>828603</v>
      </c>
      <c r="J463" t="s">
        <v>1204</v>
      </c>
      <c r="K463" t="s">
        <v>1205</v>
      </c>
      <c r="L463" t="s">
        <v>1206</v>
      </c>
      <c r="M463" t="s">
        <v>1207</v>
      </c>
    </row>
    <row r="464" spans="1:13" x14ac:dyDescent="0.2">
      <c r="A464" t="s">
        <v>3444</v>
      </c>
      <c r="B464">
        <v>2.3816484999999998</v>
      </c>
      <c r="C464">
        <v>1.2519605</v>
      </c>
      <c r="D464">
        <v>2.3816484999999998</v>
      </c>
      <c r="E464" t="s">
        <v>2793</v>
      </c>
      <c r="F464">
        <v>-0.67905190000000004</v>
      </c>
      <c r="G464">
        <v>0.57290863999999997</v>
      </c>
      <c r="H464" t="s">
        <v>3445</v>
      </c>
      <c r="I464">
        <v>816041</v>
      </c>
      <c r="J464" t="s">
        <v>3446</v>
      </c>
      <c r="K464" t="s">
        <v>2678</v>
      </c>
      <c r="L464" t="s">
        <v>3447</v>
      </c>
      <c r="M464" t="s">
        <v>3448</v>
      </c>
    </row>
    <row r="465" spans="1:13" x14ac:dyDescent="0.2">
      <c r="A465" t="s">
        <v>1208</v>
      </c>
      <c r="B465">
        <v>2.3826550000000002</v>
      </c>
      <c r="C465">
        <v>1.25257</v>
      </c>
      <c r="D465">
        <v>2.3826550000000002</v>
      </c>
      <c r="E465" t="s">
        <v>2793</v>
      </c>
      <c r="F465">
        <v>-0.60346127000000005</v>
      </c>
      <c r="G465">
        <v>0.64910877</v>
      </c>
      <c r="I465">
        <v>827969</v>
      </c>
      <c r="J465" t="s">
        <v>2568</v>
      </c>
      <c r="K465" t="s">
        <v>1209</v>
      </c>
      <c r="L465" t="s">
        <v>1210</v>
      </c>
      <c r="M465" t="s">
        <v>1211</v>
      </c>
    </row>
    <row r="466" spans="1:13" x14ac:dyDescent="0.2">
      <c r="A466" t="s">
        <v>2841</v>
      </c>
      <c r="B466">
        <v>2.3840368000000001</v>
      </c>
      <c r="C466">
        <v>1.2534065000000001</v>
      </c>
      <c r="D466">
        <v>2.3840368000000001</v>
      </c>
      <c r="E466" t="s">
        <v>2793</v>
      </c>
      <c r="F466">
        <v>-0.58595969999999997</v>
      </c>
      <c r="G466">
        <v>0.66744685000000004</v>
      </c>
      <c r="I466">
        <v>818403</v>
      </c>
      <c r="J466" t="s">
        <v>2086</v>
      </c>
      <c r="L466" t="s">
        <v>2842</v>
      </c>
      <c r="M466" t="s">
        <v>2843</v>
      </c>
    </row>
    <row r="467" spans="1:13" x14ac:dyDescent="0.2">
      <c r="A467" t="s">
        <v>1212</v>
      </c>
      <c r="B467">
        <v>2.3914195999999999</v>
      </c>
      <c r="C467">
        <v>1.2578673</v>
      </c>
      <c r="D467">
        <v>2.3914195999999999</v>
      </c>
      <c r="E467" t="s">
        <v>2793</v>
      </c>
      <c r="F467">
        <v>-0.58562183000000001</v>
      </c>
      <c r="G467">
        <v>0.67224550000000005</v>
      </c>
      <c r="I467" t="s">
        <v>1213</v>
      </c>
      <c r="J467" t="s">
        <v>1214</v>
      </c>
      <c r="M467" t="s">
        <v>1215</v>
      </c>
    </row>
    <row r="468" spans="1:13" x14ac:dyDescent="0.2">
      <c r="A468" t="s">
        <v>1216</v>
      </c>
      <c r="B468">
        <v>2.3977811</v>
      </c>
      <c r="C468">
        <v>1.2616999</v>
      </c>
      <c r="D468">
        <v>2.3977811</v>
      </c>
      <c r="E468" t="s">
        <v>2793</v>
      </c>
      <c r="F468">
        <v>-0.6377351</v>
      </c>
      <c r="G468">
        <v>0.62396479999999999</v>
      </c>
      <c r="H468" t="s">
        <v>1217</v>
      </c>
      <c r="I468">
        <v>828849</v>
      </c>
      <c r="J468" t="s">
        <v>1218</v>
      </c>
      <c r="K468" t="s">
        <v>3831</v>
      </c>
      <c r="L468" t="s">
        <v>1219</v>
      </c>
      <c r="M468" t="s">
        <v>1220</v>
      </c>
    </row>
    <row r="469" spans="1:13" x14ac:dyDescent="0.2">
      <c r="A469" t="s">
        <v>3328</v>
      </c>
      <c r="B469">
        <v>2.4027297000000001</v>
      </c>
      <c r="C469">
        <v>1.2646744000000001</v>
      </c>
      <c r="D469">
        <v>2.4027297000000001</v>
      </c>
      <c r="E469" t="s">
        <v>2793</v>
      </c>
      <c r="F469">
        <v>-0.69496559999999996</v>
      </c>
      <c r="G469">
        <v>0.56970880000000002</v>
      </c>
      <c r="H469" t="s">
        <v>3329</v>
      </c>
      <c r="I469">
        <v>817197</v>
      </c>
      <c r="J469" t="s">
        <v>3330</v>
      </c>
      <c r="K469" t="s">
        <v>3331</v>
      </c>
      <c r="L469" t="s">
        <v>3332</v>
      </c>
      <c r="M469" t="s">
        <v>3333</v>
      </c>
    </row>
    <row r="470" spans="1:13" x14ac:dyDescent="0.2">
      <c r="A470" t="s">
        <v>1221</v>
      </c>
      <c r="B470">
        <v>2.4037182000000001</v>
      </c>
      <c r="C470">
        <v>1.2652677999999999</v>
      </c>
      <c r="D470">
        <v>2.4037182000000001</v>
      </c>
      <c r="E470" t="s">
        <v>2793</v>
      </c>
      <c r="F470">
        <v>-0.56272864</v>
      </c>
      <c r="G470">
        <v>0.70253920000000003</v>
      </c>
      <c r="H470" t="s">
        <v>1222</v>
      </c>
      <c r="I470">
        <v>827464</v>
      </c>
      <c r="J470" t="s">
        <v>1223</v>
      </c>
      <c r="K470" t="s">
        <v>1224</v>
      </c>
      <c r="L470" t="s">
        <v>1225</v>
      </c>
      <c r="M470" t="s">
        <v>1226</v>
      </c>
    </row>
    <row r="471" spans="1:13" x14ac:dyDescent="0.2">
      <c r="A471" t="s">
        <v>1227</v>
      </c>
      <c r="B471">
        <v>2.4316301</v>
      </c>
      <c r="C471">
        <v>1.2819237999999999</v>
      </c>
      <c r="D471">
        <v>2.4316301</v>
      </c>
      <c r="E471" t="s">
        <v>2793</v>
      </c>
      <c r="F471">
        <v>-0.63695692999999998</v>
      </c>
      <c r="G471">
        <v>0.64496684000000004</v>
      </c>
      <c r="I471">
        <v>843174</v>
      </c>
      <c r="K471" t="s">
        <v>2213</v>
      </c>
      <c r="M471" t="s">
        <v>1228</v>
      </c>
    </row>
    <row r="472" spans="1:13" x14ac:dyDescent="0.2">
      <c r="A472" t="s">
        <v>1229</v>
      </c>
      <c r="B472">
        <v>2.437567</v>
      </c>
      <c r="C472">
        <v>1.2854418999999999</v>
      </c>
      <c r="D472">
        <v>2.437567</v>
      </c>
      <c r="E472" t="s">
        <v>2793</v>
      </c>
      <c r="F472">
        <v>-0.54067874000000005</v>
      </c>
      <c r="G472">
        <v>0.74476313999999999</v>
      </c>
      <c r="I472">
        <v>842659</v>
      </c>
      <c r="M472" t="s">
        <v>1230</v>
      </c>
    </row>
    <row r="473" spans="1:13" x14ac:dyDescent="0.2">
      <c r="A473" t="s">
        <v>3113</v>
      </c>
      <c r="B473">
        <v>2.4381137000000002</v>
      </c>
      <c r="C473">
        <v>1.2857654000000001</v>
      </c>
      <c r="D473">
        <v>2.4381137000000002</v>
      </c>
      <c r="E473" t="s">
        <v>2793</v>
      </c>
      <c r="F473">
        <v>-0.6849153</v>
      </c>
      <c r="G473">
        <v>0.60085010000000005</v>
      </c>
      <c r="I473" t="s">
        <v>3114</v>
      </c>
      <c r="J473" t="s">
        <v>2838</v>
      </c>
      <c r="L473" t="s">
        <v>3115</v>
      </c>
      <c r="M473" t="s">
        <v>3116</v>
      </c>
    </row>
    <row r="474" spans="1:13" x14ac:dyDescent="0.2">
      <c r="A474" t="s">
        <v>1231</v>
      </c>
      <c r="B474">
        <v>2.4415627</v>
      </c>
      <c r="C474">
        <v>1.2878048</v>
      </c>
      <c r="D474">
        <v>2.4415627</v>
      </c>
      <c r="E474" t="s">
        <v>2793</v>
      </c>
      <c r="F474">
        <v>-0.66842820000000003</v>
      </c>
      <c r="G474">
        <v>0.61937666000000002</v>
      </c>
      <c r="H474" t="s">
        <v>1232</v>
      </c>
      <c r="I474">
        <v>843126</v>
      </c>
      <c r="J474" t="s">
        <v>1233</v>
      </c>
      <c r="K474" t="s">
        <v>4688</v>
      </c>
      <c r="L474" t="s">
        <v>1234</v>
      </c>
      <c r="M474" t="s">
        <v>1235</v>
      </c>
    </row>
    <row r="475" spans="1:13" x14ac:dyDescent="0.2">
      <c r="A475" t="s">
        <v>1236</v>
      </c>
      <c r="B475">
        <v>2.4498785000000001</v>
      </c>
      <c r="C475">
        <v>1.2927101999999999</v>
      </c>
      <c r="D475">
        <v>2.4498785000000001</v>
      </c>
      <c r="E475" t="s">
        <v>2793</v>
      </c>
      <c r="F475">
        <v>-0.67149806000000001</v>
      </c>
      <c r="G475">
        <v>0.62121210000000004</v>
      </c>
      <c r="I475">
        <v>817095</v>
      </c>
      <c r="M475" t="s">
        <v>1237</v>
      </c>
    </row>
    <row r="476" spans="1:13" x14ac:dyDescent="0.2">
      <c r="A476" t="s">
        <v>1238</v>
      </c>
      <c r="B476">
        <v>2.4631283000000002</v>
      </c>
      <c r="C476">
        <v>1.3004918000000001</v>
      </c>
      <c r="D476">
        <v>2.4631283000000002</v>
      </c>
      <c r="E476" t="s">
        <v>2793</v>
      </c>
      <c r="F476">
        <v>-0.62742589999999998</v>
      </c>
      <c r="G476">
        <v>0.67306589999999999</v>
      </c>
      <c r="H476" t="s">
        <v>1239</v>
      </c>
      <c r="I476">
        <v>835179</v>
      </c>
      <c r="J476" t="s">
        <v>1240</v>
      </c>
      <c r="K476" t="s">
        <v>1241</v>
      </c>
      <c r="L476" t="s">
        <v>1242</v>
      </c>
      <c r="M476" t="s">
        <v>1243</v>
      </c>
    </row>
    <row r="477" spans="1:13" x14ac:dyDescent="0.2">
      <c r="A477" t="s">
        <v>1244</v>
      </c>
      <c r="B477">
        <v>2.4655178000000002</v>
      </c>
      <c r="C477">
        <v>1.3018905999999999</v>
      </c>
      <c r="D477">
        <v>2.4655178000000002</v>
      </c>
      <c r="E477" t="s">
        <v>2793</v>
      </c>
      <c r="F477">
        <v>-0.6042843</v>
      </c>
      <c r="G477">
        <v>0.69760630000000001</v>
      </c>
      <c r="H477" t="s">
        <v>1245</v>
      </c>
      <c r="I477">
        <v>841268</v>
      </c>
      <c r="J477" t="s">
        <v>1246</v>
      </c>
      <c r="K477" t="s">
        <v>1247</v>
      </c>
      <c r="L477" t="s">
        <v>1248</v>
      </c>
      <c r="M477" t="s">
        <v>1249</v>
      </c>
    </row>
    <row r="478" spans="1:13" x14ac:dyDescent="0.2">
      <c r="A478" t="s">
        <v>1250</v>
      </c>
      <c r="B478">
        <v>2.4699810000000002</v>
      </c>
      <c r="C478">
        <v>1.3044998999999999</v>
      </c>
      <c r="D478">
        <v>2.4699810000000002</v>
      </c>
      <c r="E478" t="s">
        <v>2793</v>
      </c>
      <c r="F478">
        <v>-0.6785021</v>
      </c>
      <c r="G478">
        <v>0.62599780000000005</v>
      </c>
      <c r="I478">
        <v>838069</v>
      </c>
      <c r="J478" t="s">
        <v>1251</v>
      </c>
      <c r="L478" t="s">
        <v>2175</v>
      </c>
      <c r="M478" t="s">
        <v>1252</v>
      </c>
    </row>
    <row r="479" spans="1:13" x14ac:dyDescent="0.2">
      <c r="A479" t="s">
        <v>1253</v>
      </c>
      <c r="B479">
        <v>2.4741232000000002</v>
      </c>
      <c r="C479">
        <v>1.3069173999999999</v>
      </c>
      <c r="D479">
        <v>2.4741232000000002</v>
      </c>
      <c r="E479" t="s">
        <v>2793</v>
      </c>
      <c r="F479">
        <v>-0.69814706000000004</v>
      </c>
      <c r="G479">
        <v>0.60877040000000004</v>
      </c>
      <c r="I479" t="s">
        <v>3436</v>
      </c>
      <c r="M479" t="s">
        <v>1254</v>
      </c>
    </row>
    <row r="480" spans="1:13" x14ac:dyDescent="0.2">
      <c r="A480" t="s">
        <v>1255</v>
      </c>
      <c r="B480">
        <v>2.4822361000000002</v>
      </c>
      <c r="C480">
        <v>1.3116403999999999</v>
      </c>
      <c r="D480">
        <v>2.4822361000000002</v>
      </c>
      <c r="E480" t="s">
        <v>2793</v>
      </c>
      <c r="F480">
        <v>-0.71099234</v>
      </c>
      <c r="G480">
        <v>0.60064804999999999</v>
      </c>
      <c r="J480" t="s">
        <v>4751</v>
      </c>
      <c r="L480" t="s">
        <v>6377</v>
      </c>
      <c r="M480" t="s">
        <v>1256</v>
      </c>
    </row>
    <row r="481" spans="1:13" x14ac:dyDescent="0.2">
      <c r="A481" t="s">
        <v>4073</v>
      </c>
      <c r="B481">
        <v>2.4851740000000002</v>
      </c>
      <c r="C481">
        <v>1.3133469</v>
      </c>
      <c r="D481">
        <v>2.4851740000000002</v>
      </c>
      <c r="E481" t="s">
        <v>2793</v>
      </c>
      <c r="F481">
        <v>-0.63649869999999997</v>
      </c>
      <c r="G481">
        <v>0.67684820000000001</v>
      </c>
      <c r="I481" t="s">
        <v>4074</v>
      </c>
      <c r="J481" t="s">
        <v>2125</v>
      </c>
      <c r="K481" t="s">
        <v>4075</v>
      </c>
      <c r="M481" t="s">
        <v>4076</v>
      </c>
    </row>
    <row r="482" spans="1:13" x14ac:dyDescent="0.2">
      <c r="A482" t="s">
        <v>1257</v>
      </c>
      <c r="B482">
        <v>2.4854178</v>
      </c>
      <c r="C482">
        <v>1.3134885000000001</v>
      </c>
      <c r="D482">
        <v>2.4854178</v>
      </c>
      <c r="E482" t="s">
        <v>2793</v>
      </c>
      <c r="F482">
        <v>-0.64634585</v>
      </c>
      <c r="G482">
        <v>0.66714260000000003</v>
      </c>
      <c r="I482">
        <v>837415</v>
      </c>
      <c r="J482" t="s">
        <v>2966</v>
      </c>
      <c r="L482" t="s">
        <v>1258</v>
      </c>
      <c r="M482" t="s">
        <v>1259</v>
      </c>
    </row>
    <row r="483" spans="1:13" x14ac:dyDescent="0.2">
      <c r="A483" t="s">
        <v>1260</v>
      </c>
      <c r="B483">
        <v>2.4865781999999998</v>
      </c>
      <c r="C483">
        <v>1.3141617999999999</v>
      </c>
      <c r="D483">
        <v>2.4865781999999998</v>
      </c>
      <c r="E483" t="s">
        <v>2793</v>
      </c>
      <c r="F483">
        <v>-0.66082406000000005</v>
      </c>
      <c r="G483">
        <v>0.65333770000000002</v>
      </c>
      <c r="I483">
        <v>839713</v>
      </c>
      <c r="M483" t="s">
        <v>1261</v>
      </c>
    </row>
    <row r="484" spans="1:13" x14ac:dyDescent="0.2">
      <c r="A484" t="s">
        <v>1262</v>
      </c>
      <c r="B484">
        <v>2.4894246999999998</v>
      </c>
      <c r="C484">
        <v>1.3158122999999999</v>
      </c>
      <c r="D484">
        <v>2.4894246999999998</v>
      </c>
      <c r="E484" t="s">
        <v>2793</v>
      </c>
      <c r="F484">
        <v>-0.71553420000000001</v>
      </c>
      <c r="G484">
        <v>0.60027814000000002</v>
      </c>
      <c r="H484" t="s">
        <v>1263</v>
      </c>
      <c r="I484">
        <v>817497</v>
      </c>
      <c r="J484" t="s">
        <v>2910</v>
      </c>
      <c r="K484" t="s">
        <v>2911</v>
      </c>
      <c r="L484" t="s">
        <v>2912</v>
      </c>
      <c r="M484" t="s">
        <v>1264</v>
      </c>
    </row>
    <row r="485" spans="1:13" x14ac:dyDescent="0.2">
      <c r="A485" t="s">
        <v>1265</v>
      </c>
      <c r="B485">
        <v>2.4899702000000001</v>
      </c>
      <c r="C485">
        <v>1.3161285</v>
      </c>
      <c r="D485">
        <v>2.4899702000000001</v>
      </c>
      <c r="E485" t="s">
        <v>2793</v>
      </c>
      <c r="F485">
        <v>-0.6610222</v>
      </c>
      <c r="G485">
        <v>0.65510630000000003</v>
      </c>
      <c r="I485">
        <v>832202</v>
      </c>
      <c r="K485" t="s">
        <v>2678</v>
      </c>
      <c r="M485" t="s">
        <v>1266</v>
      </c>
    </row>
    <row r="486" spans="1:13" x14ac:dyDescent="0.2">
      <c r="A486" t="s">
        <v>1267</v>
      </c>
      <c r="B486">
        <v>2.4907056999999999</v>
      </c>
      <c r="C486">
        <v>1.3165545000000001</v>
      </c>
      <c r="D486">
        <v>2.4907056999999999</v>
      </c>
      <c r="E486" t="s">
        <v>2793</v>
      </c>
      <c r="F486">
        <v>-0.68709564000000001</v>
      </c>
      <c r="G486">
        <v>0.62945890000000004</v>
      </c>
      <c r="I486">
        <v>824533</v>
      </c>
      <c r="J486" t="s">
        <v>5310</v>
      </c>
      <c r="K486" t="s">
        <v>5311</v>
      </c>
      <c r="L486" t="s">
        <v>5312</v>
      </c>
      <c r="M486" t="s">
        <v>1268</v>
      </c>
    </row>
    <row r="487" spans="1:13" x14ac:dyDescent="0.2">
      <c r="A487" t="s">
        <v>4077</v>
      </c>
      <c r="B487">
        <v>2.4968975000000002</v>
      </c>
      <c r="C487">
        <v>1.3201365</v>
      </c>
      <c r="D487">
        <v>2.4968975000000002</v>
      </c>
      <c r="E487" t="s">
        <v>2793</v>
      </c>
      <c r="F487">
        <v>-0.68827176000000001</v>
      </c>
      <c r="G487">
        <v>0.6318648</v>
      </c>
      <c r="I487">
        <v>821353</v>
      </c>
      <c r="M487" t="s">
        <v>4078</v>
      </c>
    </row>
    <row r="488" spans="1:13" x14ac:dyDescent="0.2">
      <c r="A488" t="s">
        <v>3282</v>
      </c>
      <c r="B488">
        <v>2.5034291999999998</v>
      </c>
      <c r="C488">
        <v>1.3239057000000001</v>
      </c>
      <c r="D488">
        <v>2.5034291999999998</v>
      </c>
      <c r="E488" t="s">
        <v>2793</v>
      </c>
      <c r="F488">
        <v>-0.78744720000000001</v>
      </c>
      <c r="G488">
        <v>0.53645849999999995</v>
      </c>
      <c r="I488">
        <v>818414</v>
      </c>
      <c r="J488" t="s">
        <v>3283</v>
      </c>
      <c r="K488" t="s">
        <v>2825</v>
      </c>
      <c r="L488" t="s">
        <v>2826</v>
      </c>
      <c r="M488" t="s">
        <v>2827</v>
      </c>
    </row>
    <row r="489" spans="1:13" x14ac:dyDescent="0.2">
      <c r="A489" t="s">
        <v>1269</v>
      </c>
      <c r="B489">
        <v>2.5124773999999999</v>
      </c>
      <c r="C489">
        <v>1.3291105999999999</v>
      </c>
      <c r="D489">
        <v>2.5124773999999999</v>
      </c>
      <c r="E489" t="s">
        <v>2793</v>
      </c>
      <c r="F489">
        <v>-0.582422</v>
      </c>
      <c r="G489">
        <v>0.74668860000000004</v>
      </c>
      <c r="I489">
        <v>822521</v>
      </c>
      <c r="M489" t="s">
        <v>1270</v>
      </c>
    </row>
    <row r="490" spans="1:13" x14ac:dyDescent="0.2">
      <c r="A490" t="s">
        <v>1271</v>
      </c>
      <c r="B490">
        <v>2.5155121999999999</v>
      </c>
      <c r="C490">
        <v>1.3308523000000001</v>
      </c>
      <c r="D490">
        <v>2.5155121999999999</v>
      </c>
      <c r="E490" t="s">
        <v>2793</v>
      </c>
      <c r="F490">
        <v>-0.65735699999999997</v>
      </c>
      <c r="G490">
        <v>0.67349530000000002</v>
      </c>
      <c r="I490">
        <v>843980</v>
      </c>
      <c r="J490" t="s">
        <v>1272</v>
      </c>
      <c r="K490" t="s">
        <v>2678</v>
      </c>
      <c r="L490" t="s">
        <v>1273</v>
      </c>
      <c r="M490" t="s">
        <v>1274</v>
      </c>
    </row>
    <row r="491" spans="1:13" x14ac:dyDescent="0.2">
      <c r="A491" t="s">
        <v>1275</v>
      </c>
      <c r="B491">
        <v>2.5217450000000001</v>
      </c>
      <c r="C491">
        <v>1.3344223</v>
      </c>
      <c r="D491">
        <v>2.5217450000000001</v>
      </c>
      <c r="E491" t="s">
        <v>2793</v>
      </c>
      <c r="F491">
        <v>-0.64273619999999998</v>
      </c>
      <c r="G491">
        <v>0.69168615</v>
      </c>
      <c r="M491" t="s">
        <v>1276</v>
      </c>
    </row>
    <row r="492" spans="1:13" x14ac:dyDescent="0.2">
      <c r="A492" t="s">
        <v>3589</v>
      </c>
      <c r="B492">
        <v>2.5285354</v>
      </c>
      <c r="C492">
        <v>1.3383019</v>
      </c>
      <c r="D492">
        <v>2.5285354</v>
      </c>
      <c r="E492" t="s">
        <v>2793</v>
      </c>
      <c r="F492">
        <v>-0.708256</v>
      </c>
      <c r="G492">
        <v>0.63004590000000005</v>
      </c>
      <c r="I492">
        <v>838483</v>
      </c>
      <c r="J492" t="s">
        <v>2125</v>
      </c>
      <c r="M492" t="s">
        <v>3590</v>
      </c>
    </row>
    <row r="493" spans="1:13" x14ac:dyDescent="0.2">
      <c r="A493" t="s">
        <v>1277</v>
      </c>
      <c r="B493">
        <v>2.5319264000000001</v>
      </c>
      <c r="C493">
        <v>1.3402354999999999</v>
      </c>
      <c r="D493">
        <v>2.5319264000000001</v>
      </c>
      <c r="E493" t="s">
        <v>2793</v>
      </c>
      <c r="F493">
        <v>-0.76197289999999995</v>
      </c>
      <c r="G493">
        <v>0.57826257000000003</v>
      </c>
      <c r="H493" t="s">
        <v>1278</v>
      </c>
      <c r="I493">
        <v>817496</v>
      </c>
      <c r="J493" t="s">
        <v>2910</v>
      </c>
      <c r="K493" t="s">
        <v>2911</v>
      </c>
      <c r="L493" t="s">
        <v>2912</v>
      </c>
      <c r="M493" t="s">
        <v>1279</v>
      </c>
    </row>
    <row r="494" spans="1:13" x14ac:dyDescent="0.2">
      <c r="A494" t="s">
        <v>1280</v>
      </c>
      <c r="B494">
        <v>2.5321566999999998</v>
      </c>
      <c r="C494">
        <v>1.3403666999999999</v>
      </c>
      <c r="D494">
        <v>2.5321566999999998</v>
      </c>
      <c r="E494" t="s">
        <v>2793</v>
      </c>
      <c r="F494">
        <v>-0.59819317000000005</v>
      </c>
      <c r="G494">
        <v>0.74217354999999996</v>
      </c>
      <c r="H494" t="s">
        <v>1281</v>
      </c>
      <c r="I494">
        <v>827152</v>
      </c>
      <c r="J494" t="s">
        <v>1282</v>
      </c>
      <c r="K494" t="s">
        <v>3668</v>
      </c>
      <c r="L494" t="s">
        <v>1283</v>
      </c>
      <c r="M494" t="s">
        <v>1284</v>
      </c>
    </row>
    <row r="495" spans="1:13" x14ac:dyDescent="0.2">
      <c r="A495" t="s">
        <v>1285</v>
      </c>
      <c r="B495">
        <v>2.5388793999999999</v>
      </c>
      <c r="C495">
        <v>1.3441919</v>
      </c>
      <c r="D495">
        <v>2.5388793999999999</v>
      </c>
      <c r="E495" t="s">
        <v>2793</v>
      </c>
      <c r="F495">
        <v>-0.68918394999999999</v>
      </c>
      <c r="G495">
        <v>0.65500795999999994</v>
      </c>
      <c r="I495">
        <v>838977</v>
      </c>
      <c r="M495" t="s">
        <v>1286</v>
      </c>
    </row>
    <row r="496" spans="1:13" x14ac:dyDescent="0.2">
      <c r="A496" t="s">
        <v>1287</v>
      </c>
      <c r="B496">
        <v>2.5411863000000001</v>
      </c>
      <c r="C496">
        <v>1.3455021</v>
      </c>
      <c r="D496">
        <v>2.5411863000000001</v>
      </c>
      <c r="E496" t="s">
        <v>2793</v>
      </c>
      <c r="F496">
        <v>-0.69957279999999999</v>
      </c>
      <c r="G496">
        <v>0.64592934000000002</v>
      </c>
      <c r="H496" t="s">
        <v>1288</v>
      </c>
      <c r="I496">
        <v>835828</v>
      </c>
      <c r="J496" t="s">
        <v>776</v>
      </c>
      <c r="K496" t="s">
        <v>2678</v>
      </c>
      <c r="L496" t="s">
        <v>2486</v>
      </c>
      <c r="M496" t="s">
        <v>777</v>
      </c>
    </row>
    <row r="497" spans="1:13" x14ac:dyDescent="0.2">
      <c r="A497" t="s">
        <v>778</v>
      </c>
      <c r="B497">
        <v>2.5476904</v>
      </c>
      <c r="C497">
        <v>1.3491899999999999</v>
      </c>
      <c r="D497">
        <v>2.5476904</v>
      </c>
      <c r="E497" t="s">
        <v>2793</v>
      </c>
      <c r="F497">
        <v>-0.73067736999999999</v>
      </c>
      <c r="G497">
        <v>0.61851263000000001</v>
      </c>
      <c r="I497">
        <v>837061</v>
      </c>
      <c r="K497" t="s">
        <v>2678</v>
      </c>
      <c r="M497" t="s">
        <v>779</v>
      </c>
    </row>
    <row r="498" spans="1:13" x14ac:dyDescent="0.2">
      <c r="A498" t="s">
        <v>780</v>
      </c>
      <c r="B498">
        <v>2.5493790000000001</v>
      </c>
      <c r="C498">
        <v>1.3501459</v>
      </c>
      <c r="D498">
        <v>2.5493790000000001</v>
      </c>
      <c r="E498" t="s">
        <v>2793</v>
      </c>
      <c r="F498">
        <v>-0.79112229999999995</v>
      </c>
      <c r="G498">
        <v>0.55902359999999995</v>
      </c>
      <c r="I498">
        <v>829927</v>
      </c>
      <c r="K498" t="s">
        <v>2213</v>
      </c>
      <c r="M498" t="s">
        <v>781</v>
      </c>
    </row>
    <row r="499" spans="1:13" x14ac:dyDescent="0.2">
      <c r="A499" t="s">
        <v>782</v>
      </c>
      <c r="B499">
        <v>2.5496569999999998</v>
      </c>
      <c r="C499">
        <v>1.3503033</v>
      </c>
      <c r="D499">
        <v>2.5496569999999998</v>
      </c>
      <c r="E499" t="s">
        <v>2793</v>
      </c>
      <c r="F499">
        <v>-0.8147932</v>
      </c>
      <c r="G499">
        <v>0.53551006000000001</v>
      </c>
      <c r="I499">
        <v>820430</v>
      </c>
      <c r="M499" t="s">
        <v>783</v>
      </c>
    </row>
    <row r="500" spans="1:13" x14ac:dyDescent="0.2">
      <c r="A500" t="s">
        <v>3095</v>
      </c>
      <c r="B500">
        <v>2.5508277000000001</v>
      </c>
      <c r="C500">
        <v>1.3509655</v>
      </c>
      <c r="D500">
        <v>2.5508277000000001</v>
      </c>
      <c r="E500" t="s">
        <v>2793</v>
      </c>
      <c r="F500">
        <v>-0.69661282999999996</v>
      </c>
      <c r="G500">
        <v>0.65435266000000003</v>
      </c>
      <c r="H500" t="s">
        <v>3096</v>
      </c>
      <c r="I500">
        <v>817484</v>
      </c>
      <c r="J500" t="s">
        <v>3097</v>
      </c>
      <c r="L500" t="s">
        <v>3098</v>
      </c>
      <c r="M500" t="s">
        <v>3099</v>
      </c>
    </row>
    <row r="501" spans="1:13" x14ac:dyDescent="0.2">
      <c r="A501" t="s">
        <v>784</v>
      </c>
      <c r="B501">
        <v>2.5514399999999999</v>
      </c>
      <c r="C501">
        <v>1.3513116999999999</v>
      </c>
      <c r="D501">
        <v>2.5514399999999999</v>
      </c>
      <c r="E501" t="s">
        <v>2793</v>
      </c>
      <c r="F501">
        <v>-0.66311693000000005</v>
      </c>
      <c r="G501">
        <v>0.68819474999999997</v>
      </c>
      <c r="I501">
        <v>819700</v>
      </c>
      <c r="J501" t="s">
        <v>785</v>
      </c>
      <c r="K501" t="s">
        <v>2678</v>
      </c>
      <c r="L501" t="s">
        <v>3181</v>
      </c>
      <c r="M501" t="s">
        <v>786</v>
      </c>
    </row>
    <row r="502" spans="1:13" x14ac:dyDescent="0.2">
      <c r="A502" t="s">
        <v>787</v>
      </c>
      <c r="B502">
        <v>2.5562266999999999</v>
      </c>
      <c r="C502">
        <v>1.3540158</v>
      </c>
      <c r="D502">
        <v>2.5562266999999999</v>
      </c>
      <c r="E502" t="s">
        <v>2793</v>
      </c>
      <c r="F502">
        <v>-0.72854923999999999</v>
      </c>
      <c r="G502">
        <v>0.62546659999999998</v>
      </c>
      <c r="I502">
        <v>834170</v>
      </c>
      <c r="J502" t="s">
        <v>3228</v>
      </c>
      <c r="L502" t="s">
        <v>788</v>
      </c>
      <c r="M502" t="s">
        <v>789</v>
      </c>
    </row>
    <row r="503" spans="1:13" x14ac:dyDescent="0.2">
      <c r="A503" t="s">
        <v>790</v>
      </c>
      <c r="B503">
        <v>2.5565042</v>
      </c>
      <c r="C503">
        <v>1.3541725</v>
      </c>
      <c r="D503">
        <v>2.5565042</v>
      </c>
      <c r="E503" t="s">
        <v>2793</v>
      </c>
      <c r="F503">
        <v>-0.77326583999999998</v>
      </c>
      <c r="G503">
        <v>0.58090660000000005</v>
      </c>
      <c r="H503" t="s">
        <v>791</v>
      </c>
      <c r="I503">
        <v>820019</v>
      </c>
      <c r="J503" t="s">
        <v>792</v>
      </c>
      <c r="K503" t="s">
        <v>3831</v>
      </c>
      <c r="L503" t="s">
        <v>793</v>
      </c>
      <c r="M503" t="s">
        <v>794</v>
      </c>
    </row>
    <row r="504" spans="1:13" x14ac:dyDescent="0.2">
      <c r="A504" t="s">
        <v>795</v>
      </c>
      <c r="B504">
        <v>2.5607796</v>
      </c>
      <c r="C504">
        <v>1.3565830999999999</v>
      </c>
      <c r="D504">
        <v>2.5607796</v>
      </c>
      <c r="E504" t="s">
        <v>2793</v>
      </c>
      <c r="F504">
        <v>-0.73987864999999997</v>
      </c>
      <c r="G504">
        <v>0.61670446000000001</v>
      </c>
      <c r="H504" t="s">
        <v>796</v>
      </c>
      <c r="I504" t="s">
        <v>797</v>
      </c>
      <c r="J504" t="s">
        <v>798</v>
      </c>
      <c r="K504" t="s">
        <v>4123</v>
      </c>
      <c r="L504" t="s">
        <v>799</v>
      </c>
      <c r="M504" t="s">
        <v>800</v>
      </c>
    </row>
    <row r="505" spans="1:13" x14ac:dyDescent="0.2">
      <c r="A505" t="s">
        <v>3404</v>
      </c>
      <c r="B505">
        <v>2.5617795000000001</v>
      </c>
      <c r="C505">
        <v>1.3571462999999999</v>
      </c>
      <c r="D505">
        <v>2.5617795000000001</v>
      </c>
      <c r="E505" t="s">
        <v>2793</v>
      </c>
      <c r="F505">
        <v>-0.67447685999999996</v>
      </c>
      <c r="G505">
        <v>0.68266939999999998</v>
      </c>
      <c r="I505">
        <v>842367</v>
      </c>
      <c r="J505" t="s">
        <v>2086</v>
      </c>
      <c r="L505" t="s">
        <v>3405</v>
      </c>
      <c r="M505" t="s">
        <v>3406</v>
      </c>
    </row>
    <row r="506" spans="1:13" x14ac:dyDescent="0.2">
      <c r="A506" t="s">
        <v>3615</v>
      </c>
      <c r="B506">
        <v>2.5639090000000002</v>
      </c>
      <c r="C506">
        <v>1.3583449999999999</v>
      </c>
      <c r="D506">
        <v>2.5639090000000002</v>
      </c>
      <c r="E506" t="s">
        <v>2793</v>
      </c>
      <c r="F506">
        <v>-0.66392110000000004</v>
      </c>
      <c r="G506">
        <v>0.69442389999999998</v>
      </c>
      <c r="I506">
        <v>828540</v>
      </c>
      <c r="M506" t="s">
        <v>3616</v>
      </c>
    </row>
    <row r="507" spans="1:13" x14ac:dyDescent="0.2">
      <c r="A507" t="s">
        <v>3569</v>
      </c>
      <c r="B507">
        <v>2.5654767000000001</v>
      </c>
      <c r="C507">
        <v>1.359227</v>
      </c>
      <c r="D507">
        <v>2.5654767000000001</v>
      </c>
      <c r="E507" t="s">
        <v>2793</v>
      </c>
      <c r="F507">
        <v>-0.65490437000000001</v>
      </c>
      <c r="G507">
        <v>0.70432260000000002</v>
      </c>
      <c r="H507" t="s">
        <v>3570</v>
      </c>
      <c r="I507">
        <v>840188</v>
      </c>
      <c r="J507" t="s">
        <v>2539</v>
      </c>
      <c r="K507" t="s">
        <v>3571</v>
      </c>
      <c r="L507" t="s">
        <v>2540</v>
      </c>
      <c r="M507" t="s">
        <v>3572</v>
      </c>
    </row>
    <row r="508" spans="1:13" x14ac:dyDescent="0.2">
      <c r="A508" t="s">
        <v>801</v>
      </c>
      <c r="B508">
        <v>2.5657828</v>
      </c>
      <c r="C508">
        <v>1.3593991000000001</v>
      </c>
      <c r="D508">
        <v>2.5657828</v>
      </c>
      <c r="E508" t="s">
        <v>2793</v>
      </c>
      <c r="F508">
        <v>-0.648509</v>
      </c>
      <c r="G508">
        <v>0.71089005000000005</v>
      </c>
      <c r="I508" t="s">
        <v>802</v>
      </c>
      <c r="M508" t="s">
        <v>803</v>
      </c>
    </row>
    <row r="509" spans="1:13" x14ac:dyDescent="0.2">
      <c r="A509" t="s">
        <v>804</v>
      </c>
      <c r="B509">
        <v>2.5769475000000002</v>
      </c>
      <c r="C509">
        <v>1.3656630000000001</v>
      </c>
      <c r="D509">
        <v>2.5769475000000002</v>
      </c>
      <c r="E509" t="s">
        <v>2793</v>
      </c>
      <c r="F509">
        <v>-0.61219809999999997</v>
      </c>
      <c r="G509">
        <v>0.75346493999999997</v>
      </c>
      <c r="J509" t="s">
        <v>805</v>
      </c>
      <c r="L509" t="s">
        <v>806</v>
      </c>
    </row>
    <row r="510" spans="1:13" x14ac:dyDescent="0.2">
      <c r="A510" t="s">
        <v>807</v>
      </c>
      <c r="B510">
        <v>2.5770985999999998</v>
      </c>
      <c r="C510">
        <v>1.3657477</v>
      </c>
      <c r="D510">
        <v>2.5770985999999998</v>
      </c>
      <c r="E510" t="s">
        <v>2793</v>
      </c>
      <c r="F510">
        <v>-0.63722060000000003</v>
      </c>
      <c r="G510">
        <v>0.72852707000000005</v>
      </c>
      <c r="I510">
        <v>831559</v>
      </c>
      <c r="J510" t="s">
        <v>808</v>
      </c>
      <c r="L510" t="s">
        <v>809</v>
      </c>
      <c r="M510" t="s">
        <v>810</v>
      </c>
    </row>
    <row r="511" spans="1:13" x14ac:dyDescent="0.2">
      <c r="A511" t="s">
        <v>5248</v>
      </c>
      <c r="B511">
        <v>2.5818946</v>
      </c>
      <c r="C511">
        <v>1.3684301000000001</v>
      </c>
      <c r="D511">
        <v>2.5818946</v>
      </c>
      <c r="E511" t="s">
        <v>2793</v>
      </c>
      <c r="F511">
        <v>-0.58286930000000003</v>
      </c>
      <c r="G511">
        <v>0.78556084999999998</v>
      </c>
      <c r="J511" t="s">
        <v>5249</v>
      </c>
      <c r="L511" t="s">
        <v>5250</v>
      </c>
      <c r="M511" t="s">
        <v>5771</v>
      </c>
    </row>
    <row r="512" spans="1:13" x14ac:dyDescent="0.2">
      <c r="A512" t="s">
        <v>811</v>
      </c>
      <c r="B512">
        <v>2.5877246999999999</v>
      </c>
      <c r="C512">
        <v>1.3716841</v>
      </c>
      <c r="D512">
        <v>2.5877246999999999</v>
      </c>
      <c r="E512" t="s">
        <v>2793</v>
      </c>
      <c r="F512">
        <v>-0.63681719999999997</v>
      </c>
      <c r="G512">
        <v>0.73486686000000001</v>
      </c>
      <c r="I512">
        <v>828228</v>
      </c>
      <c r="M512" t="s">
        <v>812</v>
      </c>
    </row>
    <row r="513" spans="1:13" x14ac:dyDescent="0.2">
      <c r="A513" t="s">
        <v>813</v>
      </c>
      <c r="B513">
        <v>2.5938340000000002</v>
      </c>
      <c r="C513">
        <v>1.3750861000000001</v>
      </c>
      <c r="D513">
        <v>2.5938340000000002</v>
      </c>
      <c r="E513" t="s">
        <v>2793</v>
      </c>
      <c r="F513">
        <v>-0.6833842</v>
      </c>
      <c r="G513">
        <v>0.69170189999999998</v>
      </c>
      <c r="I513">
        <v>838752</v>
      </c>
      <c r="J513" t="s">
        <v>2125</v>
      </c>
      <c r="K513" t="s">
        <v>814</v>
      </c>
      <c r="M513" t="s">
        <v>815</v>
      </c>
    </row>
    <row r="514" spans="1:13" x14ac:dyDescent="0.2">
      <c r="A514" t="s">
        <v>816</v>
      </c>
      <c r="B514">
        <v>2.5948389000000001</v>
      </c>
      <c r="C514">
        <v>1.3756448999999999</v>
      </c>
      <c r="D514">
        <v>2.5948389000000001</v>
      </c>
      <c r="E514" t="s">
        <v>2793</v>
      </c>
      <c r="F514">
        <v>-0.62514519999999996</v>
      </c>
      <c r="G514">
        <v>0.75049969999999999</v>
      </c>
      <c r="I514">
        <v>835982</v>
      </c>
      <c r="L514" t="s">
        <v>3163</v>
      </c>
      <c r="M514" t="s">
        <v>817</v>
      </c>
    </row>
    <row r="515" spans="1:13" x14ac:dyDescent="0.2">
      <c r="A515" t="s">
        <v>818</v>
      </c>
      <c r="B515">
        <v>2.5975009999999998</v>
      </c>
      <c r="C515">
        <v>1.3771243</v>
      </c>
      <c r="D515">
        <v>2.5975009999999998</v>
      </c>
      <c r="E515" t="s">
        <v>2793</v>
      </c>
      <c r="F515">
        <v>-0.69370339999999997</v>
      </c>
      <c r="G515">
        <v>0.6834209</v>
      </c>
      <c r="I515">
        <v>823908</v>
      </c>
      <c r="J515" t="s">
        <v>3109</v>
      </c>
      <c r="K515" t="s">
        <v>2678</v>
      </c>
      <c r="L515" t="s">
        <v>819</v>
      </c>
      <c r="M515" t="s">
        <v>820</v>
      </c>
    </row>
    <row r="516" spans="1:13" x14ac:dyDescent="0.2">
      <c r="A516" t="s">
        <v>821</v>
      </c>
      <c r="B516">
        <v>2.6073062</v>
      </c>
      <c r="C516">
        <v>1.38256</v>
      </c>
      <c r="D516">
        <v>2.6073062</v>
      </c>
      <c r="E516" t="s">
        <v>2793</v>
      </c>
      <c r="F516">
        <v>-0.64519360000000003</v>
      </c>
      <c r="G516">
        <v>0.73736643999999996</v>
      </c>
      <c r="I516">
        <v>818046</v>
      </c>
      <c r="J516" t="s">
        <v>822</v>
      </c>
      <c r="K516" t="s">
        <v>2678</v>
      </c>
      <c r="L516" t="s">
        <v>3106</v>
      </c>
      <c r="M516" t="s">
        <v>823</v>
      </c>
    </row>
    <row r="517" spans="1:13" x14ac:dyDescent="0.2">
      <c r="A517" t="s">
        <v>3146</v>
      </c>
      <c r="B517">
        <v>2.6146094999999998</v>
      </c>
      <c r="C517">
        <v>1.3865955000000001</v>
      </c>
      <c r="D517">
        <v>2.6146094999999998</v>
      </c>
      <c r="E517" t="s">
        <v>2793</v>
      </c>
      <c r="F517">
        <v>-0.6585858</v>
      </c>
      <c r="G517">
        <v>0.72800969999999998</v>
      </c>
      <c r="I517">
        <v>819368</v>
      </c>
      <c r="J517" t="s">
        <v>3469</v>
      </c>
      <c r="K517" t="s">
        <v>3147</v>
      </c>
      <c r="L517" t="s">
        <v>3471</v>
      </c>
      <c r="M517" t="s">
        <v>3148</v>
      </c>
    </row>
    <row r="518" spans="1:13" x14ac:dyDescent="0.2">
      <c r="A518" t="s">
        <v>824</v>
      </c>
      <c r="B518">
        <v>2.6225958</v>
      </c>
      <c r="C518">
        <v>1.3909955000000001</v>
      </c>
      <c r="D518">
        <v>2.6225958</v>
      </c>
      <c r="E518" t="s">
        <v>2793</v>
      </c>
      <c r="F518">
        <v>-0.69853734999999995</v>
      </c>
      <c r="G518">
        <v>0.69245814999999999</v>
      </c>
      <c r="H518" t="s">
        <v>825</v>
      </c>
      <c r="I518">
        <v>818421</v>
      </c>
      <c r="J518" t="s">
        <v>826</v>
      </c>
      <c r="K518" t="s">
        <v>3251</v>
      </c>
      <c r="L518" t="s">
        <v>827</v>
      </c>
      <c r="M518" t="s">
        <v>828</v>
      </c>
    </row>
    <row r="519" spans="1:13" x14ac:dyDescent="0.2">
      <c r="A519" t="s">
        <v>829</v>
      </c>
      <c r="B519">
        <v>2.6228359000000001</v>
      </c>
      <c r="C519">
        <v>1.3911275999999999</v>
      </c>
      <c r="D519">
        <v>2.6228359000000001</v>
      </c>
      <c r="E519" t="s">
        <v>2793</v>
      </c>
      <c r="F519">
        <v>-0.65698599999999996</v>
      </c>
      <c r="G519">
        <v>0.73414159999999995</v>
      </c>
      <c r="H519" t="s">
        <v>830</v>
      </c>
      <c r="I519" t="s">
        <v>831</v>
      </c>
      <c r="J519" t="s">
        <v>832</v>
      </c>
      <c r="K519" t="s">
        <v>2678</v>
      </c>
      <c r="L519" t="s">
        <v>833</v>
      </c>
      <c r="M519" t="s">
        <v>834</v>
      </c>
    </row>
    <row r="520" spans="1:13" x14ac:dyDescent="0.2">
      <c r="A520" t="s">
        <v>835</v>
      </c>
      <c r="B520">
        <v>2.6254978000000002</v>
      </c>
      <c r="C520">
        <v>1.3925909999999999</v>
      </c>
      <c r="D520">
        <v>2.6254978000000002</v>
      </c>
      <c r="E520" t="s">
        <v>2793</v>
      </c>
      <c r="F520">
        <v>-0.63629080000000005</v>
      </c>
      <c r="G520">
        <v>0.75630019999999998</v>
      </c>
      <c r="H520" t="s">
        <v>836</v>
      </c>
      <c r="I520" t="s">
        <v>837</v>
      </c>
      <c r="J520" t="s">
        <v>2086</v>
      </c>
      <c r="K520" t="s">
        <v>2678</v>
      </c>
      <c r="L520" t="s">
        <v>2486</v>
      </c>
      <c r="M520" t="s">
        <v>838</v>
      </c>
    </row>
    <row r="521" spans="1:13" x14ac:dyDescent="0.2">
      <c r="A521" t="s">
        <v>839</v>
      </c>
      <c r="B521">
        <v>2.6378870000000001</v>
      </c>
      <c r="C521">
        <v>1.3993827999999999</v>
      </c>
      <c r="D521">
        <v>2.6378870000000001</v>
      </c>
      <c r="E521" t="s">
        <v>2793</v>
      </c>
      <c r="F521">
        <v>-0.75998235000000003</v>
      </c>
      <c r="G521">
        <v>0.63940050000000004</v>
      </c>
      <c r="H521" t="s">
        <v>840</v>
      </c>
      <c r="I521">
        <v>821199</v>
      </c>
      <c r="J521" t="s">
        <v>841</v>
      </c>
      <c r="K521" t="s">
        <v>1754</v>
      </c>
      <c r="L521" t="s">
        <v>842</v>
      </c>
      <c r="M521" t="s">
        <v>843</v>
      </c>
    </row>
    <row r="522" spans="1:13" x14ac:dyDescent="0.2">
      <c r="A522" t="s">
        <v>844</v>
      </c>
      <c r="B522">
        <v>2.6401846</v>
      </c>
      <c r="C522">
        <v>1.4006388000000001</v>
      </c>
      <c r="D522">
        <v>2.6401846</v>
      </c>
      <c r="E522" t="s">
        <v>2793</v>
      </c>
      <c r="F522">
        <v>-0.55078150000000003</v>
      </c>
      <c r="G522">
        <v>0.84985732999999997</v>
      </c>
      <c r="I522">
        <v>835826</v>
      </c>
      <c r="J522" t="s">
        <v>845</v>
      </c>
      <c r="K522" t="s">
        <v>846</v>
      </c>
      <c r="L522" t="s">
        <v>847</v>
      </c>
      <c r="M522" t="s">
        <v>848</v>
      </c>
    </row>
    <row r="523" spans="1:13" x14ac:dyDescent="0.2">
      <c r="A523" t="s">
        <v>849</v>
      </c>
      <c r="B523">
        <v>2.6453150000000001</v>
      </c>
      <c r="C523">
        <v>1.4034395</v>
      </c>
      <c r="D523">
        <v>2.6453150000000001</v>
      </c>
      <c r="E523" t="s">
        <v>2793</v>
      </c>
      <c r="F523">
        <v>-0.84994389999999997</v>
      </c>
      <c r="G523">
        <v>0.55349565000000001</v>
      </c>
      <c r="H523" t="s">
        <v>850</v>
      </c>
      <c r="I523">
        <v>818236</v>
      </c>
      <c r="J523" t="s">
        <v>1179</v>
      </c>
      <c r="M523" t="s">
        <v>851</v>
      </c>
    </row>
    <row r="524" spans="1:13" x14ac:dyDescent="0.2">
      <c r="A524" t="s">
        <v>852</v>
      </c>
      <c r="B524">
        <v>2.6494271999999999</v>
      </c>
      <c r="C524">
        <v>1.4056804000000001</v>
      </c>
      <c r="D524">
        <v>2.6494271999999999</v>
      </c>
      <c r="E524" t="s">
        <v>2793</v>
      </c>
      <c r="F524">
        <v>-0.70630693</v>
      </c>
      <c r="G524">
        <v>0.69937349999999998</v>
      </c>
      <c r="H524" t="s">
        <v>853</v>
      </c>
      <c r="I524">
        <v>824188</v>
      </c>
      <c r="J524" t="s">
        <v>854</v>
      </c>
      <c r="K524" t="s">
        <v>3577</v>
      </c>
      <c r="L524" t="s">
        <v>2826</v>
      </c>
      <c r="M524" t="s">
        <v>855</v>
      </c>
    </row>
    <row r="525" spans="1:13" x14ac:dyDescent="0.2">
      <c r="A525" t="s">
        <v>856</v>
      </c>
      <c r="B525">
        <v>2.6509771</v>
      </c>
      <c r="C525">
        <v>1.4065242</v>
      </c>
      <c r="D525">
        <v>2.6509771</v>
      </c>
      <c r="E525" t="s">
        <v>2793</v>
      </c>
      <c r="F525">
        <v>-0.55283329999999997</v>
      </c>
      <c r="G525">
        <v>0.85369086000000005</v>
      </c>
      <c r="I525">
        <v>841154</v>
      </c>
      <c r="K525" t="s">
        <v>2678</v>
      </c>
      <c r="M525" t="s">
        <v>857</v>
      </c>
    </row>
    <row r="526" spans="1:13" x14ac:dyDescent="0.2">
      <c r="A526" t="s">
        <v>858</v>
      </c>
      <c r="B526">
        <v>2.6552566999999998</v>
      </c>
      <c r="C526">
        <v>1.4088514000000001</v>
      </c>
      <c r="D526">
        <v>2.6552566999999998</v>
      </c>
      <c r="E526" t="s">
        <v>2793</v>
      </c>
      <c r="F526">
        <v>-0.73489689999999996</v>
      </c>
      <c r="G526">
        <v>0.67395450000000001</v>
      </c>
      <c r="I526">
        <v>837475</v>
      </c>
      <c r="J526" t="s">
        <v>4500</v>
      </c>
      <c r="K526" t="s">
        <v>2678</v>
      </c>
      <c r="L526" t="s">
        <v>859</v>
      </c>
      <c r="M526" t="s">
        <v>860</v>
      </c>
    </row>
    <row r="527" spans="1:13" x14ac:dyDescent="0.2">
      <c r="A527" t="s">
        <v>861</v>
      </c>
      <c r="B527">
        <v>2.6597843000000001</v>
      </c>
      <c r="C527">
        <v>1.4113092</v>
      </c>
      <c r="D527">
        <v>2.6597843000000001</v>
      </c>
      <c r="E527" t="s">
        <v>2793</v>
      </c>
      <c r="F527">
        <v>-0.76617192999999995</v>
      </c>
      <c r="G527">
        <v>0.64513730000000002</v>
      </c>
      <c r="H527" t="s">
        <v>862</v>
      </c>
      <c r="I527">
        <v>832703</v>
      </c>
      <c r="J527" t="s">
        <v>3500</v>
      </c>
      <c r="K527" t="s">
        <v>3775</v>
      </c>
      <c r="L527" t="s">
        <v>863</v>
      </c>
      <c r="M527" t="s">
        <v>864</v>
      </c>
    </row>
    <row r="528" spans="1:13" x14ac:dyDescent="0.2">
      <c r="A528" t="s">
        <v>865</v>
      </c>
      <c r="B528">
        <v>2.6699229999999998</v>
      </c>
      <c r="C528">
        <v>1.4167981000000001</v>
      </c>
      <c r="D528">
        <v>2.6699229999999998</v>
      </c>
      <c r="E528" t="s">
        <v>2793</v>
      </c>
      <c r="F528">
        <v>-0.77202963999999996</v>
      </c>
      <c r="G528">
        <v>0.64476849999999997</v>
      </c>
      <c r="H528" t="s">
        <v>866</v>
      </c>
      <c r="I528">
        <v>826730</v>
      </c>
      <c r="J528" t="s">
        <v>867</v>
      </c>
      <c r="L528" t="s">
        <v>2226</v>
      </c>
      <c r="M528" t="s">
        <v>868</v>
      </c>
    </row>
    <row r="529" spans="1:13" x14ac:dyDescent="0.2">
      <c r="A529" t="s">
        <v>869</v>
      </c>
      <c r="B529">
        <v>2.6840708000000002</v>
      </c>
      <c r="C529">
        <v>1.4244227</v>
      </c>
      <c r="D529">
        <v>2.6840708000000002</v>
      </c>
      <c r="E529" t="s">
        <v>2793</v>
      </c>
      <c r="F529">
        <v>-0.59771039999999998</v>
      </c>
      <c r="G529">
        <v>0.82671236999999997</v>
      </c>
      <c r="M529" t="s">
        <v>870</v>
      </c>
    </row>
    <row r="530" spans="1:13" x14ac:dyDescent="0.2">
      <c r="A530" t="s">
        <v>871</v>
      </c>
      <c r="B530">
        <v>2.7165024</v>
      </c>
      <c r="C530">
        <v>1.4417503</v>
      </c>
      <c r="D530">
        <v>2.7165024</v>
      </c>
      <c r="E530" t="s">
        <v>2793</v>
      </c>
      <c r="F530">
        <v>-0.7581637</v>
      </c>
      <c r="G530">
        <v>0.68358660000000004</v>
      </c>
      <c r="H530" t="s">
        <v>872</v>
      </c>
      <c r="I530">
        <v>838122</v>
      </c>
      <c r="J530" t="s">
        <v>873</v>
      </c>
      <c r="K530" t="s">
        <v>5194</v>
      </c>
      <c r="L530" t="s">
        <v>3733</v>
      </c>
      <c r="M530" t="s">
        <v>874</v>
      </c>
    </row>
    <row r="531" spans="1:13" x14ac:dyDescent="0.2">
      <c r="A531" t="s">
        <v>875</v>
      </c>
      <c r="B531">
        <v>2.7307712999999998</v>
      </c>
      <c r="C531">
        <v>1.4493085000000001</v>
      </c>
      <c r="D531">
        <v>2.7307712999999998</v>
      </c>
      <c r="E531" t="s">
        <v>2793</v>
      </c>
      <c r="F531">
        <v>-0.83411159999999995</v>
      </c>
      <c r="G531">
        <v>0.61519694000000003</v>
      </c>
      <c r="H531" t="s">
        <v>876</v>
      </c>
      <c r="I531">
        <v>842450</v>
      </c>
      <c r="J531" t="s">
        <v>2809</v>
      </c>
      <c r="K531" t="s">
        <v>877</v>
      </c>
      <c r="L531" t="s">
        <v>2811</v>
      </c>
      <c r="M531" t="s">
        <v>878</v>
      </c>
    </row>
    <row r="532" spans="1:13" x14ac:dyDescent="0.2">
      <c r="A532" t="s">
        <v>879</v>
      </c>
      <c r="B532">
        <v>2.7312976999999998</v>
      </c>
      <c r="C532">
        <v>1.4495865999999999</v>
      </c>
      <c r="D532">
        <v>2.7312976999999998</v>
      </c>
      <c r="E532" t="s">
        <v>2793</v>
      </c>
      <c r="F532">
        <v>-0.71910879999999999</v>
      </c>
      <c r="G532">
        <v>0.73047779999999995</v>
      </c>
      <c r="I532">
        <v>825513</v>
      </c>
      <c r="J532" t="s">
        <v>3414</v>
      </c>
      <c r="K532" t="s">
        <v>2485</v>
      </c>
      <c r="L532" t="s">
        <v>880</v>
      </c>
      <c r="M532" t="s">
        <v>881</v>
      </c>
    </row>
    <row r="533" spans="1:13" x14ac:dyDescent="0.2">
      <c r="A533" t="s">
        <v>882</v>
      </c>
      <c r="B533">
        <v>2.7366847999999999</v>
      </c>
      <c r="C533">
        <v>1.4524292999999999</v>
      </c>
      <c r="D533">
        <v>2.7366847999999999</v>
      </c>
      <c r="E533" t="s">
        <v>2793</v>
      </c>
      <c r="F533">
        <v>-0.70388720000000005</v>
      </c>
      <c r="G533">
        <v>0.74854209999999999</v>
      </c>
      <c r="H533" t="s">
        <v>883</v>
      </c>
      <c r="I533">
        <v>827891</v>
      </c>
      <c r="J533" t="s">
        <v>5575</v>
      </c>
      <c r="K533" t="s">
        <v>2724</v>
      </c>
      <c r="L533" t="s">
        <v>884</v>
      </c>
      <c r="M533" t="s">
        <v>885</v>
      </c>
    </row>
    <row r="534" spans="1:13" x14ac:dyDescent="0.2">
      <c r="A534" t="s">
        <v>886</v>
      </c>
      <c r="B534">
        <v>2.7392964000000002</v>
      </c>
      <c r="C534">
        <v>1.4538054</v>
      </c>
      <c r="D534">
        <v>2.7392964000000002</v>
      </c>
      <c r="E534" t="s">
        <v>2793</v>
      </c>
      <c r="F534">
        <v>-0.75939990000000002</v>
      </c>
      <c r="G534">
        <v>0.69440555999999998</v>
      </c>
      <c r="I534">
        <v>836655</v>
      </c>
      <c r="M534" t="s">
        <v>887</v>
      </c>
    </row>
    <row r="535" spans="1:13" x14ac:dyDescent="0.2">
      <c r="A535" t="s">
        <v>888</v>
      </c>
      <c r="B535">
        <v>2.7404785</v>
      </c>
      <c r="C535">
        <v>1.4544277999999999</v>
      </c>
      <c r="D535">
        <v>2.7404785</v>
      </c>
      <c r="E535" t="s">
        <v>2793</v>
      </c>
      <c r="F535">
        <v>-0.58675337000000005</v>
      </c>
      <c r="G535">
        <v>0.86767446999999998</v>
      </c>
      <c r="I535">
        <v>822498</v>
      </c>
      <c r="J535" t="s">
        <v>4751</v>
      </c>
      <c r="K535" t="s">
        <v>2678</v>
      </c>
      <c r="L535" t="s">
        <v>889</v>
      </c>
      <c r="M535" t="s">
        <v>890</v>
      </c>
    </row>
    <row r="536" spans="1:13" x14ac:dyDescent="0.2">
      <c r="A536" t="s">
        <v>4066</v>
      </c>
      <c r="B536">
        <v>2.7441532999999998</v>
      </c>
      <c r="C536">
        <v>1.456361</v>
      </c>
      <c r="D536">
        <v>2.7441532999999998</v>
      </c>
      <c r="E536" t="s">
        <v>2793</v>
      </c>
      <c r="F536">
        <v>-0.70084259999999998</v>
      </c>
      <c r="G536">
        <v>0.75551844000000001</v>
      </c>
      <c r="I536">
        <v>842057</v>
      </c>
      <c r="M536" t="s">
        <v>4067</v>
      </c>
    </row>
    <row r="537" spans="1:13" x14ac:dyDescent="0.2">
      <c r="A537" t="s">
        <v>3373</v>
      </c>
      <c r="B537">
        <v>2.7593694000000002</v>
      </c>
      <c r="C537">
        <v>1.4643385</v>
      </c>
      <c r="D537">
        <v>2.7593694000000002</v>
      </c>
      <c r="E537" t="s">
        <v>2793</v>
      </c>
      <c r="F537">
        <v>-0.68218327000000001</v>
      </c>
      <c r="G537">
        <v>0.7821553</v>
      </c>
      <c r="H537" t="s">
        <v>3374</v>
      </c>
      <c r="I537">
        <v>841722</v>
      </c>
      <c r="J537" t="s">
        <v>3375</v>
      </c>
      <c r="K537" t="s">
        <v>2686</v>
      </c>
      <c r="L537" t="s">
        <v>3376</v>
      </c>
      <c r="M537" t="s">
        <v>3377</v>
      </c>
    </row>
    <row r="538" spans="1:13" x14ac:dyDescent="0.2">
      <c r="A538" t="s">
        <v>6068</v>
      </c>
      <c r="B538">
        <v>2.759544</v>
      </c>
      <c r="C538">
        <v>1.4644299000000001</v>
      </c>
      <c r="D538">
        <v>2.759544</v>
      </c>
      <c r="E538" t="s">
        <v>2793</v>
      </c>
      <c r="F538">
        <v>-0.71412589999999998</v>
      </c>
      <c r="G538">
        <v>0.75030399999999997</v>
      </c>
      <c r="H538" t="s">
        <v>6069</v>
      </c>
      <c r="I538">
        <v>830457</v>
      </c>
      <c r="J538" t="s">
        <v>5522</v>
      </c>
      <c r="K538" t="s">
        <v>5523</v>
      </c>
      <c r="L538" t="s">
        <v>5524</v>
      </c>
      <c r="M538" t="s">
        <v>5525</v>
      </c>
    </row>
    <row r="539" spans="1:13" x14ac:dyDescent="0.2">
      <c r="A539" t="s">
        <v>891</v>
      </c>
      <c r="B539">
        <v>2.7726826999999998</v>
      </c>
      <c r="C539">
        <v>1.4712825</v>
      </c>
      <c r="D539">
        <v>2.7726826999999998</v>
      </c>
      <c r="E539" t="s">
        <v>2793</v>
      </c>
      <c r="F539">
        <v>-0.76534057</v>
      </c>
      <c r="G539">
        <v>0.70594190000000001</v>
      </c>
      <c r="I539">
        <v>820860</v>
      </c>
      <c r="J539" t="s">
        <v>892</v>
      </c>
      <c r="L539" t="s">
        <v>893</v>
      </c>
      <c r="M539" t="s">
        <v>894</v>
      </c>
    </row>
    <row r="540" spans="1:13" x14ac:dyDescent="0.2">
      <c r="A540" t="s">
        <v>5924</v>
      </c>
      <c r="B540">
        <v>2.7770743000000002</v>
      </c>
      <c r="C540">
        <v>1.4735658</v>
      </c>
      <c r="D540">
        <v>2.7770743000000002</v>
      </c>
      <c r="E540" t="s">
        <v>2793</v>
      </c>
      <c r="F540">
        <v>-0.72326040000000003</v>
      </c>
      <c r="G540">
        <v>0.75030540000000001</v>
      </c>
      <c r="H540" t="s">
        <v>5925</v>
      </c>
      <c r="I540">
        <v>842859</v>
      </c>
      <c r="J540" t="s">
        <v>5926</v>
      </c>
      <c r="K540" t="s">
        <v>5927</v>
      </c>
      <c r="L540" t="s">
        <v>5928</v>
      </c>
      <c r="M540" t="s">
        <v>5929</v>
      </c>
    </row>
    <row r="541" spans="1:13" x14ac:dyDescent="0.2">
      <c r="A541" t="s">
        <v>4512</v>
      </c>
      <c r="B541">
        <v>2.7928815</v>
      </c>
      <c r="C541">
        <v>1.4817543</v>
      </c>
      <c r="D541">
        <v>2.7928815</v>
      </c>
      <c r="E541" t="s">
        <v>2793</v>
      </c>
      <c r="F541">
        <v>-0.75292539999999997</v>
      </c>
      <c r="G541">
        <v>0.7288289</v>
      </c>
      <c r="I541">
        <v>833954</v>
      </c>
      <c r="J541" t="s">
        <v>4513</v>
      </c>
      <c r="K541" t="s">
        <v>2711</v>
      </c>
      <c r="L541" t="s">
        <v>2181</v>
      </c>
      <c r="M541" t="s">
        <v>4514</v>
      </c>
    </row>
    <row r="542" spans="1:13" x14ac:dyDescent="0.2">
      <c r="A542" t="s">
        <v>895</v>
      </c>
      <c r="B542">
        <v>2.7982266</v>
      </c>
      <c r="C542">
        <v>1.4845128000000001</v>
      </c>
      <c r="D542">
        <v>2.7982266</v>
      </c>
      <c r="E542" t="s">
        <v>2793</v>
      </c>
      <c r="F542">
        <v>-0.73902582999999999</v>
      </c>
      <c r="G542">
        <v>0.74548700000000001</v>
      </c>
      <c r="H542" t="s">
        <v>896</v>
      </c>
      <c r="I542" t="s">
        <v>897</v>
      </c>
      <c r="J542" t="s">
        <v>2703</v>
      </c>
      <c r="K542" t="s">
        <v>2711</v>
      </c>
      <c r="L542" t="s">
        <v>3847</v>
      </c>
      <c r="M542" t="s">
        <v>898</v>
      </c>
    </row>
    <row r="543" spans="1:13" x14ac:dyDescent="0.2">
      <c r="A543" t="s">
        <v>899</v>
      </c>
      <c r="B543">
        <v>2.8011900999999999</v>
      </c>
      <c r="C543">
        <v>1.4860399</v>
      </c>
      <c r="D543">
        <v>2.8011900999999999</v>
      </c>
      <c r="E543" t="s">
        <v>2793</v>
      </c>
      <c r="F543">
        <v>-0.8094635</v>
      </c>
      <c r="G543">
        <v>0.67657639999999997</v>
      </c>
      <c r="I543">
        <v>832531</v>
      </c>
      <c r="K543" t="s">
        <v>2724</v>
      </c>
      <c r="M543" t="s">
        <v>900</v>
      </c>
    </row>
    <row r="544" spans="1:13" x14ac:dyDescent="0.2">
      <c r="A544" t="s">
        <v>2646</v>
      </c>
      <c r="B544">
        <v>2.8020459999999998</v>
      </c>
      <c r="C544">
        <v>1.4864807</v>
      </c>
      <c r="D544">
        <v>2.8020459999999998</v>
      </c>
      <c r="E544" t="s">
        <v>2793</v>
      </c>
      <c r="F544">
        <v>-0.69387054000000004</v>
      </c>
      <c r="G544">
        <v>0.79261017</v>
      </c>
      <c r="I544">
        <v>840493</v>
      </c>
      <c r="J544" t="s">
        <v>3224</v>
      </c>
      <c r="L544" t="s">
        <v>3225</v>
      </c>
      <c r="M544" t="s">
        <v>3226</v>
      </c>
    </row>
    <row r="545" spans="1:13" x14ac:dyDescent="0.2">
      <c r="A545" t="s">
        <v>901</v>
      </c>
      <c r="B545">
        <v>2.8074145000000001</v>
      </c>
      <c r="C545">
        <v>1.4892421</v>
      </c>
      <c r="D545">
        <v>2.8074145000000001</v>
      </c>
      <c r="E545" t="s">
        <v>2793</v>
      </c>
      <c r="F545">
        <v>-0.82179950000000002</v>
      </c>
      <c r="G545">
        <v>0.66744256000000002</v>
      </c>
      <c r="I545">
        <v>818235</v>
      </c>
      <c r="K545" t="s">
        <v>5502</v>
      </c>
      <c r="M545" t="s">
        <v>902</v>
      </c>
    </row>
    <row r="546" spans="1:13" x14ac:dyDescent="0.2">
      <c r="A546" t="s">
        <v>903</v>
      </c>
      <c r="B546">
        <v>2.8097458</v>
      </c>
      <c r="C546">
        <v>1.4904397</v>
      </c>
      <c r="D546">
        <v>2.8097458</v>
      </c>
      <c r="E546" t="s">
        <v>2793</v>
      </c>
      <c r="F546">
        <v>-0.76420902999999996</v>
      </c>
      <c r="G546">
        <v>0.72623059999999995</v>
      </c>
      <c r="I546">
        <v>831778</v>
      </c>
      <c r="J546" t="s">
        <v>3536</v>
      </c>
      <c r="K546" t="s">
        <v>2711</v>
      </c>
      <c r="L546" t="s">
        <v>5292</v>
      </c>
      <c r="M546" t="s">
        <v>904</v>
      </c>
    </row>
    <row r="547" spans="1:13" x14ac:dyDescent="0.2">
      <c r="A547" t="s">
        <v>905</v>
      </c>
      <c r="B547">
        <v>2.8100681000000001</v>
      </c>
      <c r="C547">
        <v>1.4906051</v>
      </c>
      <c r="D547">
        <v>2.8100681000000001</v>
      </c>
      <c r="E547" t="s">
        <v>2793</v>
      </c>
      <c r="F547">
        <v>-0.65770890000000004</v>
      </c>
      <c r="G547">
        <v>0.83289623000000002</v>
      </c>
      <c r="M547" t="s">
        <v>906</v>
      </c>
    </row>
    <row r="548" spans="1:13" x14ac:dyDescent="0.2">
      <c r="A548" t="s">
        <v>907</v>
      </c>
      <c r="B548">
        <v>2.8176174</v>
      </c>
      <c r="C548">
        <v>1.4944757</v>
      </c>
      <c r="D548">
        <v>2.8176174</v>
      </c>
      <c r="E548" t="s">
        <v>2793</v>
      </c>
      <c r="F548">
        <v>-0.79370819999999997</v>
      </c>
      <c r="G548">
        <v>0.70076749999999999</v>
      </c>
      <c r="I548">
        <v>838016</v>
      </c>
      <c r="J548" t="s">
        <v>2180</v>
      </c>
      <c r="K548" t="s">
        <v>2711</v>
      </c>
      <c r="L548" t="s">
        <v>2181</v>
      </c>
      <c r="M548" t="s">
        <v>908</v>
      </c>
    </row>
    <row r="549" spans="1:13" x14ac:dyDescent="0.2">
      <c r="A549" t="s">
        <v>909</v>
      </c>
      <c r="B549">
        <v>2.8245193999999998</v>
      </c>
      <c r="C549">
        <v>1.4980054</v>
      </c>
      <c r="D549">
        <v>2.8245193999999998</v>
      </c>
      <c r="E549" t="s">
        <v>2793</v>
      </c>
      <c r="F549">
        <v>-0.78741240000000001</v>
      </c>
      <c r="G549">
        <v>0.71059300000000003</v>
      </c>
      <c r="H549" t="s">
        <v>910</v>
      </c>
      <c r="I549">
        <v>838846</v>
      </c>
      <c r="J549" t="s">
        <v>2838</v>
      </c>
      <c r="L549" t="s">
        <v>911</v>
      </c>
      <c r="M549" t="s">
        <v>912</v>
      </c>
    </row>
    <row r="550" spans="1:13" x14ac:dyDescent="0.2">
      <c r="A550" t="s">
        <v>913</v>
      </c>
      <c r="B550">
        <v>2.8252065000000002</v>
      </c>
      <c r="C550">
        <v>1.4983563</v>
      </c>
      <c r="D550">
        <v>2.8252065000000002</v>
      </c>
      <c r="E550" t="s">
        <v>2793</v>
      </c>
      <c r="F550">
        <v>-0.81675624999999996</v>
      </c>
      <c r="G550">
        <v>0.68160010000000004</v>
      </c>
      <c r="I550">
        <v>835855</v>
      </c>
      <c r="M550" t="s">
        <v>914</v>
      </c>
    </row>
    <row r="551" spans="1:13" x14ac:dyDescent="0.2">
      <c r="A551" t="s">
        <v>5772</v>
      </c>
      <c r="B551">
        <v>2.8263482999999998</v>
      </c>
      <c r="C551">
        <v>1.4989393</v>
      </c>
      <c r="D551">
        <v>2.8263482999999998</v>
      </c>
      <c r="E551" t="s">
        <v>2793</v>
      </c>
      <c r="F551">
        <v>-0.67865370000000003</v>
      </c>
      <c r="G551">
        <v>0.82028555999999997</v>
      </c>
      <c r="M551" t="s">
        <v>5773</v>
      </c>
    </row>
    <row r="552" spans="1:13" x14ac:dyDescent="0.2">
      <c r="A552" t="s">
        <v>915</v>
      </c>
      <c r="B552">
        <v>2.8446186</v>
      </c>
      <c r="C552">
        <v>1.5082352000000001</v>
      </c>
      <c r="D552">
        <v>2.8446186</v>
      </c>
      <c r="E552" t="s">
        <v>2793</v>
      </c>
      <c r="F552">
        <v>-0.78403520000000004</v>
      </c>
      <c r="G552">
        <v>0.72419999999999995</v>
      </c>
      <c r="H552" t="s">
        <v>916</v>
      </c>
      <c r="I552">
        <v>831091</v>
      </c>
      <c r="J552" t="s">
        <v>4206</v>
      </c>
      <c r="K552" t="s">
        <v>2718</v>
      </c>
      <c r="L552" t="s">
        <v>917</v>
      </c>
      <c r="M552" t="s">
        <v>918</v>
      </c>
    </row>
    <row r="553" spans="1:13" x14ac:dyDescent="0.2">
      <c r="A553" t="s">
        <v>919</v>
      </c>
      <c r="B553">
        <v>2.8571749</v>
      </c>
      <c r="C553">
        <v>1.5145892999999999</v>
      </c>
      <c r="D553">
        <v>2.8571749</v>
      </c>
      <c r="E553" t="s">
        <v>2793</v>
      </c>
      <c r="F553">
        <v>-0.8523326</v>
      </c>
      <c r="G553">
        <v>0.66225670000000003</v>
      </c>
      <c r="H553" t="s">
        <v>920</v>
      </c>
      <c r="I553">
        <v>839508</v>
      </c>
      <c r="J553" t="s">
        <v>921</v>
      </c>
      <c r="L553" t="s">
        <v>922</v>
      </c>
      <c r="M553" t="s">
        <v>923</v>
      </c>
    </row>
    <row r="554" spans="1:13" x14ac:dyDescent="0.2">
      <c r="A554" t="s">
        <v>2960</v>
      </c>
      <c r="B554">
        <v>2.8614009999999999</v>
      </c>
      <c r="C554">
        <v>1.5167217</v>
      </c>
      <c r="D554">
        <v>2.8614009999999999</v>
      </c>
      <c r="E554" t="s">
        <v>2793</v>
      </c>
      <c r="F554">
        <v>-0.69463443999999996</v>
      </c>
      <c r="G554">
        <v>0.82208729999999997</v>
      </c>
      <c r="H554" t="s">
        <v>2961</v>
      </c>
      <c r="I554">
        <v>819165</v>
      </c>
      <c r="J554" t="s">
        <v>2086</v>
      </c>
      <c r="K554" t="s">
        <v>2485</v>
      </c>
      <c r="L554" t="s">
        <v>2486</v>
      </c>
      <c r="M554" t="s">
        <v>2962</v>
      </c>
    </row>
    <row r="555" spans="1:13" x14ac:dyDescent="0.2">
      <c r="A555" t="s">
        <v>2188</v>
      </c>
      <c r="B555">
        <v>2.8670409000000001</v>
      </c>
      <c r="C555">
        <v>1.5195624999999999</v>
      </c>
      <c r="D555">
        <v>2.8670409000000001</v>
      </c>
      <c r="E555" t="s">
        <v>2793</v>
      </c>
      <c r="F555">
        <v>-0.83531164999999996</v>
      </c>
      <c r="G555">
        <v>0.68425082999999998</v>
      </c>
      <c r="H555" t="s">
        <v>2191</v>
      </c>
      <c r="I555">
        <v>816849</v>
      </c>
      <c r="J555" t="s">
        <v>2192</v>
      </c>
      <c r="L555" t="s">
        <v>2193</v>
      </c>
      <c r="M555" t="s">
        <v>2194</v>
      </c>
    </row>
    <row r="556" spans="1:13" x14ac:dyDescent="0.2">
      <c r="A556" t="s">
        <v>3664</v>
      </c>
      <c r="B556">
        <v>2.8704667000000001</v>
      </c>
      <c r="C556">
        <v>1.5212853</v>
      </c>
      <c r="D556">
        <v>2.8704667000000001</v>
      </c>
      <c r="E556" t="s">
        <v>2793</v>
      </c>
      <c r="F556">
        <v>-0.77369619999999995</v>
      </c>
      <c r="G556">
        <v>0.74758910000000001</v>
      </c>
      <c r="I556">
        <v>839950</v>
      </c>
      <c r="K556" t="s">
        <v>2678</v>
      </c>
      <c r="L556" t="s">
        <v>3106</v>
      </c>
      <c r="M556" t="s">
        <v>3665</v>
      </c>
    </row>
    <row r="557" spans="1:13" x14ac:dyDescent="0.2">
      <c r="A557" t="s">
        <v>924</v>
      </c>
      <c r="B557">
        <v>2.8813078000000001</v>
      </c>
      <c r="C557">
        <v>1.5267238999999999</v>
      </c>
      <c r="D557">
        <v>2.8813078000000001</v>
      </c>
      <c r="E557" t="s">
        <v>2793</v>
      </c>
      <c r="F557">
        <v>-0.64733960000000002</v>
      </c>
      <c r="G557">
        <v>0.87938430000000001</v>
      </c>
      <c r="M557" t="s">
        <v>925</v>
      </c>
    </row>
    <row r="558" spans="1:13" x14ac:dyDescent="0.2">
      <c r="A558" t="s">
        <v>2581</v>
      </c>
      <c r="B558">
        <v>2.8881385000000002</v>
      </c>
      <c r="C558">
        <v>1.5301399</v>
      </c>
      <c r="D558">
        <v>2.8881385000000002</v>
      </c>
      <c r="E558" t="s">
        <v>2793</v>
      </c>
      <c r="F558">
        <v>-0.76449940000000005</v>
      </c>
      <c r="G558">
        <v>0.76564049999999995</v>
      </c>
      <c r="I558">
        <v>820901</v>
      </c>
      <c r="J558" t="s">
        <v>4951</v>
      </c>
      <c r="K558" t="s">
        <v>4952</v>
      </c>
      <c r="L558" t="s">
        <v>5021</v>
      </c>
      <c r="M558" t="s">
        <v>4953</v>
      </c>
    </row>
    <row r="559" spans="1:13" x14ac:dyDescent="0.2">
      <c r="A559" t="s">
        <v>4194</v>
      </c>
      <c r="B559">
        <v>2.8922197999999999</v>
      </c>
      <c r="C559">
        <v>1.5321772</v>
      </c>
      <c r="D559">
        <v>2.8922197999999999</v>
      </c>
      <c r="E559" t="s">
        <v>2793</v>
      </c>
      <c r="F559">
        <v>-0.70904350000000005</v>
      </c>
      <c r="G559">
        <v>0.82313369999999997</v>
      </c>
      <c r="H559" t="s">
        <v>4195</v>
      </c>
      <c r="I559">
        <v>818902</v>
      </c>
      <c r="J559" t="s">
        <v>4196</v>
      </c>
      <c r="K559" t="s">
        <v>2686</v>
      </c>
      <c r="L559" t="s">
        <v>3103</v>
      </c>
      <c r="M559" t="s">
        <v>4197</v>
      </c>
    </row>
    <row r="560" spans="1:13" x14ac:dyDescent="0.2">
      <c r="A560" t="s">
        <v>926</v>
      </c>
      <c r="B560">
        <v>2.9066040000000002</v>
      </c>
      <c r="C560">
        <v>1.5393345</v>
      </c>
      <c r="D560">
        <v>2.9066040000000002</v>
      </c>
      <c r="E560" t="s">
        <v>2793</v>
      </c>
      <c r="F560">
        <v>-0.72990345999999995</v>
      </c>
      <c r="G560">
        <v>0.80943109999999996</v>
      </c>
      <c r="H560" t="s">
        <v>927</v>
      </c>
      <c r="I560">
        <v>839893</v>
      </c>
      <c r="J560" t="s">
        <v>928</v>
      </c>
      <c r="K560" t="s">
        <v>2686</v>
      </c>
      <c r="M560" t="s">
        <v>929</v>
      </c>
    </row>
    <row r="561" spans="1:13" x14ac:dyDescent="0.2">
      <c r="A561" t="s">
        <v>930</v>
      </c>
      <c r="B561">
        <v>2.9229077999999999</v>
      </c>
      <c r="C561">
        <v>1.5474043</v>
      </c>
      <c r="D561">
        <v>2.9229077999999999</v>
      </c>
      <c r="E561" t="s">
        <v>2793</v>
      </c>
      <c r="F561">
        <v>-0.78923889999999997</v>
      </c>
      <c r="G561">
        <v>0.75816536000000001</v>
      </c>
      <c r="H561" t="s">
        <v>931</v>
      </c>
      <c r="I561" t="s">
        <v>932</v>
      </c>
      <c r="J561" t="s">
        <v>933</v>
      </c>
      <c r="K561" t="s">
        <v>934</v>
      </c>
      <c r="L561" t="s">
        <v>935</v>
      </c>
      <c r="M561" t="s">
        <v>936</v>
      </c>
    </row>
    <row r="562" spans="1:13" x14ac:dyDescent="0.2">
      <c r="A562" t="s">
        <v>937</v>
      </c>
      <c r="B562">
        <v>2.9287917999999999</v>
      </c>
      <c r="C562">
        <v>1.5503056</v>
      </c>
      <c r="D562">
        <v>2.9287917999999999</v>
      </c>
      <c r="E562" t="s">
        <v>2793</v>
      </c>
      <c r="F562">
        <v>-0.79739046000000002</v>
      </c>
      <c r="G562">
        <v>0.75291514000000004</v>
      </c>
      <c r="I562">
        <v>842923</v>
      </c>
      <c r="J562" t="s">
        <v>3951</v>
      </c>
      <c r="K562" t="s">
        <v>3952</v>
      </c>
      <c r="L562" t="s">
        <v>938</v>
      </c>
      <c r="M562" t="s">
        <v>939</v>
      </c>
    </row>
    <row r="563" spans="1:13" x14ac:dyDescent="0.2">
      <c r="A563" t="s">
        <v>940</v>
      </c>
      <c r="B563">
        <v>2.9302609999999998</v>
      </c>
      <c r="C563">
        <v>1.5510291</v>
      </c>
      <c r="D563">
        <v>2.9302609999999998</v>
      </c>
      <c r="E563" t="s">
        <v>2793</v>
      </c>
      <c r="F563">
        <v>-0.71857000000000004</v>
      </c>
      <c r="G563">
        <v>0.83245910000000001</v>
      </c>
      <c r="M563" t="s">
        <v>941</v>
      </c>
    </row>
    <row r="564" spans="1:13" x14ac:dyDescent="0.2">
      <c r="A564" t="s">
        <v>5231</v>
      </c>
      <c r="B564">
        <v>2.9329329999999998</v>
      </c>
      <c r="C564">
        <v>1.5523442000000001</v>
      </c>
      <c r="D564">
        <v>2.9329329999999998</v>
      </c>
      <c r="E564" t="s">
        <v>2793</v>
      </c>
      <c r="F564">
        <v>-0.74816154999999995</v>
      </c>
      <c r="G564">
        <v>0.80418265</v>
      </c>
      <c r="I564">
        <v>816728</v>
      </c>
      <c r="M564" t="s">
        <v>5232</v>
      </c>
    </row>
    <row r="565" spans="1:13" x14ac:dyDescent="0.2">
      <c r="A565" t="s">
        <v>942</v>
      </c>
      <c r="B565">
        <v>2.9459023000000002</v>
      </c>
      <c r="C565">
        <v>1.5587096</v>
      </c>
      <c r="D565">
        <v>2.9459023000000002</v>
      </c>
      <c r="E565" t="s">
        <v>2793</v>
      </c>
      <c r="F565">
        <v>-0.86606550000000004</v>
      </c>
      <c r="G565">
        <v>0.69264409999999998</v>
      </c>
      <c r="I565">
        <v>824046</v>
      </c>
      <c r="J565" t="s">
        <v>3962</v>
      </c>
      <c r="K565" t="s">
        <v>943</v>
      </c>
      <c r="L565" t="s">
        <v>3887</v>
      </c>
      <c r="M565" t="s">
        <v>944</v>
      </c>
    </row>
    <row r="566" spans="1:13" x14ac:dyDescent="0.2">
      <c r="A566" t="s">
        <v>945</v>
      </c>
      <c r="B566">
        <v>2.9527583000000002</v>
      </c>
      <c r="C566">
        <v>1.5620632000000001</v>
      </c>
      <c r="D566">
        <v>2.9527583000000002</v>
      </c>
      <c r="E566" t="s">
        <v>2793</v>
      </c>
      <c r="F566">
        <v>-0.60062479999999996</v>
      </c>
      <c r="G566">
        <v>0.96143840000000003</v>
      </c>
      <c r="I566">
        <v>841456</v>
      </c>
      <c r="L566" t="s">
        <v>4794</v>
      </c>
      <c r="M566" t="s">
        <v>946</v>
      </c>
    </row>
    <row r="567" spans="1:13" x14ac:dyDescent="0.2">
      <c r="A567" t="s">
        <v>947</v>
      </c>
      <c r="B567">
        <v>2.9556284000000002</v>
      </c>
      <c r="C567">
        <v>1.5634649</v>
      </c>
      <c r="D567">
        <v>2.9556284000000002</v>
      </c>
      <c r="E567" t="s">
        <v>2793</v>
      </c>
      <c r="F567">
        <v>-0.69515229999999995</v>
      </c>
      <c r="G567">
        <v>0.86831259999999999</v>
      </c>
      <c r="I567">
        <v>819711</v>
      </c>
      <c r="K567" t="s">
        <v>2678</v>
      </c>
      <c r="M567" t="s">
        <v>948</v>
      </c>
    </row>
    <row r="568" spans="1:13" x14ac:dyDescent="0.2">
      <c r="A568" t="s">
        <v>949</v>
      </c>
      <c r="B568">
        <v>2.9589924999999999</v>
      </c>
      <c r="C568">
        <v>1.5651060000000001</v>
      </c>
      <c r="D568">
        <v>2.9589924999999999</v>
      </c>
      <c r="E568" t="s">
        <v>2793</v>
      </c>
      <c r="F568">
        <v>-0.86095034999999998</v>
      </c>
      <c r="G568">
        <v>0.70415570000000005</v>
      </c>
      <c r="I568">
        <v>826718</v>
      </c>
      <c r="J568" t="s">
        <v>950</v>
      </c>
      <c r="K568" t="s">
        <v>951</v>
      </c>
      <c r="L568" t="s">
        <v>3953</v>
      </c>
      <c r="M568" t="s">
        <v>952</v>
      </c>
    </row>
    <row r="569" spans="1:13" x14ac:dyDescent="0.2">
      <c r="A569" t="s">
        <v>953</v>
      </c>
      <c r="B569">
        <v>2.9769917000000001</v>
      </c>
      <c r="C569">
        <v>1.5738551999999999</v>
      </c>
      <c r="D569">
        <v>2.9769917000000001</v>
      </c>
      <c r="E569" t="s">
        <v>2793</v>
      </c>
      <c r="F569">
        <v>-0.68685339999999995</v>
      </c>
      <c r="G569">
        <v>0.88700175000000003</v>
      </c>
      <c r="I569">
        <v>837281</v>
      </c>
      <c r="K569" t="s">
        <v>2678</v>
      </c>
      <c r="M569" t="s">
        <v>954</v>
      </c>
    </row>
    <row r="570" spans="1:13" x14ac:dyDescent="0.2">
      <c r="A570" t="s">
        <v>955</v>
      </c>
      <c r="B570">
        <v>2.9849893999999999</v>
      </c>
      <c r="C570">
        <v>1.5777258000000001</v>
      </c>
      <c r="D570">
        <v>2.9849893999999999</v>
      </c>
      <c r="E570" t="s">
        <v>2793</v>
      </c>
      <c r="F570">
        <v>-0.86341643000000001</v>
      </c>
      <c r="G570">
        <v>0.71430932999999996</v>
      </c>
      <c r="I570">
        <v>821466</v>
      </c>
      <c r="K570" t="s">
        <v>2678</v>
      </c>
      <c r="L570" t="s">
        <v>956</v>
      </c>
      <c r="M570" t="s">
        <v>957</v>
      </c>
    </row>
    <row r="571" spans="1:13" x14ac:dyDescent="0.2">
      <c r="A571" t="s">
        <v>958</v>
      </c>
      <c r="B571">
        <v>2.9883196000000001</v>
      </c>
      <c r="C571">
        <v>1.5793345000000001</v>
      </c>
      <c r="D571">
        <v>2.9883196000000001</v>
      </c>
      <c r="E571" t="s">
        <v>2793</v>
      </c>
      <c r="F571">
        <v>-0.6614816</v>
      </c>
      <c r="G571">
        <v>0.91785289999999997</v>
      </c>
      <c r="I571">
        <v>840049</v>
      </c>
      <c r="M571" t="s">
        <v>959</v>
      </c>
    </row>
    <row r="572" spans="1:13" x14ac:dyDescent="0.2">
      <c r="A572" t="s">
        <v>3001</v>
      </c>
      <c r="B572">
        <v>3.0051293000000001</v>
      </c>
      <c r="C572">
        <v>1.5874271</v>
      </c>
      <c r="D572">
        <v>3.0051293000000001</v>
      </c>
      <c r="E572" t="s">
        <v>2793</v>
      </c>
      <c r="F572">
        <v>-0.75791909999999996</v>
      </c>
      <c r="G572">
        <v>0.82950807000000004</v>
      </c>
      <c r="H572" t="s">
        <v>3002</v>
      </c>
      <c r="I572">
        <v>839324</v>
      </c>
      <c r="J572" t="s">
        <v>3228</v>
      </c>
      <c r="L572" t="s">
        <v>3003</v>
      </c>
      <c r="M572" t="s">
        <v>3004</v>
      </c>
    </row>
    <row r="573" spans="1:13" x14ac:dyDescent="0.2">
      <c r="A573" t="s">
        <v>960</v>
      </c>
      <c r="B573">
        <v>3.0067965999999999</v>
      </c>
      <c r="C573">
        <v>1.5882273</v>
      </c>
      <c r="D573">
        <v>3.0067965999999999</v>
      </c>
      <c r="E573" t="s">
        <v>2793</v>
      </c>
      <c r="F573">
        <v>-0.81209229999999999</v>
      </c>
      <c r="G573">
        <v>0.77613496999999998</v>
      </c>
      <c r="H573" t="s">
        <v>961</v>
      </c>
      <c r="I573">
        <v>822221</v>
      </c>
      <c r="J573" t="s">
        <v>2086</v>
      </c>
      <c r="K573" t="s">
        <v>2485</v>
      </c>
      <c r="L573" t="s">
        <v>2486</v>
      </c>
      <c r="M573" t="s">
        <v>962</v>
      </c>
    </row>
    <row r="574" spans="1:13" x14ac:dyDescent="0.2">
      <c r="A574" t="s">
        <v>3898</v>
      </c>
      <c r="B574">
        <v>3.0102859</v>
      </c>
      <c r="C574">
        <v>1.5899004999999999</v>
      </c>
      <c r="D574">
        <v>3.0102859</v>
      </c>
      <c r="E574" t="s">
        <v>2793</v>
      </c>
      <c r="F574">
        <v>-0.77647566999999995</v>
      </c>
      <c r="G574">
        <v>0.81342479999999995</v>
      </c>
      <c r="H574" t="s">
        <v>3899</v>
      </c>
      <c r="I574">
        <v>830154</v>
      </c>
      <c r="J574" t="s">
        <v>3900</v>
      </c>
      <c r="K574" t="s">
        <v>3901</v>
      </c>
      <c r="L574" t="s">
        <v>3902</v>
      </c>
      <c r="M574" t="s">
        <v>3903</v>
      </c>
    </row>
    <row r="575" spans="1:13" x14ac:dyDescent="0.2">
      <c r="A575" t="s">
        <v>963</v>
      </c>
      <c r="B575">
        <v>3.0103502</v>
      </c>
      <c r="C575">
        <v>1.5899314</v>
      </c>
      <c r="D575">
        <v>3.0103502</v>
      </c>
      <c r="E575" t="s">
        <v>2793</v>
      </c>
      <c r="F575">
        <v>-0.87368727000000002</v>
      </c>
      <c r="G575">
        <v>0.71624410000000005</v>
      </c>
      <c r="H575" t="s">
        <v>964</v>
      </c>
      <c r="I575">
        <v>841874</v>
      </c>
      <c r="J575" t="s">
        <v>3102</v>
      </c>
      <c r="L575" t="s">
        <v>3103</v>
      </c>
      <c r="M575" t="s">
        <v>965</v>
      </c>
    </row>
    <row r="576" spans="1:13" x14ac:dyDescent="0.2">
      <c r="A576" t="s">
        <v>966</v>
      </c>
      <c r="B576">
        <v>3.0187743</v>
      </c>
      <c r="C576">
        <v>1.5939629</v>
      </c>
      <c r="D576">
        <v>3.0187743</v>
      </c>
      <c r="E576" t="s">
        <v>2793</v>
      </c>
      <c r="F576">
        <v>-0.82394480000000003</v>
      </c>
      <c r="G576">
        <v>0.77001810000000004</v>
      </c>
      <c r="I576">
        <v>821832</v>
      </c>
      <c r="J576" t="s">
        <v>3489</v>
      </c>
      <c r="K576" t="s">
        <v>3800</v>
      </c>
      <c r="L576" t="s">
        <v>3490</v>
      </c>
      <c r="M576" t="s">
        <v>967</v>
      </c>
    </row>
    <row r="577" spans="1:13" x14ac:dyDescent="0.2">
      <c r="A577" t="s">
        <v>968</v>
      </c>
      <c r="B577">
        <v>3.0273275000000002</v>
      </c>
      <c r="C577">
        <v>1.5980448</v>
      </c>
      <c r="D577">
        <v>3.0273275000000002</v>
      </c>
      <c r="E577" t="s">
        <v>2793</v>
      </c>
      <c r="F577">
        <v>-0.89873179999999997</v>
      </c>
      <c r="G577">
        <v>0.69931290000000002</v>
      </c>
      <c r="I577">
        <v>817284</v>
      </c>
      <c r="L577" t="s">
        <v>2117</v>
      </c>
      <c r="M577" t="s">
        <v>969</v>
      </c>
    </row>
    <row r="578" spans="1:13" x14ac:dyDescent="0.2">
      <c r="A578" t="s">
        <v>970</v>
      </c>
      <c r="B578">
        <v>3.0391965000000001</v>
      </c>
      <c r="C578">
        <v>1.6036899</v>
      </c>
      <c r="D578">
        <v>3.0391965000000001</v>
      </c>
      <c r="E578" t="s">
        <v>2793</v>
      </c>
      <c r="F578">
        <v>-0.73473790000000005</v>
      </c>
      <c r="G578">
        <v>0.86895204000000004</v>
      </c>
      <c r="I578">
        <v>815916</v>
      </c>
      <c r="M578" t="s">
        <v>971</v>
      </c>
    </row>
    <row r="579" spans="1:13" x14ac:dyDescent="0.2">
      <c r="A579" t="s">
        <v>3432</v>
      </c>
      <c r="B579">
        <v>3.0449118999999998</v>
      </c>
      <c r="C579">
        <v>1.6064004999999999</v>
      </c>
      <c r="D579">
        <v>3.0449118999999998</v>
      </c>
      <c r="E579" t="s">
        <v>2793</v>
      </c>
      <c r="F579">
        <v>-0.84622335000000004</v>
      </c>
      <c r="G579">
        <v>0.76017714000000003</v>
      </c>
      <c r="H579" t="s">
        <v>3433</v>
      </c>
      <c r="I579">
        <v>843329</v>
      </c>
      <c r="J579" t="s">
        <v>2910</v>
      </c>
      <c r="K579" t="s">
        <v>2911</v>
      </c>
      <c r="L579" t="s">
        <v>2912</v>
      </c>
      <c r="M579" t="s">
        <v>3434</v>
      </c>
    </row>
    <row r="580" spans="1:13" x14ac:dyDescent="0.2">
      <c r="A580" t="s">
        <v>2577</v>
      </c>
      <c r="B580">
        <v>3.0554115999999998</v>
      </c>
      <c r="C580">
        <v>1.6113667</v>
      </c>
      <c r="D580">
        <v>3.0554115999999998</v>
      </c>
      <c r="E580" t="s">
        <v>2793</v>
      </c>
      <c r="F580">
        <v>-0.79333019999999999</v>
      </c>
      <c r="G580">
        <v>0.81803656000000002</v>
      </c>
      <c r="H580" t="s">
        <v>2578</v>
      </c>
      <c r="I580">
        <v>816779</v>
      </c>
      <c r="K580" t="s">
        <v>2594</v>
      </c>
      <c r="M580" t="s">
        <v>2595</v>
      </c>
    </row>
    <row r="581" spans="1:13" x14ac:dyDescent="0.2">
      <c r="A581" t="s">
        <v>972</v>
      </c>
      <c r="B581">
        <v>3.0563992999999998</v>
      </c>
      <c r="C581">
        <v>1.6118330999999999</v>
      </c>
      <c r="D581">
        <v>3.0563992999999998</v>
      </c>
      <c r="E581" t="s">
        <v>2793</v>
      </c>
      <c r="F581">
        <v>-0.68395233</v>
      </c>
      <c r="G581">
        <v>0.92788075999999997</v>
      </c>
      <c r="I581">
        <v>827795</v>
      </c>
      <c r="M581" t="s">
        <v>973</v>
      </c>
    </row>
    <row r="582" spans="1:13" x14ac:dyDescent="0.2">
      <c r="A582" t="s">
        <v>974</v>
      </c>
      <c r="B582">
        <v>3.0622029999999998</v>
      </c>
      <c r="C582">
        <v>1.6145699</v>
      </c>
      <c r="D582">
        <v>3.0622029999999998</v>
      </c>
      <c r="E582" t="s">
        <v>2793</v>
      </c>
      <c r="F582">
        <v>-0.70281579999999999</v>
      </c>
      <c r="G582">
        <v>0.91175413000000005</v>
      </c>
      <c r="I582">
        <v>837751</v>
      </c>
      <c r="M582" t="s">
        <v>975</v>
      </c>
    </row>
    <row r="583" spans="1:13" x14ac:dyDescent="0.2">
      <c r="A583" t="s">
        <v>976</v>
      </c>
      <c r="B583">
        <v>3.0682523000000002</v>
      </c>
      <c r="C583">
        <v>1.6174170999999999</v>
      </c>
      <c r="D583">
        <v>3.0682523000000002</v>
      </c>
      <c r="E583" t="s">
        <v>2793</v>
      </c>
      <c r="F583">
        <v>-0.86678049999999995</v>
      </c>
      <c r="G583">
        <v>0.75063659999999999</v>
      </c>
      <c r="I583">
        <v>838123</v>
      </c>
      <c r="J583" t="s">
        <v>3228</v>
      </c>
      <c r="K583" t="s">
        <v>2920</v>
      </c>
      <c r="L583" t="s">
        <v>977</v>
      </c>
      <c r="M583" t="s">
        <v>978</v>
      </c>
    </row>
    <row r="584" spans="1:13" x14ac:dyDescent="0.2">
      <c r="A584" t="s">
        <v>979</v>
      </c>
      <c r="B584">
        <v>3.0794258000000001</v>
      </c>
      <c r="C584">
        <v>1.6226613999999999</v>
      </c>
      <c r="D584">
        <v>3.0794258000000001</v>
      </c>
      <c r="E584" t="s">
        <v>2793</v>
      </c>
      <c r="F584">
        <v>-0.90832040000000003</v>
      </c>
      <c r="G584">
        <v>0.71434089999999995</v>
      </c>
      <c r="I584" t="s">
        <v>980</v>
      </c>
      <c r="J584" t="s">
        <v>981</v>
      </c>
      <c r="L584" t="s">
        <v>982</v>
      </c>
      <c r="M584" t="s">
        <v>983</v>
      </c>
    </row>
    <row r="585" spans="1:13" x14ac:dyDescent="0.2">
      <c r="A585" t="s">
        <v>984</v>
      </c>
      <c r="B585">
        <v>3.0895709999999998</v>
      </c>
      <c r="C585">
        <v>1.6274065</v>
      </c>
      <c r="D585">
        <v>3.0895709999999998</v>
      </c>
      <c r="E585" t="s">
        <v>2793</v>
      </c>
      <c r="F585">
        <v>-0.83535314000000005</v>
      </c>
      <c r="G585">
        <v>0.79205334000000005</v>
      </c>
      <c r="I585">
        <v>832614</v>
      </c>
      <c r="M585" t="s">
        <v>985</v>
      </c>
    </row>
    <row r="586" spans="1:13" x14ac:dyDescent="0.2">
      <c r="A586" t="s">
        <v>986</v>
      </c>
      <c r="B586">
        <v>3.0964775000000002</v>
      </c>
      <c r="C586">
        <v>1.630628</v>
      </c>
      <c r="D586">
        <v>3.0964775000000002</v>
      </c>
      <c r="E586" t="s">
        <v>2793</v>
      </c>
      <c r="F586">
        <v>-0.96288479999999999</v>
      </c>
      <c r="G586">
        <v>0.66774319999999998</v>
      </c>
      <c r="I586">
        <v>825182</v>
      </c>
      <c r="J586" t="s">
        <v>3073</v>
      </c>
      <c r="L586" t="s">
        <v>3272</v>
      </c>
      <c r="M586" t="s">
        <v>987</v>
      </c>
    </row>
    <row r="587" spans="1:13" x14ac:dyDescent="0.2">
      <c r="A587" t="s">
        <v>988</v>
      </c>
      <c r="B587">
        <v>3.1023692999999999</v>
      </c>
      <c r="C587">
        <v>1.6333704</v>
      </c>
      <c r="D587">
        <v>3.1023692999999999</v>
      </c>
      <c r="E587" t="s">
        <v>2793</v>
      </c>
      <c r="F587">
        <v>-0.74578166000000001</v>
      </c>
      <c r="G587">
        <v>0.88758873999999999</v>
      </c>
      <c r="I587" t="s">
        <v>989</v>
      </c>
      <c r="K587" t="s">
        <v>2711</v>
      </c>
      <c r="M587" t="s">
        <v>990</v>
      </c>
    </row>
    <row r="588" spans="1:13" x14ac:dyDescent="0.2">
      <c r="A588" t="s">
        <v>991</v>
      </c>
      <c r="B588">
        <v>3.1169557999999999</v>
      </c>
      <c r="C588">
        <v>1.6401376999999999</v>
      </c>
      <c r="D588">
        <v>3.1169557999999999</v>
      </c>
      <c r="E588" t="s">
        <v>2793</v>
      </c>
      <c r="F588">
        <v>-0.75439286000000005</v>
      </c>
      <c r="G588">
        <v>0.8857448</v>
      </c>
      <c r="I588">
        <v>818143</v>
      </c>
      <c r="J588" t="s">
        <v>2976</v>
      </c>
      <c r="K588" t="s">
        <v>2678</v>
      </c>
      <c r="L588" t="s">
        <v>2977</v>
      </c>
      <c r="M588" t="s">
        <v>992</v>
      </c>
    </row>
    <row r="589" spans="1:13" x14ac:dyDescent="0.2">
      <c r="A589" t="s">
        <v>993</v>
      </c>
      <c r="B589">
        <v>3.1228912000000002</v>
      </c>
      <c r="C589">
        <v>1.6428822999999999</v>
      </c>
      <c r="D589">
        <v>3.1228912000000002</v>
      </c>
      <c r="E589" t="s">
        <v>2793</v>
      </c>
      <c r="F589">
        <v>-0.86169313999999997</v>
      </c>
      <c r="G589">
        <v>0.78118920000000003</v>
      </c>
      <c r="H589" t="s">
        <v>994</v>
      </c>
      <c r="I589">
        <v>830313</v>
      </c>
      <c r="K589" t="s">
        <v>2693</v>
      </c>
      <c r="L589" t="s">
        <v>3280</v>
      </c>
      <c r="M589" t="s">
        <v>995</v>
      </c>
    </row>
    <row r="590" spans="1:13" x14ac:dyDescent="0.2">
      <c r="A590" t="s">
        <v>996</v>
      </c>
      <c r="B590">
        <v>3.1404543</v>
      </c>
      <c r="C590">
        <v>1.6509733</v>
      </c>
      <c r="D590">
        <v>3.1404543</v>
      </c>
      <c r="E590" t="s">
        <v>2793</v>
      </c>
      <c r="F590">
        <v>-0.86944675000000005</v>
      </c>
      <c r="G590">
        <v>0.78152657000000003</v>
      </c>
      <c r="H590" t="s">
        <v>997</v>
      </c>
      <c r="I590">
        <v>835539</v>
      </c>
      <c r="J590" t="s">
        <v>998</v>
      </c>
      <c r="K590" t="s">
        <v>999</v>
      </c>
      <c r="L590" t="s">
        <v>2193</v>
      </c>
      <c r="M590" t="s">
        <v>1000</v>
      </c>
    </row>
    <row r="591" spans="1:13" x14ac:dyDescent="0.2">
      <c r="A591" t="s">
        <v>5778</v>
      </c>
      <c r="B591">
        <v>3.1447349</v>
      </c>
      <c r="C591">
        <v>1.6529384</v>
      </c>
      <c r="D591">
        <v>3.1447349</v>
      </c>
      <c r="E591" t="s">
        <v>2793</v>
      </c>
      <c r="F591">
        <v>-0.81296729999999995</v>
      </c>
      <c r="G591">
        <v>0.83997107000000004</v>
      </c>
      <c r="H591" t="s">
        <v>5779</v>
      </c>
      <c r="I591">
        <v>844158</v>
      </c>
      <c r="L591" t="s">
        <v>5780</v>
      </c>
      <c r="M591" t="s">
        <v>5781</v>
      </c>
    </row>
    <row r="592" spans="1:13" x14ac:dyDescent="0.2">
      <c r="A592" t="s">
        <v>1001</v>
      </c>
      <c r="B592">
        <v>3.1448680000000002</v>
      </c>
      <c r="C592">
        <v>1.6529993999999999</v>
      </c>
      <c r="D592">
        <v>3.1448680000000002</v>
      </c>
      <c r="E592" t="s">
        <v>2793</v>
      </c>
      <c r="F592">
        <v>-0.87059189999999997</v>
      </c>
      <c r="G592">
        <v>0.78240750000000003</v>
      </c>
      <c r="H592" t="s">
        <v>1002</v>
      </c>
      <c r="I592">
        <v>816040</v>
      </c>
      <c r="J592" t="s">
        <v>1003</v>
      </c>
      <c r="K592" t="s">
        <v>2678</v>
      </c>
      <c r="L592" t="s">
        <v>1004</v>
      </c>
      <c r="M592" t="s">
        <v>1005</v>
      </c>
    </row>
    <row r="593" spans="1:13" x14ac:dyDescent="0.2">
      <c r="A593" t="s">
        <v>1006</v>
      </c>
      <c r="B593">
        <v>3.1842769999999998</v>
      </c>
      <c r="C593">
        <v>1.6709658999999999</v>
      </c>
      <c r="D593">
        <v>3.1842769999999998</v>
      </c>
      <c r="E593" t="s">
        <v>2793</v>
      </c>
      <c r="F593">
        <v>-0.75905180000000005</v>
      </c>
      <c r="G593">
        <v>0.91191409999999995</v>
      </c>
      <c r="H593" t="s">
        <v>1007</v>
      </c>
      <c r="I593">
        <v>817626</v>
      </c>
      <c r="J593" t="s">
        <v>1008</v>
      </c>
      <c r="K593" t="s">
        <v>3229</v>
      </c>
      <c r="L593" t="s">
        <v>2486</v>
      </c>
      <c r="M593" t="s">
        <v>1009</v>
      </c>
    </row>
    <row r="594" spans="1:13" x14ac:dyDescent="0.2">
      <c r="A594" t="s">
        <v>1010</v>
      </c>
      <c r="B594">
        <v>3.2093039000000001</v>
      </c>
      <c r="C594">
        <v>1.6822604000000001</v>
      </c>
      <c r="D594">
        <v>3.2093039000000001</v>
      </c>
      <c r="E594" t="s">
        <v>2793</v>
      </c>
      <c r="F594">
        <v>-0.77657854999999998</v>
      </c>
      <c r="G594">
        <v>0.90568185000000001</v>
      </c>
      <c r="I594" t="s">
        <v>1011</v>
      </c>
      <c r="J594" t="s">
        <v>1012</v>
      </c>
      <c r="K594" t="s">
        <v>4688</v>
      </c>
      <c r="L594" t="s">
        <v>1013</v>
      </c>
      <c r="M594" t="s">
        <v>1014</v>
      </c>
    </row>
    <row r="595" spans="1:13" x14ac:dyDescent="0.2">
      <c r="A595" t="s">
        <v>1015</v>
      </c>
      <c r="B595">
        <v>3.2215402000000002</v>
      </c>
      <c r="C595">
        <v>1.6877506</v>
      </c>
      <c r="D595">
        <v>3.2215402000000002</v>
      </c>
      <c r="E595" t="s">
        <v>2793</v>
      </c>
      <c r="F595">
        <v>-0.83810353000000004</v>
      </c>
      <c r="G595">
        <v>0.84964704999999996</v>
      </c>
      <c r="I595">
        <v>831446</v>
      </c>
      <c r="M595" t="s">
        <v>1016</v>
      </c>
    </row>
    <row r="596" spans="1:13" x14ac:dyDescent="0.2">
      <c r="A596" t="s">
        <v>1017</v>
      </c>
      <c r="B596">
        <v>3.2259967000000001</v>
      </c>
      <c r="C596">
        <v>1.6897450000000001</v>
      </c>
      <c r="D596">
        <v>3.2259967000000001</v>
      </c>
      <c r="E596" t="s">
        <v>2793</v>
      </c>
      <c r="F596">
        <v>-0.86617637000000003</v>
      </c>
      <c r="G596">
        <v>0.82356859999999998</v>
      </c>
      <c r="I596">
        <v>834672</v>
      </c>
      <c r="M596" t="s">
        <v>1018</v>
      </c>
    </row>
    <row r="597" spans="1:13" x14ac:dyDescent="0.2">
      <c r="A597" t="s">
        <v>2585</v>
      </c>
      <c r="B597">
        <v>3.2370481</v>
      </c>
      <c r="C597">
        <v>1.6946787999999999</v>
      </c>
      <c r="D597">
        <v>3.2370481</v>
      </c>
      <c r="E597" t="s">
        <v>2793</v>
      </c>
      <c r="F597">
        <v>-0.81578803</v>
      </c>
      <c r="G597">
        <v>0.87889075000000005</v>
      </c>
      <c r="H597" t="s">
        <v>2586</v>
      </c>
      <c r="I597" t="s">
        <v>3966</v>
      </c>
      <c r="L597" t="s">
        <v>3967</v>
      </c>
      <c r="M597" t="s">
        <v>3968</v>
      </c>
    </row>
    <row r="598" spans="1:13" x14ac:dyDescent="0.2">
      <c r="A598" t="s">
        <v>1019</v>
      </c>
      <c r="B598">
        <v>3.2431714999999999</v>
      </c>
      <c r="C598">
        <v>1.6974053</v>
      </c>
      <c r="D598">
        <v>3.2431714999999999</v>
      </c>
      <c r="E598" t="s">
        <v>2793</v>
      </c>
      <c r="F598">
        <v>-0.85271739999999996</v>
      </c>
      <c r="G598">
        <v>0.84468794000000003</v>
      </c>
      <c r="I598">
        <v>841928</v>
      </c>
      <c r="K598" t="s">
        <v>2678</v>
      </c>
      <c r="M598" t="s">
        <v>1020</v>
      </c>
    </row>
    <row r="599" spans="1:13" x14ac:dyDescent="0.2">
      <c r="A599" t="s">
        <v>1021</v>
      </c>
      <c r="B599">
        <v>3.2588332000000002</v>
      </c>
      <c r="C599">
        <v>1.7043554999999999</v>
      </c>
      <c r="D599">
        <v>3.2588332000000002</v>
      </c>
      <c r="E599" t="s">
        <v>2793</v>
      </c>
      <c r="F599">
        <v>-0.84476423</v>
      </c>
      <c r="G599">
        <v>0.85959125000000003</v>
      </c>
      <c r="I599">
        <v>821535</v>
      </c>
      <c r="M599" t="s">
        <v>1022</v>
      </c>
    </row>
    <row r="600" spans="1:13" x14ac:dyDescent="0.2">
      <c r="A600" t="s">
        <v>1023</v>
      </c>
      <c r="B600">
        <v>3.2614079</v>
      </c>
      <c r="C600">
        <v>1.7054948999999999</v>
      </c>
      <c r="D600">
        <v>3.2614079</v>
      </c>
      <c r="E600" t="s">
        <v>2793</v>
      </c>
      <c r="F600">
        <v>-0.81914450000000005</v>
      </c>
      <c r="G600">
        <v>0.88635039999999998</v>
      </c>
      <c r="H600" t="s">
        <v>1024</v>
      </c>
      <c r="I600">
        <v>836843</v>
      </c>
      <c r="J600" t="s">
        <v>3228</v>
      </c>
      <c r="L600" t="s">
        <v>3003</v>
      </c>
      <c r="M600" t="s">
        <v>1025</v>
      </c>
    </row>
    <row r="601" spans="1:13" x14ac:dyDescent="0.2">
      <c r="A601" t="s">
        <v>4776</v>
      </c>
      <c r="B601">
        <v>3.2716536999999999</v>
      </c>
      <c r="C601">
        <v>1.7100200999999999</v>
      </c>
      <c r="D601">
        <v>3.2716536999999999</v>
      </c>
      <c r="E601" t="s">
        <v>2793</v>
      </c>
      <c r="F601">
        <v>-0.85387873999999997</v>
      </c>
      <c r="G601">
        <v>0.85614129999999999</v>
      </c>
      <c r="I601">
        <v>824582</v>
      </c>
      <c r="J601" t="s">
        <v>2838</v>
      </c>
      <c r="L601" t="s">
        <v>4100</v>
      </c>
      <c r="M601" t="s">
        <v>4777</v>
      </c>
    </row>
    <row r="602" spans="1:13" x14ac:dyDescent="0.2">
      <c r="A602" t="s">
        <v>1026</v>
      </c>
      <c r="B602">
        <v>3.2826629000000001</v>
      </c>
      <c r="C602">
        <v>1.7148665999999999</v>
      </c>
      <c r="D602">
        <v>3.2826629000000001</v>
      </c>
      <c r="E602" t="s">
        <v>2793</v>
      </c>
      <c r="F602">
        <v>-0.75040245000000005</v>
      </c>
      <c r="G602">
        <v>0.96446419999999999</v>
      </c>
      <c r="I602">
        <v>832868</v>
      </c>
      <c r="J602" t="s">
        <v>1027</v>
      </c>
      <c r="M602" t="s">
        <v>1028</v>
      </c>
    </row>
    <row r="603" spans="1:13" x14ac:dyDescent="0.2">
      <c r="A603" t="s">
        <v>3151</v>
      </c>
      <c r="B603">
        <v>3.2830366999999998</v>
      </c>
      <c r="C603">
        <v>1.7150308999999999</v>
      </c>
      <c r="D603">
        <v>3.2830366999999998</v>
      </c>
      <c r="E603" t="s">
        <v>2793</v>
      </c>
      <c r="F603">
        <v>-0.8332522</v>
      </c>
      <c r="G603">
        <v>0.88177870000000003</v>
      </c>
      <c r="I603" t="s">
        <v>3152</v>
      </c>
      <c r="K603" t="s">
        <v>2693</v>
      </c>
      <c r="L603" t="s">
        <v>3153</v>
      </c>
      <c r="M603" t="s">
        <v>3154</v>
      </c>
    </row>
    <row r="604" spans="1:13" x14ac:dyDescent="0.2">
      <c r="A604" t="s">
        <v>1029</v>
      </c>
      <c r="B604">
        <v>3.3000124</v>
      </c>
      <c r="C604">
        <v>1.7224714999999999</v>
      </c>
      <c r="D604">
        <v>3.3000124</v>
      </c>
      <c r="E604" t="s">
        <v>2793</v>
      </c>
      <c r="F604">
        <v>-0.75042366999999999</v>
      </c>
      <c r="G604">
        <v>0.97204780000000002</v>
      </c>
      <c r="H604" t="s">
        <v>1030</v>
      </c>
      <c r="I604">
        <v>834629</v>
      </c>
      <c r="J604" t="s">
        <v>494</v>
      </c>
      <c r="K604" t="s">
        <v>495</v>
      </c>
      <c r="L604" t="s">
        <v>2704</v>
      </c>
      <c r="M604" t="s">
        <v>496</v>
      </c>
    </row>
    <row r="605" spans="1:13" x14ac:dyDescent="0.2">
      <c r="A605" t="s">
        <v>497</v>
      </c>
      <c r="B605">
        <v>3.3378011999999999</v>
      </c>
      <c r="C605">
        <v>1.7388980000000001</v>
      </c>
      <c r="D605">
        <v>3.3378011999999999</v>
      </c>
      <c r="E605" t="s">
        <v>2793</v>
      </c>
      <c r="F605">
        <v>-0.8696914</v>
      </c>
      <c r="G605">
        <v>0.86920666999999996</v>
      </c>
      <c r="I605">
        <v>838347</v>
      </c>
      <c r="J605" t="s">
        <v>2838</v>
      </c>
      <c r="L605" t="s">
        <v>498</v>
      </c>
      <c r="M605" t="s">
        <v>499</v>
      </c>
    </row>
    <row r="606" spans="1:13" x14ac:dyDescent="0.2">
      <c r="A606" t="s">
        <v>500</v>
      </c>
      <c r="B606">
        <v>3.3378773000000002</v>
      </c>
      <c r="C606">
        <v>1.738931</v>
      </c>
      <c r="D606">
        <v>3.3378773000000002</v>
      </c>
      <c r="E606" t="s">
        <v>2793</v>
      </c>
      <c r="F606">
        <v>-0.74063800000000002</v>
      </c>
      <c r="G606">
        <v>0.99829290000000004</v>
      </c>
      <c r="M606" t="s">
        <v>501</v>
      </c>
    </row>
    <row r="607" spans="1:13" x14ac:dyDescent="0.2">
      <c r="A607" t="s">
        <v>2584</v>
      </c>
      <c r="B607">
        <v>3.3399415000000001</v>
      </c>
      <c r="C607">
        <v>1.7398229000000001</v>
      </c>
      <c r="D607">
        <v>3.3399415000000001</v>
      </c>
      <c r="E607" t="s">
        <v>2793</v>
      </c>
      <c r="F607">
        <v>-0.83548783999999998</v>
      </c>
      <c r="G607">
        <v>0.904335</v>
      </c>
      <c r="I607">
        <v>823819</v>
      </c>
      <c r="J607" t="s">
        <v>2838</v>
      </c>
      <c r="L607" t="s">
        <v>2866</v>
      </c>
      <c r="M607" t="s">
        <v>2867</v>
      </c>
    </row>
    <row r="608" spans="1:13" x14ac:dyDescent="0.2">
      <c r="A608" t="s">
        <v>502</v>
      </c>
      <c r="B608">
        <v>3.3473030000000001</v>
      </c>
      <c r="C608">
        <v>1.7429991</v>
      </c>
      <c r="D608">
        <v>3.3473030000000001</v>
      </c>
      <c r="E608" t="s">
        <v>2793</v>
      </c>
      <c r="F608">
        <v>-0.88398410000000005</v>
      </c>
      <c r="G608">
        <v>0.85901499999999997</v>
      </c>
      <c r="I608">
        <v>835148</v>
      </c>
      <c r="J608" t="s">
        <v>3701</v>
      </c>
      <c r="M608" t="s">
        <v>503</v>
      </c>
    </row>
    <row r="609" spans="1:13" x14ac:dyDescent="0.2">
      <c r="A609" t="s">
        <v>504</v>
      </c>
      <c r="B609">
        <v>3.3474455000000001</v>
      </c>
      <c r="C609">
        <v>1.7430606</v>
      </c>
      <c r="D609">
        <v>3.3474455000000001</v>
      </c>
      <c r="E609" t="s">
        <v>2793</v>
      </c>
      <c r="F609">
        <v>-0.85311409999999999</v>
      </c>
      <c r="G609">
        <v>0.88994645999999999</v>
      </c>
      <c r="M609" t="s">
        <v>505</v>
      </c>
    </row>
    <row r="610" spans="1:13" x14ac:dyDescent="0.2">
      <c r="A610" t="s">
        <v>2844</v>
      </c>
      <c r="B610">
        <v>3.3500454</v>
      </c>
      <c r="C610">
        <v>1.7441807</v>
      </c>
      <c r="D610">
        <v>3.3500454</v>
      </c>
      <c r="E610" t="s">
        <v>2793</v>
      </c>
      <c r="F610">
        <v>-0.9128039</v>
      </c>
      <c r="G610">
        <v>0.83137680000000003</v>
      </c>
      <c r="I610">
        <v>842139</v>
      </c>
      <c r="J610" t="s">
        <v>2845</v>
      </c>
      <c r="K610" t="s">
        <v>2846</v>
      </c>
      <c r="L610" t="s">
        <v>2847</v>
      </c>
      <c r="M610" t="s">
        <v>2848</v>
      </c>
    </row>
    <row r="611" spans="1:13" x14ac:dyDescent="0.2">
      <c r="A611" t="s">
        <v>506</v>
      </c>
      <c r="B611">
        <v>3.3785254999999998</v>
      </c>
      <c r="C611">
        <v>1.7563937999999999</v>
      </c>
      <c r="D611">
        <v>3.3785254999999998</v>
      </c>
      <c r="E611" t="s">
        <v>2793</v>
      </c>
      <c r="F611">
        <v>-0.96784484000000004</v>
      </c>
      <c r="G611">
        <v>0.78854895000000003</v>
      </c>
      <c r="I611">
        <v>836184</v>
      </c>
      <c r="K611" t="s">
        <v>2678</v>
      </c>
      <c r="M611" t="s">
        <v>507</v>
      </c>
    </row>
    <row r="612" spans="1:13" x14ac:dyDescent="0.2">
      <c r="A612" t="s">
        <v>2582</v>
      </c>
      <c r="B612">
        <v>3.3823884</v>
      </c>
      <c r="C612">
        <v>1.7580423000000001</v>
      </c>
      <c r="D612">
        <v>3.3823884</v>
      </c>
      <c r="E612" t="s">
        <v>2793</v>
      </c>
      <c r="F612">
        <v>-0.87484910000000005</v>
      </c>
      <c r="G612">
        <v>0.88319325000000004</v>
      </c>
      <c r="H612" t="s">
        <v>2583</v>
      </c>
      <c r="I612">
        <v>829955</v>
      </c>
      <c r="J612" t="s">
        <v>3005</v>
      </c>
      <c r="L612" t="s">
        <v>3421</v>
      </c>
      <c r="M612" t="s">
        <v>3422</v>
      </c>
    </row>
    <row r="613" spans="1:13" x14ac:dyDescent="0.2">
      <c r="A613" t="s">
        <v>3075</v>
      </c>
      <c r="B613">
        <v>3.3925353999999999</v>
      </c>
      <c r="C613">
        <v>1.7623639</v>
      </c>
      <c r="D613">
        <v>3.3925353999999999</v>
      </c>
      <c r="E613" t="s">
        <v>2793</v>
      </c>
      <c r="F613">
        <v>-0.85361290000000001</v>
      </c>
      <c r="G613">
        <v>0.90875099999999998</v>
      </c>
      <c r="H613" t="s">
        <v>3076</v>
      </c>
      <c r="I613">
        <v>842975</v>
      </c>
      <c r="J613" t="s">
        <v>3077</v>
      </c>
      <c r="K613" t="s">
        <v>3078</v>
      </c>
      <c r="L613" t="s">
        <v>3079</v>
      </c>
      <c r="M613" t="s">
        <v>3080</v>
      </c>
    </row>
    <row r="614" spans="1:13" x14ac:dyDescent="0.2">
      <c r="A614" t="s">
        <v>508</v>
      </c>
      <c r="B614">
        <v>3.4070467999999998</v>
      </c>
      <c r="C614">
        <v>1.7685218</v>
      </c>
      <c r="D614">
        <v>3.4070467999999998</v>
      </c>
      <c r="E614" t="s">
        <v>2793</v>
      </c>
      <c r="F614">
        <v>-0.87216972999999998</v>
      </c>
      <c r="G614">
        <v>0.89635204999999996</v>
      </c>
      <c r="I614">
        <v>839444</v>
      </c>
      <c r="J614" t="s">
        <v>2984</v>
      </c>
      <c r="K614" t="s">
        <v>2711</v>
      </c>
      <c r="L614" t="s">
        <v>509</v>
      </c>
      <c r="M614" t="s">
        <v>510</v>
      </c>
    </row>
    <row r="615" spans="1:13" x14ac:dyDescent="0.2">
      <c r="A615" t="s">
        <v>511</v>
      </c>
      <c r="B615">
        <v>3.412452</v>
      </c>
      <c r="C615">
        <v>1.7708086999999999</v>
      </c>
      <c r="D615">
        <v>3.412452</v>
      </c>
      <c r="E615" t="s">
        <v>2793</v>
      </c>
      <c r="F615">
        <v>-0.91278314999999999</v>
      </c>
      <c r="G615">
        <v>0.85802555000000003</v>
      </c>
      <c r="I615">
        <v>826169</v>
      </c>
      <c r="M615" t="s">
        <v>512</v>
      </c>
    </row>
    <row r="616" spans="1:13" x14ac:dyDescent="0.2">
      <c r="A616" t="s">
        <v>513</v>
      </c>
      <c r="B616">
        <v>3.4211917000000001</v>
      </c>
      <c r="C616">
        <v>1.7744989</v>
      </c>
      <c r="D616">
        <v>3.4211917000000001</v>
      </c>
      <c r="E616" t="s">
        <v>2793</v>
      </c>
      <c r="F616">
        <v>-0.95772886000000002</v>
      </c>
      <c r="G616">
        <v>0.81677010000000005</v>
      </c>
      <c r="I616">
        <v>817773</v>
      </c>
      <c r="J616" t="s">
        <v>2845</v>
      </c>
      <c r="K616" t="s">
        <v>3952</v>
      </c>
      <c r="L616" t="s">
        <v>2847</v>
      </c>
      <c r="M616" t="s">
        <v>514</v>
      </c>
    </row>
    <row r="617" spans="1:13" x14ac:dyDescent="0.2">
      <c r="A617" t="s">
        <v>515</v>
      </c>
      <c r="B617">
        <v>3.4330927999999998</v>
      </c>
      <c r="C617">
        <v>1.7795087999999999</v>
      </c>
      <c r="D617">
        <v>3.4330927999999998</v>
      </c>
      <c r="E617" t="s">
        <v>2793</v>
      </c>
      <c r="F617">
        <v>-1.0450366</v>
      </c>
      <c r="G617">
        <v>0.73447229999999997</v>
      </c>
      <c r="I617">
        <v>834922</v>
      </c>
      <c r="J617" t="s">
        <v>516</v>
      </c>
      <c r="K617" t="s">
        <v>517</v>
      </c>
      <c r="L617" t="s">
        <v>4601</v>
      </c>
      <c r="M617" t="s">
        <v>518</v>
      </c>
    </row>
    <row r="618" spans="1:13" x14ac:dyDescent="0.2">
      <c r="A618" t="s">
        <v>519</v>
      </c>
      <c r="B618">
        <v>3.441246</v>
      </c>
      <c r="C618">
        <v>1.7829311000000001</v>
      </c>
      <c r="D618">
        <v>3.441246</v>
      </c>
      <c r="E618" t="s">
        <v>2793</v>
      </c>
      <c r="F618">
        <v>-0.88327100000000003</v>
      </c>
      <c r="G618">
        <v>0.89966009999999996</v>
      </c>
      <c r="I618">
        <v>817367</v>
      </c>
      <c r="J618" t="s">
        <v>520</v>
      </c>
      <c r="L618" t="s">
        <v>521</v>
      </c>
      <c r="M618" t="s">
        <v>522</v>
      </c>
    </row>
    <row r="619" spans="1:13" x14ac:dyDescent="0.2">
      <c r="A619" t="s">
        <v>523</v>
      </c>
      <c r="B619">
        <v>3.4458354</v>
      </c>
      <c r="C619">
        <v>1.7848538</v>
      </c>
      <c r="D619">
        <v>3.4458354</v>
      </c>
      <c r="E619" t="s">
        <v>2793</v>
      </c>
      <c r="F619">
        <v>-1.0628919999999999</v>
      </c>
      <c r="G619">
        <v>0.72196185999999996</v>
      </c>
      <c r="I619">
        <v>839936</v>
      </c>
      <c r="J619" t="s">
        <v>524</v>
      </c>
      <c r="L619" t="s">
        <v>525</v>
      </c>
      <c r="M619" t="s">
        <v>526</v>
      </c>
    </row>
    <row r="620" spans="1:13" x14ac:dyDescent="0.2">
      <c r="A620" t="s">
        <v>527</v>
      </c>
      <c r="B620">
        <v>3.4703574000000001</v>
      </c>
      <c r="C620">
        <v>1.7950842</v>
      </c>
      <c r="D620">
        <v>3.4703574000000001</v>
      </c>
      <c r="E620" t="s">
        <v>2793</v>
      </c>
      <c r="F620">
        <v>-0.89998054999999999</v>
      </c>
      <c r="G620">
        <v>0.89510369999999995</v>
      </c>
      <c r="H620" t="s">
        <v>528</v>
      </c>
      <c r="I620">
        <v>814720</v>
      </c>
      <c r="J620" t="s">
        <v>529</v>
      </c>
      <c r="K620" t="s">
        <v>2678</v>
      </c>
      <c r="L620" t="s">
        <v>5805</v>
      </c>
      <c r="M620" t="s">
        <v>530</v>
      </c>
    </row>
    <row r="621" spans="1:13" x14ac:dyDescent="0.2">
      <c r="A621" t="s">
        <v>531</v>
      </c>
      <c r="B621">
        <v>3.4949539999999999</v>
      </c>
      <c r="C621">
        <v>1.8052735</v>
      </c>
      <c r="D621">
        <v>3.4949539999999999</v>
      </c>
      <c r="E621" t="s">
        <v>2793</v>
      </c>
      <c r="F621">
        <v>-0.82074475000000002</v>
      </c>
      <c r="G621">
        <v>0.98452879999999998</v>
      </c>
      <c r="I621">
        <v>817474</v>
      </c>
      <c r="J621" t="s">
        <v>3228</v>
      </c>
      <c r="K621" t="s">
        <v>2678</v>
      </c>
      <c r="L621" t="s">
        <v>1655</v>
      </c>
      <c r="M621" t="s">
        <v>532</v>
      </c>
    </row>
    <row r="622" spans="1:13" x14ac:dyDescent="0.2">
      <c r="A622" t="s">
        <v>533</v>
      </c>
      <c r="B622">
        <v>3.5414574000000001</v>
      </c>
      <c r="C622">
        <v>1.8243431999999999</v>
      </c>
      <c r="D622">
        <v>3.5414574000000001</v>
      </c>
      <c r="E622" t="s">
        <v>2793</v>
      </c>
      <c r="F622">
        <v>-0.89281440000000001</v>
      </c>
      <c r="G622">
        <v>0.93152880000000005</v>
      </c>
      <c r="I622">
        <v>837033</v>
      </c>
      <c r="K622" t="s">
        <v>2213</v>
      </c>
      <c r="M622" t="s">
        <v>534</v>
      </c>
    </row>
    <row r="623" spans="1:13" x14ac:dyDescent="0.2">
      <c r="A623" t="s">
        <v>535</v>
      </c>
      <c r="B623">
        <v>3.5520565999999998</v>
      </c>
      <c r="C623">
        <v>1.8286545000000001</v>
      </c>
      <c r="D623">
        <v>3.5520565999999998</v>
      </c>
      <c r="E623" t="s">
        <v>2793</v>
      </c>
      <c r="F623">
        <v>-0.93417810000000001</v>
      </c>
      <c r="G623">
        <v>0.89447639999999995</v>
      </c>
      <c r="I623">
        <v>837741</v>
      </c>
      <c r="K623" t="s">
        <v>2678</v>
      </c>
      <c r="M623" t="s">
        <v>536</v>
      </c>
    </row>
    <row r="624" spans="1:13" x14ac:dyDescent="0.2">
      <c r="A624" t="s">
        <v>537</v>
      </c>
      <c r="B624">
        <v>3.5593764999999999</v>
      </c>
      <c r="C624">
        <v>1.8316245</v>
      </c>
      <c r="D624">
        <v>3.5593764999999999</v>
      </c>
      <c r="E624" t="s">
        <v>2793</v>
      </c>
      <c r="F624">
        <v>-0.99434995999999998</v>
      </c>
      <c r="G624">
        <v>0.83727454999999995</v>
      </c>
      <c r="H624" t="s">
        <v>538</v>
      </c>
      <c r="I624">
        <v>825228</v>
      </c>
      <c r="J624" t="s">
        <v>539</v>
      </c>
      <c r="K624" t="s">
        <v>5326</v>
      </c>
      <c r="M624" t="s">
        <v>540</v>
      </c>
    </row>
    <row r="625" spans="1:13" x14ac:dyDescent="0.2">
      <c r="A625" t="s">
        <v>2944</v>
      </c>
      <c r="B625">
        <v>3.5961327999999999</v>
      </c>
      <c r="C625">
        <v>1.8464463</v>
      </c>
      <c r="D625">
        <v>3.5961327999999999</v>
      </c>
      <c r="E625" t="s">
        <v>2793</v>
      </c>
      <c r="F625">
        <v>-0.89894724000000004</v>
      </c>
      <c r="G625">
        <v>0.94749903999999996</v>
      </c>
      <c r="I625">
        <v>830121</v>
      </c>
      <c r="J625" t="s">
        <v>2945</v>
      </c>
      <c r="K625" t="s">
        <v>2113</v>
      </c>
      <c r="L625" t="s">
        <v>2946</v>
      </c>
      <c r="M625" t="s">
        <v>2947</v>
      </c>
    </row>
    <row r="626" spans="1:13" x14ac:dyDescent="0.2">
      <c r="A626" t="s">
        <v>541</v>
      </c>
      <c r="B626">
        <v>3.6490442999999999</v>
      </c>
      <c r="C626">
        <v>1.8675187</v>
      </c>
      <c r="D626">
        <v>3.6490442999999999</v>
      </c>
      <c r="E626" t="s">
        <v>2793</v>
      </c>
      <c r="F626">
        <v>-0.89035319999999996</v>
      </c>
      <c r="G626">
        <v>0.97716546000000004</v>
      </c>
      <c r="H626" t="s">
        <v>542</v>
      </c>
      <c r="I626">
        <v>837756</v>
      </c>
      <c r="J626" t="s">
        <v>543</v>
      </c>
      <c r="K626" t="s">
        <v>2100</v>
      </c>
      <c r="L626" t="s">
        <v>544</v>
      </c>
      <c r="M626" t="s">
        <v>545</v>
      </c>
    </row>
    <row r="627" spans="1:13" x14ac:dyDescent="0.2">
      <c r="A627" t="s">
        <v>546</v>
      </c>
      <c r="B627">
        <v>3.6578708</v>
      </c>
      <c r="C627">
        <v>1.8710040999999999</v>
      </c>
      <c r="D627">
        <v>3.6578708</v>
      </c>
      <c r="E627" t="s">
        <v>2793</v>
      </c>
      <c r="F627">
        <v>-0.99426484000000004</v>
      </c>
      <c r="G627">
        <v>0.87673926000000002</v>
      </c>
      <c r="I627">
        <v>823670</v>
      </c>
      <c r="M627" t="s">
        <v>547</v>
      </c>
    </row>
    <row r="628" spans="1:13" x14ac:dyDescent="0.2">
      <c r="A628" t="s">
        <v>548</v>
      </c>
      <c r="B628">
        <v>3.6730508999999998</v>
      </c>
      <c r="C628">
        <v>1.8769788999999999</v>
      </c>
      <c r="D628">
        <v>3.6730508999999998</v>
      </c>
      <c r="E628" t="s">
        <v>2793</v>
      </c>
      <c r="F628">
        <v>-0.9275892</v>
      </c>
      <c r="G628">
        <v>0.9493897</v>
      </c>
      <c r="I628">
        <v>838409</v>
      </c>
      <c r="K628" t="s">
        <v>2213</v>
      </c>
      <c r="M628" t="s">
        <v>549</v>
      </c>
    </row>
    <row r="629" spans="1:13" x14ac:dyDescent="0.2">
      <c r="A629" t="s">
        <v>550</v>
      </c>
      <c r="B629">
        <v>3.6821476999999998</v>
      </c>
      <c r="C629">
        <v>1.8805475</v>
      </c>
      <c r="D629">
        <v>3.6821476999999998</v>
      </c>
      <c r="E629" t="s">
        <v>2793</v>
      </c>
      <c r="F629">
        <v>-1.1203296</v>
      </c>
      <c r="G629">
        <v>0.7602179</v>
      </c>
      <c r="I629">
        <v>825366</v>
      </c>
      <c r="M629" t="s">
        <v>551</v>
      </c>
    </row>
    <row r="630" spans="1:13" x14ac:dyDescent="0.2">
      <c r="A630" t="s">
        <v>552</v>
      </c>
      <c r="B630">
        <v>3.6915680000000002</v>
      </c>
      <c r="C630">
        <v>1.8842337</v>
      </c>
      <c r="D630">
        <v>3.6915680000000002</v>
      </c>
      <c r="E630" t="s">
        <v>2793</v>
      </c>
      <c r="F630">
        <v>-0.95612525999999998</v>
      </c>
      <c r="G630">
        <v>0.92810844999999997</v>
      </c>
      <c r="I630">
        <v>821563</v>
      </c>
      <c r="J630" t="s">
        <v>2631</v>
      </c>
      <c r="K630" t="s">
        <v>2632</v>
      </c>
      <c r="L630" t="s">
        <v>553</v>
      </c>
      <c r="M630" t="s">
        <v>554</v>
      </c>
    </row>
    <row r="631" spans="1:13" x14ac:dyDescent="0.2">
      <c r="A631" t="s">
        <v>555</v>
      </c>
      <c r="B631">
        <v>3.7050114000000001</v>
      </c>
      <c r="C631">
        <v>1.889478</v>
      </c>
      <c r="D631">
        <v>3.7050114000000001</v>
      </c>
      <c r="E631" t="s">
        <v>2793</v>
      </c>
      <c r="F631">
        <v>-1.0041814</v>
      </c>
      <c r="G631">
        <v>0.88529659999999999</v>
      </c>
      <c r="H631" t="s">
        <v>556</v>
      </c>
      <c r="I631">
        <v>820789</v>
      </c>
      <c r="J631" t="s">
        <v>557</v>
      </c>
      <c r="L631" t="s">
        <v>558</v>
      </c>
      <c r="M631" t="s">
        <v>559</v>
      </c>
    </row>
    <row r="632" spans="1:13" x14ac:dyDescent="0.2">
      <c r="A632" t="s">
        <v>560</v>
      </c>
      <c r="B632">
        <v>3.7405724999999999</v>
      </c>
      <c r="C632">
        <v>1.903259</v>
      </c>
      <c r="D632">
        <v>3.7405724999999999</v>
      </c>
      <c r="E632" t="s">
        <v>2793</v>
      </c>
      <c r="F632">
        <v>-0.94970370000000004</v>
      </c>
      <c r="G632">
        <v>0.95355535000000002</v>
      </c>
      <c r="H632" t="s">
        <v>561</v>
      </c>
      <c r="I632">
        <v>837207</v>
      </c>
      <c r="J632" t="s">
        <v>562</v>
      </c>
      <c r="K632" t="s">
        <v>2632</v>
      </c>
      <c r="L632" t="s">
        <v>563</v>
      </c>
      <c r="M632" t="s">
        <v>564</v>
      </c>
    </row>
    <row r="633" spans="1:13" x14ac:dyDescent="0.2">
      <c r="A633" t="s">
        <v>2868</v>
      </c>
      <c r="B633">
        <v>3.7589595</v>
      </c>
      <c r="C633">
        <v>1.9103334000000001</v>
      </c>
      <c r="D633">
        <v>3.7589595</v>
      </c>
      <c r="E633" t="s">
        <v>2793</v>
      </c>
      <c r="F633">
        <v>-1.0152793</v>
      </c>
      <c r="G633">
        <v>0.89505409999999996</v>
      </c>
      <c r="I633">
        <v>831800</v>
      </c>
      <c r="M633" t="s">
        <v>2869</v>
      </c>
    </row>
    <row r="634" spans="1:13" x14ac:dyDescent="0.2">
      <c r="A634" t="s">
        <v>565</v>
      </c>
      <c r="B634">
        <v>3.7631583000000002</v>
      </c>
      <c r="C634">
        <v>1.9119440000000001</v>
      </c>
      <c r="D634">
        <v>3.7631583000000002</v>
      </c>
      <c r="E634" t="s">
        <v>2793</v>
      </c>
      <c r="F634">
        <v>-0.95551229999999998</v>
      </c>
      <c r="G634">
        <v>0.95643175000000002</v>
      </c>
      <c r="I634">
        <v>820309</v>
      </c>
      <c r="M634" t="s">
        <v>566</v>
      </c>
    </row>
    <row r="635" spans="1:13" x14ac:dyDescent="0.2">
      <c r="A635" t="s">
        <v>2579</v>
      </c>
      <c r="B635">
        <v>3.764885</v>
      </c>
      <c r="C635">
        <v>1.9126057999999999</v>
      </c>
      <c r="D635">
        <v>3.764885</v>
      </c>
      <c r="E635" t="s">
        <v>2793</v>
      </c>
      <c r="F635">
        <v>-0.95273733000000005</v>
      </c>
      <c r="G635">
        <v>0.95986842999999999</v>
      </c>
      <c r="H635" t="s">
        <v>2580</v>
      </c>
      <c r="I635">
        <v>822298</v>
      </c>
      <c r="J635" t="s">
        <v>2940</v>
      </c>
      <c r="K635" t="s">
        <v>2941</v>
      </c>
      <c r="L635" t="s">
        <v>2942</v>
      </c>
      <c r="M635" t="s">
        <v>2943</v>
      </c>
    </row>
    <row r="636" spans="1:13" x14ac:dyDescent="0.2">
      <c r="A636" t="s">
        <v>3253</v>
      </c>
      <c r="B636">
        <v>3.7697468000000001</v>
      </c>
      <c r="C636">
        <v>1.9144676</v>
      </c>
      <c r="D636">
        <v>3.7697468000000001</v>
      </c>
      <c r="E636" t="s">
        <v>2793</v>
      </c>
      <c r="F636">
        <v>-0.91652299999999998</v>
      </c>
      <c r="G636">
        <v>0.99794459999999996</v>
      </c>
      <c r="H636" t="s">
        <v>3254</v>
      </c>
      <c r="I636">
        <v>837082</v>
      </c>
      <c r="J636" t="s">
        <v>2225</v>
      </c>
      <c r="L636" t="s">
        <v>3255</v>
      </c>
      <c r="M636" t="s">
        <v>3256</v>
      </c>
    </row>
    <row r="637" spans="1:13" x14ac:dyDescent="0.2">
      <c r="A637" t="s">
        <v>2576</v>
      </c>
      <c r="B637">
        <v>3.8090997</v>
      </c>
      <c r="C637">
        <v>1.9294500000000001</v>
      </c>
      <c r="D637">
        <v>3.8090997</v>
      </c>
      <c r="E637" t="s">
        <v>2793</v>
      </c>
      <c r="F637">
        <v>-0.94035080000000004</v>
      </c>
      <c r="G637">
        <v>0.98909926000000004</v>
      </c>
      <c r="I637">
        <v>816384</v>
      </c>
      <c r="K637" t="s">
        <v>2105</v>
      </c>
      <c r="M637" t="s">
        <v>3614</v>
      </c>
    </row>
    <row r="638" spans="1:13" x14ac:dyDescent="0.2">
      <c r="A638" t="s">
        <v>567</v>
      </c>
      <c r="B638">
        <v>3.8161260000000001</v>
      </c>
      <c r="C638">
        <v>1.9321089</v>
      </c>
      <c r="D638">
        <v>3.8161260000000001</v>
      </c>
      <c r="E638" t="s">
        <v>2793</v>
      </c>
      <c r="F638">
        <v>-1.0276057999999999</v>
      </c>
      <c r="G638">
        <v>0.9045031</v>
      </c>
      <c r="H638" t="s">
        <v>568</v>
      </c>
      <c r="I638">
        <v>819332</v>
      </c>
      <c r="J638" t="s">
        <v>569</v>
      </c>
      <c r="K638" t="s">
        <v>3303</v>
      </c>
      <c r="L638" t="s">
        <v>570</v>
      </c>
      <c r="M638" t="s">
        <v>571</v>
      </c>
    </row>
    <row r="639" spans="1:13" x14ac:dyDescent="0.2">
      <c r="A639" t="s">
        <v>572</v>
      </c>
      <c r="B639">
        <v>3.8357499000000002</v>
      </c>
      <c r="C639">
        <v>1.9395087</v>
      </c>
      <c r="D639">
        <v>3.8357499000000002</v>
      </c>
      <c r="E639" t="s">
        <v>2793</v>
      </c>
      <c r="F639">
        <v>-1.1300813999999999</v>
      </c>
      <c r="G639">
        <v>0.80942725999999998</v>
      </c>
      <c r="M639" t="s">
        <v>573</v>
      </c>
    </row>
    <row r="640" spans="1:13" x14ac:dyDescent="0.2">
      <c r="A640" t="s">
        <v>574</v>
      </c>
      <c r="B640">
        <v>3.8447751999999999</v>
      </c>
      <c r="C640">
        <v>1.9428992</v>
      </c>
      <c r="D640">
        <v>3.8447751999999999</v>
      </c>
      <c r="E640" t="s">
        <v>2793</v>
      </c>
      <c r="F640">
        <v>-1.019536</v>
      </c>
      <c r="G640">
        <v>0.92336320000000005</v>
      </c>
      <c r="I640">
        <v>827060</v>
      </c>
      <c r="M640" t="s">
        <v>575</v>
      </c>
    </row>
    <row r="641" spans="1:13" x14ac:dyDescent="0.2">
      <c r="A641" t="s">
        <v>576</v>
      </c>
      <c r="B641">
        <v>3.8629652999999999</v>
      </c>
      <c r="C641">
        <v>1.9497087</v>
      </c>
      <c r="D641">
        <v>3.8629652999999999</v>
      </c>
      <c r="E641" t="s">
        <v>2793</v>
      </c>
      <c r="F641">
        <v>-0.97466280000000005</v>
      </c>
      <c r="G641">
        <v>0.97504590000000002</v>
      </c>
      <c r="H641" t="s">
        <v>577</v>
      </c>
      <c r="I641">
        <v>843282</v>
      </c>
      <c r="J641" t="s">
        <v>578</v>
      </c>
      <c r="K641" t="s">
        <v>3303</v>
      </c>
      <c r="L641" t="s">
        <v>3103</v>
      </c>
      <c r="M641" t="s">
        <v>579</v>
      </c>
    </row>
    <row r="642" spans="1:13" x14ac:dyDescent="0.2">
      <c r="A642" t="s">
        <v>580</v>
      </c>
      <c r="B642">
        <v>3.8649914000000001</v>
      </c>
      <c r="C642">
        <v>1.9504652</v>
      </c>
      <c r="D642">
        <v>3.8649914000000001</v>
      </c>
      <c r="E642" t="s">
        <v>2793</v>
      </c>
      <c r="F642">
        <v>-0.85752989999999996</v>
      </c>
      <c r="G642">
        <v>1.0929352999999999</v>
      </c>
      <c r="I642">
        <v>820849</v>
      </c>
      <c r="M642" t="s">
        <v>581</v>
      </c>
    </row>
    <row r="643" spans="1:13" x14ac:dyDescent="0.2">
      <c r="A643" t="s">
        <v>582</v>
      </c>
      <c r="B643">
        <v>3.8692137999999998</v>
      </c>
      <c r="C643">
        <v>1.9520404</v>
      </c>
      <c r="D643">
        <v>3.8692137999999998</v>
      </c>
      <c r="E643" t="s">
        <v>2793</v>
      </c>
      <c r="F643">
        <v>-0.77890179999999998</v>
      </c>
      <c r="G643">
        <v>1.1731385999999999</v>
      </c>
      <c r="M643" t="s">
        <v>583</v>
      </c>
    </row>
    <row r="644" spans="1:13" x14ac:dyDescent="0.2">
      <c r="A644" t="s">
        <v>584</v>
      </c>
      <c r="B644">
        <v>3.8890495</v>
      </c>
      <c r="C644">
        <v>1.9594176000000001</v>
      </c>
      <c r="D644">
        <v>3.8890495</v>
      </c>
      <c r="E644" t="s">
        <v>2793</v>
      </c>
      <c r="F644">
        <v>-0.96779420000000005</v>
      </c>
      <c r="G644">
        <v>0.99162340000000004</v>
      </c>
      <c r="H644" t="s">
        <v>585</v>
      </c>
      <c r="I644">
        <v>835024</v>
      </c>
      <c r="J644" t="s">
        <v>586</v>
      </c>
      <c r="K644" t="s">
        <v>2686</v>
      </c>
      <c r="L644" t="s">
        <v>2570</v>
      </c>
      <c r="M644" t="s">
        <v>587</v>
      </c>
    </row>
    <row r="645" spans="1:13" x14ac:dyDescent="0.2">
      <c r="A645" t="s">
        <v>588</v>
      </c>
      <c r="B645">
        <v>3.9054174000000001</v>
      </c>
      <c r="C645">
        <v>1.9654768</v>
      </c>
      <c r="D645">
        <v>3.9054174000000001</v>
      </c>
      <c r="E645" t="s">
        <v>2793</v>
      </c>
      <c r="F645">
        <v>-1.0810127</v>
      </c>
      <c r="G645">
        <v>0.88446400000000003</v>
      </c>
      <c r="H645" t="s">
        <v>589</v>
      </c>
      <c r="I645">
        <v>840127</v>
      </c>
      <c r="J645" t="s">
        <v>590</v>
      </c>
      <c r="K645" t="s">
        <v>591</v>
      </c>
      <c r="L645" t="s">
        <v>592</v>
      </c>
      <c r="M645" t="s">
        <v>593</v>
      </c>
    </row>
    <row r="646" spans="1:13" x14ac:dyDescent="0.2">
      <c r="A646" t="s">
        <v>594</v>
      </c>
      <c r="B646">
        <v>3.9204688000000001</v>
      </c>
      <c r="C646">
        <v>1.9710262000000001</v>
      </c>
      <c r="D646">
        <v>3.9204688000000001</v>
      </c>
      <c r="E646" t="s">
        <v>2793</v>
      </c>
      <c r="F646">
        <v>-0.92450759999999998</v>
      </c>
      <c r="G646">
        <v>1.0465186</v>
      </c>
      <c r="H646" t="s">
        <v>595</v>
      </c>
      <c r="I646">
        <v>817628</v>
      </c>
      <c r="J646" t="s">
        <v>596</v>
      </c>
      <c r="K646" t="s">
        <v>2485</v>
      </c>
      <c r="L646" t="s">
        <v>597</v>
      </c>
      <c r="M646" t="s">
        <v>598</v>
      </c>
    </row>
    <row r="647" spans="1:13" x14ac:dyDescent="0.2">
      <c r="A647" t="s">
        <v>599</v>
      </c>
      <c r="B647">
        <v>3.9219344</v>
      </c>
      <c r="C647">
        <v>1.9715654</v>
      </c>
      <c r="D647">
        <v>3.9219344</v>
      </c>
      <c r="E647" t="s">
        <v>2793</v>
      </c>
      <c r="F647">
        <v>-1.1110466999999999</v>
      </c>
      <c r="G647">
        <v>0.86051869999999997</v>
      </c>
      <c r="I647">
        <v>817084</v>
      </c>
      <c r="M647" t="s">
        <v>600</v>
      </c>
    </row>
    <row r="648" spans="1:13" x14ac:dyDescent="0.2">
      <c r="A648" t="s">
        <v>601</v>
      </c>
      <c r="B648">
        <v>3.9242382</v>
      </c>
      <c r="C648">
        <v>1.9724126</v>
      </c>
      <c r="D648">
        <v>3.9242382</v>
      </c>
      <c r="E648" t="s">
        <v>2793</v>
      </c>
      <c r="F648">
        <v>-0.96364070000000002</v>
      </c>
      <c r="G648">
        <v>1.0087718999999999</v>
      </c>
      <c r="H648" t="s">
        <v>602</v>
      </c>
      <c r="I648">
        <v>828834</v>
      </c>
      <c r="J648" t="s">
        <v>603</v>
      </c>
      <c r="L648" t="s">
        <v>2193</v>
      </c>
      <c r="M648" t="s">
        <v>604</v>
      </c>
    </row>
    <row r="649" spans="1:13" x14ac:dyDescent="0.2">
      <c r="A649" t="s">
        <v>3218</v>
      </c>
      <c r="B649">
        <v>3.9490297000000001</v>
      </c>
      <c r="C649">
        <v>1.9814982000000001</v>
      </c>
      <c r="D649">
        <v>3.9490297000000001</v>
      </c>
      <c r="E649" t="s">
        <v>2793</v>
      </c>
      <c r="F649">
        <v>-0.96213700000000002</v>
      </c>
      <c r="G649">
        <v>1.0193612999999999</v>
      </c>
      <c r="H649" t="s">
        <v>3219</v>
      </c>
      <c r="I649">
        <v>824011</v>
      </c>
      <c r="J649" t="s">
        <v>2086</v>
      </c>
      <c r="K649" t="s">
        <v>2678</v>
      </c>
      <c r="L649" t="s">
        <v>2486</v>
      </c>
      <c r="M649" t="s">
        <v>3220</v>
      </c>
    </row>
    <row r="650" spans="1:13" x14ac:dyDescent="0.2">
      <c r="A650" t="s">
        <v>605</v>
      </c>
      <c r="B650">
        <v>3.9604515999999998</v>
      </c>
      <c r="C650">
        <v>1.985665</v>
      </c>
      <c r="D650">
        <v>3.9604515999999998</v>
      </c>
      <c r="E650" t="s">
        <v>2793</v>
      </c>
      <c r="F650">
        <v>-1.0154635000000001</v>
      </c>
      <c r="G650">
        <v>0.97020150000000005</v>
      </c>
      <c r="H650" t="s">
        <v>606</v>
      </c>
      <c r="I650">
        <v>839558</v>
      </c>
      <c r="J650" t="s">
        <v>607</v>
      </c>
      <c r="K650" t="s">
        <v>2485</v>
      </c>
      <c r="L650" t="s">
        <v>608</v>
      </c>
      <c r="M650" t="s">
        <v>609</v>
      </c>
    </row>
    <row r="651" spans="1:13" x14ac:dyDescent="0.2">
      <c r="A651" t="s">
        <v>610</v>
      </c>
      <c r="B651">
        <v>4.0057235000000002</v>
      </c>
      <c r="C651">
        <v>2.0020628</v>
      </c>
      <c r="D651">
        <v>4.0057235000000002</v>
      </c>
      <c r="E651" t="s">
        <v>2793</v>
      </c>
      <c r="F651">
        <v>-0.98747015000000005</v>
      </c>
      <c r="G651">
        <v>1.0145926000000001</v>
      </c>
      <c r="I651">
        <v>837272</v>
      </c>
      <c r="J651" t="s">
        <v>611</v>
      </c>
      <c r="K651" t="s">
        <v>3251</v>
      </c>
      <c r="L651" t="s">
        <v>612</v>
      </c>
      <c r="M651" t="s">
        <v>613</v>
      </c>
    </row>
    <row r="652" spans="1:13" x14ac:dyDescent="0.2">
      <c r="A652" t="s">
        <v>614</v>
      </c>
      <c r="B652">
        <v>4.0066667000000002</v>
      </c>
      <c r="C652">
        <v>2.0024025000000001</v>
      </c>
      <c r="D652">
        <v>4.0066667000000002</v>
      </c>
      <c r="E652" t="s">
        <v>2793</v>
      </c>
      <c r="F652">
        <v>-0.91044590000000003</v>
      </c>
      <c r="G652">
        <v>1.0919566000000001</v>
      </c>
      <c r="M652" t="s">
        <v>615</v>
      </c>
    </row>
    <row r="653" spans="1:13" x14ac:dyDescent="0.2">
      <c r="A653" t="s">
        <v>616</v>
      </c>
      <c r="B653">
        <v>4.0125713000000003</v>
      </c>
      <c r="C653">
        <v>2.0045269999999999</v>
      </c>
      <c r="D653">
        <v>4.0125713000000003</v>
      </c>
      <c r="E653" t="s">
        <v>2793</v>
      </c>
      <c r="F653">
        <v>-1.0181122</v>
      </c>
      <c r="G653">
        <v>0.98641489999999998</v>
      </c>
      <c r="H653" t="s">
        <v>617</v>
      </c>
      <c r="I653">
        <v>836614</v>
      </c>
      <c r="J653" t="s">
        <v>618</v>
      </c>
      <c r="M653" t="s">
        <v>619</v>
      </c>
    </row>
    <row r="654" spans="1:13" x14ac:dyDescent="0.2">
      <c r="A654" t="s">
        <v>620</v>
      </c>
      <c r="B654">
        <v>4.0154860000000001</v>
      </c>
      <c r="C654">
        <v>2.0055744999999998</v>
      </c>
      <c r="D654">
        <v>4.0154860000000001</v>
      </c>
      <c r="E654" t="s">
        <v>2793</v>
      </c>
      <c r="F654">
        <v>-0.81481813999999997</v>
      </c>
      <c r="G654">
        <v>1.1907563000000001</v>
      </c>
      <c r="I654" t="s">
        <v>621</v>
      </c>
      <c r="J654" t="s">
        <v>622</v>
      </c>
      <c r="L654" t="s">
        <v>2935</v>
      </c>
      <c r="M654" t="s">
        <v>623</v>
      </c>
    </row>
    <row r="655" spans="1:13" x14ac:dyDescent="0.2">
      <c r="A655" t="s">
        <v>624</v>
      </c>
      <c r="B655">
        <v>4.0409860000000002</v>
      </c>
      <c r="C655">
        <v>2.0147073</v>
      </c>
      <c r="D655">
        <v>4.0409860000000002</v>
      </c>
      <c r="E655" t="s">
        <v>2793</v>
      </c>
      <c r="F655">
        <v>-0.93091559999999995</v>
      </c>
      <c r="G655">
        <v>1.0837916999999999</v>
      </c>
      <c r="I655">
        <v>827689</v>
      </c>
      <c r="M655" t="s">
        <v>625</v>
      </c>
    </row>
    <row r="656" spans="1:13" x14ac:dyDescent="0.2">
      <c r="A656" t="s">
        <v>3351</v>
      </c>
      <c r="B656">
        <v>4.0554967</v>
      </c>
      <c r="C656">
        <v>2.0198786000000002</v>
      </c>
      <c r="D656">
        <v>4.0554967</v>
      </c>
      <c r="E656" t="s">
        <v>2793</v>
      </c>
      <c r="F656">
        <v>-1.0395174</v>
      </c>
      <c r="G656">
        <v>0.98036120000000004</v>
      </c>
      <c r="H656" t="s">
        <v>3352</v>
      </c>
      <c r="I656">
        <v>819827</v>
      </c>
      <c r="J656" t="s">
        <v>3353</v>
      </c>
      <c r="K656" t="s">
        <v>2686</v>
      </c>
      <c r="L656" t="s">
        <v>2570</v>
      </c>
      <c r="M656" t="s">
        <v>3354</v>
      </c>
    </row>
    <row r="657" spans="1:13" x14ac:dyDescent="0.2">
      <c r="A657" t="s">
        <v>626</v>
      </c>
      <c r="B657">
        <v>4.0802617000000003</v>
      </c>
      <c r="C657">
        <v>2.0286616999999998</v>
      </c>
      <c r="D657">
        <v>4.0802617000000003</v>
      </c>
      <c r="E657" t="s">
        <v>2793</v>
      </c>
      <c r="F657">
        <v>-0.92368289999999997</v>
      </c>
      <c r="G657">
        <v>1.1049788</v>
      </c>
      <c r="I657">
        <v>825247</v>
      </c>
      <c r="M657" t="s">
        <v>627</v>
      </c>
    </row>
    <row r="658" spans="1:13" x14ac:dyDescent="0.2">
      <c r="A658" t="s">
        <v>628</v>
      </c>
      <c r="B658">
        <v>4.0903372999999998</v>
      </c>
      <c r="C658">
        <v>2.0322200000000001</v>
      </c>
      <c r="D658">
        <v>4.0903372999999998</v>
      </c>
      <c r="E658" t="s">
        <v>2793</v>
      </c>
      <c r="F658">
        <v>-1.1035387999999999</v>
      </c>
      <c r="G658">
        <v>0.92868114000000002</v>
      </c>
      <c r="H658" t="s">
        <v>629</v>
      </c>
      <c r="I658">
        <v>831147</v>
      </c>
      <c r="J658" t="s">
        <v>630</v>
      </c>
      <c r="K658" t="s">
        <v>3303</v>
      </c>
      <c r="L658" t="s">
        <v>3344</v>
      </c>
      <c r="M658" t="s">
        <v>631</v>
      </c>
    </row>
    <row r="659" spans="1:13" x14ac:dyDescent="0.2">
      <c r="A659" t="s">
        <v>632</v>
      </c>
      <c r="B659">
        <v>4.1227574000000002</v>
      </c>
      <c r="C659">
        <v>2.0436095999999999</v>
      </c>
      <c r="D659">
        <v>4.1227574000000002</v>
      </c>
      <c r="E659" t="s">
        <v>2793</v>
      </c>
      <c r="F659">
        <v>-1.0762590999999999</v>
      </c>
      <c r="G659">
        <v>0.9673505</v>
      </c>
      <c r="H659" t="s">
        <v>633</v>
      </c>
      <c r="I659">
        <v>821805</v>
      </c>
      <c r="J659" t="s">
        <v>590</v>
      </c>
      <c r="K659" t="s">
        <v>634</v>
      </c>
      <c r="L659" t="s">
        <v>592</v>
      </c>
      <c r="M659" t="s">
        <v>635</v>
      </c>
    </row>
    <row r="660" spans="1:13" x14ac:dyDescent="0.2">
      <c r="A660" t="s">
        <v>636</v>
      </c>
      <c r="B660">
        <v>4.2170610000000002</v>
      </c>
      <c r="C660">
        <v>2.076238</v>
      </c>
      <c r="D660">
        <v>4.2170610000000002</v>
      </c>
      <c r="E660" t="s">
        <v>2793</v>
      </c>
      <c r="F660">
        <v>-1.0297558</v>
      </c>
      <c r="G660">
        <v>1.0464821</v>
      </c>
      <c r="I660">
        <v>820880</v>
      </c>
      <c r="M660" t="s">
        <v>637</v>
      </c>
    </row>
    <row r="661" spans="1:13" x14ac:dyDescent="0.2">
      <c r="A661" t="s">
        <v>638</v>
      </c>
      <c r="B661">
        <v>4.2298989999999996</v>
      </c>
      <c r="C661">
        <v>2.0806230999999999</v>
      </c>
      <c r="D661">
        <v>4.2298989999999996</v>
      </c>
      <c r="E661" t="s">
        <v>2793</v>
      </c>
      <c r="F661">
        <v>-0.87584589999999996</v>
      </c>
      <c r="G661">
        <v>1.2047772000000001</v>
      </c>
      <c r="I661">
        <v>837880</v>
      </c>
      <c r="K661" t="s">
        <v>2213</v>
      </c>
      <c r="M661" t="s">
        <v>639</v>
      </c>
    </row>
    <row r="662" spans="1:13" x14ac:dyDescent="0.2">
      <c r="A662" t="s">
        <v>640</v>
      </c>
      <c r="B662">
        <v>4.2347282999999996</v>
      </c>
      <c r="C662">
        <v>2.0822693999999999</v>
      </c>
      <c r="D662">
        <v>4.2347282999999996</v>
      </c>
      <c r="E662" t="s">
        <v>2793</v>
      </c>
      <c r="F662">
        <v>-0.95465160000000004</v>
      </c>
      <c r="G662">
        <v>1.1276177999999999</v>
      </c>
      <c r="I662">
        <v>816335</v>
      </c>
      <c r="K662" t="s">
        <v>3251</v>
      </c>
      <c r="M662" t="s">
        <v>641</v>
      </c>
    </row>
    <row r="663" spans="1:13" x14ac:dyDescent="0.2">
      <c r="A663" t="s">
        <v>642</v>
      </c>
      <c r="B663">
        <v>4.2564095999999996</v>
      </c>
      <c r="C663">
        <v>2.0896370000000002</v>
      </c>
      <c r="D663">
        <v>4.2564095999999996</v>
      </c>
      <c r="E663" t="s">
        <v>2793</v>
      </c>
      <c r="F663">
        <v>-0.90523220000000004</v>
      </c>
      <c r="G663">
        <v>1.1844049000000001</v>
      </c>
      <c r="I663">
        <v>843493</v>
      </c>
      <c r="J663" t="s">
        <v>3228</v>
      </c>
      <c r="K663" t="s">
        <v>2213</v>
      </c>
      <c r="L663" t="s">
        <v>4625</v>
      </c>
      <c r="M663" t="s">
        <v>643</v>
      </c>
    </row>
    <row r="664" spans="1:13" x14ac:dyDescent="0.2">
      <c r="A664" t="s">
        <v>644</v>
      </c>
      <c r="B664">
        <v>4.2639199999999997</v>
      </c>
      <c r="C664">
        <v>2.0921802999999999</v>
      </c>
      <c r="D664">
        <v>4.2639199999999997</v>
      </c>
      <c r="E664" t="s">
        <v>2793</v>
      </c>
      <c r="F664">
        <v>-0.96806407000000005</v>
      </c>
      <c r="G664">
        <v>1.1241162</v>
      </c>
      <c r="I664">
        <v>816482</v>
      </c>
      <c r="M664" t="s">
        <v>645</v>
      </c>
    </row>
    <row r="665" spans="1:13" x14ac:dyDescent="0.2">
      <c r="A665" t="s">
        <v>646</v>
      </c>
      <c r="B665">
        <v>4.2713330000000003</v>
      </c>
      <c r="C665">
        <v>2.0946864999999999</v>
      </c>
      <c r="D665">
        <v>4.2713330000000003</v>
      </c>
      <c r="E665" t="s">
        <v>2793</v>
      </c>
      <c r="F665">
        <v>-0.90705729999999996</v>
      </c>
      <c r="G665">
        <v>1.1876291999999999</v>
      </c>
      <c r="I665">
        <v>821511</v>
      </c>
      <c r="K665" t="s">
        <v>3251</v>
      </c>
      <c r="L665" t="s">
        <v>647</v>
      </c>
      <c r="M665" t="s">
        <v>648</v>
      </c>
    </row>
    <row r="666" spans="1:13" x14ac:dyDescent="0.2">
      <c r="A666" t="s">
        <v>649</v>
      </c>
      <c r="B666">
        <v>4.2852335000000004</v>
      </c>
      <c r="C666">
        <v>2.0993738</v>
      </c>
      <c r="D666">
        <v>4.2852335000000004</v>
      </c>
      <c r="E666" t="s">
        <v>2793</v>
      </c>
      <c r="F666">
        <v>-1.0764102</v>
      </c>
      <c r="G666">
        <v>1.0229638000000001</v>
      </c>
      <c r="H666" t="s">
        <v>650</v>
      </c>
      <c r="I666">
        <v>820316</v>
      </c>
      <c r="J666" t="s">
        <v>651</v>
      </c>
      <c r="K666" t="s">
        <v>2485</v>
      </c>
      <c r="L666" t="s">
        <v>652</v>
      </c>
      <c r="M666" t="s">
        <v>653</v>
      </c>
    </row>
    <row r="667" spans="1:13" x14ac:dyDescent="0.2">
      <c r="A667" t="s">
        <v>5981</v>
      </c>
      <c r="B667">
        <v>4.3098245000000004</v>
      </c>
      <c r="C667">
        <v>2.1076290000000002</v>
      </c>
      <c r="D667">
        <v>4.3098245000000004</v>
      </c>
      <c r="E667" t="s">
        <v>2793</v>
      </c>
      <c r="F667">
        <v>-1.0772507</v>
      </c>
      <c r="G667">
        <v>1.0303783</v>
      </c>
      <c r="I667">
        <v>843997</v>
      </c>
      <c r="L667" t="s">
        <v>2884</v>
      </c>
      <c r="M667" t="s">
        <v>5982</v>
      </c>
    </row>
    <row r="668" spans="1:13" x14ac:dyDescent="0.2">
      <c r="A668" t="s">
        <v>654</v>
      </c>
      <c r="B668">
        <v>4.3139367000000002</v>
      </c>
      <c r="C668">
        <v>2.1090049999999998</v>
      </c>
      <c r="D668">
        <v>4.3139367000000002</v>
      </c>
      <c r="E668" t="s">
        <v>2793</v>
      </c>
      <c r="F668">
        <v>-0.97197270000000002</v>
      </c>
      <c r="G668">
        <v>1.1370323</v>
      </c>
      <c r="I668">
        <v>831307</v>
      </c>
      <c r="M668" t="s">
        <v>655</v>
      </c>
    </row>
    <row r="669" spans="1:13" x14ac:dyDescent="0.2">
      <c r="A669" t="s">
        <v>656</v>
      </c>
      <c r="B669">
        <v>4.3677460000000004</v>
      </c>
      <c r="C669">
        <v>2.1268889999999998</v>
      </c>
      <c r="D669">
        <v>4.3677460000000004</v>
      </c>
      <c r="E669" t="s">
        <v>2793</v>
      </c>
      <c r="F669">
        <v>-1.2369361000000001</v>
      </c>
      <c r="G669">
        <v>0.88995290000000005</v>
      </c>
      <c r="I669">
        <v>820270</v>
      </c>
      <c r="M669" t="s">
        <v>657</v>
      </c>
    </row>
    <row r="670" spans="1:13" x14ac:dyDescent="0.2">
      <c r="A670" t="s">
        <v>658</v>
      </c>
      <c r="B670">
        <v>4.3765863999999999</v>
      </c>
      <c r="C670">
        <v>2.1298059999999999</v>
      </c>
      <c r="D670">
        <v>4.3765863999999999</v>
      </c>
      <c r="E670" t="s">
        <v>2793</v>
      </c>
      <c r="F670">
        <v>-1.220051</v>
      </c>
      <c r="G670">
        <v>0.90975510000000004</v>
      </c>
      <c r="I670">
        <v>817266</v>
      </c>
      <c r="M670" t="s">
        <v>659</v>
      </c>
    </row>
    <row r="671" spans="1:13" x14ac:dyDescent="0.2">
      <c r="A671" t="s">
        <v>660</v>
      </c>
      <c r="B671">
        <v>4.3946494999999999</v>
      </c>
      <c r="C671">
        <v>2.1357480999999998</v>
      </c>
      <c r="D671">
        <v>4.3946494999999999</v>
      </c>
      <c r="E671" t="s">
        <v>2793</v>
      </c>
      <c r="F671">
        <v>-0.98230742999999998</v>
      </c>
      <c r="G671">
        <v>1.1534407</v>
      </c>
      <c r="I671">
        <v>817185</v>
      </c>
      <c r="J671" t="s">
        <v>3469</v>
      </c>
      <c r="K671" t="s">
        <v>661</v>
      </c>
      <c r="L671" t="s">
        <v>3471</v>
      </c>
      <c r="M671" t="s">
        <v>662</v>
      </c>
    </row>
    <row r="672" spans="1:13" x14ac:dyDescent="0.2">
      <c r="A672" t="s">
        <v>663</v>
      </c>
      <c r="B672">
        <v>4.3974824000000003</v>
      </c>
      <c r="C672">
        <v>2.1366776999999999</v>
      </c>
      <c r="D672">
        <v>4.3974824000000003</v>
      </c>
      <c r="E672" t="s">
        <v>2793</v>
      </c>
      <c r="F672">
        <v>-0.88940050000000004</v>
      </c>
      <c r="G672">
        <v>1.2472772999999999</v>
      </c>
      <c r="I672">
        <v>817613</v>
      </c>
      <c r="M672" t="s">
        <v>664</v>
      </c>
    </row>
    <row r="673" spans="1:13" x14ac:dyDescent="0.2">
      <c r="A673" t="s">
        <v>665</v>
      </c>
      <c r="B673">
        <v>4.4104549999999998</v>
      </c>
      <c r="C673">
        <v>2.1409275999999999</v>
      </c>
      <c r="D673">
        <v>4.4104549999999998</v>
      </c>
      <c r="E673" t="s">
        <v>2793</v>
      </c>
      <c r="F673">
        <v>-1.0471511</v>
      </c>
      <c r="G673">
        <v>1.0937764999999999</v>
      </c>
      <c r="H673" t="s">
        <v>666</v>
      </c>
      <c r="I673">
        <v>818171</v>
      </c>
      <c r="J673" t="s">
        <v>667</v>
      </c>
      <c r="K673" t="s">
        <v>2780</v>
      </c>
      <c r="M673" t="s">
        <v>668</v>
      </c>
    </row>
    <row r="674" spans="1:13" x14ac:dyDescent="0.2">
      <c r="A674" t="s">
        <v>669</v>
      </c>
      <c r="B674">
        <v>4.4346166</v>
      </c>
      <c r="C674">
        <v>2.1488094000000002</v>
      </c>
      <c r="D674">
        <v>4.4346166</v>
      </c>
      <c r="E674" t="s">
        <v>2793</v>
      </c>
      <c r="F674">
        <v>-0.93262840000000002</v>
      </c>
      <c r="G674">
        <v>1.216181</v>
      </c>
      <c r="I674">
        <v>834462</v>
      </c>
      <c r="K674" t="s">
        <v>2678</v>
      </c>
      <c r="L674" t="s">
        <v>670</v>
      </c>
      <c r="M674" t="s">
        <v>671</v>
      </c>
    </row>
    <row r="675" spans="1:13" x14ac:dyDescent="0.2">
      <c r="A675" t="s">
        <v>672</v>
      </c>
      <c r="B675">
        <v>4.4415319999999996</v>
      </c>
      <c r="C675">
        <v>2.1510574999999998</v>
      </c>
      <c r="D675">
        <v>4.4415319999999996</v>
      </c>
      <c r="E675" t="s">
        <v>2793</v>
      </c>
      <c r="F675">
        <v>-1.0758297000000001</v>
      </c>
      <c r="G675">
        <v>1.0752276999999999</v>
      </c>
      <c r="I675">
        <v>838107</v>
      </c>
      <c r="J675" t="s">
        <v>3620</v>
      </c>
      <c r="L675" t="s">
        <v>3621</v>
      </c>
      <c r="M675" t="s">
        <v>673</v>
      </c>
    </row>
    <row r="676" spans="1:13" x14ac:dyDescent="0.2">
      <c r="A676" t="s">
        <v>674</v>
      </c>
      <c r="B676">
        <v>4.4585834000000002</v>
      </c>
      <c r="C676">
        <v>2.1565854999999998</v>
      </c>
      <c r="D676">
        <v>4.4585834000000002</v>
      </c>
      <c r="E676" t="s">
        <v>2793</v>
      </c>
      <c r="F676">
        <v>-1.0712756999999999</v>
      </c>
      <c r="G676">
        <v>1.0853097</v>
      </c>
      <c r="H676" t="s">
        <v>675</v>
      </c>
      <c r="I676">
        <v>824482</v>
      </c>
      <c r="J676" t="s">
        <v>3446</v>
      </c>
      <c r="L676" t="s">
        <v>5034</v>
      </c>
      <c r="M676" t="s">
        <v>676</v>
      </c>
    </row>
    <row r="677" spans="1:13" x14ac:dyDescent="0.2">
      <c r="A677" t="s">
        <v>677</v>
      </c>
      <c r="B677">
        <v>4.470904</v>
      </c>
      <c r="C677">
        <v>2.1605666000000001</v>
      </c>
      <c r="D677">
        <v>4.470904</v>
      </c>
      <c r="E677" t="s">
        <v>2793</v>
      </c>
      <c r="F677">
        <v>-1.1030717000000001</v>
      </c>
      <c r="G677">
        <v>1.0574949</v>
      </c>
      <c r="I677">
        <v>843192</v>
      </c>
      <c r="J677" t="s">
        <v>2838</v>
      </c>
      <c r="L677" t="s">
        <v>2175</v>
      </c>
      <c r="M677" t="s">
        <v>678</v>
      </c>
    </row>
    <row r="678" spans="1:13" x14ac:dyDescent="0.2">
      <c r="A678" t="s">
        <v>679</v>
      </c>
      <c r="B678">
        <v>4.4850469999999998</v>
      </c>
      <c r="C678">
        <v>2.1651229999999999</v>
      </c>
      <c r="D678">
        <v>4.4850469999999998</v>
      </c>
      <c r="E678" t="s">
        <v>2793</v>
      </c>
      <c r="F678">
        <v>-1.0208588000000001</v>
      </c>
      <c r="G678">
        <v>1.1442642000000001</v>
      </c>
      <c r="M678" t="s">
        <v>680</v>
      </c>
    </row>
    <row r="679" spans="1:13" x14ac:dyDescent="0.2">
      <c r="A679" t="s">
        <v>681</v>
      </c>
      <c r="B679">
        <v>4.4911646999999997</v>
      </c>
      <c r="C679">
        <v>2.1670897</v>
      </c>
      <c r="D679">
        <v>4.4911646999999997</v>
      </c>
      <c r="E679" t="s">
        <v>2793</v>
      </c>
      <c r="F679">
        <v>-1.0956421000000001</v>
      </c>
      <c r="G679">
        <v>1.0714475999999999</v>
      </c>
      <c r="I679">
        <v>818467</v>
      </c>
      <c r="J679" t="s">
        <v>682</v>
      </c>
      <c r="K679" t="s">
        <v>2678</v>
      </c>
      <c r="M679" t="s">
        <v>683</v>
      </c>
    </row>
    <row r="680" spans="1:13" x14ac:dyDescent="0.2">
      <c r="A680" t="s">
        <v>684</v>
      </c>
      <c r="B680">
        <v>4.4998735999999999</v>
      </c>
      <c r="C680">
        <v>2.1698843999999999</v>
      </c>
      <c r="D680">
        <v>4.4998735999999999</v>
      </c>
      <c r="E680" t="s">
        <v>2793</v>
      </c>
      <c r="F680">
        <v>-0.9771879</v>
      </c>
      <c r="G680">
        <v>1.1926966000000001</v>
      </c>
      <c r="H680" t="s">
        <v>685</v>
      </c>
      <c r="I680">
        <v>828731</v>
      </c>
      <c r="J680" t="s">
        <v>2568</v>
      </c>
      <c r="L680" t="s">
        <v>2569</v>
      </c>
      <c r="M680" t="s">
        <v>686</v>
      </c>
    </row>
    <row r="681" spans="1:13" x14ac:dyDescent="0.2">
      <c r="A681" t="s">
        <v>687</v>
      </c>
      <c r="B681">
        <v>4.5279819999999997</v>
      </c>
      <c r="C681">
        <v>2.1788683</v>
      </c>
      <c r="D681">
        <v>4.5279819999999997</v>
      </c>
      <c r="E681" t="s">
        <v>2793</v>
      </c>
      <c r="F681">
        <v>-1.0068138</v>
      </c>
      <c r="G681">
        <v>1.1720545</v>
      </c>
      <c r="I681">
        <v>841552</v>
      </c>
      <c r="J681" t="s">
        <v>1829</v>
      </c>
      <c r="L681" t="s">
        <v>1830</v>
      </c>
      <c r="M681" t="s">
        <v>688</v>
      </c>
    </row>
    <row r="682" spans="1:13" x14ac:dyDescent="0.2">
      <c r="A682" t="s">
        <v>689</v>
      </c>
      <c r="B682">
        <v>4.5413600000000001</v>
      </c>
      <c r="C682">
        <v>2.1831242999999998</v>
      </c>
      <c r="D682">
        <v>4.5413600000000001</v>
      </c>
      <c r="E682" t="s">
        <v>2793</v>
      </c>
      <c r="F682">
        <v>-1.0610332</v>
      </c>
      <c r="G682">
        <v>1.1220909999999999</v>
      </c>
      <c r="H682" t="s">
        <v>690</v>
      </c>
      <c r="I682">
        <v>818013</v>
      </c>
      <c r="J682" t="s">
        <v>2086</v>
      </c>
      <c r="K682" t="s">
        <v>2678</v>
      </c>
      <c r="L682" t="s">
        <v>5358</v>
      </c>
      <c r="M682" t="s">
        <v>691</v>
      </c>
    </row>
    <row r="683" spans="1:13" x14ac:dyDescent="0.2">
      <c r="A683" t="s">
        <v>692</v>
      </c>
      <c r="B683">
        <v>4.5640289999999997</v>
      </c>
      <c r="C683">
        <v>2.1903079999999999</v>
      </c>
      <c r="D683">
        <v>4.5640289999999997</v>
      </c>
      <c r="E683" t="s">
        <v>2793</v>
      </c>
      <c r="F683">
        <v>-1.159421</v>
      </c>
      <c r="G683">
        <v>1.0308870000000001</v>
      </c>
      <c r="I683">
        <v>817632</v>
      </c>
      <c r="J683" t="s">
        <v>5597</v>
      </c>
      <c r="K683" t="s">
        <v>2678</v>
      </c>
      <c r="M683" t="s">
        <v>693</v>
      </c>
    </row>
    <row r="684" spans="1:13" x14ac:dyDescent="0.2">
      <c r="A684" t="s">
        <v>694</v>
      </c>
      <c r="B684">
        <v>4.5871420000000001</v>
      </c>
      <c r="C684">
        <v>2.1975956000000001</v>
      </c>
      <c r="D684">
        <v>4.5871420000000001</v>
      </c>
      <c r="E684" t="s">
        <v>2793</v>
      </c>
      <c r="F684">
        <v>-0.89355490000000004</v>
      </c>
      <c r="G684">
        <v>1.3040408000000001</v>
      </c>
      <c r="J684" t="s">
        <v>4751</v>
      </c>
      <c r="L684" t="s">
        <v>6377</v>
      </c>
      <c r="M684" t="s">
        <v>695</v>
      </c>
    </row>
    <row r="685" spans="1:13" x14ac:dyDescent="0.2">
      <c r="A685" t="s">
        <v>696</v>
      </c>
      <c r="B685">
        <v>4.5967310000000001</v>
      </c>
      <c r="C685">
        <v>2.2006082999999999</v>
      </c>
      <c r="D685">
        <v>4.5967310000000001</v>
      </c>
      <c r="E685" t="s">
        <v>2793</v>
      </c>
      <c r="F685">
        <v>-0.86249849999999995</v>
      </c>
      <c r="G685">
        <v>1.3381097</v>
      </c>
      <c r="M685" t="s">
        <v>697</v>
      </c>
    </row>
    <row r="686" spans="1:13" x14ac:dyDescent="0.2">
      <c r="A686" t="s">
        <v>698</v>
      </c>
      <c r="B686">
        <v>4.6085877000000002</v>
      </c>
      <c r="C686">
        <v>2.2043246999999999</v>
      </c>
      <c r="D686">
        <v>4.6085877000000002</v>
      </c>
      <c r="E686" t="s">
        <v>2793</v>
      </c>
      <c r="F686">
        <v>-1.0997763</v>
      </c>
      <c r="G686">
        <v>1.1045484999999999</v>
      </c>
      <c r="H686" t="s">
        <v>699</v>
      </c>
      <c r="I686">
        <v>834101</v>
      </c>
      <c r="J686" t="s">
        <v>700</v>
      </c>
      <c r="K686" t="s">
        <v>701</v>
      </c>
      <c r="L686" t="s">
        <v>702</v>
      </c>
      <c r="M686" t="s">
        <v>703</v>
      </c>
    </row>
    <row r="687" spans="1:13" x14ac:dyDescent="0.2">
      <c r="A687" t="s">
        <v>3105</v>
      </c>
      <c r="B687">
        <v>4.6575329999999999</v>
      </c>
      <c r="C687">
        <v>2.2195659999999999</v>
      </c>
      <c r="D687">
        <v>4.6575329999999999</v>
      </c>
      <c r="E687" t="s">
        <v>2793</v>
      </c>
      <c r="F687">
        <v>-1.1555356999999999</v>
      </c>
      <c r="G687">
        <v>1.0640304</v>
      </c>
      <c r="I687">
        <v>839180</v>
      </c>
      <c r="K687" t="s">
        <v>2678</v>
      </c>
      <c r="L687" t="s">
        <v>3106</v>
      </c>
      <c r="M687" t="s">
        <v>3107</v>
      </c>
    </row>
    <row r="688" spans="1:13" x14ac:dyDescent="0.2">
      <c r="A688" t="s">
        <v>704</v>
      </c>
      <c r="B688">
        <v>4.6687830000000003</v>
      </c>
      <c r="C688">
        <v>2.2230465000000001</v>
      </c>
      <c r="D688">
        <v>4.6687830000000003</v>
      </c>
      <c r="E688" t="s">
        <v>2793</v>
      </c>
      <c r="F688">
        <v>-1.0914360999999999</v>
      </c>
      <c r="G688">
        <v>1.1316104</v>
      </c>
      <c r="I688">
        <v>832564</v>
      </c>
      <c r="J688" t="s">
        <v>2801</v>
      </c>
      <c r="K688" t="s">
        <v>2802</v>
      </c>
      <c r="L688" t="s">
        <v>2803</v>
      </c>
      <c r="M688" t="s">
        <v>705</v>
      </c>
    </row>
    <row r="689" spans="1:13" x14ac:dyDescent="0.2">
      <c r="A689" t="s">
        <v>706</v>
      </c>
      <c r="B689">
        <v>4.7230689999999997</v>
      </c>
      <c r="C689">
        <v>2.2397246000000002</v>
      </c>
      <c r="D689">
        <v>4.7230689999999997</v>
      </c>
      <c r="E689" t="s">
        <v>2793</v>
      </c>
      <c r="F689">
        <v>-1.0973128999999999</v>
      </c>
      <c r="G689">
        <v>1.1424117</v>
      </c>
      <c r="I689">
        <v>821968</v>
      </c>
      <c r="M689" t="s">
        <v>707</v>
      </c>
    </row>
    <row r="690" spans="1:13" x14ac:dyDescent="0.2">
      <c r="A690" t="s">
        <v>708</v>
      </c>
      <c r="B690">
        <v>4.7350120000000002</v>
      </c>
      <c r="C690">
        <v>2.2433681000000001</v>
      </c>
      <c r="D690">
        <v>4.7350120000000002</v>
      </c>
      <c r="E690" t="s">
        <v>2793</v>
      </c>
      <c r="F690">
        <v>-1.3152025000000001</v>
      </c>
      <c r="G690">
        <v>0.92816569999999998</v>
      </c>
      <c r="I690">
        <v>827679</v>
      </c>
      <c r="L690" t="s">
        <v>709</v>
      </c>
      <c r="M690" t="s">
        <v>710</v>
      </c>
    </row>
    <row r="691" spans="1:13" x14ac:dyDescent="0.2">
      <c r="A691" t="s">
        <v>711</v>
      </c>
      <c r="B691">
        <v>4.749263</v>
      </c>
      <c r="C691">
        <v>2.2477035999999999</v>
      </c>
      <c r="D691">
        <v>4.749263</v>
      </c>
      <c r="E691" t="s">
        <v>2793</v>
      </c>
      <c r="F691">
        <v>-1.3829472</v>
      </c>
      <c r="G691">
        <v>0.86475634999999995</v>
      </c>
      <c r="M691" t="s">
        <v>712</v>
      </c>
    </row>
    <row r="692" spans="1:13" x14ac:dyDescent="0.2">
      <c r="A692" t="s">
        <v>713</v>
      </c>
      <c r="B692">
        <v>4.7655419999999999</v>
      </c>
      <c r="C692">
        <v>2.2526402000000001</v>
      </c>
      <c r="D692">
        <v>4.7655419999999999</v>
      </c>
      <c r="E692" t="s">
        <v>2793</v>
      </c>
      <c r="F692">
        <v>-1.0490446</v>
      </c>
      <c r="G692">
        <v>1.2035956000000001</v>
      </c>
      <c r="M692" t="s">
        <v>714</v>
      </c>
    </row>
    <row r="693" spans="1:13" x14ac:dyDescent="0.2">
      <c r="A693" t="s">
        <v>2852</v>
      </c>
      <c r="B693">
        <v>4.7785143999999997</v>
      </c>
      <c r="C693">
        <v>2.2565621999999999</v>
      </c>
      <c r="D693">
        <v>4.7785143999999997</v>
      </c>
      <c r="E693" t="s">
        <v>2793</v>
      </c>
      <c r="F693">
        <v>-1.0872769</v>
      </c>
      <c r="G693">
        <v>1.1692853000000001</v>
      </c>
      <c r="I693">
        <v>842405</v>
      </c>
      <c r="J693" t="s">
        <v>2853</v>
      </c>
      <c r="K693" t="s">
        <v>2854</v>
      </c>
      <c r="L693" t="s">
        <v>2855</v>
      </c>
      <c r="M693" t="s">
        <v>2856</v>
      </c>
    </row>
    <row r="694" spans="1:13" x14ac:dyDescent="0.2">
      <c r="A694" t="s">
        <v>715</v>
      </c>
      <c r="B694">
        <v>4.802257</v>
      </c>
      <c r="C694">
        <v>2.2637125999999999</v>
      </c>
      <c r="D694">
        <v>4.802257</v>
      </c>
      <c r="E694" t="s">
        <v>2793</v>
      </c>
      <c r="F694">
        <v>-1.0901744</v>
      </c>
      <c r="G694">
        <v>1.1735382000000001</v>
      </c>
      <c r="H694" t="s">
        <v>716</v>
      </c>
      <c r="I694">
        <v>842150</v>
      </c>
      <c r="J694" t="s">
        <v>717</v>
      </c>
      <c r="K694" t="s">
        <v>1754</v>
      </c>
      <c r="L694" t="s">
        <v>2486</v>
      </c>
      <c r="M694" t="s">
        <v>718</v>
      </c>
    </row>
    <row r="695" spans="1:13" x14ac:dyDescent="0.2">
      <c r="A695" t="s">
        <v>719</v>
      </c>
      <c r="B695">
        <v>4.8139668000000002</v>
      </c>
      <c r="C695">
        <v>2.2672262000000001</v>
      </c>
      <c r="D695">
        <v>4.8139668000000002</v>
      </c>
      <c r="E695" t="s">
        <v>2793</v>
      </c>
      <c r="F695">
        <v>-1.0969998999999999</v>
      </c>
      <c r="G695">
        <v>1.1702262999999999</v>
      </c>
      <c r="I695">
        <v>820186</v>
      </c>
      <c r="M695" t="s">
        <v>720</v>
      </c>
    </row>
    <row r="696" spans="1:13" x14ac:dyDescent="0.2">
      <c r="A696" t="s">
        <v>721</v>
      </c>
      <c r="B696">
        <v>4.8356159999999999</v>
      </c>
      <c r="C696">
        <v>2.2736998000000002</v>
      </c>
      <c r="D696">
        <v>4.8356159999999999</v>
      </c>
      <c r="E696" t="s">
        <v>2793</v>
      </c>
      <c r="F696">
        <v>-1.0835674</v>
      </c>
      <c r="G696">
        <v>1.1901324</v>
      </c>
      <c r="I696">
        <v>824320</v>
      </c>
      <c r="J696" t="s">
        <v>3951</v>
      </c>
      <c r="K696" t="s">
        <v>722</v>
      </c>
      <c r="L696" t="s">
        <v>2359</v>
      </c>
      <c r="M696" t="s">
        <v>723</v>
      </c>
    </row>
    <row r="697" spans="1:13" x14ac:dyDescent="0.2">
      <c r="A697" t="s">
        <v>724</v>
      </c>
      <c r="B697">
        <v>4.8362645999999998</v>
      </c>
      <c r="C697">
        <v>2.2738930000000002</v>
      </c>
      <c r="D697">
        <v>4.8362645999999998</v>
      </c>
      <c r="E697" t="s">
        <v>2793</v>
      </c>
      <c r="F697">
        <v>-1.1962596999999999</v>
      </c>
      <c r="G697">
        <v>1.0776334000000001</v>
      </c>
      <c r="M697" t="s">
        <v>725</v>
      </c>
    </row>
    <row r="698" spans="1:13" x14ac:dyDescent="0.2">
      <c r="A698" t="s">
        <v>726</v>
      </c>
      <c r="B698">
        <v>4.8410406000000004</v>
      </c>
      <c r="C698">
        <v>2.2753171999999999</v>
      </c>
      <c r="D698">
        <v>4.8410406000000004</v>
      </c>
      <c r="E698" t="s">
        <v>2793</v>
      </c>
      <c r="F698">
        <v>-1.0694482000000001</v>
      </c>
      <c r="G698">
        <v>1.2058690000000001</v>
      </c>
      <c r="I698">
        <v>816449</v>
      </c>
      <c r="M698" t="s">
        <v>727</v>
      </c>
    </row>
    <row r="699" spans="1:13" x14ac:dyDescent="0.2">
      <c r="A699" t="s">
        <v>728</v>
      </c>
      <c r="B699">
        <v>4.8818555000000003</v>
      </c>
      <c r="C699">
        <v>2.2874295999999998</v>
      </c>
      <c r="D699">
        <v>4.8818555000000003</v>
      </c>
      <c r="E699" t="s">
        <v>2793</v>
      </c>
      <c r="F699">
        <v>-1.0844486</v>
      </c>
      <c r="G699">
        <v>1.2029810000000001</v>
      </c>
      <c r="H699" t="s">
        <v>729</v>
      </c>
      <c r="I699">
        <v>834040</v>
      </c>
      <c r="J699" t="s">
        <v>730</v>
      </c>
      <c r="K699" t="s">
        <v>731</v>
      </c>
      <c r="M699" t="s">
        <v>732</v>
      </c>
    </row>
    <row r="700" spans="1:13" x14ac:dyDescent="0.2">
      <c r="A700" t="s">
        <v>733</v>
      </c>
      <c r="B700">
        <v>4.8980370000000004</v>
      </c>
      <c r="C700">
        <v>2.2922037</v>
      </c>
      <c r="D700">
        <v>4.8980370000000004</v>
      </c>
      <c r="E700" t="s">
        <v>2793</v>
      </c>
      <c r="F700">
        <v>-1.3719866000000001</v>
      </c>
      <c r="G700">
        <v>0.92021704000000004</v>
      </c>
      <c r="M700" t="s">
        <v>734</v>
      </c>
    </row>
    <row r="701" spans="1:13" x14ac:dyDescent="0.2">
      <c r="A701" t="s">
        <v>735</v>
      </c>
      <c r="B701">
        <v>4.9039279999999996</v>
      </c>
      <c r="C701">
        <v>2.2939376999999999</v>
      </c>
      <c r="D701">
        <v>4.9039279999999996</v>
      </c>
      <c r="E701" t="s">
        <v>2793</v>
      </c>
      <c r="F701">
        <v>-1.2037736999999999</v>
      </c>
      <c r="G701">
        <v>1.0901639999999999</v>
      </c>
      <c r="H701" t="s">
        <v>736</v>
      </c>
      <c r="I701">
        <v>826426</v>
      </c>
      <c r="J701" t="s">
        <v>737</v>
      </c>
      <c r="K701" t="s">
        <v>3168</v>
      </c>
      <c r="L701" t="s">
        <v>738</v>
      </c>
      <c r="M701" t="s">
        <v>739</v>
      </c>
    </row>
    <row r="702" spans="1:13" x14ac:dyDescent="0.2">
      <c r="A702" t="s">
        <v>740</v>
      </c>
      <c r="B702">
        <v>4.9219445999999998</v>
      </c>
      <c r="C702">
        <v>2.2992284000000001</v>
      </c>
      <c r="D702">
        <v>4.9219445999999998</v>
      </c>
      <c r="E702" t="s">
        <v>2793</v>
      </c>
      <c r="F702">
        <v>-1.2324917</v>
      </c>
      <c r="G702">
        <v>1.0667367000000001</v>
      </c>
      <c r="H702" t="s">
        <v>741</v>
      </c>
      <c r="I702">
        <v>817135</v>
      </c>
      <c r="J702" t="s">
        <v>742</v>
      </c>
      <c r="K702" t="s">
        <v>6232</v>
      </c>
      <c r="L702" t="s">
        <v>743</v>
      </c>
      <c r="M702" t="s">
        <v>744</v>
      </c>
    </row>
    <row r="703" spans="1:13" x14ac:dyDescent="0.2">
      <c r="A703" t="s">
        <v>745</v>
      </c>
      <c r="B703">
        <v>4.9852489999999996</v>
      </c>
      <c r="C703">
        <v>2.3176656000000002</v>
      </c>
      <c r="D703">
        <v>4.9852489999999996</v>
      </c>
      <c r="E703" t="s">
        <v>2793</v>
      </c>
      <c r="F703">
        <v>-1.2001529</v>
      </c>
      <c r="G703">
        <v>1.1175127</v>
      </c>
      <c r="M703" t="s">
        <v>746</v>
      </c>
    </row>
    <row r="704" spans="1:13" x14ac:dyDescent="0.2">
      <c r="A704" t="s">
        <v>747</v>
      </c>
      <c r="B704">
        <v>4.9945349999999999</v>
      </c>
      <c r="C704">
        <v>2.3203504000000001</v>
      </c>
      <c r="D704">
        <v>4.9945349999999999</v>
      </c>
      <c r="E704" t="s">
        <v>2793</v>
      </c>
      <c r="F704">
        <v>-1.2957727999999999</v>
      </c>
      <c r="G704">
        <v>1.0245776</v>
      </c>
      <c r="I704">
        <v>841210</v>
      </c>
      <c r="M704" t="s">
        <v>748</v>
      </c>
    </row>
    <row r="705" spans="1:13" x14ac:dyDescent="0.2">
      <c r="A705" t="s">
        <v>749</v>
      </c>
      <c r="B705">
        <v>5.0315943000000001</v>
      </c>
      <c r="C705">
        <v>2.3310156000000002</v>
      </c>
      <c r="D705">
        <v>5.0315943000000001</v>
      </c>
      <c r="E705" t="s">
        <v>2793</v>
      </c>
      <c r="F705">
        <v>-1.2490196</v>
      </c>
      <c r="G705">
        <v>1.081996</v>
      </c>
      <c r="H705" t="s">
        <v>750</v>
      </c>
      <c r="I705">
        <v>830553</v>
      </c>
      <c r="J705" t="s">
        <v>751</v>
      </c>
      <c r="K705" t="s">
        <v>2693</v>
      </c>
      <c r="L705" t="s">
        <v>752</v>
      </c>
      <c r="M705" t="s">
        <v>753</v>
      </c>
    </row>
    <row r="706" spans="1:13" x14ac:dyDescent="0.2">
      <c r="A706" t="s">
        <v>754</v>
      </c>
      <c r="B706">
        <v>5.0614923999999997</v>
      </c>
      <c r="C706">
        <v>2.3395630000000001</v>
      </c>
      <c r="D706">
        <v>5.0614923999999997</v>
      </c>
      <c r="E706" t="s">
        <v>2793</v>
      </c>
      <c r="F706">
        <v>-1.2816839</v>
      </c>
      <c r="G706">
        <v>1.057879</v>
      </c>
      <c r="I706">
        <v>826420</v>
      </c>
      <c r="J706" t="s">
        <v>755</v>
      </c>
      <c r="K706" t="s">
        <v>6287</v>
      </c>
      <c r="L706" t="s">
        <v>756</v>
      </c>
      <c r="M706" t="s">
        <v>757</v>
      </c>
    </row>
    <row r="707" spans="1:13" x14ac:dyDescent="0.2">
      <c r="A707" t="s">
        <v>758</v>
      </c>
      <c r="B707">
        <v>5.1634529999999996</v>
      </c>
      <c r="C707">
        <v>2.3683361999999999</v>
      </c>
      <c r="D707">
        <v>5.1634529999999996</v>
      </c>
      <c r="E707" t="s">
        <v>2793</v>
      </c>
      <c r="F707">
        <v>-1.0847628</v>
      </c>
      <c r="G707">
        <v>1.2835734000000001</v>
      </c>
      <c r="I707">
        <v>836282</v>
      </c>
      <c r="K707" t="s">
        <v>2678</v>
      </c>
      <c r="M707" t="s">
        <v>759</v>
      </c>
    </row>
    <row r="708" spans="1:13" x14ac:dyDescent="0.2">
      <c r="A708" t="s">
        <v>760</v>
      </c>
      <c r="B708">
        <v>5.1682449999999998</v>
      </c>
      <c r="C708">
        <v>2.3696744000000001</v>
      </c>
      <c r="D708">
        <v>5.1682449999999998</v>
      </c>
      <c r="E708" t="s">
        <v>2793</v>
      </c>
      <c r="F708">
        <v>-1.1249880999999999</v>
      </c>
      <c r="G708">
        <v>1.2446864</v>
      </c>
      <c r="M708" t="s">
        <v>761</v>
      </c>
    </row>
    <row r="709" spans="1:13" x14ac:dyDescent="0.2">
      <c r="A709" t="s">
        <v>762</v>
      </c>
      <c r="B709">
        <v>5.1857452000000004</v>
      </c>
      <c r="C709">
        <v>2.3745512999999998</v>
      </c>
      <c r="D709">
        <v>5.1857452000000004</v>
      </c>
      <c r="E709" t="s">
        <v>2793</v>
      </c>
      <c r="F709">
        <v>-1.3558977000000001</v>
      </c>
      <c r="G709">
        <v>1.0186535999999999</v>
      </c>
      <c r="I709">
        <v>835301</v>
      </c>
      <c r="J709" t="s">
        <v>763</v>
      </c>
      <c r="K709" t="s">
        <v>764</v>
      </c>
      <c r="L709" t="s">
        <v>765</v>
      </c>
      <c r="M709" t="s">
        <v>766</v>
      </c>
    </row>
    <row r="710" spans="1:13" x14ac:dyDescent="0.2">
      <c r="A710" t="s">
        <v>767</v>
      </c>
      <c r="B710">
        <v>5.1940517000000002</v>
      </c>
      <c r="C710">
        <v>2.3768604</v>
      </c>
      <c r="D710">
        <v>5.1940517000000002</v>
      </c>
      <c r="E710" t="s">
        <v>2793</v>
      </c>
      <c r="F710">
        <v>-0.94966865</v>
      </c>
      <c r="G710">
        <v>1.4271917000000001</v>
      </c>
      <c r="I710">
        <v>844328</v>
      </c>
      <c r="J710" t="s">
        <v>4235</v>
      </c>
      <c r="L710" t="s">
        <v>768</v>
      </c>
      <c r="M710" t="s">
        <v>769</v>
      </c>
    </row>
    <row r="711" spans="1:13" x14ac:dyDescent="0.2">
      <c r="A711" t="s">
        <v>5873</v>
      </c>
      <c r="B711">
        <v>5.2102430000000002</v>
      </c>
      <c r="C711">
        <v>2.3813507999999999</v>
      </c>
      <c r="D711">
        <v>5.2102430000000002</v>
      </c>
      <c r="E711" t="s">
        <v>2793</v>
      </c>
      <c r="F711">
        <v>-1.0983541000000001</v>
      </c>
      <c r="G711">
        <v>1.2829967</v>
      </c>
      <c r="I711" t="s">
        <v>5874</v>
      </c>
      <c r="K711" t="s">
        <v>2678</v>
      </c>
      <c r="M711" t="s">
        <v>5875</v>
      </c>
    </row>
    <row r="712" spans="1:13" x14ac:dyDescent="0.2">
      <c r="A712" t="s">
        <v>770</v>
      </c>
      <c r="B712">
        <v>5.3580394</v>
      </c>
      <c r="C712">
        <v>2.4217051999999999</v>
      </c>
      <c r="D712">
        <v>5.3580394</v>
      </c>
      <c r="E712" t="s">
        <v>2793</v>
      </c>
      <c r="F712">
        <v>-1.2722391</v>
      </c>
      <c r="G712">
        <v>1.1494663000000001</v>
      </c>
      <c r="I712">
        <v>843632</v>
      </c>
      <c r="J712" t="s">
        <v>2838</v>
      </c>
      <c r="L712" t="s">
        <v>498</v>
      </c>
      <c r="M712" t="s">
        <v>771</v>
      </c>
    </row>
    <row r="713" spans="1:13" x14ac:dyDescent="0.2">
      <c r="A713" t="s">
        <v>5862</v>
      </c>
      <c r="B713">
        <v>5.3933340000000003</v>
      </c>
      <c r="C713">
        <v>2.4311774000000002</v>
      </c>
      <c r="D713">
        <v>5.3933340000000003</v>
      </c>
      <c r="E713" t="s">
        <v>2793</v>
      </c>
      <c r="F713">
        <v>-1.1524589000000001</v>
      </c>
      <c r="G713">
        <v>1.2787185000000001</v>
      </c>
      <c r="I713">
        <v>834645</v>
      </c>
      <c r="J713" t="s">
        <v>5122</v>
      </c>
      <c r="K713" t="s">
        <v>3501</v>
      </c>
      <c r="L713" t="s">
        <v>3260</v>
      </c>
      <c r="M713" t="s">
        <v>5863</v>
      </c>
    </row>
    <row r="714" spans="1:13" x14ac:dyDescent="0.2">
      <c r="A714" t="s">
        <v>772</v>
      </c>
      <c r="B714">
        <v>5.4140053000000004</v>
      </c>
      <c r="C714">
        <v>2.4366962999999999</v>
      </c>
      <c r="D714">
        <v>5.4140053000000004</v>
      </c>
      <c r="E714" t="s">
        <v>2793</v>
      </c>
      <c r="F714">
        <v>-1.1118657999999999</v>
      </c>
      <c r="G714">
        <v>1.3248305</v>
      </c>
      <c r="H714" t="s">
        <v>773</v>
      </c>
      <c r="I714">
        <v>830645</v>
      </c>
      <c r="J714" t="s">
        <v>774</v>
      </c>
      <c r="K714" t="s">
        <v>775</v>
      </c>
      <c r="L714" t="s">
        <v>130</v>
      </c>
      <c r="M714" t="s">
        <v>131</v>
      </c>
    </row>
    <row r="715" spans="1:13" x14ac:dyDescent="0.2">
      <c r="A715" t="s">
        <v>132</v>
      </c>
      <c r="B715">
        <v>5.4322189999999999</v>
      </c>
      <c r="C715">
        <v>2.4415417000000001</v>
      </c>
      <c r="D715">
        <v>5.4322189999999999</v>
      </c>
      <c r="E715" t="s">
        <v>2793</v>
      </c>
      <c r="F715">
        <v>-1.238982</v>
      </c>
      <c r="G715">
        <v>1.2025596000000001</v>
      </c>
      <c r="I715">
        <v>820227</v>
      </c>
      <c r="J715" t="s">
        <v>133</v>
      </c>
      <c r="K715" t="s">
        <v>2686</v>
      </c>
      <c r="L715" t="s">
        <v>2570</v>
      </c>
      <c r="M715" t="s">
        <v>134</v>
      </c>
    </row>
    <row r="716" spans="1:13" x14ac:dyDescent="0.2">
      <c r="A716" t="s">
        <v>135</v>
      </c>
      <c r="B716">
        <v>5.5365570000000002</v>
      </c>
      <c r="C716">
        <v>2.4689890999999999</v>
      </c>
      <c r="D716">
        <v>5.5365570000000002</v>
      </c>
      <c r="E716" t="s">
        <v>2793</v>
      </c>
      <c r="F716">
        <v>-1.2221811</v>
      </c>
      <c r="G716">
        <v>1.2468079999999999</v>
      </c>
      <c r="I716" t="s">
        <v>136</v>
      </c>
      <c r="K716" t="s">
        <v>2153</v>
      </c>
      <c r="L716" t="s">
        <v>2154</v>
      </c>
      <c r="M716" t="s">
        <v>137</v>
      </c>
    </row>
    <row r="717" spans="1:13" x14ac:dyDescent="0.2">
      <c r="A717" t="s">
        <v>138</v>
      </c>
      <c r="B717">
        <v>5.6241659999999998</v>
      </c>
      <c r="C717">
        <v>2.4916391</v>
      </c>
      <c r="D717">
        <v>5.6241659999999998</v>
      </c>
      <c r="E717" t="s">
        <v>2793</v>
      </c>
      <c r="F717">
        <v>-1.2035699</v>
      </c>
      <c r="G717">
        <v>1.2880693999999999</v>
      </c>
      <c r="I717" t="s">
        <v>139</v>
      </c>
      <c r="M717" t="s">
        <v>140</v>
      </c>
    </row>
    <row r="718" spans="1:13" x14ac:dyDescent="0.2">
      <c r="A718" t="s">
        <v>141</v>
      </c>
      <c r="B718">
        <v>5.6349783000000002</v>
      </c>
      <c r="C718">
        <v>2.4944099999999998</v>
      </c>
      <c r="D718">
        <v>5.6349783000000002</v>
      </c>
      <c r="E718" t="s">
        <v>2793</v>
      </c>
      <c r="F718">
        <v>-1.2778509</v>
      </c>
      <c r="G718">
        <v>1.2165592999999999</v>
      </c>
      <c r="I718">
        <v>830659</v>
      </c>
      <c r="J718" t="s">
        <v>142</v>
      </c>
      <c r="K718" t="s">
        <v>143</v>
      </c>
      <c r="L718" t="s">
        <v>144</v>
      </c>
      <c r="M718" t="s">
        <v>145</v>
      </c>
    </row>
    <row r="719" spans="1:13" x14ac:dyDescent="0.2">
      <c r="A719" t="s">
        <v>146</v>
      </c>
      <c r="B719">
        <v>5.7552149999999997</v>
      </c>
      <c r="C719">
        <v>2.5248699999999999</v>
      </c>
      <c r="D719">
        <v>5.7552149999999997</v>
      </c>
      <c r="E719" t="s">
        <v>2793</v>
      </c>
      <c r="F719">
        <v>-1.3784616000000001</v>
      </c>
      <c r="G719">
        <v>1.1464083</v>
      </c>
      <c r="I719">
        <v>828802</v>
      </c>
      <c r="M719" t="s">
        <v>147</v>
      </c>
    </row>
    <row r="720" spans="1:13" x14ac:dyDescent="0.2">
      <c r="A720" t="s">
        <v>148</v>
      </c>
      <c r="B720">
        <v>5.8086194999999998</v>
      </c>
      <c r="C720">
        <v>2.5381954000000002</v>
      </c>
      <c r="D720">
        <v>5.8086194999999998</v>
      </c>
      <c r="E720" t="s">
        <v>2793</v>
      </c>
      <c r="F720">
        <v>-1.2936608999999999</v>
      </c>
      <c r="G720">
        <v>1.2445345000000001</v>
      </c>
      <c r="M720" t="s">
        <v>149</v>
      </c>
    </row>
    <row r="721" spans="1:13" x14ac:dyDescent="0.2">
      <c r="A721" t="s">
        <v>150</v>
      </c>
      <c r="B721">
        <v>5.8097314999999998</v>
      </c>
      <c r="C721">
        <v>2.5384715</v>
      </c>
      <c r="D721">
        <v>5.8097314999999998</v>
      </c>
      <c r="E721" t="s">
        <v>2793</v>
      </c>
      <c r="F721">
        <v>-1.4097082999999999</v>
      </c>
      <c r="G721">
        <v>1.1287632000000001</v>
      </c>
      <c r="I721">
        <v>833519</v>
      </c>
      <c r="M721" t="s">
        <v>151</v>
      </c>
    </row>
    <row r="722" spans="1:13" x14ac:dyDescent="0.2">
      <c r="A722" t="s">
        <v>152</v>
      </c>
      <c r="B722">
        <v>5.8701319999999999</v>
      </c>
      <c r="C722">
        <v>2.5533929999999998</v>
      </c>
      <c r="D722">
        <v>5.8701319999999999</v>
      </c>
      <c r="E722" t="s">
        <v>2793</v>
      </c>
      <c r="F722">
        <v>-1.3158679</v>
      </c>
      <c r="G722">
        <v>1.237525</v>
      </c>
      <c r="H722" t="s">
        <v>153</v>
      </c>
      <c r="I722">
        <v>840915</v>
      </c>
      <c r="J722" t="s">
        <v>154</v>
      </c>
      <c r="K722" t="s">
        <v>3577</v>
      </c>
      <c r="L722" t="s">
        <v>2030</v>
      </c>
      <c r="M722" t="s">
        <v>155</v>
      </c>
    </row>
    <row r="723" spans="1:13" x14ac:dyDescent="0.2">
      <c r="A723" t="s">
        <v>156</v>
      </c>
      <c r="B723">
        <v>5.8779383000000003</v>
      </c>
      <c r="C723">
        <v>2.5553102000000001</v>
      </c>
      <c r="D723">
        <v>5.8779383000000003</v>
      </c>
      <c r="E723" t="s">
        <v>2793</v>
      </c>
      <c r="F723">
        <v>-1.2933223</v>
      </c>
      <c r="G723">
        <v>1.2619879000000001</v>
      </c>
      <c r="I723">
        <v>823581</v>
      </c>
      <c r="J723" t="s">
        <v>3838</v>
      </c>
      <c r="K723" t="s">
        <v>2678</v>
      </c>
      <c r="L723" t="s">
        <v>3839</v>
      </c>
      <c r="M723" t="s">
        <v>157</v>
      </c>
    </row>
    <row r="724" spans="1:13" x14ac:dyDescent="0.2">
      <c r="A724" t="s">
        <v>158</v>
      </c>
      <c r="B724">
        <v>5.8871950000000002</v>
      </c>
      <c r="C724">
        <v>2.5575804999999998</v>
      </c>
      <c r="D724">
        <v>5.8871950000000002</v>
      </c>
      <c r="E724" t="s">
        <v>2793</v>
      </c>
      <c r="F724">
        <v>-1.0693755</v>
      </c>
      <c r="G724">
        <v>1.4882051000000001</v>
      </c>
      <c r="I724">
        <v>841498</v>
      </c>
      <c r="M724" t="s">
        <v>159</v>
      </c>
    </row>
    <row r="725" spans="1:13" x14ac:dyDescent="0.2">
      <c r="A725" t="s">
        <v>160</v>
      </c>
      <c r="B725">
        <v>5.9616274999999996</v>
      </c>
      <c r="C725">
        <v>2.5757061999999999</v>
      </c>
      <c r="D725">
        <v>5.9616274999999996</v>
      </c>
      <c r="E725" t="s">
        <v>2793</v>
      </c>
      <c r="F725">
        <v>-1.2032278000000001</v>
      </c>
      <c r="G725">
        <v>1.3724784999999999</v>
      </c>
      <c r="I725">
        <v>838045</v>
      </c>
      <c r="M725" t="s">
        <v>161</v>
      </c>
    </row>
    <row r="726" spans="1:13" x14ac:dyDescent="0.2">
      <c r="A726" t="s">
        <v>6347</v>
      </c>
      <c r="B726">
        <v>5.9618834999999999</v>
      </c>
      <c r="C726">
        <v>2.5757682000000002</v>
      </c>
      <c r="D726">
        <v>5.9618834999999999</v>
      </c>
      <c r="E726" t="s">
        <v>2793</v>
      </c>
      <c r="F726">
        <v>-1.2617338</v>
      </c>
      <c r="G726">
        <v>1.3140345</v>
      </c>
      <c r="H726" t="s">
        <v>6348</v>
      </c>
      <c r="I726">
        <v>817383</v>
      </c>
      <c r="J726" t="s">
        <v>4683</v>
      </c>
      <c r="K726" t="s">
        <v>2678</v>
      </c>
      <c r="M726" t="s">
        <v>6349</v>
      </c>
    </row>
    <row r="727" spans="1:13" x14ac:dyDescent="0.2">
      <c r="A727" t="s">
        <v>3760</v>
      </c>
      <c r="B727">
        <v>5.9656266999999996</v>
      </c>
      <c r="C727">
        <v>2.5766737000000002</v>
      </c>
      <c r="D727">
        <v>5.9656266999999996</v>
      </c>
      <c r="E727" t="s">
        <v>2793</v>
      </c>
      <c r="F727">
        <v>-1.283236</v>
      </c>
      <c r="G727">
        <v>1.2934376999999999</v>
      </c>
      <c r="I727">
        <v>829883</v>
      </c>
      <c r="K727" t="s">
        <v>2678</v>
      </c>
      <c r="M727" t="s">
        <v>3761</v>
      </c>
    </row>
    <row r="728" spans="1:13" x14ac:dyDescent="0.2">
      <c r="A728" t="s">
        <v>162</v>
      </c>
      <c r="B728">
        <v>6.0106014999999999</v>
      </c>
      <c r="C728">
        <v>2.5875094000000001</v>
      </c>
      <c r="D728">
        <v>6.0106014999999999</v>
      </c>
      <c r="E728" t="s">
        <v>2793</v>
      </c>
      <c r="F728">
        <v>-1.1764705</v>
      </c>
      <c r="G728">
        <v>1.4110389000000001</v>
      </c>
      <c r="J728" t="s">
        <v>1944</v>
      </c>
      <c r="K728" t="s">
        <v>1945</v>
      </c>
      <c r="L728" t="s">
        <v>1946</v>
      </c>
    </row>
    <row r="729" spans="1:13" x14ac:dyDescent="0.2">
      <c r="A729" t="s">
        <v>163</v>
      </c>
      <c r="B729">
        <v>6.0255765999999999</v>
      </c>
      <c r="C729">
        <v>2.5910993000000002</v>
      </c>
      <c r="D729">
        <v>6.0255765999999999</v>
      </c>
      <c r="E729" t="s">
        <v>2793</v>
      </c>
      <c r="F729">
        <v>-1.1615770000000001</v>
      </c>
      <c r="G729">
        <v>1.4295224</v>
      </c>
      <c r="M729" t="s">
        <v>164</v>
      </c>
    </row>
    <row r="730" spans="1:13" x14ac:dyDescent="0.2">
      <c r="A730" t="s">
        <v>165</v>
      </c>
      <c r="B730">
        <v>6.0503005999999999</v>
      </c>
      <c r="C730">
        <v>2.5970067999999999</v>
      </c>
      <c r="D730">
        <v>6.0503005999999999</v>
      </c>
      <c r="E730" t="s">
        <v>2793</v>
      </c>
      <c r="F730">
        <v>-1.3848672</v>
      </c>
      <c r="G730">
        <v>1.2121397</v>
      </c>
      <c r="I730" t="s">
        <v>166</v>
      </c>
      <c r="J730" t="s">
        <v>167</v>
      </c>
      <c r="K730" t="s">
        <v>2113</v>
      </c>
      <c r="L730" t="s">
        <v>168</v>
      </c>
      <c r="M730" t="s">
        <v>169</v>
      </c>
    </row>
    <row r="731" spans="1:13" x14ac:dyDescent="0.2">
      <c r="A731" t="s">
        <v>170</v>
      </c>
      <c r="B731">
        <v>6.164231</v>
      </c>
      <c r="C731">
        <v>2.6239210000000002</v>
      </c>
      <c r="D731">
        <v>6.164231</v>
      </c>
      <c r="E731" t="s">
        <v>2793</v>
      </c>
      <c r="F731">
        <v>-1.0765108999999999</v>
      </c>
      <c r="G731">
        <v>1.54741</v>
      </c>
      <c r="H731" t="s">
        <v>171</v>
      </c>
      <c r="I731">
        <v>828864</v>
      </c>
      <c r="J731" t="s">
        <v>172</v>
      </c>
      <c r="L731" t="s">
        <v>173</v>
      </c>
      <c r="M731" t="s">
        <v>174</v>
      </c>
    </row>
    <row r="732" spans="1:13" x14ac:dyDescent="0.2">
      <c r="A732" t="s">
        <v>175</v>
      </c>
      <c r="B732">
        <v>6.1762589999999999</v>
      </c>
      <c r="C732">
        <v>2.6267333000000002</v>
      </c>
      <c r="D732">
        <v>6.1762589999999999</v>
      </c>
      <c r="E732" t="s">
        <v>2793</v>
      </c>
      <c r="F732">
        <v>-1.0523045</v>
      </c>
      <c r="G732">
        <v>1.5744288</v>
      </c>
      <c r="I732">
        <v>816588</v>
      </c>
      <c r="M732" t="s">
        <v>176</v>
      </c>
    </row>
    <row r="733" spans="1:13" x14ac:dyDescent="0.2">
      <c r="A733" t="s">
        <v>6376</v>
      </c>
      <c r="B733">
        <v>6.2055506999999999</v>
      </c>
      <c r="C733">
        <v>2.6335592000000001</v>
      </c>
      <c r="D733">
        <v>6.2055506999999999</v>
      </c>
      <c r="E733" t="s">
        <v>2793</v>
      </c>
      <c r="F733">
        <v>-1.0874002</v>
      </c>
      <c r="G733">
        <v>1.5461590000000001</v>
      </c>
      <c r="J733" t="s">
        <v>4751</v>
      </c>
      <c r="L733" t="s">
        <v>6377</v>
      </c>
      <c r="M733" t="s">
        <v>6378</v>
      </c>
    </row>
    <row r="734" spans="1:13" x14ac:dyDescent="0.2">
      <c r="A734" t="s">
        <v>177</v>
      </c>
      <c r="B734">
        <v>6.2153315999999998</v>
      </c>
      <c r="C734">
        <v>2.6358313999999998</v>
      </c>
      <c r="D734">
        <v>6.2153315999999998</v>
      </c>
      <c r="E734" t="s">
        <v>2793</v>
      </c>
      <c r="F734">
        <v>-1.2992821000000001</v>
      </c>
      <c r="G734">
        <v>1.3365494</v>
      </c>
      <c r="I734">
        <v>829812</v>
      </c>
      <c r="J734" t="s">
        <v>1179</v>
      </c>
      <c r="M734" t="s">
        <v>178</v>
      </c>
    </row>
    <row r="735" spans="1:13" x14ac:dyDescent="0.2">
      <c r="A735" t="s">
        <v>179</v>
      </c>
      <c r="B735">
        <v>6.2629609999999998</v>
      </c>
      <c r="C735">
        <v>2.6468449000000001</v>
      </c>
      <c r="D735">
        <v>6.2629609999999998</v>
      </c>
      <c r="E735" t="s">
        <v>2793</v>
      </c>
      <c r="F735">
        <v>-1.2625957000000001</v>
      </c>
      <c r="G735">
        <v>1.3842492</v>
      </c>
      <c r="M735" t="s">
        <v>180</v>
      </c>
    </row>
    <row r="736" spans="1:13" x14ac:dyDescent="0.2">
      <c r="A736" t="s">
        <v>181</v>
      </c>
      <c r="B736">
        <v>6.2935379999999999</v>
      </c>
      <c r="C736">
        <v>2.6538713</v>
      </c>
      <c r="D736">
        <v>6.2935379999999999</v>
      </c>
      <c r="E736" t="s">
        <v>2793</v>
      </c>
      <c r="F736">
        <v>-1.4148343000000001</v>
      </c>
      <c r="G736">
        <v>1.2390369999999999</v>
      </c>
      <c r="I736">
        <v>830115</v>
      </c>
      <c r="K736" t="s">
        <v>2213</v>
      </c>
      <c r="M736" t="s">
        <v>182</v>
      </c>
    </row>
    <row r="737" spans="1:13" x14ac:dyDescent="0.2">
      <c r="A737" t="s">
        <v>183</v>
      </c>
      <c r="B737">
        <v>6.3989533999999999</v>
      </c>
      <c r="C737">
        <v>2.6778360000000001</v>
      </c>
      <c r="D737">
        <v>6.3989533999999999</v>
      </c>
      <c r="E737" t="s">
        <v>2793</v>
      </c>
      <c r="F737">
        <v>-1.1029564999999999</v>
      </c>
      <c r="G737">
        <v>1.5748795</v>
      </c>
      <c r="I737">
        <v>837939</v>
      </c>
      <c r="M737" t="s">
        <v>184</v>
      </c>
    </row>
    <row r="738" spans="1:13" x14ac:dyDescent="0.2">
      <c r="A738" t="s">
        <v>185</v>
      </c>
      <c r="B738">
        <v>6.6599665000000003</v>
      </c>
      <c r="C738">
        <v>2.7355149000000001</v>
      </c>
      <c r="D738">
        <v>6.6599665000000003</v>
      </c>
      <c r="E738" t="s">
        <v>2793</v>
      </c>
      <c r="F738">
        <v>-1.3154991</v>
      </c>
      <c r="G738">
        <v>1.4200158000000001</v>
      </c>
      <c r="M738" t="s">
        <v>186</v>
      </c>
    </row>
    <row r="739" spans="1:13" x14ac:dyDescent="0.2">
      <c r="A739" t="s">
        <v>2264</v>
      </c>
      <c r="B739">
        <v>6.7906103</v>
      </c>
      <c r="C739">
        <v>2.7635412000000001</v>
      </c>
      <c r="D739">
        <v>6.7906103</v>
      </c>
      <c r="E739" t="s">
        <v>2793</v>
      </c>
      <c r="F739">
        <v>-1.4179332</v>
      </c>
      <c r="G739">
        <v>1.3456079999999999</v>
      </c>
      <c r="H739" t="s">
        <v>2267</v>
      </c>
      <c r="I739">
        <v>829361</v>
      </c>
      <c r="J739" t="s">
        <v>2268</v>
      </c>
      <c r="K739" t="s">
        <v>2686</v>
      </c>
      <c r="L739" t="s">
        <v>2269</v>
      </c>
      <c r="M739" t="s">
        <v>2270</v>
      </c>
    </row>
    <row r="740" spans="1:13" x14ac:dyDescent="0.2">
      <c r="A740" t="s">
        <v>187</v>
      </c>
      <c r="B740">
        <v>6.8998720000000002</v>
      </c>
      <c r="C740">
        <v>2.7865696</v>
      </c>
      <c r="D740">
        <v>6.8998720000000002</v>
      </c>
      <c r="E740" t="s">
        <v>2793</v>
      </c>
      <c r="F740">
        <v>-1.1921651</v>
      </c>
      <c r="G740">
        <v>1.5944045</v>
      </c>
      <c r="I740">
        <v>816347</v>
      </c>
      <c r="M740" t="s">
        <v>188</v>
      </c>
    </row>
    <row r="741" spans="1:13" x14ac:dyDescent="0.2">
      <c r="A741" t="s">
        <v>189</v>
      </c>
      <c r="B741">
        <v>7.0085725999999999</v>
      </c>
      <c r="C741">
        <v>2.8091206999999998</v>
      </c>
      <c r="D741">
        <v>7.0085725999999999</v>
      </c>
      <c r="E741" t="s">
        <v>2793</v>
      </c>
      <c r="F741">
        <v>-1.5788135999999999</v>
      </c>
      <c r="G741">
        <v>1.2303071000000001</v>
      </c>
      <c r="H741" t="s">
        <v>190</v>
      </c>
      <c r="I741">
        <v>814846</v>
      </c>
      <c r="J741" t="s">
        <v>191</v>
      </c>
      <c r="L741" t="s">
        <v>833</v>
      </c>
      <c r="M741" t="s">
        <v>192</v>
      </c>
    </row>
    <row r="742" spans="1:13" x14ac:dyDescent="0.2">
      <c r="A742" t="s">
        <v>193</v>
      </c>
      <c r="B742">
        <v>7.0459847</v>
      </c>
      <c r="C742">
        <v>2.8168012999999998</v>
      </c>
      <c r="D742">
        <v>7.0459847</v>
      </c>
      <c r="E742" t="s">
        <v>2793</v>
      </c>
      <c r="F742">
        <v>-1.5728643</v>
      </c>
      <c r="G742">
        <v>1.2439370000000001</v>
      </c>
      <c r="I742">
        <v>843853</v>
      </c>
      <c r="M742" t="s">
        <v>194</v>
      </c>
    </row>
    <row r="743" spans="1:13" x14ac:dyDescent="0.2">
      <c r="A743" t="s">
        <v>195</v>
      </c>
      <c r="B743">
        <v>7.1430170000000004</v>
      </c>
      <c r="C743">
        <v>2.8365334999999998</v>
      </c>
      <c r="D743">
        <v>7.1430170000000004</v>
      </c>
      <c r="E743" t="s">
        <v>2793</v>
      </c>
      <c r="F743">
        <v>-1.5664252999999999</v>
      </c>
      <c r="G743">
        <v>1.2701083</v>
      </c>
      <c r="I743">
        <v>823818</v>
      </c>
      <c r="J743" t="s">
        <v>2838</v>
      </c>
      <c r="L743" t="s">
        <v>3868</v>
      </c>
      <c r="M743" t="s">
        <v>196</v>
      </c>
    </row>
    <row r="744" spans="1:13" x14ac:dyDescent="0.2">
      <c r="A744" t="s">
        <v>197</v>
      </c>
      <c r="B744">
        <v>7.2038349999999998</v>
      </c>
      <c r="C744">
        <v>2.8487651000000001</v>
      </c>
      <c r="D744">
        <v>7.2038349999999998</v>
      </c>
      <c r="E744" t="s">
        <v>2793</v>
      </c>
      <c r="F744">
        <v>-1.423497</v>
      </c>
      <c r="G744">
        <v>1.4252682000000001</v>
      </c>
      <c r="I744">
        <v>841440</v>
      </c>
      <c r="J744" t="s">
        <v>1812</v>
      </c>
      <c r="L744" t="s">
        <v>1813</v>
      </c>
      <c r="M744" t="s">
        <v>198</v>
      </c>
    </row>
    <row r="745" spans="1:13" x14ac:dyDescent="0.2">
      <c r="A745" t="s">
        <v>199</v>
      </c>
      <c r="B745">
        <v>7.4047675000000002</v>
      </c>
      <c r="C745">
        <v>2.8884544000000001</v>
      </c>
      <c r="D745">
        <v>7.4047675000000002</v>
      </c>
      <c r="E745" t="s">
        <v>2793</v>
      </c>
      <c r="F745">
        <v>-1.5206615999999999</v>
      </c>
      <c r="G745">
        <v>1.3677927999999999</v>
      </c>
      <c r="I745">
        <v>824470</v>
      </c>
      <c r="J745" t="s">
        <v>1179</v>
      </c>
      <c r="M745" t="s">
        <v>200</v>
      </c>
    </row>
    <row r="746" spans="1:13" x14ac:dyDescent="0.2">
      <c r="A746" t="s">
        <v>201</v>
      </c>
      <c r="B746">
        <v>7.6257896000000001</v>
      </c>
      <c r="C746">
        <v>2.9308866999999998</v>
      </c>
      <c r="D746">
        <v>7.6257896000000001</v>
      </c>
      <c r="E746" t="s">
        <v>2793</v>
      </c>
      <c r="F746">
        <v>-1.552859</v>
      </c>
      <c r="G746">
        <v>1.3780279</v>
      </c>
      <c r="H746" t="s">
        <v>202</v>
      </c>
      <c r="I746" t="s">
        <v>203</v>
      </c>
      <c r="L746" t="s">
        <v>204</v>
      </c>
      <c r="M746" t="s">
        <v>205</v>
      </c>
    </row>
    <row r="747" spans="1:13" x14ac:dyDescent="0.2">
      <c r="A747" t="s">
        <v>206</v>
      </c>
      <c r="B747">
        <v>7.6339135000000002</v>
      </c>
      <c r="C747">
        <v>2.9324229000000002</v>
      </c>
      <c r="D747">
        <v>7.6339135000000002</v>
      </c>
      <c r="E747" t="s">
        <v>2793</v>
      </c>
      <c r="F747">
        <v>-1.4879922999999999</v>
      </c>
      <c r="G747">
        <v>1.4444306</v>
      </c>
      <c r="I747">
        <v>825411</v>
      </c>
      <c r="M747" t="s">
        <v>207</v>
      </c>
    </row>
    <row r="748" spans="1:13" x14ac:dyDescent="0.2">
      <c r="A748" t="s">
        <v>208</v>
      </c>
      <c r="B748">
        <v>8.1739660000000001</v>
      </c>
      <c r="C748">
        <v>3.0310364000000001</v>
      </c>
      <c r="D748">
        <v>8.1739660000000001</v>
      </c>
      <c r="E748" t="s">
        <v>2793</v>
      </c>
      <c r="F748">
        <v>-1.8161254</v>
      </c>
      <c r="G748">
        <v>1.2149110000000001</v>
      </c>
      <c r="H748" t="s">
        <v>209</v>
      </c>
      <c r="I748">
        <v>831173</v>
      </c>
      <c r="J748" t="s">
        <v>210</v>
      </c>
      <c r="M748" t="s">
        <v>211</v>
      </c>
    </row>
    <row r="749" spans="1:13" x14ac:dyDescent="0.2">
      <c r="A749" t="s">
        <v>212</v>
      </c>
      <c r="B749">
        <v>8.4558900000000001</v>
      </c>
      <c r="C749">
        <v>3.0799565000000002</v>
      </c>
      <c r="D749">
        <v>8.4558900000000001</v>
      </c>
      <c r="E749" t="s">
        <v>2793</v>
      </c>
      <c r="F749">
        <v>-1.4115074000000001</v>
      </c>
      <c r="G749">
        <v>1.6684493</v>
      </c>
      <c r="H749" t="s">
        <v>213</v>
      </c>
      <c r="I749">
        <v>837705</v>
      </c>
      <c r="J749" t="s">
        <v>2086</v>
      </c>
      <c r="K749" t="s">
        <v>2485</v>
      </c>
      <c r="L749" t="s">
        <v>2486</v>
      </c>
      <c r="M749" t="s">
        <v>214</v>
      </c>
    </row>
    <row r="750" spans="1:13" x14ac:dyDescent="0.2">
      <c r="A750" t="s">
        <v>215</v>
      </c>
      <c r="B750">
        <v>9.0883749999999992</v>
      </c>
      <c r="C750">
        <v>3.1840223999999999</v>
      </c>
      <c r="D750">
        <v>9.0883749999999992</v>
      </c>
      <c r="E750" t="s">
        <v>2793</v>
      </c>
      <c r="F750">
        <v>-1.5156232999999999</v>
      </c>
      <c r="G750">
        <v>1.6683991</v>
      </c>
      <c r="H750" t="s">
        <v>216</v>
      </c>
      <c r="I750">
        <v>822447</v>
      </c>
      <c r="J750" t="s">
        <v>217</v>
      </c>
      <c r="L750" t="s">
        <v>218</v>
      </c>
      <c r="M750" t="s">
        <v>219</v>
      </c>
    </row>
    <row r="751" spans="1:13" x14ac:dyDescent="0.2">
      <c r="A751" t="s">
        <v>5881</v>
      </c>
      <c r="B751">
        <v>9.1708809999999996</v>
      </c>
      <c r="C751">
        <v>3.1970603</v>
      </c>
      <c r="D751">
        <v>9.1708809999999996</v>
      </c>
      <c r="E751" t="s">
        <v>2793</v>
      </c>
      <c r="F751">
        <v>-1.4962399</v>
      </c>
      <c r="G751">
        <v>1.7008204</v>
      </c>
      <c r="I751">
        <v>829823</v>
      </c>
      <c r="K751" t="s">
        <v>2678</v>
      </c>
      <c r="L751" t="s">
        <v>5882</v>
      </c>
      <c r="M751" t="s">
        <v>5883</v>
      </c>
    </row>
    <row r="752" spans="1:13" x14ac:dyDescent="0.2">
      <c r="A752" t="s">
        <v>220</v>
      </c>
      <c r="B752">
        <v>9.2713230000000006</v>
      </c>
      <c r="C752">
        <v>3.2127751999999998</v>
      </c>
      <c r="D752">
        <v>9.2713230000000006</v>
      </c>
      <c r="E752" t="s">
        <v>2793</v>
      </c>
      <c r="F752">
        <v>-1.7462622000000001</v>
      </c>
      <c r="G752">
        <v>1.4665132000000001</v>
      </c>
      <c r="I752">
        <v>816073</v>
      </c>
      <c r="K752" t="s">
        <v>2678</v>
      </c>
      <c r="L752" t="s">
        <v>221</v>
      </c>
      <c r="M752" t="s">
        <v>222</v>
      </c>
    </row>
    <row r="753" spans="1:13" x14ac:dyDescent="0.2">
      <c r="A753" t="s">
        <v>223</v>
      </c>
      <c r="B753">
        <v>9.5184409999999993</v>
      </c>
      <c r="C753">
        <v>3.2507253</v>
      </c>
      <c r="D753">
        <v>9.5184409999999993</v>
      </c>
      <c r="E753" t="s">
        <v>2793</v>
      </c>
      <c r="F753">
        <v>-1.6221554</v>
      </c>
      <c r="G753">
        <v>1.6285700000000001</v>
      </c>
      <c r="I753">
        <v>817178</v>
      </c>
      <c r="J753" t="s">
        <v>224</v>
      </c>
      <c r="K753" t="s">
        <v>2678</v>
      </c>
      <c r="L753" t="s">
        <v>225</v>
      </c>
      <c r="M753" t="s">
        <v>226</v>
      </c>
    </row>
    <row r="754" spans="1:13" x14ac:dyDescent="0.2">
      <c r="A754" t="s">
        <v>227</v>
      </c>
      <c r="B754">
        <v>10.018884</v>
      </c>
      <c r="C754">
        <v>3.3246498</v>
      </c>
      <c r="D754">
        <v>10.018884</v>
      </c>
      <c r="E754" t="s">
        <v>2793</v>
      </c>
      <c r="F754">
        <v>-1.5766959</v>
      </c>
      <c r="G754">
        <v>1.747954</v>
      </c>
      <c r="I754">
        <v>842546</v>
      </c>
      <c r="M754" t="s">
        <v>228</v>
      </c>
    </row>
    <row r="755" spans="1:13" x14ac:dyDescent="0.2">
      <c r="A755" t="s">
        <v>229</v>
      </c>
      <c r="B755">
        <v>10.063964</v>
      </c>
      <c r="C755">
        <v>3.3311267</v>
      </c>
      <c r="D755">
        <v>10.063964</v>
      </c>
      <c r="E755" t="s">
        <v>2793</v>
      </c>
      <c r="F755">
        <v>-1.5512736</v>
      </c>
      <c r="G755">
        <v>1.7798529999999999</v>
      </c>
      <c r="H755" t="s">
        <v>230</v>
      </c>
      <c r="I755">
        <v>829325</v>
      </c>
      <c r="J755" t="s">
        <v>2086</v>
      </c>
      <c r="K755" t="s">
        <v>2678</v>
      </c>
      <c r="L755" t="s">
        <v>231</v>
      </c>
      <c r="M755" t="s">
        <v>232</v>
      </c>
    </row>
    <row r="756" spans="1:13" x14ac:dyDescent="0.2">
      <c r="A756" t="s">
        <v>233</v>
      </c>
      <c r="B756">
        <v>10.3330345</v>
      </c>
      <c r="C756">
        <v>3.3691920999999998</v>
      </c>
      <c r="D756">
        <v>10.3330345</v>
      </c>
      <c r="E756" t="s">
        <v>2793</v>
      </c>
      <c r="F756">
        <v>-1.6719902</v>
      </c>
      <c r="G756">
        <v>1.6972020999999999</v>
      </c>
      <c r="H756" t="s">
        <v>234</v>
      </c>
      <c r="I756">
        <v>824918</v>
      </c>
      <c r="J756" t="s">
        <v>235</v>
      </c>
      <c r="K756" t="s">
        <v>236</v>
      </c>
      <c r="L756" t="s">
        <v>237</v>
      </c>
      <c r="M756" t="s">
        <v>238</v>
      </c>
    </row>
    <row r="757" spans="1:13" x14ac:dyDescent="0.2">
      <c r="A757" t="s">
        <v>239</v>
      </c>
      <c r="B757">
        <v>10.97184</v>
      </c>
      <c r="C757">
        <v>3.4557335</v>
      </c>
      <c r="D757">
        <v>10.97184</v>
      </c>
      <c r="E757" t="s">
        <v>2793</v>
      </c>
      <c r="F757">
        <v>-1.7607113999999999</v>
      </c>
      <c r="G757">
        <v>1.6950221000000001</v>
      </c>
      <c r="I757">
        <v>844437</v>
      </c>
      <c r="M757" t="s">
        <v>240</v>
      </c>
    </row>
    <row r="758" spans="1:13" x14ac:dyDescent="0.2">
      <c r="A758" t="s">
        <v>241</v>
      </c>
      <c r="B758">
        <v>11.352202999999999</v>
      </c>
      <c r="C758">
        <v>3.5049005000000002</v>
      </c>
      <c r="D758">
        <v>11.352202999999999</v>
      </c>
      <c r="E758" t="s">
        <v>2793</v>
      </c>
      <c r="F758">
        <v>-1.9625752000000001</v>
      </c>
      <c r="G758">
        <v>1.5423252999999999</v>
      </c>
      <c r="H758" t="s">
        <v>242</v>
      </c>
      <c r="I758" t="s">
        <v>243</v>
      </c>
      <c r="J758" t="s">
        <v>603</v>
      </c>
      <c r="L758" t="s">
        <v>2193</v>
      </c>
      <c r="M758" t="s">
        <v>244</v>
      </c>
    </row>
    <row r="759" spans="1:13" x14ac:dyDescent="0.2">
      <c r="A759" t="s">
        <v>245</v>
      </c>
      <c r="B759">
        <v>15.385656000000001</v>
      </c>
      <c r="C759">
        <v>3.943514</v>
      </c>
      <c r="D759">
        <v>15.385656000000001</v>
      </c>
      <c r="E759" t="s">
        <v>2793</v>
      </c>
      <c r="F759">
        <v>-1.907783</v>
      </c>
      <c r="G759">
        <v>2.0357310000000002</v>
      </c>
      <c r="H759" t="s">
        <v>246</v>
      </c>
      <c r="I759">
        <v>836612</v>
      </c>
      <c r="J759" t="s">
        <v>247</v>
      </c>
      <c r="M759" t="s">
        <v>248</v>
      </c>
    </row>
    <row r="760" spans="1:13" x14ac:dyDescent="0.2">
      <c r="A760" t="s">
        <v>249</v>
      </c>
      <c r="B760">
        <v>19.385999999999999</v>
      </c>
      <c r="C760">
        <v>4.2769430000000002</v>
      </c>
      <c r="D760">
        <v>19.385999999999999</v>
      </c>
      <c r="E760" t="s">
        <v>2793</v>
      </c>
      <c r="F760">
        <v>-2.1197262000000001</v>
      </c>
      <c r="G760">
        <v>2.1572173000000001</v>
      </c>
      <c r="H760" t="s">
        <v>250</v>
      </c>
      <c r="I760">
        <v>820321</v>
      </c>
      <c r="J760" t="s">
        <v>251</v>
      </c>
      <c r="L760" t="s">
        <v>252</v>
      </c>
      <c r="M760" t="s">
        <v>253</v>
      </c>
    </row>
    <row r="761" spans="1:13" x14ac:dyDescent="0.2">
      <c r="A761" t="s">
        <v>254</v>
      </c>
      <c r="B761">
        <v>24.355205999999999</v>
      </c>
      <c r="C761">
        <v>4.6061582999999997</v>
      </c>
      <c r="D761">
        <v>24.355205999999999</v>
      </c>
      <c r="E761" t="s">
        <v>2793</v>
      </c>
      <c r="F761">
        <v>-2.2785776000000002</v>
      </c>
      <c r="G761">
        <v>2.3275806999999999</v>
      </c>
      <c r="I761">
        <v>827388</v>
      </c>
      <c r="J761" t="s">
        <v>255</v>
      </c>
      <c r="L761" t="s">
        <v>256</v>
      </c>
      <c r="M761" t="s">
        <v>257</v>
      </c>
    </row>
    <row r="762" spans="1:13" x14ac:dyDescent="0.2">
      <c r="A762" t="s">
        <v>258</v>
      </c>
      <c r="B762">
        <v>29.047623000000002</v>
      </c>
      <c r="C762">
        <v>4.8603480000000001</v>
      </c>
      <c r="D762">
        <v>29.047623000000002</v>
      </c>
      <c r="E762" t="s">
        <v>2793</v>
      </c>
      <c r="F762">
        <v>-2.2531488</v>
      </c>
      <c r="G762">
        <v>2.6071993999999998</v>
      </c>
      <c r="H762" t="s">
        <v>259</v>
      </c>
      <c r="I762">
        <v>843748</v>
      </c>
      <c r="J762" t="s">
        <v>5910</v>
      </c>
      <c r="K762" t="s">
        <v>2686</v>
      </c>
      <c r="L762" t="s">
        <v>2570</v>
      </c>
      <c r="M762" t="s">
        <v>260</v>
      </c>
    </row>
  </sheetData>
  <phoneticPr fontId="2" type="noConversion"/>
  <pageMargins left="0.78740157499999996" right="0.78740157499999996" top="0.984251969" bottom="0.984251969" header="0.4921259845" footer="0.492125984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sqref="A1:O26"/>
    </sheetView>
  </sheetViews>
  <sheetFormatPr baseColWidth="10" defaultRowHeight="12.75" x14ac:dyDescent="0.2"/>
  <sheetData>
    <row r="1" spans="1:13" x14ac:dyDescent="0.2">
      <c r="A1" t="s">
        <v>2571</v>
      </c>
    </row>
    <row r="2" spans="1:13" x14ac:dyDescent="0.2">
      <c r="A2" t="s">
        <v>2278</v>
      </c>
    </row>
    <row r="3" spans="1:13" x14ac:dyDescent="0.2">
      <c r="A3" t="s">
        <v>2279</v>
      </c>
    </row>
    <row r="4" spans="1:13" x14ac:dyDescent="0.2">
      <c r="A4" t="s">
        <v>261</v>
      </c>
    </row>
    <row r="5" spans="1:13" x14ac:dyDescent="0.2">
      <c r="A5" t="s">
        <v>2572</v>
      </c>
    </row>
    <row r="6" spans="1:13" x14ac:dyDescent="0.2">
      <c r="A6" t="s">
        <v>2615</v>
      </c>
    </row>
    <row r="7" spans="1:13" x14ac:dyDescent="0.2">
      <c r="A7" t="s">
        <v>2616</v>
      </c>
    </row>
    <row r="8" spans="1:13" x14ac:dyDescent="0.2">
      <c r="A8" t="s">
        <v>262</v>
      </c>
    </row>
    <row r="9" spans="1:13" x14ac:dyDescent="0.2">
      <c r="A9" t="s">
        <v>2617</v>
      </c>
    </row>
    <row r="10" spans="1:13" x14ac:dyDescent="0.2">
      <c r="A10" t="s">
        <v>2656</v>
      </c>
    </row>
    <row r="11" spans="1:13" x14ac:dyDescent="0.2">
      <c r="A11" t="s">
        <v>2657</v>
      </c>
    </row>
    <row r="12" spans="1:13" x14ac:dyDescent="0.2">
      <c r="A12" t="s">
        <v>263</v>
      </c>
    </row>
    <row r="13" spans="1:13" x14ac:dyDescent="0.2">
      <c r="A13" t="s">
        <v>2659</v>
      </c>
      <c r="B13" t="s">
        <v>264</v>
      </c>
      <c r="C13" t="s">
        <v>265</v>
      </c>
      <c r="D13" t="s">
        <v>266</v>
      </c>
      <c r="E13" t="s">
        <v>267</v>
      </c>
      <c r="F13" t="s">
        <v>2287</v>
      </c>
      <c r="G13" t="s">
        <v>2476</v>
      </c>
      <c r="H13" t="s">
        <v>2666</v>
      </c>
      <c r="I13" t="s">
        <v>2667</v>
      </c>
      <c r="J13" t="s">
        <v>2668</v>
      </c>
      <c r="K13" t="s">
        <v>2669</v>
      </c>
      <c r="L13" t="s">
        <v>2670</v>
      </c>
      <c r="M13" t="s">
        <v>2671</v>
      </c>
    </row>
    <row r="14" spans="1:13" x14ac:dyDescent="0.2">
      <c r="A14" t="s">
        <v>268</v>
      </c>
      <c r="B14">
        <v>-8.9532290000000003</v>
      </c>
      <c r="C14">
        <v>-3.1624080000000001</v>
      </c>
      <c r="D14">
        <v>8.9532290000000003</v>
      </c>
      <c r="E14" t="s">
        <v>2673</v>
      </c>
      <c r="F14">
        <v>1.5533246999999999</v>
      </c>
      <c r="G14">
        <v>-1.6090834000000001</v>
      </c>
      <c r="H14" t="s">
        <v>269</v>
      </c>
      <c r="I14">
        <v>836093</v>
      </c>
      <c r="J14" t="s">
        <v>270</v>
      </c>
      <c r="K14" t="s">
        <v>2113</v>
      </c>
      <c r="M14" t="s">
        <v>271</v>
      </c>
    </row>
    <row r="15" spans="1:13" x14ac:dyDescent="0.2">
      <c r="A15" t="s">
        <v>272</v>
      </c>
      <c r="B15">
        <v>-6.6002320000000001</v>
      </c>
      <c r="C15">
        <v>-2.7225168000000002</v>
      </c>
      <c r="D15">
        <v>6.6002320000000001</v>
      </c>
      <c r="E15" t="s">
        <v>2673</v>
      </c>
      <c r="F15">
        <v>1.3604932000000001</v>
      </c>
      <c r="G15">
        <v>-1.3620235999999999</v>
      </c>
      <c r="H15" t="s">
        <v>273</v>
      </c>
      <c r="I15">
        <v>819017</v>
      </c>
      <c r="J15" t="s">
        <v>274</v>
      </c>
      <c r="K15" t="s">
        <v>275</v>
      </c>
      <c r="L15" t="s">
        <v>2811</v>
      </c>
      <c r="M15" t="s">
        <v>276</v>
      </c>
    </row>
    <row r="16" spans="1:13" x14ac:dyDescent="0.2">
      <c r="A16" t="s">
        <v>1854</v>
      </c>
      <c r="B16">
        <v>-3.4371312000000001</v>
      </c>
      <c r="C16">
        <v>-1.7812049000000001</v>
      </c>
      <c r="D16">
        <v>3.4371312000000001</v>
      </c>
      <c r="E16" t="s">
        <v>2673</v>
      </c>
      <c r="F16">
        <v>0.91010139999999995</v>
      </c>
      <c r="G16">
        <v>-0.87110350000000003</v>
      </c>
      <c r="H16" t="s">
        <v>1855</v>
      </c>
      <c r="I16">
        <v>817181</v>
      </c>
      <c r="L16" t="s">
        <v>4732</v>
      </c>
      <c r="M16" t="s">
        <v>1856</v>
      </c>
    </row>
    <row r="17" spans="1:13" x14ac:dyDescent="0.2">
      <c r="A17" t="s">
        <v>3035</v>
      </c>
      <c r="B17">
        <v>-2.1623109999999999</v>
      </c>
      <c r="C17">
        <v>-1.1125741</v>
      </c>
      <c r="D17">
        <v>2.1623109999999999</v>
      </c>
      <c r="E17" t="s">
        <v>2673</v>
      </c>
      <c r="F17">
        <v>0.56224940000000001</v>
      </c>
      <c r="G17">
        <v>-0.5503247</v>
      </c>
      <c r="H17" t="s">
        <v>3038</v>
      </c>
      <c r="I17">
        <v>816103</v>
      </c>
      <c r="J17" t="s">
        <v>3039</v>
      </c>
      <c r="K17" t="s">
        <v>3040</v>
      </c>
      <c r="L17" t="s">
        <v>3041</v>
      </c>
      <c r="M17" t="s">
        <v>3042</v>
      </c>
    </row>
    <row r="18" spans="1:13" x14ac:dyDescent="0.2">
      <c r="A18" t="s">
        <v>277</v>
      </c>
      <c r="B18">
        <v>-2.0083435000000001</v>
      </c>
      <c r="C18">
        <v>-1.006006</v>
      </c>
      <c r="D18">
        <v>2.0083435000000001</v>
      </c>
      <c r="E18" t="s">
        <v>2673</v>
      </c>
      <c r="F18">
        <v>0.50261829999999996</v>
      </c>
      <c r="G18">
        <v>-0.50338769999999999</v>
      </c>
      <c r="H18" t="s">
        <v>278</v>
      </c>
      <c r="I18">
        <v>816828</v>
      </c>
      <c r="J18" t="s">
        <v>2703</v>
      </c>
      <c r="K18" t="s">
        <v>4398</v>
      </c>
      <c r="L18" t="s">
        <v>3847</v>
      </c>
      <c r="M18" t="s">
        <v>279</v>
      </c>
    </row>
    <row r="19" spans="1:13" x14ac:dyDescent="0.2">
      <c r="A19" t="s">
        <v>280</v>
      </c>
      <c r="B19">
        <v>2.0100644000000001</v>
      </c>
      <c r="C19">
        <v>1.0072417</v>
      </c>
      <c r="D19">
        <v>2.0100644000000001</v>
      </c>
      <c r="E19" t="s">
        <v>2793</v>
      </c>
      <c r="F19">
        <v>-0.49777937</v>
      </c>
      <c r="G19">
        <v>0.50946236</v>
      </c>
      <c r="I19">
        <v>818724</v>
      </c>
      <c r="J19" t="s">
        <v>2838</v>
      </c>
      <c r="K19" t="s">
        <v>3251</v>
      </c>
      <c r="L19" t="s">
        <v>281</v>
      </c>
      <c r="M19" t="s">
        <v>282</v>
      </c>
    </row>
    <row r="20" spans="1:13" x14ac:dyDescent="0.2">
      <c r="A20" t="s">
        <v>283</v>
      </c>
      <c r="B20">
        <v>2.0399292</v>
      </c>
      <c r="C20">
        <v>1.028519</v>
      </c>
      <c r="D20">
        <v>2.0399292</v>
      </c>
      <c r="E20" t="s">
        <v>2793</v>
      </c>
      <c r="F20">
        <v>-0.51092755999999995</v>
      </c>
      <c r="G20">
        <v>0.51759149999999998</v>
      </c>
      <c r="I20">
        <v>843287</v>
      </c>
      <c r="J20" t="s">
        <v>2838</v>
      </c>
      <c r="K20" t="s">
        <v>2213</v>
      </c>
      <c r="L20" t="s">
        <v>5619</v>
      </c>
      <c r="M20" t="s">
        <v>284</v>
      </c>
    </row>
    <row r="21" spans="1:13" x14ac:dyDescent="0.2">
      <c r="A21" t="s">
        <v>285</v>
      </c>
      <c r="B21">
        <v>3.5518146000000002</v>
      </c>
      <c r="C21">
        <v>1.8285563</v>
      </c>
      <c r="D21">
        <v>3.5518146000000002</v>
      </c>
      <c r="E21" t="s">
        <v>2793</v>
      </c>
      <c r="F21">
        <v>-0.90343640000000003</v>
      </c>
      <c r="G21">
        <v>0.9251199</v>
      </c>
      <c r="I21">
        <v>841212</v>
      </c>
      <c r="M21" t="s">
        <v>286</v>
      </c>
    </row>
    <row r="22" spans="1:13" x14ac:dyDescent="0.2">
      <c r="A22" t="s">
        <v>287</v>
      </c>
      <c r="B22">
        <v>4.215408</v>
      </c>
      <c r="C22">
        <v>2.0756720999999998</v>
      </c>
      <c r="D22">
        <v>4.215408</v>
      </c>
      <c r="E22" t="s">
        <v>2793</v>
      </c>
      <c r="F22">
        <v>-1.0296333</v>
      </c>
      <c r="G22">
        <v>1.0460389000000001</v>
      </c>
      <c r="I22">
        <v>824733</v>
      </c>
      <c r="M22" t="s">
        <v>288</v>
      </c>
    </row>
    <row r="23" spans="1:13" x14ac:dyDescent="0.2">
      <c r="A23" t="s">
        <v>289</v>
      </c>
      <c r="B23">
        <v>4.3767332999999997</v>
      </c>
      <c r="C23">
        <v>2.1298544000000001</v>
      </c>
      <c r="D23">
        <v>4.3767332999999997</v>
      </c>
      <c r="E23" t="s">
        <v>2793</v>
      </c>
      <c r="F23">
        <v>-1.0400288</v>
      </c>
      <c r="G23">
        <v>1.0898255999999999</v>
      </c>
      <c r="I23">
        <v>822400</v>
      </c>
      <c r="M23" t="s">
        <v>290</v>
      </c>
    </row>
    <row r="24" spans="1:13" x14ac:dyDescent="0.2">
      <c r="A24" t="s">
        <v>5244</v>
      </c>
      <c r="B24">
        <v>5.1508989999999999</v>
      </c>
      <c r="C24">
        <v>2.3648243</v>
      </c>
      <c r="D24">
        <v>5.1508989999999999</v>
      </c>
      <c r="E24" t="s">
        <v>2793</v>
      </c>
      <c r="F24">
        <v>-1.1821849</v>
      </c>
      <c r="G24">
        <v>1.1826394</v>
      </c>
      <c r="I24">
        <v>834604</v>
      </c>
      <c r="J24" t="s">
        <v>5245</v>
      </c>
      <c r="K24" t="s">
        <v>2678</v>
      </c>
      <c r="L24" t="s">
        <v>5246</v>
      </c>
      <c r="M24" t="s">
        <v>5247</v>
      </c>
    </row>
    <row r="25" spans="1:13" x14ac:dyDescent="0.2">
      <c r="A25" t="s">
        <v>291</v>
      </c>
      <c r="B25">
        <v>6.8791979999999997</v>
      </c>
      <c r="C25">
        <v>2.7822404000000001</v>
      </c>
      <c r="D25">
        <v>6.8791979999999997</v>
      </c>
      <c r="E25" t="s">
        <v>2793</v>
      </c>
      <c r="F25">
        <v>-1.3640779999999999</v>
      </c>
      <c r="G25">
        <v>1.4181623000000001</v>
      </c>
      <c r="I25">
        <v>815085</v>
      </c>
      <c r="M25" t="s">
        <v>292</v>
      </c>
    </row>
  </sheetData>
  <phoneticPr fontId="2" type="noConversion"/>
  <pageMargins left="0.78740157499999996" right="0.78740157499999996" top="0.984251969" bottom="0.984251969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0"/>
  <sheetViews>
    <sheetView workbookViewId="0">
      <selection activeCell="M4" sqref="M4"/>
    </sheetView>
  </sheetViews>
  <sheetFormatPr baseColWidth="10" defaultRowHeight="12.75" x14ac:dyDescent="0.2"/>
  <sheetData>
    <row r="1" spans="1:13" x14ac:dyDescent="0.2">
      <c r="A1" t="s">
        <v>2571</v>
      </c>
    </row>
    <row r="2" spans="1:13" x14ac:dyDescent="0.2">
      <c r="A2" t="s">
        <v>2278</v>
      </c>
    </row>
    <row r="3" spans="1:13" x14ac:dyDescent="0.2">
      <c r="A3" t="s">
        <v>293</v>
      </c>
    </row>
    <row r="4" spans="1:13" x14ac:dyDescent="0.2">
      <c r="A4" t="s">
        <v>294</v>
      </c>
    </row>
    <row r="5" spans="1:13" x14ac:dyDescent="0.2">
      <c r="A5" t="s">
        <v>2572</v>
      </c>
    </row>
    <row r="6" spans="1:13" x14ac:dyDescent="0.2">
      <c r="A6" t="s">
        <v>2615</v>
      </c>
    </row>
    <row r="7" spans="1:13" x14ac:dyDescent="0.2">
      <c r="A7" t="s">
        <v>2616</v>
      </c>
    </row>
    <row r="8" spans="1:13" x14ac:dyDescent="0.2">
      <c r="A8" t="s">
        <v>2281</v>
      </c>
    </row>
    <row r="9" spans="1:13" x14ac:dyDescent="0.2">
      <c r="A9" t="s">
        <v>2617</v>
      </c>
    </row>
    <row r="10" spans="1:13" x14ac:dyDescent="0.2">
      <c r="A10" t="s">
        <v>2656</v>
      </c>
    </row>
    <row r="11" spans="1:13" x14ac:dyDescent="0.2">
      <c r="A11" t="s">
        <v>2657</v>
      </c>
    </row>
    <row r="12" spans="1:13" x14ac:dyDescent="0.2">
      <c r="A12" t="s">
        <v>295</v>
      </c>
    </row>
    <row r="13" spans="1:13" x14ac:dyDescent="0.2">
      <c r="A13" t="s">
        <v>2659</v>
      </c>
      <c r="B13" t="s">
        <v>2283</v>
      </c>
      <c r="C13" t="s">
        <v>2284</v>
      </c>
      <c r="D13" t="s">
        <v>2285</v>
      </c>
      <c r="E13" t="s">
        <v>2286</v>
      </c>
      <c r="F13" t="s">
        <v>2287</v>
      </c>
      <c r="G13" t="s">
        <v>2288</v>
      </c>
      <c r="H13" t="s">
        <v>2666</v>
      </c>
      <c r="I13" t="s">
        <v>2667</v>
      </c>
      <c r="J13" t="s">
        <v>2668</v>
      </c>
      <c r="K13" t="s">
        <v>2669</v>
      </c>
      <c r="L13" t="s">
        <v>2670</v>
      </c>
      <c r="M13" t="s">
        <v>2671</v>
      </c>
    </row>
    <row r="14" spans="1:13" x14ac:dyDescent="0.2">
      <c r="A14" t="s">
        <v>2675</v>
      </c>
      <c r="B14">
        <v>-283.47403000000003</v>
      </c>
      <c r="C14">
        <v>-8.1470730000000007</v>
      </c>
      <c r="D14">
        <v>283.47403000000003</v>
      </c>
      <c r="E14" t="s">
        <v>2673</v>
      </c>
      <c r="F14">
        <v>3.9043489999999998</v>
      </c>
      <c r="G14">
        <v>-4.2427239999999999</v>
      </c>
      <c r="H14" t="s">
        <v>2676</v>
      </c>
      <c r="I14">
        <v>832636</v>
      </c>
      <c r="J14" t="s">
        <v>2677</v>
      </c>
      <c r="K14" t="s">
        <v>2678</v>
      </c>
      <c r="L14" t="s">
        <v>2679</v>
      </c>
      <c r="M14" t="s">
        <v>2680</v>
      </c>
    </row>
    <row r="15" spans="1:13" x14ac:dyDescent="0.2">
      <c r="A15" t="s">
        <v>296</v>
      </c>
      <c r="B15">
        <v>-18.004055000000001</v>
      </c>
      <c r="C15">
        <v>-4.1702500000000002</v>
      </c>
      <c r="D15">
        <v>18.004055000000001</v>
      </c>
      <c r="E15" t="s">
        <v>2673</v>
      </c>
      <c r="F15">
        <v>2.1847832</v>
      </c>
      <c r="G15">
        <v>-1.9854665</v>
      </c>
      <c r="I15">
        <v>837755</v>
      </c>
      <c r="M15" t="s">
        <v>297</v>
      </c>
    </row>
    <row r="16" spans="1:13" x14ac:dyDescent="0.2">
      <c r="A16" t="s">
        <v>298</v>
      </c>
      <c r="B16">
        <v>-12.267232</v>
      </c>
      <c r="C16">
        <v>-3.6167378000000001</v>
      </c>
      <c r="D16">
        <v>12.267232</v>
      </c>
      <c r="E16" t="s">
        <v>2673</v>
      </c>
      <c r="F16">
        <v>1.8599197000000001</v>
      </c>
      <c r="G16">
        <v>-1.7568182999999999</v>
      </c>
      <c r="I16" t="s">
        <v>299</v>
      </c>
      <c r="K16" t="s">
        <v>2678</v>
      </c>
      <c r="L16" t="s">
        <v>300</v>
      </c>
      <c r="M16" t="s">
        <v>301</v>
      </c>
    </row>
    <row r="17" spans="1:13" x14ac:dyDescent="0.2">
      <c r="A17" t="s">
        <v>2747</v>
      </c>
      <c r="B17">
        <v>-10.9873295</v>
      </c>
      <c r="C17">
        <v>-3.4577689999999999</v>
      </c>
      <c r="D17">
        <v>10.9873295</v>
      </c>
      <c r="E17" t="s">
        <v>2673</v>
      </c>
      <c r="F17">
        <v>1.7116499000000001</v>
      </c>
      <c r="G17">
        <v>-1.746119</v>
      </c>
      <c r="I17">
        <v>822807</v>
      </c>
      <c r="J17" t="s">
        <v>2748</v>
      </c>
      <c r="K17" t="s">
        <v>2749</v>
      </c>
      <c r="M17" t="s">
        <v>2750</v>
      </c>
    </row>
    <row r="18" spans="1:13" x14ac:dyDescent="0.2">
      <c r="A18" t="s">
        <v>302</v>
      </c>
      <c r="B18">
        <v>-10.523315999999999</v>
      </c>
      <c r="C18">
        <v>-3.3955175999999998</v>
      </c>
      <c r="D18">
        <v>10.523315999999999</v>
      </c>
      <c r="E18" t="s">
        <v>2673</v>
      </c>
      <c r="F18">
        <v>1.7092236999999999</v>
      </c>
      <c r="G18">
        <v>-1.6862938000000001</v>
      </c>
      <c r="I18">
        <v>835091</v>
      </c>
      <c r="J18" t="s">
        <v>2703</v>
      </c>
      <c r="K18" t="s">
        <v>2678</v>
      </c>
      <c r="L18" t="s">
        <v>2704</v>
      </c>
      <c r="M18" t="s">
        <v>303</v>
      </c>
    </row>
    <row r="19" spans="1:13" x14ac:dyDescent="0.2">
      <c r="A19" t="s">
        <v>2832</v>
      </c>
      <c r="B19">
        <v>-9.2640390000000004</v>
      </c>
      <c r="C19">
        <v>-3.2116413000000001</v>
      </c>
      <c r="D19">
        <v>9.2640390000000004</v>
      </c>
      <c r="E19" t="s">
        <v>2673</v>
      </c>
      <c r="F19">
        <v>1.6486645</v>
      </c>
      <c r="G19">
        <v>-1.5629767999999999</v>
      </c>
      <c r="H19" t="s">
        <v>2833</v>
      </c>
      <c r="I19">
        <v>827185</v>
      </c>
      <c r="J19" t="s">
        <v>2834</v>
      </c>
      <c r="K19" t="s">
        <v>2678</v>
      </c>
      <c r="L19" t="s">
        <v>2835</v>
      </c>
      <c r="M19" t="s">
        <v>2836</v>
      </c>
    </row>
    <row r="20" spans="1:13" x14ac:dyDescent="0.2">
      <c r="A20" t="s">
        <v>304</v>
      </c>
      <c r="B20">
        <v>-8.1486979999999996</v>
      </c>
      <c r="C20">
        <v>-3.0265696000000002</v>
      </c>
      <c r="D20">
        <v>8.1486979999999996</v>
      </c>
      <c r="E20" t="s">
        <v>2673</v>
      </c>
      <c r="F20">
        <v>1.5382222999999999</v>
      </c>
      <c r="G20">
        <v>-1.4883473</v>
      </c>
      <c r="H20" t="s">
        <v>305</v>
      </c>
      <c r="I20">
        <v>842875</v>
      </c>
      <c r="J20" t="s">
        <v>2703</v>
      </c>
      <c r="K20" t="s">
        <v>306</v>
      </c>
      <c r="L20" t="s">
        <v>307</v>
      </c>
      <c r="M20" t="s">
        <v>308</v>
      </c>
    </row>
    <row r="21" spans="1:13" x14ac:dyDescent="0.2">
      <c r="A21" t="s">
        <v>309</v>
      </c>
      <c r="B21">
        <v>-7.8196973999999999</v>
      </c>
      <c r="C21">
        <v>-2.9671128000000002</v>
      </c>
      <c r="D21">
        <v>7.8196973999999999</v>
      </c>
      <c r="E21" t="s">
        <v>2673</v>
      </c>
      <c r="F21">
        <v>1.4786792</v>
      </c>
      <c r="G21">
        <v>-1.4884336</v>
      </c>
      <c r="H21" t="s">
        <v>310</v>
      </c>
      <c r="I21">
        <v>819356</v>
      </c>
      <c r="J21" t="s">
        <v>311</v>
      </c>
      <c r="K21" t="s">
        <v>312</v>
      </c>
      <c r="L21" t="s">
        <v>313</v>
      </c>
      <c r="M21" t="s">
        <v>314</v>
      </c>
    </row>
    <row r="22" spans="1:13" x14ac:dyDescent="0.2">
      <c r="A22" t="s">
        <v>315</v>
      </c>
      <c r="B22">
        <v>-7.1445910000000001</v>
      </c>
      <c r="C22">
        <v>-2.8368514</v>
      </c>
      <c r="D22">
        <v>7.1445910000000001</v>
      </c>
      <c r="E22" t="s">
        <v>2673</v>
      </c>
      <c r="F22">
        <v>1.4742903999999999</v>
      </c>
      <c r="G22">
        <v>-1.3625609999999999</v>
      </c>
      <c r="H22" t="s">
        <v>316</v>
      </c>
      <c r="I22">
        <v>836212</v>
      </c>
      <c r="J22" t="s">
        <v>317</v>
      </c>
      <c r="K22" t="s">
        <v>2686</v>
      </c>
      <c r="L22" t="s">
        <v>4022</v>
      </c>
      <c r="M22" t="s">
        <v>318</v>
      </c>
    </row>
    <row r="23" spans="1:13" x14ac:dyDescent="0.2">
      <c r="A23" t="s">
        <v>319</v>
      </c>
      <c r="B23">
        <v>-7.0671233999999998</v>
      </c>
      <c r="C23">
        <v>-2.8211230999999999</v>
      </c>
      <c r="D23">
        <v>7.0671233999999998</v>
      </c>
      <c r="E23" t="s">
        <v>2673</v>
      </c>
      <c r="F23">
        <v>1.5352186999999999</v>
      </c>
      <c r="G23">
        <v>-1.2859043999999999</v>
      </c>
      <c r="I23">
        <v>815503</v>
      </c>
      <c r="M23" t="s">
        <v>320</v>
      </c>
    </row>
    <row r="24" spans="1:13" x14ac:dyDescent="0.2">
      <c r="A24" t="s">
        <v>321</v>
      </c>
      <c r="B24">
        <v>-7.0386629999999997</v>
      </c>
      <c r="C24">
        <v>-2.8153014000000001</v>
      </c>
      <c r="D24">
        <v>7.0386629999999997</v>
      </c>
      <c r="E24" t="s">
        <v>2673</v>
      </c>
      <c r="F24">
        <v>1.5352383000000001</v>
      </c>
      <c r="G24">
        <v>-1.2800632000000001</v>
      </c>
      <c r="I24">
        <v>835260</v>
      </c>
      <c r="M24" t="s">
        <v>322</v>
      </c>
    </row>
    <row r="25" spans="1:13" x14ac:dyDescent="0.2">
      <c r="A25" t="s">
        <v>323</v>
      </c>
      <c r="B25">
        <v>-6.9702168000000002</v>
      </c>
      <c r="C25">
        <v>-2.8012035000000002</v>
      </c>
      <c r="D25">
        <v>6.9702168000000002</v>
      </c>
      <c r="E25" t="s">
        <v>2673</v>
      </c>
      <c r="F25">
        <v>1.4753106</v>
      </c>
      <c r="G25">
        <v>-1.3258928999999999</v>
      </c>
      <c r="I25">
        <v>825882</v>
      </c>
      <c r="L25" t="s">
        <v>6032</v>
      </c>
      <c r="M25" t="s">
        <v>324</v>
      </c>
    </row>
    <row r="26" spans="1:13" x14ac:dyDescent="0.2">
      <c r="A26" t="s">
        <v>325</v>
      </c>
      <c r="B26">
        <v>-6.6539583000000002</v>
      </c>
      <c r="C26">
        <v>-2.7342129000000002</v>
      </c>
      <c r="D26">
        <v>6.6539583000000002</v>
      </c>
      <c r="E26" t="s">
        <v>2673</v>
      </c>
      <c r="F26">
        <v>1.3417166</v>
      </c>
      <c r="G26">
        <v>-1.3924962999999999</v>
      </c>
      <c r="I26">
        <v>832492</v>
      </c>
      <c r="M26" t="s">
        <v>326</v>
      </c>
    </row>
    <row r="27" spans="1:13" x14ac:dyDescent="0.2">
      <c r="A27" t="s">
        <v>2406</v>
      </c>
      <c r="B27">
        <v>-6.6167930000000004</v>
      </c>
      <c r="C27">
        <v>-2.7261321999999999</v>
      </c>
      <c r="D27">
        <v>6.6167930000000004</v>
      </c>
      <c r="E27" t="s">
        <v>2673</v>
      </c>
      <c r="F27">
        <v>1.3417165</v>
      </c>
      <c r="G27">
        <v>-1.3844156000000001</v>
      </c>
      <c r="H27" t="s">
        <v>2407</v>
      </c>
      <c r="I27">
        <v>838946</v>
      </c>
      <c r="J27" t="s">
        <v>2408</v>
      </c>
      <c r="K27" t="s">
        <v>2686</v>
      </c>
      <c r="L27" t="s">
        <v>2409</v>
      </c>
      <c r="M27" t="s">
        <v>2410</v>
      </c>
    </row>
    <row r="28" spans="1:13" x14ac:dyDescent="0.2">
      <c r="A28" t="s">
        <v>327</v>
      </c>
      <c r="B28">
        <v>-6.5761957000000004</v>
      </c>
      <c r="C28">
        <v>-2.7172532</v>
      </c>
      <c r="D28">
        <v>6.5761957000000004</v>
      </c>
      <c r="E28" t="s">
        <v>2673</v>
      </c>
      <c r="F28">
        <v>1.2897209000000001</v>
      </c>
      <c r="G28">
        <v>-1.4275321999999999</v>
      </c>
      <c r="M28" t="s">
        <v>328</v>
      </c>
    </row>
    <row r="29" spans="1:13" x14ac:dyDescent="0.2">
      <c r="A29" t="s">
        <v>329</v>
      </c>
      <c r="B29">
        <v>-6.5278583000000001</v>
      </c>
      <c r="C29">
        <v>-2.7066097</v>
      </c>
      <c r="D29">
        <v>6.5278583000000001</v>
      </c>
      <c r="E29" t="s">
        <v>2673</v>
      </c>
      <c r="F29">
        <v>1.295938</v>
      </c>
      <c r="G29">
        <v>-1.4106717</v>
      </c>
      <c r="M29" t="s">
        <v>330</v>
      </c>
    </row>
    <row r="30" spans="1:13" x14ac:dyDescent="0.2">
      <c r="A30" t="s">
        <v>331</v>
      </c>
      <c r="B30">
        <v>-6.3316980000000003</v>
      </c>
      <c r="C30">
        <v>-2.6625923999999999</v>
      </c>
      <c r="D30">
        <v>6.3316980000000003</v>
      </c>
      <c r="E30" t="s">
        <v>2673</v>
      </c>
      <c r="F30">
        <v>1.3653487</v>
      </c>
      <c r="G30">
        <v>-1.2972437999999999</v>
      </c>
      <c r="I30">
        <v>828913</v>
      </c>
      <c r="K30" t="s">
        <v>2678</v>
      </c>
      <c r="L30" t="s">
        <v>647</v>
      </c>
      <c r="M30" t="s">
        <v>332</v>
      </c>
    </row>
    <row r="31" spans="1:13" x14ac:dyDescent="0.2">
      <c r="A31" t="s">
        <v>333</v>
      </c>
      <c r="B31">
        <v>-6.3117799999999997</v>
      </c>
      <c r="C31">
        <v>-2.6580469999999998</v>
      </c>
      <c r="D31">
        <v>6.3117799999999997</v>
      </c>
      <c r="E31" t="s">
        <v>2673</v>
      </c>
      <c r="F31">
        <v>1.4200685</v>
      </c>
      <c r="G31">
        <v>-1.2379785000000001</v>
      </c>
      <c r="H31" t="s">
        <v>334</v>
      </c>
      <c r="I31">
        <v>817143</v>
      </c>
      <c r="J31" t="s">
        <v>335</v>
      </c>
      <c r="K31" t="s">
        <v>3059</v>
      </c>
      <c r="M31" t="s">
        <v>336</v>
      </c>
    </row>
    <row r="32" spans="1:13" x14ac:dyDescent="0.2">
      <c r="A32" t="s">
        <v>337</v>
      </c>
      <c r="B32">
        <v>-6.2245283000000002</v>
      </c>
      <c r="C32">
        <v>-2.6379644999999998</v>
      </c>
      <c r="D32">
        <v>6.2245283000000002</v>
      </c>
      <c r="E32" t="s">
        <v>2673</v>
      </c>
      <c r="F32">
        <v>1.2685483</v>
      </c>
      <c r="G32">
        <v>-1.3694162000000001</v>
      </c>
      <c r="H32" t="s">
        <v>338</v>
      </c>
      <c r="I32">
        <v>829132</v>
      </c>
      <c r="J32" t="s">
        <v>1682</v>
      </c>
      <c r="K32" t="s">
        <v>2678</v>
      </c>
      <c r="M32" t="s">
        <v>339</v>
      </c>
    </row>
    <row r="33" spans="1:13" x14ac:dyDescent="0.2">
      <c r="A33" t="s">
        <v>340</v>
      </c>
      <c r="B33">
        <v>-5.9567614000000004</v>
      </c>
      <c r="C33">
        <v>-2.5745282</v>
      </c>
      <c r="D33">
        <v>5.9567614000000004</v>
      </c>
      <c r="E33" t="s">
        <v>2673</v>
      </c>
      <c r="F33">
        <v>1.2773582999999999</v>
      </c>
      <c r="G33">
        <v>-1.2971699000000001</v>
      </c>
      <c r="I33">
        <v>822647</v>
      </c>
      <c r="L33" t="s">
        <v>341</v>
      </c>
      <c r="M33" t="s">
        <v>342</v>
      </c>
    </row>
    <row r="34" spans="1:13" x14ac:dyDescent="0.2">
      <c r="A34" t="s">
        <v>343</v>
      </c>
      <c r="B34">
        <v>-5.9023532999999997</v>
      </c>
      <c r="C34">
        <v>-2.5612903</v>
      </c>
      <c r="D34">
        <v>5.9023532999999997</v>
      </c>
      <c r="E34" t="s">
        <v>2673</v>
      </c>
      <c r="F34">
        <v>1.3266165000000001</v>
      </c>
      <c r="G34">
        <v>-1.2346737000000001</v>
      </c>
      <c r="I34">
        <v>840059</v>
      </c>
      <c r="M34" t="s">
        <v>344</v>
      </c>
    </row>
    <row r="35" spans="1:13" x14ac:dyDescent="0.2">
      <c r="A35" t="s">
        <v>345</v>
      </c>
      <c r="B35">
        <v>-5.6984219999999999</v>
      </c>
      <c r="C35">
        <v>-2.5105624</v>
      </c>
      <c r="D35">
        <v>5.6984219999999999</v>
      </c>
      <c r="E35" t="s">
        <v>2673</v>
      </c>
      <c r="F35">
        <v>1.2503382999999999</v>
      </c>
      <c r="G35">
        <v>-1.2602241000000001</v>
      </c>
      <c r="I35">
        <v>830868</v>
      </c>
      <c r="M35" t="s">
        <v>346</v>
      </c>
    </row>
    <row r="36" spans="1:13" x14ac:dyDescent="0.2">
      <c r="A36" t="s">
        <v>347</v>
      </c>
      <c r="B36">
        <v>-5.6068195999999997</v>
      </c>
      <c r="C36">
        <v>-2.4871826000000001</v>
      </c>
      <c r="D36">
        <v>5.6068195999999997</v>
      </c>
      <c r="E36" t="s">
        <v>2673</v>
      </c>
      <c r="F36">
        <v>1.2365462</v>
      </c>
      <c r="G36">
        <v>-1.2506363</v>
      </c>
      <c r="I36">
        <v>819319</v>
      </c>
      <c r="K36" t="s">
        <v>2678</v>
      </c>
      <c r="L36" t="s">
        <v>4794</v>
      </c>
      <c r="M36" t="s">
        <v>348</v>
      </c>
    </row>
    <row r="37" spans="1:13" x14ac:dyDescent="0.2">
      <c r="A37" t="s">
        <v>349</v>
      </c>
      <c r="B37">
        <v>-5.4539280000000003</v>
      </c>
      <c r="C37">
        <v>-2.4472957000000002</v>
      </c>
      <c r="D37">
        <v>5.4539280000000003</v>
      </c>
      <c r="E37" t="s">
        <v>2673</v>
      </c>
      <c r="F37">
        <v>1.1924958000000001</v>
      </c>
      <c r="G37">
        <v>-1.2547998</v>
      </c>
      <c r="I37">
        <v>827250</v>
      </c>
      <c r="M37" t="s">
        <v>350</v>
      </c>
    </row>
    <row r="38" spans="1:13" x14ac:dyDescent="0.2">
      <c r="A38" t="s">
        <v>3189</v>
      </c>
      <c r="B38">
        <v>-5.3561930000000002</v>
      </c>
      <c r="C38">
        <v>-2.421208</v>
      </c>
      <c r="D38">
        <v>5.3561930000000002</v>
      </c>
      <c r="E38" t="s">
        <v>2673</v>
      </c>
      <c r="F38">
        <v>1.1552868000000001</v>
      </c>
      <c r="G38">
        <v>-1.2659210999999999</v>
      </c>
      <c r="I38">
        <v>834943</v>
      </c>
      <c r="J38" t="s">
        <v>3190</v>
      </c>
      <c r="L38" t="s">
        <v>3163</v>
      </c>
      <c r="M38" t="s">
        <v>3191</v>
      </c>
    </row>
    <row r="39" spans="1:13" x14ac:dyDescent="0.2">
      <c r="A39" t="s">
        <v>351</v>
      </c>
      <c r="B39">
        <v>-5.3328239999999996</v>
      </c>
      <c r="C39">
        <v>-2.4148998000000002</v>
      </c>
      <c r="D39">
        <v>5.3328239999999996</v>
      </c>
      <c r="E39" t="s">
        <v>2673</v>
      </c>
      <c r="F39">
        <v>1.2024117000000001</v>
      </c>
      <c r="G39">
        <v>-1.2124881999999999</v>
      </c>
      <c r="I39">
        <v>824120</v>
      </c>
      <c r="M39" t="s">
        <v>352</v>
      </c>
    </row>
    <row r="40" spans="1:13" x14ac:dyDescent="0.2">
      <c r="A40" t="s">
        <v>353</v>
      </c>
      <c r="B40">
        <v>-5.1960660000000001</v>
      </c>
      <c r="C40">
        <v>-2.3774196999999999</v>
      </c>
      <c r="D40">
        <v>5.1960660000000001</v>
      </c>
      <c r="E40" t="s">
        <v>2673</v>
      </c>
      <c r="F40">
        <v>1.2169418000000001</v>
      </c>
      <c r="G40">
        <v>-1.1604779000000001</v>
      </c>
      <c r="I40">
        <v>832781</v>
      </c>
      <c r="M40" t="s">
        <v>354</v>
      </c>
    </row>
    <row r="41" spans="1:13" x14ac:dyDescent="0.2">
      <c r="A41" t="s">
        <v>355</v>
      </c>
      <c r="B41">
        <v>-5.1235733000000003</v>
      </c>
      <c r="C41">
        <v>-2.3571502999999998</v>
      </c>
      <c r="D41">
        <v>5.1235733000000003</v>
      </c>
      <c r="E41" t="s">
        <v>2673</v>
      </c>
      <c r="F41">
        <v>1.1465726000000001</v>
      </c>
      <c r="G41">
        <v>-1.2105777</v>
      </c>
      <c r="I41">
        <v>814911</v>
      </c>
      <c r="J41" t="s">
        <v>1179</v>
      </c>
      <c r="M41" t="s">
        <v>356</v>
      </c>
    </row>
    <row r="42" spans="1:13" x14ac:dyDescent="0.2">
      <c r="A42" t="s">
        <v>357</v>
      </c>
      <c r="B42">
        <v>-5.108047</v>
      </c>
      <c r="C42">
        <v>-2.3527718000000002</v>
      </c>
      <c r="D42">
        <v>5.108047</v>
      </c>
      <c r="E42" t="s">
        <v>2673</v>
      </c>
      <c r="F42">
        <v>1.2585816000000001</v>
      </c>
      <c r="G42">
        <v>-1.0941901000000001</v>
      </c>
      <c r="H42" t="s">
        <v>358</v>
      </c>
      <c r="I42">
        <v>843137</v>
      </c>
      <c r="L42" t="s">
        <v>4047</v>
      </c>
      <c r="M42" t="s">
        <v>359</v>
      </c>
    </row>
    <row r="43" spans="1:13" x14ac:dyDescent="0.2">
      <c r="A43" t="s">
        <v>360</v>
      </c>
      <c r="B43">
        <v>-5.0419650000000003</v>
      </c>
      <c r="C43">
        <v>-2.3339859999999999</v>
      </c>
      <c r="D43">
        <v>5.0419650000000003</v>
      </c>
      <c r="E43" t="s">
        <v>2673</v>
      </c>
      <c r="F43">
        <v>1.2694676</v>
      </c>
      <c r="G43">
        <v>-1.0645184999999999</v>
      </c>
      <c r="I43">
        <v>822516</v>
      </c>
      <c r="K43" t="s">
        <v>2678</v>
      </c>
      <c r="M43" t="s">
        <v>361</v>
      </c>
    </row>
    <row r="44" spans="1:13" x14ac:dyDescent="0.2">
      <c r="A44" t="s">
        <v>362</v>
      </c>
      <c r="B44">
        <v>-4.8855157</v>
      </c>
      <c r="C44">
        <v>-2.2885108000000001</v>
      </c>
      <c r="D44">
        <v>4.8855157</v>
      </c>
      <c r="E44" t="s">
        <v>2673</v>
      </c>
      <c r="F44">
        <v>1.0877718999999999</v>
      </c>
      <c r="G44">
        <v>-1.2007388999999999</v>
      </c>
      <c r="H44" t="s">
        <v>2136</v>
      </c>
      <c r="I44">
        <v>822175</v>
      </c>
      <c r="J44" t="s">
        <v>363</v>
      </c>
      <c r="K44" t="s">
        <v>2139</v>
      </c>
      <c r="L44" t="s">
        <v>2140</v>
      </c>
      <c r="M44" t="s">
        <v>364</v>
      </c>
    </row>
    <row r="45" spans="1:13" x14ac:dyDescent="0.2">
      <c r="A45" t="s">
        <v>3056</v>
      </c>
      <c r="B45">
        <v>-4.6975483999999996</v>
      </c>
      <c r="C45">
        <v>-2.2319079999999998</v>
      </c>
      <c r="D45">
        <v>4.6975483999999996</v>
      </c>
      <c r="E45" t="s">
        <v>2673</v>
      </c>
      <c r="F45">
        <v>1.1666000000000001</v>
      </c>
      <c r="G45">
        <v>-1.0653081</v>
      </c>
      <c r="H45" t="s">
        <v>3057</v>
      </c>
      <c r="I45">
        <v>834469</v>
      </c>
      <c r="J45" t="s">
        <v>3058</v>
      </c>
      <c r="K45" t="s">
        <v>3059</v>
      </c>
      <c r="M45" t="s">
        <v>3060</v>
      </c>
    </row>
    <row r="46" spans="1:13" x14ac:dyDescent="0.2">
      <c r="A46" t="s">
        <v>365</v>
      </c>
      <c r="B46">
        <v>-4.6945777</v>
      </c>
      <c r="C46">
        <v>-2.2309953999999999</v>
      </c>
      <c r="D46">
        <v>4.6945777</v>
      </c>
      <c r="E46" t="s">
        <v>2673</v>
      </c>
      <c r="F46">
        <v>1.1021147</v>
      </c>
      <c r="G46">
        <v>-1.1288807000000001</v>
      </c>
      <c r="I46">
        <v>831342</v>
      </c>
      <c r="L46" t="s">
        <v>366</v>
      </c>
      <c r="M46" t="s">
        <v>367</v>
      </c>
    </row>
    <row r="47" spans="1:13" x14ac:dyDescent="0.2">
      <c r="A47" t="s">
        <v>368</v>
      </c>
      <c r="B47">
        <v>-4.3884439999999998</v>
      </c>
      <c r="C47">
        <v>-2.1337093999999999</v>
      </c>
      <c r="D47">
        <v>4.3884439999999998</v>
      </c>
      <c r="E47" t="s">
        <v>2673</v>
      </c>
      <c r="F47">
        <v>1.0588595999999999</v>
      </c>
      <c r="G47">
        <v>-1.0748498</v>
      </c>
      <c r="I47">
        <v>834301</v>
      </c>
      <c r="M47" t="s">
        <v>369</v>
      </c>
    </row>
    <row r="48" spans="1:13" x14ac:dyDescent="0.2">
      <c r="A48" t="s">
        <v>370</v>
      </c>
      <c r="B48">
        <v>-4.3269979999999997</v>
      </c>
      <c r="C48">
        <v>-2.1133666</v>
      </c>
      <c r="D48">
        <v>4.3269979999999997</v>
      </c>
      <c r="E48" t="s">
        <v>2673</v>
      </c>
      <c r="F48">
        <v>1.10924</v>
      </c>
      <c r="G48">
        <v>-1.0041264999999999</v>
      </c>
      <c r="I48">
        <v>829188</v>
      </c>
      <c r="J48" t="s">
        <v>4001</v>
      </c>
      <c r="K48" t="s">
        <v>3229</v>
      </c>
      <c r="M48" t="s">
        <v>371</v>
      </c>
    </row>
    <row r="49" spans="1:13" x14ac:dyDescent="0.2">
      <c r="A49" t="s">
        <v>1554</v>
      </c>
      <c r="B49">
        <v>-4.1712619999999996</v>
      </c>
      <c r="C49">
        <v>-2.0604840000000002</v>
      </c>
      <c r="D49">
        <v>4.1712619999999996</v>
      </c>
      <c r="E49" t="s">
        <v>2673</v>
      </c>
      <c r="F49">
        <v>0.94608426000000001</v>
      </c>
      <c r="G49">
        <v>-1.1143997000000001</v>
      </c>
      <c r="I49">
        <v>823400</v>
      </c>
      <c r="M49" t="s">
        <v>1555</v>
      </c>
    </row>
    <row r="50" spans="1:13" x14ac:dyDescent="0.2">
      <c r="A50" t="s">
        <v>2103</v>
      </c>
      <c r="B50">
        <v>-4.0690966</v>
      </c>
      <c r="C50">
        <v>-2.0247085</v>
      </c>
      <c r="D50">
        <v>4.0690966</v>
      </c>
      <c r="E50" t="s">
        <v>2673</v>
      </c>
      <c r="F50">
        <v>0.97449419999999998</v>
      </c>
      <c r="G50">
        <v>-1.0502142999999999</v>
      </c>
      <c r="I50">
        <v>829444</v>
      </c>
      <c r="K50" t="s">
        <v>2105</v>
      </c>
      <c r="L50" t="s">
        <v>2106</v>
      </c>
      <c r="M50" t="s">
        <v>2107</v>
      </c>
    </row>
    <row r="51" spans="1:13" x14ac:dyDescent="0.2">
      <c r="A51" t="s">
        <v>5941</v>
      </c>
      <c r="B51">
        <v>-4.0199280000000002</v>
      </c>
      <c r="C51">
        <v>-2.0071696999999999</v>
      </c>
      <c r="D51">
        <v>4.0199280000000002</v>
      </c>
      <c r="E51" t="s">
        <v>2673</v>
      </c>
      <c r="F51">
        <v>1.0838892</v>
      </c>
      <c r="G51">
        <v>-0.92328049999999995</v>
      </c>
      <c r="I51">
        <v>836357</v>
      </c>
      <c r="L51" t="s">
        <v>4794</v>
      </c>
      <c r="M51" t="s">
        <v>5942</v>
      </c>
    </row>
    <row r="52" spans="1:13" x14ac:dyDescent="0.2">
      <c r="A52" t="s">
        <v>372</v>
      </c>
      <c r="B52">
        <v>-4.0115689999999997</v>
      </c>
      <c r="C52">
        <v>-2.0041666</v>
      </c>
      <c r="D52">
        <v>4.0115689999999997</v>
      </c>
      <c r="E52" t="s">
        <v>2673</v>
      </c>
      <c r="F52">
        <v>1.0655570000000001</v>
      </c>
      <c r="G52">
        <v>-0.93860960000000004</v>
      </c>
      <c r="I52">
        <v>843660</v>
      </c>
      <c r="J52" t="s">
        <v>4723</v>
      </c>
      <c r="K52" t="s">
        <v>2600</v>
      </c>
      <c r="L52" t="s">
        <v>3276</v>
      </c>
      <c r="M52" t="s">
        <v>373</v>
      </c>
    </row>
    <row r="53" spans="1:13" x14ac:dyDescent="0.2">
      <c r="A53" t="s">
        <v>374</v>
      </c>
      <c r="B53">
        <v>-3.9347186000000001</v>
      </c>
      <c r="C53">
        <v>-1.9762603999999999</v>
      </c>
      <c r="D53">
        <v>3.9347186000000001</v>
      </c>
      <c r="E53" t="s">
        <v>2673</v>
      </c>
      <c r="F53">
        <v>0.98072886000000004</v>
      </c>
      <c r="G53">
        <v>-0.99553155999999998</v>
      </c>
      <c r="M53" t="s">
        <v>375</v>
      </c>
    </row>
    <row r="54" spans="1:13" x14ac:dyDescent="0.2">
      <c r="A54" t="s">
        <v>376</v>
      </c>
      <c r="B54">
        <v>-3.8280818000000001</v>
      </c>
      <c r="C54">
        <v>-1.9366216999999999</v>
      </c>
      <c r="D54">
        <v>3.8280818000000001</v>
      </c>
      <c r="E54" t="s">
        <v>2673</v>
      </c>
      <c r="F54">
        <v>0.92830679999999999</v>
      </c>
      <c r="G54">
        <v>-1.0083148</v>
      </c>
      <c r="I54">
        <v>830122</v>
      </c>
      <c r="M54" t="s">
        <v>377</v>
      </c>
    </row>
    <row r="55" spans="1:13" x14ac:dyDescent="0.2">
      <c r="A55" t="s">
        <v>378</v>
      </c>
      <c r="B55">
        <v>-3.7404790000000001</v>
      </c>
      <c r="C55">
        <v>-1.9032230000000001</v>
      </c>
      <c r="D55">
        <v>3.7404790000000001</v>
      </c>
      <c r="E55" t="s">
        <v>2673</v>
      </c>
      <c r="F55">
        <v>0.93705844999999999</v>
      </c>
      <c r="G55">
        <v>-0.96616460000000004</v>
      </c>
      <c r="I55">
        <v>826794</v>
      </c>
      <c r="M55" t="s">
        <v>379</v>
      </c>
    </row>
    <row r="56" spans="1:13" x14ac:dyDescent="0.2">
      <c r="A56" t="s">
        <v>380</v>
      </c>
      <c r="B56">
        <v>-3.7220683000000001</v>
      </c>
      <c r="C56">
        <v>-1.8961045999999999</v>
      </c>
      <c r="D56">
        <v>3.7220683000000001</v>
      </c>
      <c r="E56" t="s">
        <v>2673</v>
      </c>
      <c r="F56">
        <v>0.99781156000000004</v>
      </c>
      <c r="G56">
        <v>-0.89829300000000001</v>
      </c>
      <c r="H56" t="s">
        <v>381</v>
      </c>
      <c r="I56">
        <v>842340</v>
      </c>
      <c r="J56" t="s">
        <v>2568</v>
      </c>
      <c r="L56" t="s">
        <v>2569</v>
      </c>
      <c r="M56" t="s">
        <v>382</v>
      </c>
    </row>
    <row r="57" spans="1:13" x14ac:dyDescent="0.2">
      <c r="A57" t="s">
        <v>2318</v>
      </c>
      <c r="B57">
        <v>-3.6854912999999998</v>
      </c>
      <c r="C57">
        <v>-1.8818569000000001</v>
      </c>
      <c r="D57">
        <v>3.6854912999999998</v>
      </c>
      <c r="E57" t="s">
        <v>2673</v>
      </c>
      <c r="F57">
        <v>0.93308853999999997</v>
      </c>
      <c r="G57">
        <v>-0.94876839999999996</v>
      </c>
      <c r="I57">
        <v>824091</v>
      </c>
      <c r="K57" t="s">
        <v>2678</v>
      </c>
      <c r="M57" t="s">
        <v>2319</v>
      </c>
    </row>
    <row r="58" spans="1:13" x14ac:dyDescent="0.2">
      <c r="A58" t="s">
        <v>3095</v>
      </c>
      <c r="B58">
        <v>-3.5672915000000001</v>
      </c>
      <c r="C58">
        <v>-1.8348291000000001</v>
      </c>
      <c r="D58">
        <v>3.5672915000000001</v>
      </c>
      <c r="E58" t="s">
        <v>2673</v>
      </c>
      <c r="F58">
        <v>0.86394453000000004</v>
      </c>
      <c r="G58">
        <v>-0.97088456000000001</v>
      </c>
      <c r="H58" t="s">
        <v>3096</v>
      </c>
      <c r="I58">
        <v>817484</v>
      </c>
      <c r="J58" t="s">
        <v>3097</v>
      </c>
      <c r="L58" t="s">
        <v>3098</v>
      </c>
      <c r="M58" t="s">
        <v>3099</v>
      </c>
    </row>
    <row r="59" spans="1:13" x14ac:dyDescent="0.2">
      <c r="A59" t="s">
        <v>383</v>
      </c>
      <c r="B59">
        <v>-3.4495887999999999</v>
      </c>
      <c r="C59">
        <v>-1.7864244</v>
      </c>
      <c r="D59">
        <v>3.4495887999999999</v>
      </c>
      <c r="E59" t="s">
        <v>2673</v>
      </c>
      <c r="F59">
        <v>0.88074850000000005</v>
      </c>
      <c r="G59">
        <v>-0.90567589999999998</v>
      </c>
      <c r="I59">
        <v>837216</v>
      </c>
      <c r="M59" t="s">
        <v>384</v>
      </c>
    </row>
    <row r="60" spans="1:13" x14ac:dyDescent="0.2">
      <c r="A60" t="s">
        <v>385</v>
      </c>
      <c r="B60">
        <v>-3.4429542999999998</v>
      </c>
      <c r="C60">
        <v>-1.7836471</v>
      </c>
      <c r="D60">
        <v>3.4429542999999998</v>
      </c>
      <c r="E60" t="s">
        <v>2673</v>
      </c>
      <c r="F60">
        <v>0.8774457</v>
      </c>
      <c r="G60">
        <v>-0.90620135999999996</v>
      </c>
      <c r="I60">
        <v>826619</v>
      </c>
      <c r="J60" t="s">
        <v>386</v>
      </c>
      <c r="M60" t="s">
        <v>387</v>
      </c>
    </row>
    <row r="61" spans="1:13" x14ac:dyDescent="0.2">
      <c r="A61" t="s">
        <v>2765</v>
      </c>
      <c r="B61">
        <v>-3.4325565999999998</v>
      </c>
      <c r="C61">
        <v>-1.7792835</v>
      </c>
      <c r="D61">
        <v>3.4325565999999998</v>
      </c>
      <c r="E61" t="s">
        <v>2673</v>
      </c>
      <c r="F61">
        <v>0.89913750000000003</v>
      </c>
      <c r="G61">
        <v>-0.88014599999999998</v>
      </c>
      <c r="H61" t="s">
        <v>2768</v>
      </c>
      <c r="I61" t="s">
        <v>2769</v>
      </c>
      <c r="K61" t="s">
        <v>2770</v>
      </c>
      <c r="M61" t="s">
        <v>2771</v>
      </c>
    </row>
    <row r="62" spans="1:13" x14ac:dyDescent="0.2">
      <c r="A62" t="s">
        <v>2563</v>
      </c>
      <c r="B62">
        <v>-3.4224985000000001</v>
      </c>
      <c r="C62">
        <v>-1.7750499</v>
      </c>
      <c r="D62">
        <v>3.4224985000000001</v>
      </c>
      <c r="E62" t="s">
        <v>2673</v>
      </c>
      <c r="F62">
        <v>0.86879989999999996</v>
      </c>
      <c r="G62">
        <v>-0.90625</v>
      </c>
      <c r="H62" t="s">
        <v>2565</v>
      </c>
      <c r="I62">
        <v>836050</v>
      </c>
      <c r="J62" t="s">
        <v>2566</v>
      </c>
      <c r="K62" t="s">
        <v>2678</v>
      </c>
      <c r="L62" t="s">
        <v>2524</v>
      </c>
      <c r="M62" t="s">
        <v>2567</v>
      </c>
    </row>
    <row r="63" spans="1:13" x14ac:dyDescent="0.2">
      <c r="A63" t="s">
        <v>388</v>
      </c>
      <c r="B63">
        <v>-3.4029014000000002</v>
      </c>
      <c r="C63">
        <v>-1.7667653999999999</v>
      </c>
      <c r="D63">
        <v>3.4029014000000002</v>
      </c>
      <c r="E63" t="s">
        <v>2673</v>
      </c>
      <c r="F63">
        <v>0.84874486999999998</v>
      </c>
      <c r="G63">
        <v>-0.91802050000000002</v>
      </c>
      <c r="M63" t="s">
        <v>389</v>
      </c>
    </row>
    <row r="64" spans="1:13" x14ac:dyDescent="0.2">
      <c r="A64" t="s">
        <v>390</v>
      </c>
      <c r="B64">
        <v>-3.2951476999999998</v>
      </c>
      <c r="C64">
        <v>-1.7203431</v>
      </c>
      <c r="D64">
        <v>3.2951476999999998</v>
      </c>
      <c r="E64" t="s">
        <v>2673</v>
      </c>
      <c r="F64">
        <v>0.91250039999999999</v>
      </c>
      <c r="G64">
        <v>-0.80784272999999995</v>
      </c>
      <c r="H64" t="s">
        <v>391</v>
      </c>
      <c r="I64">
        <v>821854</v>
      </c>
      <c r="J64" t="s">
        <v>392</v>
      </c>
      <c r="K64" t="s">
        <v>393</v>
      </c>
      <c r="L64" t="s">
        <v>5469</v>
      </c>
      <c r="M64" t="s">
        <v>394</v>
      </c>
    </row>
    <row r="65" spans="1:13" x14ac:dyDescent="0.2">
      <c r="A65" t="s">
        <v>395</v>
      </c>
      <c r="B65">
        <v>-3.2420768999999998</v>
      </c>
      <c r="C65">
        <v>-1.6969182</v>
      </c>
      <c r="D65">
        <v>3.2420768999999998</v>
      </c>
      <c r="E65" t="s">
        <v>2673</v>
      </c>
      <c r="F65">
        <v>0.83755875000000002</v>
      </c>
      <c r="G65">
        <v>-0.85935950000000005</v>
      </c>
      <c r="I65">
        <v>827458</v>
      </c>
      <c r="J65" t="s">
        <v>5144</v>
      </c>
      <c r="K65" t="s">
        <v>2678</v>
      </c>
      <c r="L65" t="s">
        <v>1923</v>
      </c>
      <c r="M65" t="s">
        <v>396</v>
      </c>
    </row>
    <row r="66" spans="1:13" x14ac:dyDescent="0.2">
      <c r="A66" t="s">
        <v>3007</v>
      </c>
      <c r="B66">
        <v>-3.2152555</v>
      </c>
      <c r="C66">
        <v>-1.6849334</v>
      </c>
      <c r="D66">
        <v>3.2152555</v>
      </c>
      <c r="E66" t="s">
        <v>2673</v>
      </c>
      <c r="F66">
        <v>0.83376050000000002</v>
      </c>
      <c r="G66">
        <v>-0.85117290000000001</v>
      </c>
      <c r="H66" t="s">
        <v>3010</v>
      </c>
      <c r="I66">
        <v>821788</v>
      </c>
      <c r="J66" t="s">
        <v>3011</v>
      </c>
      <c r="K66" t="s">
        <v>2724</v>
      </c>
      <c r="M66" t="s">
        <v>3012</v>
      </c>
    </row>
    <row r="67" spans="1:13" x14ac:dyDescent="0.2">
      <c r="A67" t="s">
        <v>2089</v>
      </c>
      <c r="B67">
        <v>-3.1992409999999998</v>
      </c>
      <c r="C67">
        <v>-1.6777295999999999</v>
      </c>
      <c r="D67">
        <v>3.1992409999999998</v>
      </c>
      <c r="E67" t="s">
        <v>2673</v>
      </c>
      <c r="F67">
        <v>0.84147360000000004</v>
      </c>
      <c r="G67">
        <v>-0.836256</v>
      </c>
      <c r="I67">
        <v>836833</v>
      </c>
      <c r="M67" t="s">
        <v>2092</v>
      </c>
    </row>
    <row r="68" spans="1:13" x14ac:dyDescent="0.2">
      <c r="A68" t="s">
        <v>6019</v>
      </c>
      <c r="B68">
        <v>-3.1622937000000002</v>
      </c>
      <c r="C68">
        <v>-1.6609714</v>
      </c>
      <c r="D68">
        <v>3.1622937000000002</v>
      </c>
      <c r="E68" t="s">
        <v>2673</v>
      </c>
      <c r="F68">
        <v>0.78288864999999996</v>
      </c>
      <c r="G68">
        <v>-0.87808275000000002</v>
      </c>
      <c r="I68">
        <v>818518</v>
      </c>
      <c r="K68" t="s">
        <v>3069</v>
      </c>
      <c r="L68" t="s">
        <v>4240</v>
      </c>
      <c r="M68" t="s">
        <v>6020</v>
      </c>
    </row>
    <row r="69" spans="1:13" x14ac:dyDescent="0.2">
      <c r="A69" t="s">
        <v>397</v>
      </c>
      <c r="B69">
        <v>-3.1049101000000001</v>
      </c>
      <c r="C69">
        <v>-1.6345514999999999</v>
      </c>
      <c r="D69">
        <v>3.1049101000000001</v>
      </c>
      <c r="E69" t="s">
        <v>2673</v>
      </c>
      <c r="F69">
        <v>0.82008840000000005</v>
      </c>
      <c r="G69">
        <v>-0.81446313999999997</v>
      </c>
      <c r="H69" t="s">
        <v>398</v>
      </c>
      <c r="I69">
        <v>841889</v>
      </c>
      <c r="K69" t="s">
        <v>2678</v>
      </c>
      <c r="L69" t="s">
        <v>225</v>
      </c>
      <c r="M69" t="s">
        <v>399</v>
      </c>
    </row>
    <row r="70" spans="1:13" x14ac:dyDescent="0.2">
      <c r="A70" t="s">
        <v>400</v>
      </c>
      <c r="B70">
        <v>-3.0917341999999999</v>
      </c>
      <c r="C70">
        <v>-1.6284163</v>
      </c>
      <c r="D70">
        <v>3.0917341999999999</v>
      </c>
      <c r="E70" t="s">
        <v>2673</v>
      </c>
      <c r="F70">
        <v>0.8510394</v>
      </c>
      <c r="G70">
        <v>-0.77737690000000004</v>
      </c>
      <c r="I70" t="s">
        <v>401</v>
      </c>
      <c r="J70" t="s">
        <v>3228</v>
      </c>
      <c r="K70" t="s">
        <v>3168</v>
      </c>
      <c r="L70" t="s">
        <v>1801</v>
      </c>
      <c r="M70" t="s">
        <v>402</v>
      </c>
    </row>
    <row r="71" spans="1:13" x14ac:dyDescent="0.2">
      <c r="A71" t="s">
        <v>403</v>
      </c>
      <c r="B71">
        <v>-3.0914685999999998</v>
      </c>
      <c r="C71">
        <v>-1.6282923</v>
      </c>
      <c r="D71">
        <v>3.0914685999999998</v>
      </c>
      <c r="E71" t="s">
        <v>2673</v>
      </c>
      <c r="F71">
        <v>0.82630943999999995</v>
      </c>
      <c r="G71">
        <v>-0.80198290000000005</v>
      </c>
      <c r="H71" t="s">
        <v>404</v>
      </c>
      <c r="I71">
        <v>818785</v>
      </c>
      <c r="J71" t="s">
        <v>405</v>
      </c>
      <c r="K71" t="s">
        <v>406</v>
      </c>
      <c r="L71" t="s">
        <v>237</v>
      </c>
      <c r="M71" t="s">
        <v>407</v>
      </c>
    </row>
    <row r="72" spans="1:13" x14ac:dyDescent="0.2">
      <c r="A72" t="s">
        <v>5424</v>
      </c>
      <c r="B72">
        <v>-3.0245522999999999</v>
      </c>
      <c r="C72">
        <v>-1.5967216</v>
      </c>
      <c r="D72">
        <v>3.0245522999999999</v>
      </c>
      <c r="E72" t="s">
        <v>2673</v>
      </c>
      <c r="F72">
        <v>0.78770112999999997</v>
      </c>
      <c r="G72">
        <v>-0.80902050000000003</v>
      </c>
      <c r="H72" t="s">
        <v>5425</v>
      </c>
      <c r="I72">
        <v>834771</v>
      </c>
      <c r="J72" t="s">
        <v>5426</v>
      </c>
      <c r="K72" t="s">
        <v>5427</v>
      </c>
      <c r="L72" t="s">
        <v>5428</v>
      </c>
      <c r="M72" t="s">
        <v>5429</v>
      </c>
    </row>
    <row r="73" spans="1:13" x14ac:dyDescent="0.2">
      <c r="A73" t="s">
        <v>408</v>
      </c>
      <c r="B73">
        <v>-3.0088254999999999</v>
      </c>
      <c r="C73">
        <v>-1.5892005</v>
      </c>
      <c r="D73">
        <v>3.0088254999999999</v>
      </c>
      <c r="E73" t="s">
        <v>2673</v>
      </c>
      <c r="F73">
        <v>0.79626059999999999</v>
      </c>
      <c r="G73">
        <v>-0.79293990000000003</v>
      </c>
      <c r="I73">
        <v>833948</v>
      </c>
      <c r="K73" t="s">
        <v>2213</v>
      </c>
      <c r="M73" t="s">
        <v>409</v>
      </c>
    </row>
    <row r="74" spans="1:13" x14ac:dyDescent="0.2">
      <c r="A74" t="s">
        <v>410</v>
      </c>
      <c r="B74">
        <v>-2.9435346</v>
      </c>
      <c r="C74">
        <v>-1.5575496</v>
      </c>
      <c r="D74">
        <v>2.9435346</v>
      </c>
      <c r="E74" t="s">
        <v>2673</v>
      </c>
      <c r="F74">
        <v>0.74798715000000005</v>
      </c>
      <c r="G74">
        <v>-0.80956243999999999</v>
      </c>
      <c r="I74">
        <v>842791</v>
      </c>
      <c r="J74" t="s">
        <v>2703</v>
      </c>
      <c r="K74" t="s">
        <v>2678</v>
      </c>
      <c r="L74" t="s">
        <v>3803</v>
      </c>
      <c r="M74" t="s">
        <v>411</v>
      </c>
    </row>
    <row r="75" spans="1:13" x14ac:dyDescent="0.2">
      <c r="A75" t="s">
        <v>2618</v>
      </c>
      <c r="B75">
        <v>-2.9195473000000001</v>
      </c>
      <c r="C75">
        <v>-1.5457447</v>
      </c>
      <c r="D75">
        <v>2.9195473000000001</v>
      </c>
      <c r="E75" t="s">
        <v>2673</v>
      </c>
      <c r="F75">
        <v>0.75018525000000003</v>
      </c>
      <c r="G75">
        <v>-0.79555940000000003</v>
      </c>
      <c r="I75">
        <v>817950</v>
      </c>
      <c r="M75" t="s">
        <v>5588</v>
      </c>
    </row>
    <row r="76" spans="1:13" x14ac:dyDescent="0.2">
      <c r="A76" t="s">
        <v>412</v>
      </c>
      <c r="B76">
        <v>-2.8681526000000002</v>
      </c>
      <c r="C76">
        <v>-1.5201218000000001</v>
      </c>
      <c r="D76">
        <v>2.8681526000000002</v>
      </c>
      <c r="E76" t="s">
        <v>2673</v>
      </c>
      <c r="F76">
        <v>0.74813459999999998</v>
      </c>
      <c r="G76">
        <v>-0.77198719999999998</v>
      </c>
      <c r="I76">
        <v>821629</v>
      </c>
      <c r="L76" t="s">
        <v>3122</v>
      </c>
      <c r="M76" t="s">
        <v>413</v>
      </c>
    </row>
    <row r="77" spans="1:13" x14ac:dyDescent="0.2">
      <c r="A77" t="s">
        <v>414</v>
      </c>
      <c r="B77">
        <v>-2.8353624000000002</v>
      </c>
      <c r="C77">
        <v>-1.5035331000000001</v>
      </c>
      <c r="D77">
        <v>2.8353624000000002</v>
      </c>
      <c r="E77" t="s">
        <v>2673</v>
      </c>
      <c r="F77">
        <v>0.7314079</v>
      </c>
      <c r="G77">
        <v>-0.77212524000000005</v>
      </c>
      <c r="I77">
        <v>832388</v>
      </c>
      <c r="J77" t="s">
        <v>4285</v>
      </c>
      <c r="K77" t="s">
        <v>2213</v>
      </c>
      <c r="L77" t="s">
        <v>4531</v>
      </c>
      <c r="M77" t="s">
        <v>415</v>
      </c>
    </row>
    <row r="78" spans="1:13" x14ac:dyDescent="0.2">
      <c r="A78" t="s">
        <v>2128</v>
      </c>
      <c r="B78">
        <v>-2.8038633000000002</v>
      </c>
      <c r="C78">
        <v>-1.4874160000000001</v>
      </c>
      <c r="D78">
        <v>2.8038633000000002</v>
      </c>
      <c r="E78" t="s">
        <v>2673</v>
      </c>
      <c r="F78">
        <v>0.74169134999999997</v>
      </c>
      <c r="G78">
        <v>-0.74572470000000002</v>
      </c>
      <c r="H78" t="s">
        <v>2131</v>
      </c>
      <c r="I78">
        <v>821112</v>
      </c>
      <c r="M78" t="s">
        <v>2132</v>
      </c>
    </row>
    <row r="79" spans="1:13" x14ac:dyDescent="0.2">
      <c r="A79" t="s">
        <v>416</v>
      </c>
      <c r="B79">
        <v>-2.7942611999999998</v>
      </c>
      <c r="C79">
        <v>-1.4824668999999999</v>
      </c>
      <c r="D79">
        <v>2.7942611999999998</v>
      </c>
      <c r="E79" t="s">
        <v>2673</v>
      </c>
      <c r="F79">
        <v>0.71486329999999998</v>
      </c>
      <c r="G79">
        <v>-0.76760364000000003</v>
      </c>
      <c r="H79" t="s">
        <v>417</v>
      </c>
      <c r="I79">
        <v>832185</v>
      </c>
      <c r="J79" t="s">
        <v>3830</v>
      </c>
      <c r="K79" t="s">
        <v>418</v>
      </c>
      <c r="L79" t="s">
        <v>2737</v>
      </c>
      <c r="M79" t="s">
        <v>419</v>
      </c>
    </row>
    <row r="80" spans="1:13" x14ac:dyDescent="0.2">
      <c r="A80" t="s">
        <v>3672</v>
      </c>
      <c r="B80">
        <v>-2.7586757999999998</v>
      </c>
      <c r="C80">
        <v>-1.4639759000000001</v>
      </c>
      <c r="D80">
        <v>2.7586757999999998</v>
      </c>
      <c r="E80" t="s">
        <v>2673</v>
      </c>
      <c r="F80">
        <v>0.67753050000000004</v>
      </c>
      <c r="G80">
        <v>-0.78644539999999996</v>
      </c>
      <c r="H80" t="s">
        <v>3673</v>
      </c>
      <c r="I80">
        <v>843324</v>
      </c>
      <c r="J80" t="s">
        <v>3674</v>
      </c>
      <c r="M80" t="s">
        <v>3675</v>
      </c>
    </row>
    <row r="81" spans="1:13" x14ac:dyDescent="0.2">
      <c r="A81" t="s">
        <v>420</v>
      </c>
      <c r="B81">
        <v>-2.7068267000000001</v>
      </c>
      <c r="C81">
        <v>-1.4366025</v>
      </c>
      <c r="D81">
        <v>2.7068267000000001</v>
      </c>
      <c r="E81" t="s">
        <v>2673</v>
      </c>
      <c r="F81">
        <v>0.67183890000000002</v>
      </c>
      <c r="G81">
        <v>-0.76476359999999999</v>
      </c>
      <c r="I81">
        <v>818745</v>
      </c>
      <c r="K81" t="s">
        <v>3069</v>
      </c>
      <c r="M81" t="s">
        <v>421</v>
      </c>
    </row>
    <row r="82" spans="1:13" x14ac:dyDescent="0.2">
      <c r="A82" t="s">
        <v>422</v>
      </c>
      <c r="B82">
        <v>-2.6628485</v>
      </c>
      <c r="C82">
        <v>-1.4129703</v>
      </c>
      <c r="D82">
        <v>2.6628485</v>
      </c>
      <c r="E82" t="s">
        <v>2673</v>
      </c>
      <c r="F82">
        <v>0.75261855</v>
      </c>
      <c r="G82">
        <v>-0.66035175000000002</v>
      </c>
      <c r="I82">
        <v>816295</v>
      </c>
      <c r="J82" t="s">
        <v>423</v>
      </c>
      <c r="K82" t="s">
        <v>2678</v>
      </c>
      <c r="M82" t="s">
        <v>424</v>
      </c>
    </row>
    <row r="83" spans="1:13" x14ac:dyDescent="0.2">
      <c r="A83" t="s">
        <v>425</v>
      </c>
      <c r="B83">
        <v>-2.6481104000000002</v>
      </c>
      <c r="C83">
        <v>-1.4049632999999999</v>
      </c>
      <c r="D83">
        <v>2.6481104000000002</v>
      </c>
      <c r="E83" t="s">
        <v>2673</v>
      </c>
      <c r="F83">
        <v>0.73445797000000002</v>
      </c>
      <c r="G83">
        <v>-0.67050529999999997</v>
      </c>
      <c r="I83">
        <v>831863</v>
      </c>
      <c r="K83" t="s">
        <v>426</v>
      </c>
      <c r="L83" t="s">
        <v>427</v>
      </c>
      <c r="M83" t="s">
        <v>428</v>
      </c>
    </row>
    <row r="84" spans="1:13" x14ac:dyDescent="0.2">
      <c r="A84" t="s">
        <v>429</v>
      </c>
      <c r="B84">
        <v>-2.6426854</v>
      </c>
      <c r="C84">
        <v>-1.4020047</v>
      </c>
      <c r="D84">
        <v>2.6426854</v>
      </c>
      <c r="E84" t="s">
        <v>2673</v>
      </c>
      <c r="F84">
        <v>0.74003600000000003</v>
      </c>
      <c r="G84">
        <v>-0.66196869999999997</v>
      </c>
      <c r="M84" t="s">
        <v>430</v>
      </c>
    </row>
    <row r="85" spans="1:13" x14ac:dyDescent="0.2">
      <c r="A85" t="s">
        <v>431</v>
      </c>
      <c r="B85">
        <v>-2.5919911999999998</v>
      </c>
      <c r="C85">
        <v>-1.3740608999999999</v>
      </c>
      <c r="D85">
        <v>2.5919911999999998</v>
      </c>
      <c r="E85" t="s">
        <v>2673</v>
      </c>
      <c r="F85">
        <v>0.67491409999999996</v>
      </c>
      <c r="G85">
        <v>-0.69914675000000004</v>
      </c>
      <c r="I85">
        <v>827304</v>
      </c>
      <c r="M85" t="s">
        <v>432</v>
      </c>
    </row>
    <row r="86" spans="1:13" x14ac:dyDescent="0.2">
      <c r="A86" t="s">
        <v>1632</v>
      </c>
      <c r="B86">
        <v>-2.5632215</v>
      </c>
      <c r="C86">
        <v>-1.3579581000000001</v>
      </c>
      <c r="D86">
        <v>2.5632215</v>
      </c>
      <c r="E86" t="s">
        <v>2673</v>
      </c>
      <c r="F86">
        <v>0.62936186999999999</v>
      </c>
      <c r="G86">
        <v>-0.72859620000000003</v>
      </c>
      <c r="I86">
        <v>836280</v>
      </c>
      <c r="J86" t="s">
        <v>1633</v>
      </c>
      <c r="K86" t="s">
        <v>3577</v>
      </c>
      <c r="L86" t="s">
        <v>5377</v>
      </c>
      <c r="M86" t="s">
        <v>1634</v>
      </c>
    </row>
    <row r="87" spans="1:13" x14ac:dyDescent="0.2">
      <c r="A87" t="s">
        <v>4302</v>
      </c>
      <c r="B87">
        <v>-2.5552423000000002</v>
      </c>
      <c r="C87">
        <v>-1.3534600999999999</v>
      </c>
      <c r="D87">
        <v>2.5552423000000002</v>
      </c>
      <c r="E87" t="s">
        <v>2673</v>
      </c>
      <c r="F87">
        <v>0.63602734000000005</v>
      </c>
      <c r="G87">
        <v>-0.71743274000000001</v>
      </c>
      <c r="H87" t="s">
        <v>4303</v>
      </c>
      <c r="I87" t="s">
        <v>4304</v>
      </c>
      <c r="J87" t="s">
        <v>4305</v>
      </c>
      <c r="K87" t="s">
        <v>4306</v>
      </c>
      <c r="M87" t="s">
        <v>4307</v>
      </c>
    </row>
    <row r="88" spans="1:13" x14ac:dyDescent="0.2">
      <c r="A88" t="s">
        <v>3355</v>
      </c>
      <c r="B88">
        <v>-2.5438209000000001</v>
      </c>
      <c r="C88">
        <v>-1.346997</v>
      </c>
      <c r="D88">
        <v>2.5438209000000001</v>
      </c>
      <c r="E88" t="s">
        <v>2673</v>
      </c>
      <c r="F88">
        <v>0.62110233000000004</v>
      </c>
      <c r="G88">
        <v>-0.7258947</v>
      </c>
      <c r="H88" t="s">
        <v>3356</v>
      </c>
      <c r="I88">
        <v>835307</v>
      </c>
      <c r="J88" t="s">
        <v>3357</v>
      </c>
      <c r="M88" t="s">
        <v>3358</v>
      </c>
    </row>
    <row r="89" spans="1:13" x14ac:dyDescent="0.2">
      <c r="A89" t="s">
        <v>5986</v>
      </c>
      <c r="B89">
        <v>-2.5417101</v>
      </c>
      <c r="C89">
        <v>-1.3457994</v>
      </c>
      <c r="D89">
        <v>2.5417101</v>
      </c>
      <c r="E89" t="s">
        <v>2673</v>
      </c>
      <c r="F89">
        <v>0.69167685999999995</v>
      </c>
      <c r="G89">
        <v>-0.6541226</v>
      </c>
      <c r="H89" t="s">
        <v>5987</v>
      </c>
      <c r="I89">
        <v>824893</v>
      </c>
      <c r="J89" t="s">
        <v>5988</v>
      </c>
      <c r="K89" t="s">
        <v>5989</v>
      </c>
      <c r="L89" t="s">
        <v>5990</v>
      </c>
      <c r="M89" t="s">
        <v>5991</v>
      </c>
    </row>
    <row r="90" spans="1:13" x14ac:dyDescent="0.2">
      <c r="A90" t="s">
        <v>433</v>
      </c>
      <c r="B90">
        <v>-2.4758928</v>
      </c>
      <c r="C90">
        <v>-1.3079487999999999</v>
      </c>
      <c r="D90">
        <v>2.4758928</v>
      </c>
      <c r="E90" t="s">
        <v>2673</v>
      </c>
      <c r="F90">
        <v>0.64915990000000001</v>
      </c>
      <c r="G90">
        <v>-0.65878890000000001</v>
      </c>
      <c r="H90" t="s">
        <v>434</v>
      </c>
      <c r="I90">
        <v>826770</v>
      </c>
      <c r="J90" t="s">
        <v>435</v>
      </c>
      <c r="K90" t="s">
        <v>2678</v>
      </c>
      <c r="M90" t="s">
        <v>436</v>
      </c>
    </row>
    <row r="91" spans="1:13" x14ac:dyDescent="0.2">
      <c r="A91" t="s">
        <v>1922</v>
      </c>
      <c r="B91">
        <v>-2.4677796000000001</v>
      </c>
      <c r="C91">
        <v>-1.3032136000000001</v>
      </c>
      <c r="D91">
        <v>2.4677796000000001</v>
      </c>
      <c r="E91" t="s">
        <v>2673</v>
      </c>
      <c r="F91">
        <v>0.62819694999999998</v>
      </c>
      <c r="G91">
        <v>-0.67501663999999995</v>
      </c>
      <c r="I91">
        <v>834780</v>
      </c>
      <c r="J91" t="s">
        <v>5144</v>
      </c>
      <c r="K91" t="s">
        <v>2678</v>
      </c>
      <c r="L91" t="s">
        <v>1923</v>
      </c>
      <c r="M91" t="s">
        <v>1924</v>
      </c>
    </row>
    <row r="92" spans="1:13" x14ac:dyDescent="0.2">
      <c r="A92" t="s">
        <v>437</v>
      </c>
      <c r="B92">
        <v>-2.4404905000000001</v>
      </c>
      <c r="C92">
        <v>-1.2871710999999999</v>
      </c>
      <c r="D92">
        <v>2.4404905000000001</v>
      </c>
      <c r="E92" t="s">
        <v>2673</v>
      </c>
      <c r="F92">
        <v>0.64653134000000001</v>
      </c>
      <c r="G92">
        <v>-0.64063979999999998</v>
      </c>
      <c r="I92">
        <v>831577</v>
      </c>
      <c r="L92" t="s">
        <v>6377</v>
      </c>
      <c r="M92" t="s">
        <v>438</v>
      </c>
    </row>
    <row r="93" spans="1:13" x14ac:dyDescent="0.2">
      <c r="A93" t="s">
        <v>439</v>
      </c>
      <c r="B93">
        <v>-2.4394171</v>
      </c>
      <c r="C93">
        <v>-1.2865365</v>
      </c>
      <c r="D93">
        <v>2.4394171</v>
      </c>
      <c r="E93" t="s">
        <v>2673</v>
      </c>
      <c r="F93">
        <v>0.66328189999999998</v>
      </c>
      <c r="G93">
        <v>-0.62325454000000002</v>
      </c>
      <c r="I93">
        <v>841700</v>
      </c>
      <c r="M93" t="s">
        <v>440</v>
      </c>
    </row>
    <row r="94" spans="1:13" x14ac:dyDescent="0.2">
      <c r="A94" t="s">
        <v>1941</v>
      </c>
      <c r="B94">
        <v>-2.4373357000000002</v>
      </c>
      <c r="C94">
        <v>-1.2853049999999999</v>
      </c>
      <c r="D94">
        <v>2.4373357000000002</v>
      </c>
      <c r="E94" t="s">
        <v>2673</v>
      </c>
      <c r="F94">
        <v>0.65761400000000003</v>
      </c>
      <c r="G94">
        <v>-0.62769103000000004</v>
      </c>
      <c r="I94">
        <v>829856</v>
      </c>
      <c r="M94" t="s">
        <v>1942</v>
      </c>
    </row>
    <row r="95" spans="1:13" x14ac:dyDescent="0.2">
      <c r="A95" t="s">
        <v>441</v>
      </c>
      <c r="B95">
        <v>-2.3851410999999998</v>
      </c>
      <c r="C95">
        <v>-1.2540746</v>
      </c>
      <c r="D95">
        <v>2.3851410999999998</v>
      </c>
      <c r="E95" t="s">
        <v>2673</v>
      </c>
      <c r="F95">
        <v>0.63834360000000001</v>
      </c>
      <c r="G95">
        <v>-0.61573100000000003</v>
      </c>
      <c r="I95">
        <v>842083</v>
      </c>
      <c r="J95" t="s">
        <v>5177</v>
      </c>
      <c r="L95" t="s">
        <v>5178</v>
      </c>
      <c r="M95" t="s">
        <v>442</v>
      </c>
    </row>
    <row r="96" spans="1:13" x14ac:dyDescent="0.2">
      <c r="A96" t="s">
        <v>5526</v>
      </c>
      <c r="B96">
        <v>-2.382784</v>
      </c>
      <c r="C96">
        <v>-1.2526481</v>
      </c>
      <c r="D96">
        <v>2.382784</v>
      </c>
      <c r="E96" t="s">
        <v>2673</v>
      </c>
      <c r="F96">
        <v>0.63206150000000005</v>
      </c>
      <c r="G96">
        <v>-0.62058663000000003</v>
      </c>
      <c r="H96" t="s">
        <v>5527</v>
      </c>
      <c r="I96">
        <v>817365</v>
      </c>
      <c r="J96" t="s">
        <v>6091</v>
      </c>
      <c r="K96" t="s">
        <v>6092</v>
      </c>
      <c r="L96" t="s">
        <v>6093</v>
      </c>
      <c r="M96" t="s">
        <v>6094</v>
      </c>
    </row>
    <row r="97" spans="1:13" x14ac:dyDescent="0.2">
      <c r="A97" t="s">
        <v>2247</v>
      </c>
      <c r="B97">
        <v>-2.3710327000000002</v>
      </c>
      <c r="C97">
        <v>-1.2455156000000001</v>
      </c>
      <c r="D97">
        <v>2.3710327000000002</v>
      </c>
      <c r="E97" t="s">
        <v>2673</v>
      </c>
      <c r="F97">
        <v>0.61619352999999999</v>
      </c>
      <c r="G97">
        <v>-0.62932204999999997</v>
      </c>
      <c r="H97" t="s">
        <v>2250</v>
      </c>
      <c r="I97">
        <v>844047</v>
      </c>
      <c r="J97" t="s">
        <v>2251</v>
      </c>
      <c r="K97" t="s">
        <v>2252</v>
      </c>
      <c r="L97" t="s">
        <v>2253</v>
      </c>
      <c r="M97" t="s">
        <v>2254</v>
      </c>
    </row>
    <row r="98" spans="1:13" x14ac:dyDescent="0.2">
      <c r="A98" t="s">
        <v>443</v>
      </c>
      <c r="B98">
        <v>-2.3697789</v>
      </c>
      <c r="C98">
        <v>-1.2447524000000001</v>
      </c>
      <c r="D98">
        <v>2.3697789</v>
      </c>
      <c r="E98" t="s">
        <v>2673</v>
      </c>
      <c r="F98">
        <v>0.58897257000000003</v>
      </c>
      <c r="G98">
        <v>-0.65577984</v>
      </c>
      <c r="I98" t="s">
        <v>444</v>
      </c>
      <c r="K98" t="s">
        <v>3069</v>
      </c>
      <c r="L98" t="s">
        <v>2781</v>
      </c>
      <c r="M98" t="s">
        <v>445</v>
      </c>
    </row>
    <row r="99" spans="1:13" x14ac:dyDescent="0.2">
      <c r="A99" t="s">
        <v>446</v>
      </c>
      <c r="B99">
        <v>-2.365243</v>
      </c>
      <c r="C99">
        <v>-1.2419884000000001</v>
      </c>
      <c r="D99">
        <v>2.365243</v>
      </c>
      <c r="E99" t="s">
        <v>2673</v>
      </c>
      <c r="F99">
        <v>0.63376880000000002</v>
      </c>
      <c r="G99">
        <v>-0.60821959999999997</v>
      </c>
      <c r="I99">
        <v>820165</v>
      </c>
      <c r="J99" t="s">
        <v>3121</v>
      </c>
      <c r="L99" t="s">
        <v>3122</v>
      </c>
      <c r="M99" t="s">
        <v>447</v>
      </c>
    </row>
    <row r="100" spans="1:13" x14ac:dyDescent="0.2">
      <c r="A100" t="s">
        <v>448</v>
      </c>
      <c r="B100">
        <v>-2.360986</v>
      </c>
      <c r="C100">
        <v>-1.2393894000000001</v>
      </c>
      <c r="D100">
        <v>2.360986</v>
      </c>
      <c r="E100" t="s">
        <v>2673</v>
      </c>
      <c r="F100">
        <v>0.59948990000000002</v>
      </c>
      <c r="G100">
        <v>-0.63989949999999995</v>
      </c>
      <c r="I100">
        <v>814865</v>
      </c>
      <c r="K100" t="s">
        <v>2678</v>
      </c>
      <c r="L100" t="s">
        <v>3584</v>
      </c>
      <c r="M100" t="s">
        <v>449</v>
      </c>
    </row>
    <row r="101" spans="1:13" x14ac:dyDescent="0.2">
      <c r="A101" t="s">
        <v>3579</v>
      </c>
      <c r="B101">
        <v>-2.2908156000000002</v>
      </c>
      <c r="C101">
        <v>-1.1958613</v>
      </c>
      <c r="D101">
        <v>2.2908156000000002</v>
      </c>
      <c r="E101" t="s">
        <v>2673</v>
      </c>
      <c r="F101">
        <v>0.55465960000000003</v>
      </c>
      <c r="G101">
        <v>-0.64120173000000003</v>
      </c>
      <c r="H101" t="s">
        <v>3580</v>
      </c>
      <c r="I101">
        <v>838845</v>
      </c>
      <c r="J101" t="s">
        <v>2838</v>
      </c>
      <c r="L101" t="s">
        <v>3581</v>
      </c>
      <c r="M101" t="s">
        <v>3582</v>
      </c>
    </row>
    <row r="102" spans="1:13" x14ac:dyDescent="0.2">
      <c r="A102" t="s">
        <v>6034</v>
      </c>
      <c r="B102">
        <v>-2.2822768999999998</v>
      </c>
      <c r="C102">
        <v>-1.1904737999999999</v>
      </c>
      <c r="D102">
        <v>2.2822768999999998</v>
      </c>
      <c r="E102" t="s">
        <v>2673</v>
      </c>
      <c r="F102">
        <v>0.61438227000000001</v>
      </c>
      <c r="G102">
        <v>-0.57609149999999998</v>
      </c>
      <c r="I102">
        <v>818428</v>
      </c>
      <c r="K102" t="s">
        <v>2724</v>
      </c>
      <c r="M102" t="s">
        <v>6035</v>
      </c>
    </row>
    <row r="103" spans="1:13" x14ac:dyDescent="0.2">
      <c r="A103" t="s">
        <v>5704</v>
      </c>
      <c r="B103">
        <v>-2.2749324</v>
      </c>
      <c r="C103">
        <v>-1.1858237</v>
      </c>
      <c r="D103">
        <v>2.2749324</v>
      </c>
      <c r="E103" t="s">
        <v>2673</v>
      </c>
      <c r="F103">
        <v>0.63224720000000001</v>
      </c>
      <c r="G103">
        <v>-0.55357646999999999</v>
      </c>
      <c r="H103" t="s">
        <v>5705</v>
      </c>
      <c r="I103">
        <v>823994</v>
      </c>
      <c r="J103" t="s">
        <v>5706</v>
      </c>
      <c r="K103" t="s">
        <v>2547</v>
      </c>
      <c r="L103" t="s">
        <v>3874</v>
      </c>
      <c r="M103" t="s">
        <v>5707</v>
      </c>
    </row>
    <row r="104" spans="1:13" x14ac:dyDescent="0.2">
      <c r="A104" t="s">
        <v>6048</v>
      </c>
      <c r="B104">
        <v>-2.2680227999999998</v>
      </c>
      <c r="C104">
        <v>-1.1814351000000001</v>
      </c>
      <c r="D104">
        <v>2.2680227999999998</v>
      </c>
      <c r="E104" t="s">
        <v>2673</v>
      </c>
      <c r="F104">
        <v>0.5492494</v>
      </c>
      <c r="G104">
        <v>-0.63218569999999996</v>
      </c>
      <c r="H104" t="s">
        <v>6049</v>
      </c>
      <c r="I104" t="s">
        <v>6050</v>
      </c>
      <c r="J104" t="s">
        <v>2845</v>
      </c>
      <c r="K104" t="s">
        <v>2846</v>
      </c>
      <c r="L104" t="s">
        <v>6051</v>
      </c>
      <c r="M104" t="s">
        <v>6052</v>
      </c>
    </row>
    <row r="105" spans="1:13" x14ac:dyDescent="0.2">
      <c r="A105" t="s">
        <v>450</v>
      </c>
      <c r="B105">
        <v>-2.2568807999999998</v>
      </c>
      <c r="C105">
        <v>-1.1743302</v>
      </c>
      <c r="D105">
        <v>2.2568807999999998</v>
      </c>
      <c r="E105" t="s">
        <v>2673</v>
      </c>
      <c r="F105">
        <v>0.57140946000000004</v>
      </c>
      <c r="G105">
        <v>-0.60292080000000003</v>
      </c>
      <c r="H105" t="s">
        <v>451</v>
      </c>
      <c r="I105" t="s">
        <v>452</v>
      </c>
      <c r="J105" t="s">
        <v>4365</v>
      </c>
      <c r="K105" t="s">
        <v>2711</v>
      </c>
      <c r="L105" t="s">
        <v>4366</v>
      </c>
      <c r="M105" t="s">
        <v>453</v>
      </c>
    </row>
    <row r="106" spans="1:13" x14ac:dyDescent="0.2">
      <c r="A106" t="s">
        <v>454</v>
      </c>
      <c r="B106">
        <v>-2.2508075000000001</v>
      </c>
      <c r="C106">
        <v>-1.1704426999999999</v>
      </c>
      <c r="D106">
        <v>2.2508075000000001</v>
      </c>
      <c r="E106" t="s">
        <v>2673</v>
      </c>
      <c r="F106">
        <v>0.60712790000000005</v>
      </c>
      <c r="G106">
        <v>-0.5633148</v>
      </c>
      <c r="H106" t="s">
        <v>455</v>
      </c>
      <c r="I106">
        <v>828394</v>
      </c>
      <c r="J106" t="s">
        <v>456</v>
      </c>
      <c r="K106" t="s">
        <v>3303</v>
      </c>
      <c r="L106" t="s">
        <v>4022</v>
      </c>
      <c r="M106" t="s">
        <v>457</v>
      </c>
    </row>
    <row r="107" spans="1:13" x14ac:dyDescent="0.2">
      <c r="A107" t="s">
        <v>2575</v>
      </c>
      <c r="B107">
        <v>-2.2371786</v>
      </c>
      <c r="C107">
        <v>-1.1616804999999999</v>
      </c>
      <c r="D107">
        <v>2.2371786</v>
      </c>
      <c r="E107" t="s">
        <v>2673</v>
      </c>
      <c r="F107">
        <v>0.55846834000000001</v>
      </c>
      <c r="G107">
        <v>-0.60321210000000003</v>
      </c>
      <c r="I107">
        <v>818489</v>
      </c>
      <c r="J107" t="s">
        <v>2966</v>
      </c>
      <c r="L107" t="s">
        <v>2967</v>
      </c>
      <c r="M107" t="s">
        <v>2968</v>
      </c>
    </row>
    <row r="108" spans="1:13" x14ac:dyDescent="0.2">
      <c r="A108" t="s">
        <v>458</v>
      </c>
      <c r="B108">
        <v>-2.2016520000000002</v>
      </c>
      <c r="C108">
        <v>-1.1385864999999999</v>
      </c>
      <c r="D108">
        <v>2.2016520000000002</v>
      </c>
      <c r="E108" t="s">
        <v>2673</v>
      </c>
      <c r="F108">
        <v>0.57209180000000004</v>
      </c>
      <c r="G108">
        <v>-0.56649470000000002</v>
      </c>
      <c r="H108" t="s">
        <v>459</v>
      </c>
      <c r="I108">
        <v>824807</v>
      </c>
      <c r="J108" t="s">
        <v>460</v>
      </c>
      <c r="K108" t="s">
        <v>2686</v>
      </c>
      <c r="L108" t="s">
        <v>461</v>
      </c>
      <c r="M108" t="s">
        <v>462</v>
      </c>
    </row>
    <row r="109" spans="1:13" x14ac:dyDescent="0.2">
      <c r="A109" t="s">
        <v>463</v>
      </c>
      <c r="B109">
        <v>-2.2002389999999998</v>
      </c>
      <c r="C109">
        <v>-1.1376603000000001</v>
      </c>
      <c r="D109">
        <v>2.2002389999999998</v>
      </c>
      <c r="E109" t="s">
        <v>2673</v>
      </c>
      <c r="F109">
        <v>0.57695320000000005</v>
      </c>
      <c r="G109">
        <v>-0.56070710000000001</v>
      </c>
      <c r="M109" t="s">
        <v>464</v>
      </c>
    </row>
    <row r="110" spans="1:13" x14ac:dyDescent="0.2">
      <c r="A110" t="s">
        <v>6292</v>
      </c>
      <c r="B110">
        <v>-2.1621084000000002</v>
      </c>
      <c r="C110">
        <v>-1.1124388999999999</v>
      </c>
      <c r="D110">
        <v>2.1621084000000002</v>
      </c>
      <c r="E110" t="s">
        <v>2673</v>
      </c>
      <c r="F110">
        <v>0.53448105000000001</v>
      </c>
      <c r="G110">
        <v>-0.57795786999999998</v>
      </c>
    </row>
    <row r="111" spans="1:13" x14ac:dyDescent="0.2">
      <c r="A111" t="s">
        <v>6176</v>
      </c>
      <c r="B111">
        <v>-2.0825293</v>
      </c>
      <c r="C111">
        <v>-1.0583366999999999</v>
      </c>
      <c r="D111">
        <v>2.0825293</v>
      </c>
      <c r="E111" t="s">
        <v>2673</v>
      </c>
      <c r="F111">
        <v>0.53186226000000003</v>
      </c>
      <c r="G111">
        <v>-0.52647449999999996</v>
      </c>
      <c r="I111">
        <v>822341</v>
      </c>
      <c r="K111" t="s">
        <v>6177</v>
      </c>
      <c r="M111" t="s">
        <v>6178</v>
      </c>
    </row>
    <row r="112" spans="1:13" x14ac:dyDescent="0.2">
      <c r="A112" t="s">
        <v>465</v>
      </c>
      <c r="B112">
        <v>-2.0799946999999999</v>
      </c>
      <c r="C112">
        <v>-1.0565798</v>
      </c>
      <c r="D112">
        <v>2.0799946999999999</v>
      </c>
      <c r="E112" t="s">
        <v>2673</v>
      </c>
      <c r="F112">
        <v>0.50380564000000005</v>
      </c>
      <c r="G112">
        <v>-0.55277419999999999</v>
      </c>
      <c r="I112">
        <v>818954</v>
      </c>
      <c r="J112" t="s">
        <v>4683</v>
      </c>
      <c r="K112" t="s">
        <v>2711</v>
      </c>
      <c r="L112" t="s">
        <v>466</v>
      </c>
      <c r="M112" t="s">
        <v>467</v>
      </c>
    </row>
    <row r="113" spans="1:13" x14ac:dyDescent="0.2">
      <c r="A113" t="s">
        <v>468</v>
      </c>
      <c r="B113">
        <v>-2.07463</v>
      </c>
      <c r="C113">
        <v>-1.0528541</v>
      </c>
      <c r="D113">
        <v>2.07463</v>
      </c>
      <c r="E113" t="s">
        <v>2673</v>
      </c>
      <c r="F113">
        <v>0.55918455</v>
      </c>
      <c r="G113">
        <v>-0.49366949999999998</v>
      </c>
      <c r="I113">
        <v>818352</v>
      </c>
      <c r="M113" t="s">
        <v>469</v>
      </c>
    </row>
    <row r="114" spans="1:13" x14ac:dyDescent="0.2">
      <c r="A114" t="s">
        <v>470</v>
      </c>
      <c r="B114">
        <v>-2.0586025999999999</v>
      </c>
      <c r="C114">
        <v>-1.0416653</v>
      </c>
      <c r="D114">
        <v>2.0586025999999999</v>
      </c>
      <c r="E114" t="s">
        <v>2673</v>
      </c>
      <c r="F114">
        <v>0.50084969999999995</v>
      </c>
      <c r="G114">
        <v>-0.54081559999999995</v>
      </c>
      <c r="I114">
        <v>835588</v>
      </c>
      <c r="M114" t="s">
        <v>471</v>
      </c>
    </row>
    <row r="115" spans="1:13" x14ac:dyDescent="0.2">
      <c r="A115" t="s">
        <v>472</v>
      </c>
      <c r="B115">
        <v>-2.0436420000000002</v>
      </c>
      <c r="C115">
        <v>-1.0311425999999999</v>
      </c>
      <c r="D115">
        <v>2.0436420000000002</v>
      </c>
      <c r="E115" t="s">
        <v>2673</v>
      </c>
      <c r="F115">
        <v>0.49342894999999998</v>
      </c>
      <c r="G115">
        <v>-0.53771365000000004</v>
      </c>
      <c r="I115">
        <v>829078</v>
      </c>
      <c r="J115" t="s">
        <v>473</v>
      </c>
      <c r="L115" t="s">
        <v>474</v>
      </c>
      <c r="M115" t="s">
        <v>475</v>
      </c>
    </row>
    <row r="116" spans="1:13" x14ac:dyDescent="0.2">
      <c r="A116" t="s">
        <v>476</v>
      </c>
      <c r="B116">
        <v>-2.043612</v>
      </c>
      <c r="C116">
        <v>-1.0311212999999999</v>
      </c>
      <c r="D116">
        <v>2.043612</v>
      </c>
      <c r="E116" t="s">
        <v>2673</v>
      </c>
      <c r="F116">
        <v>0.51873254999999996</v>
      </c>
      <c r="G116">
        <v>-0.51238870000000003</v>
      </c>
      <c r="I116">
        <v>830806</v>
      </c>
      <c r="J116" t="s">
        <v>4313</v>
      </c>
      <c r="K116" t="s">
        <v>3886</v>
      </c>
      <c r="L116" t="s">
        <v>477</v>
      </c>
      <c r="M116" t="s">
        <v>478</v>
      </c>
    </row>
    <row r="117" spans="1:13" x14ac:dyDescent="0.2">
      <c r="A117" t="s">
        <v>479</v>
      </c>
      <c r="B117">
        <v>-2.0406673</v>
      </c>
      <c r="C117">
        <v>-1.0290410000000001</v>
      </c>
      <c r="D117">
        <v>2.0406673</v>
      </c>
      <c r="E117" t="s">
        <v>2673</v>
      </c>
      <c r="F117">
        <v>0.51759960000000005</v>
      </c>
      <c r="G117">
        <v>-0.51144146999999995</v>
      </c>
      <c r="I117">
        <v>834378</v>
      </c>
      <c r="J117" t="s">
        <v>480</v>
      </c>
      <c r="L117" t="s">
        <v>4713</v>
      </c>
      <c r="M117" t="s">
        <v>481</v>
      </c>
    </row>
    <row r="118" spans="1:13" x14ac:dyDescent="0.2">
      <c r="A118" t="s">
        <v>482</v>
      </c>
      <c r="B118">
        <v>-2.0187887999999998</v>
      </c>
      <c r="C118">
        <v>-1.01349</v>
      </c>
      <c r="D118">
        <v>2.0187887999999998</v>
      </c>
      <c r="E118" t="s">
        <v>2673</v>
      </c>
      <c r="F118">
        <v>0.49032545</v>
      </c>
      <c r="G118">
        <v>-0.52316450000000003</v>
      </c>
      <c r="I118">
        <v>819262</v>
      </c>
      <c r="J118" t="s">
        <v>483</v>
      </c>
      <c r="K118" t="s">
        <v>3303</v>
      </c>
      <c r="L118" t="s">
        <v>484</v>
      </c>
      <c r="M118" t="s">
        <v>485</v>
      </c>
    </row>
    <row r="119" spans="1:13" x14ac:dyDescent="0.2">
      <c r="A119" t="s">
        <v>486</v>
      </c>
      <c r="B119">
        <v>-2.0154942999999998</v>
      </c>
      <c r="C119">
        <v>-1.0111337</v>
      </c>
      <c r="D119">
        <v>2.0154942999999998</v>
      </c>
      <c r="E119" t="s">
        <v>2673</v>
      </c>
      <c r="F119">
        <v>0.49999379999999999</v>
      </c>
      <c r="G119">
        <v>-0.51113987000000005</v>
      </c>
      <c r="I119">
        <v>843190</v>
      </c>
      <c r="M119" t="s">
        <v>487</v>
      </c>
    </row>
    <row r="120" spans="1:13" x14ac:dyDescent="0.2">
      <c r="A120" t="s">
        <v>488</v>
      </c>
      <c r="B120">
        <v>-2.0108704999999998</v>
      </c>
      <c r="C120">
        <v>-1.0078201</v>
      </c>
      <c r="D120">
        <v>2.0108704999999998</v>
      </c>
      <c r="E120" t="s">
        <v>2673</v>
      </c>
      <c r="F120">
        <v>0.50391410000000003</v>
      </c>
      <c r="G120">
        <v>-0.50390599999999997</v>
      </c>
      <c r="H120" t="s">
        <v>489</v>
      </c>
      <c r="I120">
        <v>820209</v>
      </c>
      <c r="J120" t="s">
        <v>2703</v>
      </c>
      <c r="K120" t="s">
        <v>2711</v>
      </c>
      <c r="L120" t="s">
        <v>490</v>
      </c>
      <c r="M120" t="s">
        <v>491</v>
      </c>
    </row>
    <row r="121" spans="1:13" x14ac:dyDescent="0.2">
      <c r="A121" t="s">
        <v>492</v>
      </c>
      <c r="B121">
        <v>2.0428665000000001</v>
      </c>
      <c r="C121">
        <v>1.0305948</v>
      </c>
      <c r="D121">
        <v>2.0428665000000001</v>
      </c>
      <c r="E121" t="s">
        <v>2793</v>
      </c>
      <c r="F121">
        <v>-0.52178670000000005</v>
      </c>
      <c r="G121">
        <v>0.50880813999999996</v>
      </c>
      <c r="I121">
        <v>817515</v>
      </c>
      <c r="J121" t="s">
        <v>493</v>
      </c>
      <c r="K121" t="s">
        <v>0</v>
      </c>
      <c r="L121" t="s">
        <v>1</v>
      </c>
      <c r="M121" t="s">
        <v>2</v>
      </c>
    </row>
    <row r="122" spans="1:13" x14ac:dyDescent="0.2">
      <c r="A122" t="s">
        <v>3</v>
      </c>
      <c r="B122">
        <v>2.1455044999999999</v>
      </c>
      <c r="C122">
        <v>1.1013169</v>
      </c>
      <c r="D122">
        <v>2.1455044999999999</v>
      </c>
      <c r="E122" t="s">
        <v>2793</v>
      </c>
      <c r="F122">
        <v>-0.55744720000000003</v>
      </c>
      <c r="G122">
        <v>0.54386973000000005</v>
      </c>
      <c r="I122">
        <v>843723</v>
      </c>
      <c r="J122" t="s">
        <v>3121</v>
      </c>
      <c r="K122" t="s">
        <v>4856</v>
      </c>
      <c r="L122" t="s">
        <v>4857</v>
      </c>
      <c r="M122" t="s">
        <v>4</v>
      </c>
    </row>
    <row r="123" spans="1:13" x14ac:dyDescent="0.2">
      <c r="A123" t="s">
        <v>5233</v>
      </c>
      <c r="B123">
        <v>2.1519607999999999</v>
      </c>
      <c r="C123">
        <v>1.1056519</v>
      </c>
      <c r="D123">
        <v>2.1519607999999999</v>
      </c>
      <c r="E123" t="s">
        <v>2793</v>
      </c>
      <c r="F123">
        <v>-0.54595565999999995</v>
      </c>
      <c r="G123">
        <v>0.55969619999999998</v>
      </c>
      <c r="H123" t="s">
        <v>5234</v>
      </c>
      <c r="I123">
        <v>837989</v>
      </c>
      <c r="J123" t="s">
        <v>5235</v>
      </c>
      <c r="K123" t="s">
        <v>2213</v>
      </c>
      <c r="L123" t="s">
        <v>5236</v>
      </c>
      <c r="M123" t="s">
        <v>5237</v>
      </c>
    </row>
    <row r="124" spans="1:13" x14ac:dyDescent="0.2">
      <c r="A124" t="s">
        <v>5</v>
      </c>
      <c r="B124">
        <v>2.1649685000000001</v>
      </c>
      <c r="C124">
        <v>1.1143460000000001</v>
      </c>
      <c r="D124">
        <v>2.1649685000000001</v>
      </c>
      <c r="E124" t="s">
        <v>2793</v>
      </c>
      <c r="F124">
        <v>-0.57008075999999996</v>
      </c>
      <c r="G124">
        <v>0.54426529999999995</v>
      </c>
      <c r="I124">
        <v>836538</v>
      </c>
      <c r="M124" t="s">
        <v>6</v>
      </c>
    </row>
    <row r="125" spans="1:13" x14ac:dyDescent="0.2">
      <c r="A125" t="s">
        <v>7</v>
      </c>
      <c r="B125">
        <v>2.1930847</v>
      </c>
      <c r="C125">
        <v>1.1329615</v>
      </c>
      <c r="D125">
        <v>2.1930847</v>
      </c>
      <c r="E125" t="s">
        <v>2793</v>
      </c>
      <c r="F125">
        <v>-0.52003739999999998</v>
      </c>
      <c r="G125">
        <v>0.61292409999999997</v>
      </c>
      <c r="I125" t="s">
        <v>8</v>
      </c>
      <c r="M125" t="s">
        <v>9</v>
      </c>
    </row>
    <row r="126" spans="1:13" x14ac:dyDescent="0.2">
      <c r="A126" t="s">
        <v>996</v>
      </c>
      <c r="B126">
        <v>2.208974</v>
      </c>
      <c r="C126">
        <v>1.1433764</v>
      </c>
      <c r="D126">
        <v>2.208974</v>
      </c>
      <c r="E126" t="s">
        <v>2793</v>
      </c>
      <c r="F126">
        <v>-0.6044872</v>
      </c>
      <c r="G126">
        <v>0.53888917000000003</v>
      </c>
      <c r="H126" t="s">
        <v>997</v>
      </c>
      <c r="I126">
        <v>835539</v>
      </c>
      <c r="J126" t="s">
        <v>998</v>
      </c>
      <c r="K126" t="s">
        <v>999</v>
      </c>
      <c r="L126" t="s">
        <v>2193</v>
      </c>
      <c r="M126" t="s">
        <v>1000</v>
      </c>
    </row>
    <row r="127" spans="1:13" x14ac:dyDescent="0.2">
      <c r="A127" t="s">
        <v>10</v>
      </c>
      <c r="B127">
        <v>2.2163946999999999</v>
      </c>
      <c r="C127">
        <v>1.1482148000000001</v>
      </c>
      <c r="D127">
        <v>2.2163946999999999</v>
      </c>
      <c r="E127" t="s">
        <v>2793</v>
      </c>
      <c r="F127">
        <v>-0.57639099999999999</v>
      </c>
      <c r="G127">
        <v>0.57182383999999997</v>
      </c>
      <c r="H127" t="s">
        <v>11</v>
      </c>
      <c r="I127">
        <v>820793</v>
      </c>
      <c r="J127" t="s">
        <v>12</v>
      </c>
      <c r="K127" t="s">
        <v>2686</v>
      </c>
      <c r="L127" t="s">
        <v>13</v>
      </c>
      <c r="M127" t="s">
        <v>14</v>
      </c>
    </row>
    <row r="128" spans="1:13" x14ac:dyDescent="0.2">
      <c r="A128" t="s">
        <v>15</v>
      </c>
      <c r="B128">
        <v>2.237438</v>
      </c>
      <c r="C128">
        <v>1.1618477</v>
      </c>
      <c r="D128">
        <v>2.237438</v>
      </c>
      <c r="E128" t="s">
        <v>2793</v>
      </c>
      <c r="F128">
        <v>-0.59648849999999998</v>
      </c>
      <c r="G128">
        <v>0.56535922999999999</v>
      </c>
      <c r="M128" t="s">
        <v>16</v>
      </c>
    </row>
    <row r="129" spans="1:13" x14ac:dyDescent="0.2">
      <c r="A129" t="s">
        <v>17</v>
      </c>
      <c r="B129">
        <v>2.2573723999999999</v>
      </c>
      <c r="C129">
        <v>1.1746445000000001</v>
      </c>
      <c r="D129">
        <v>2.2573723999999999</v>
      </c>
      <c r="E129" t="s">
        <v>2793</v>
      </c>
      <c r="F129">
        <v>-0.63460875000000005</v>
      </c>
      <c r="G129">
        <v>0.54003570000000001</v>
      </c>
      <c r="I129">
        <v>834285</v>
      </c>
      <c r="L129" t="s">
        <v>4100</v>
      </c>
      <c r="M129" t="s">
        <v>18</v>
      </c>
    </row>
    <row r="130" spans="1:13" x14ac:dyDescent="0.2">
      <c r="A130" t="s">
        <v>19</v>
      </c>
      <c r="B130">
        <v>2.2677752999999998</v>
      </c>
      <c r="C130">
        <v>1.1812777999999999</v>
      </c>
      <c r="D130">
        <v>2.2677752999999998</v>
      </c>
      <c r="E130" t="s">
        <v>2793</v>
      </c>
      <c r="F130">
        <v>-0.55057979999999995</v>
      </c>
      <c r="G130">
        <v>0.63069797000000005</v>
      </c>
      <c r="I130">
        <v>824615</v>
      </c>
      <c r="M130" t="s">
        <v>20</v>
      </c>
    </row>
    <row r="131" spans="1:13" x14ac:dyDescent="0.2">
      <c r="A131" t="s">
        <v>21</v>
      </c>
      <c r="B131">
        <v>2.3508992000000002</v>
      </c>
      <c r="C131">
        <v>1.2332126999999999</v>
      </c>
      <c r="D131">
        <v>2.3508992000000002</v>
      </c>
      <c r="E131" t="s">
        <v>2793</v>
      </c>
      <c r="F131">
        <v>-0.64554809999999996</v>
      </c>
      <c r="G131">
        <v>0.58766459999999998</v>
      </c>
      <c r="I131">
        <v>824869</v>
      </c>
      <c r="J131" t="s">
        <v>22</v>
      </c>
      <c r="K131" t="s">
        <v>23</v>
      </c>
      <c r="L131" t="s">
        <v>24</v>
      </c>
      <c r="M131" t="s">
        <v>25</v>
      </c>
    </row>
    <row r="132" spans="1:13" x14ac:dyDescent="0.2">
      <c r="A132" t="s">
        <v>6072</v>
      </c>
      <c r="B132">
        <v>2.3651420000000001</v>
      </c>
      <c r="C132">
        <v>1.2419268999999999</v>
      </c>
      <c r="D132">
        <v>2.3651420000000001</v>
      </c>
      <c r="E132" t="s">
        <v>2793</v>
      </c>
      <c r="F132">
        <v>-0.59943009999999997</v>
      </c>
      <c r="G132">
        <v>0.64249679999999998</v>
      </c>
      <c r="I132">
        <v>839827</v>
      </c>
      <c r="J132" t="s">
        <v>3701</v>
      </c>
      <c r="K132" t="s">
        <v>6073</v>
      </c>
      <c r="M132" t="s">
        <v>6074</v>
      </c>
    </row>
    <row r="133" spans="1:13" x14ac:dyDescent="0.2">
      <c r="A133" t="s">
        <v>5633</v>
      </c>
      <c r="B133">
        <v>2.3736907999999999</v>
      </c>
      <c r="C133">
        <v>1.2471321</v>
      </c>
      <c r="D133">
        <v>2.3736907999999999</v>
      </c>
      <c r="E133" t="s">
        <v>2793</v>
      </c>
      <c r="F133">
        <v>-0.64451694000000004</v>
      </c>
      <c r="G133">
        <v>0.60261509999999996</v>
      </c>
      <c r="H133" t="s">
        <v>5634</v>
      </c>
      <c r="I133">
        <v>827051</v>
      </c>
      <c r="J133" t="s">
        <v>3017</v>
      </c>
      <c r="K133" t="s">
        <v>3018</v>
      </c>
      <c r="L133" t="s">
        <v>3019</v>
      </c>
      <c r="M133" t="s">
        <v>5635</v>
      </c>
    </row>
    <row r="134" spans="1:13" x14ac:dyDescent="0.2">
      <c r="A134" t="s">
        <v>26</v>
      </c>
      <c r="B134">
        <v>2.3769420000000001</v>
      </c>
      <c r="C134">
        <v>1.2491066</v>
      </c>
      <c r="D134">
        <v>2.3769420000000001</v>
      </c>
      <c r="E134" t="s">
        <v>2793</v>
      </c>
      <c r="F134">
        <v>-0.58895253999999997</v>
      </c>
      <c r="G134">
        <v>0.66015409999999997</v>
      </c>
      <c r="H134" t="s">
        <v>27</v>
      </c>
      <c r="I134">
        <v>836071</v>
      </c>
      <c r="J134" t="s">
        <v>28</v>
      </c>
      <c r="K134" t="s">
        <v>5194</v>
      </c>
      <c r="L134" t="s">
        <v>29</v>
      </c>
      <c r="M134" t="s">
        <v>30</v>
      </c>
    </row>
    <row r="135" spans="1:13" x14ac:dyDescent="0.2">
      <c r="A135" t="s">
        <v>280</v>
      </c>
      <c r="B135">
        <v>2.4262055999999999</v>
      </c>
      <c r="C135">
        <v>1.2787018000000001</v>
      </c>
      <c r="D135">
        <v>2.4262055999999999</v>
      </c>
      <c r="E135" t="s">
        <v>2793</v>
      </c>
      <c r="F135">
        <v>-0.6421888</v>
      </c>
      <c r="G135">
        <v>0.636513</v>
      </c>
      <c r="I135">
        <v>818724</v>
      </c>
      <c r="J135" t="s">
        <v>2838</v>
      </c>
      <c r="K135" t="s">
        <v>3251</v>
      </c>
      <c r="L135" t="s">
        <v>281</v>
      </c>
      <c r="M135" t="s">
        <v>282</v>
      </c>
    </row>
    <row r="136" spans="1:13" x14ac:dyDescent="0.2">
      <c r="A136" t="s">
        <v>31</v>
      </c>
      <c r="B136">
        <v>2.4585447</v>
      </c>
      <c r="C136">
        <v>1.2978046000000001</v>
      </c>
      <c r="D136">
        <v>2.4585447</v>
      </c>
      <c r="E136" t="s">
        <v>2793</v>
      </c>
      <c r="F136">
        <v>-0.69222810000000001</v>
      </c>
      <c r="G136">
        <v>0.60557649999999996</v>
      </c>
      <c r="I136" t="s">
        <v>32</v>
      </c>
      <c r="J136" t="s">
        <v>33</v>
      </c>
      <c r="L136" t="s">
        <v>34</v>
      </c>
      <c r="M136" t="s">
        <v>35</v>
      </c>
    </row>
    <row r="137" spans="1:13" x14ac:dyDescent="0.2">
      <c r="A137" t="s">
        <v>36</v>
      </c>
      <c r="B137">
        <v>2.6888678000000001</v>
      </c>
      <c r="C137">
        <v>1.4269989000000001</v>
      </c>
      <c r="D137">
        <v>2.6888678000000001</v>
      </c>
      <c r="E137" t="s">
        <v>2793</v>
      </c>
      <c r="F137">
        <v>-0.70467349999999995</v>
      </c>
      <c r="G137">
        <v>0.72232529999999995</v>
      </c>
      <c r="I137">
        <v>843957</v>
      </c>
      <c r="K137" t="s">
        <v>2213</v>
      </c>
      <c r="M137" t="s">
        <v>37</v>
      </c>
    </row>
    <row r="138" spans="1:13" x14ac:dyDescent="0.2">
      <c r="A138" t="s">
        <v>2241</v>
      </c>
      <c r="B138">
        <v>2.7301700000000002</v>
      </c>
      <c r="C138">
        <v>1.4489908</v>
      </c>
      <c r="D138">
        <v>2.7301700000000002</v>
      </c>
      <c r="E138" t="s">
        <v>2793</v>
      </c>
      <c r="F138">
        <v>-0.68541764999999999</v>
      </c>
      <c r="G138">
        <v>0.76357317000000002</v>
      </c>
      <c r="I138">
        <v>831078</v>
      </c>
      <c r="K138" t="s">
        <v>2244</v>
      </c>
      <c r="L138" t="s">
        <v>2245</v>
      </c>
      <c r="M138" t="s">
        <v>2246</v>
      </c>
    </row>
    <row r="139" spans="1:13" x14ac:dyDescent="0.2">
      <c r="A139" t="s">
        <v>6224</v>
      </c>
      <c r="B139">
        <v>2.7668621999999998</v>
      </c>
      <c r="C139">
        <v>1.4682508000000001</v>
      </c>
      <c r="D139">
        <v>2.7668621999999998</v>
      </c>
      <c r="E139" t="s">
        <v>2793</v>
      </c>
      <c r="F139">
        <v>-0.71449876000000001</v>
      </c>
      <c r="G139">
        <v>0.75375199999999998</v>
      </c>
      <c r="H139" t="s">
        <v>6225</v>
      </c>
      <c r="I139">
        <v>836364</v>
      </c>
      <c r="J139" t="s">
        <v>6226</v>
      </c>
      <c r="K139" t="s">
        <v>3303</v>
      </c>
      <c r="L139" t="s">
        <v>6227</v>
      </c>
      <c r="M139" t="s">
        <v>6228</v>
      </c>
    </row>
    <row r="140" spans="1:13" x14ac:dyDescent="0.2">
      <c r="A140" t="s">
        <v>38</v>
      </c>
      <c r="B140">
        <v>2.7987090000000001</v>
      </c>
      <c r="C140">
        <v>1.4847615000000001</v>
      </c>
      <c r="D140">
        <v>2.7987090000000001</v>
      </c>
      <c r="E140" t="s">
        <v>2793</v>
      </c>
      <c r="F140">
        <v>-0.73883460000000001</v>
      </c>
      <c r="G140">
        <v>0.74592685999999997</v>
      </c>
      <c r="H140" t="s">
        <v>39</v>
      </c>
      <c r="I140">
        <v>839341</v>
      </c>
      <c r="J140" t="s">
        <v>40</v>
      </c>
      <c r="K140" t="s">
        <v>2686</v>
      </c>
      <c r="L140" t="s">
        <v>1744</v>
      </c>
      <c r="M140" t="s">
        <v>41</v>
      </c>
    </row>
    <row r="141" spans="1:13" x14ac:dyDescent="0.2">
      <c r="A141" t="s">
        <v>3049</v>
      </c>
      <c r="B141">
        <v>2.8185425</v>
      </c>
      <c r="C141">
        <v>1.4949493</v>
      </c>
      <c r="D141">
        <v>2.8185425</v>
      </c>
      <c r="E141" t="s">
        <v>2793</v>
      </c>
      <c r="F141">
        <v>-0.73879649999999997</v>
      </c>
      <c r="G141">
        <v>0.75615286999999998</v>
      </c>
      <c r="H141" t="s">
        <v>3051</v>
      </c>
      <c r="I141">
        <v>827384</v>
      </c>
      <c r="J141" t="s">
        <v>3052</v>
      </c>
      <c r="K141" t="s">
        <v>3053</v>
      </c>
      <c r="L141" t="s">
        <v>3054</v>
      </c>
      <c r="M141" t="s">
        <v>3055</v>
      </c>
    </row>
    <row r="142" spans="1:13" x14ac:dyDescent="0.2">
      <c r="A142" t="s">
        <v>2200</v>
      </c>
      <c r="B142">
        <v>2.9315250000000002</v>
      </c>
      <c r="C142">
        <v>1.5516513999999999</v>
      </c>
      <c r="D142">
        <v>2.9315250000000002</v>
      </c>
      <c r="E142" t="s">
        <v>2793</v>
      </c>
      <c r="F142">
        <v>-0.77506410000000003</v>
      </c>
      <c r="G142">
        <v>0.77658724999999995</v>
      </c>
      <c r="H142" t="s">
        <v>2203</v>
      </c>
      <c r="I142">
        <v>817302</v>
      </c>
      <c r="K142" t="s">
        <v>2113</v>
      </c>
      <c r="L142" t="s">
        <v>2204</v>
      </c>
      <c r="M142" t="s">
        <v>2205</v>
      </c>
    </row>
    <row r="143" spans="1:13" x14ac:dyDescent="0.2">
      <c r="A143" t="s">
        <v>42</v>
      </c>
      <c r="B143">
        <v>2.9767790000000001</v>
      </c>
      <c r="C143">
        <v>1.5737521999999999</v>
      </c>
      <c r="D143">
        <v>2.9767790000000001</v>
      </c>
      <c r="E143" t="s">
        <v>2793</v>
      </c>
      <c r="F143">
        <v>-0.77623509999999996</v>
      </c>
      <c r="G143">
        <v>0.79751706</v>
      </c>
      <c r="I143">
        <v>839182</v>
      </c>
      <c r="K143" t="s">
        <v>2678</v>
      </c>
      <c r="L143" t="s">
        <v>3106</v>
      </c>
      <c r="M143" t="s">
        <v>43</v>
      </c>
    </row>
    <row r="144" spans="1:13" x14ac:dyDescent="0.2">
      <c r="A144" t="s">
        <v>44</v>
      </c>
      <c r="B144">
        <v>3.1082415999999999</v>
      </c>
      <c r="C144">
        <v>1.6360986</v>
      </c>
      <c r="D144">
        <v>3.1082415999999999</v>
      </c>
      <c r="E144" t="s">
        <v>2793</v>
      </c>
      <c r="F144">
        <v>-0.8328681</v>
      </c>
      <c r="G144">
        <v>0.80323049999999996</v>
      </c>
      <c r="I144">
        <v>830589</v>
      </c>
      <c r="M144" t="s">
        <v>45</v>
      </c>
    </row>
    <row r="145" spans="1:13" x14ac:dyDescent="0.2">
      <c r="A145" t="s">
        <v>46</v>
      </c>
      <c r="B145">
        <v>3.168148</v>
      </c>
      <c r="C145">
        <v>1.6636397999999999</v>
      </c>
      <c r="D145">
        <v>3.168148</v>
      </c>
      <c r="E145" t="s">
        <v>2793</v>
      </c>
      <c r="F145">
        <v>-0.82952139999999996</v>
      </c>
      <c r="G145">
        <v>0.83411837</v>
      </c>
      <c r="M145" t="s">
        <v>47</v>
      </c>
    </row>
    <row r="146" spans="1:13" x14ac:dyDescent="0.2">
      <c r="A146" t="s">
        <v>48</v>
      </c>
      <c r="B146">
        <v>3.2211515999999998</v>
      </c>
      <c r="C146">
        <v>1.6875765</v>
      </c>
      <c r="D146">
        <v>3.2211515999999998</v>
      </c>
      <c r="E146" t="s">
        <v>2793</v>
      </c>
      <c r="F146">
        <v>-0.7913964</v>
      </c>
      <c r="G146">
        <v>0.89618014999999995</v>
      </c>
      <c r="H146" t="s">
        <v>49</v>
      </c>
      <c r="I146">
        <v>821396</v>
      </c>
      <c r="J146" t="s">
        <v>50</v>
      </c>
      <c r="K146" t="s">
        <v>2825</v>
      </c>
      <c r="L146" t="s">
        <v>4022</v>
      </c>
      <c r="M146" t="s">
        <v>51</v>
      </c>
    </row>
    <row r="147" spans="1:13" x14ac:dyDescent="0.2">
      <c r="A147" t="s">
        <v>6075</v>
      </c>
      <c r="B147">
        <v>3.3465197</v>
      </c>
      <c r="C147">
        <v>1.7426615000000001</v>
      </c>
      <c r="D147">
        <v>3.3465197</v>
      </c>
      <c r="E147" t="s">
        <v>2793</v>
      </c>
      <c r="F147">
        <v>-0.82635999999999998</v>
      </c>
      <c r="G147">
        <v>0.91630149999999999</v>
      </c>
      <c r="I147">
        <v>815103</v>
      </c>
      <c r="K147" t="s">
        <v>2678</v>
      </c>
      <c r="M147" t="s">
        <v>6076</v>
      </c>
    </row>
    <row r="148" spans="1:13" x14ac:dyDescent="0.2">
      <c r="A148" t="s">
        <v>52</v>
      </c>
      <c r="B148">
        <v>3.3570243999999998</v>
      </c>
      <c r="C148">
        <v>1.7471831</v>
      </c>
      <c r="D148">
        <v>3.3570243999999998</v>
      </c>
      <c r="E148" t="s">
        <v>2793</v>
      </c>
      <c r="F148">
        <v>-0.90229749999999997</v>
      </c>
      <c r="G148">
        <v>0.84488560000000001</v>
      </c>
      <c r="H148" t="s">
        <v>53</v>
      </c>
      <c r="I148">
        <v>817696</v>
      </c>
      <c r="J148" t="s">
        <v>3121</v>
      </c>
      <c r="K148" t="s">
        <v>5871</v>
      </c>
      <c r="L148" t="s">
        <v>54</v>
      </c>
      <c r="M148" t="s">
        <v>55</v>
      </c>
    </row>
    <row r="149" spans="1:13" x14ac:dyDescent="0.2">
      <c r="A149" t="s">
        <v>56</v>
      </c>
      <c r="B149">
        <v>3.4355560000000001</v>
      </c>
      <c r="C149">
        <v>1.7805435999999999</v>
      </c>
      <c r="D149">
        <v>3.4355560000000001</v>
      </c>
      <c r="E149" t="s">
        <v>2793</v>
      </c>
      <c r="F149">
        <v>-0.85387970000000002</v>
      </c>
      <c r="G149">
        <v>0.92666389999999998</v>
      </c>
      <c r="M149" t="s">
        <v>57</v>
      </c>
    </row>
    <row r="150" spans="1:13" x14ac:dyDescent="0.2">
      <c r="A150" t="s">
        <v>2588</v>
      </c>
      <c r="B150">
        <v>3.4425770999999998</v>
      </c>
      <c r="C150">
        <v>1.7834890000000001</v>
      </c>
      <c r="D150">
        <v>3.4425770999999998</v>
      </c>
      <c r="E150" t="s">
        <v>2793</v>
      </c>
      <c r="F150">
        <v>-0.90340350000000003</v>
      </c>
      <c r="G150">
        <v>0.88008547000000004</v>
      </c>
      <c r="H150" t="s">
        <v>2589</v>
      </c>
      <c r="I150">
        <v>821298</v>
      </c>
      <c r="J150" t="s">
        <v>4863</v>
      </c>
      <c r="K150" t="s">
        <v>4856</v>
      </c>
      <c r="L150" t="s">
        <v>4864</v>
      </c>
      <c r="M150" t="s">
        <v>4865</v>
      </c>
    </row>
    <row r="151" spans="1:13" x14ac:dyDescent="0.2">
      <c r="A151" t="s">
        <v>1949</v>
      </c>
      <c r="B151">
        <v>3.4924230000000001</v>
      </c>
      <c r="C151">
        <v>1.8042282999999999</v>
      </c>
      <c r="D151">
        <v>3.4924230000000001</v>
      </c>
      <c r="E151" t="s">
        <v>2793</v>
      </c>
      <c r="F151">
        <v>-0.85756589999999999</v>
      </c>
      <c r="G151">
        <v>0.94666240000000001</v>
      </c>
      <c r="I151">
        <v>817258</v>
      </c>
      <c r="K151" t="s">
        <v>2678</v>
      </c>
      <c r="L151" t="s">
        <v>3153</v>
      </c>
      <c r="M151" t="s">
        <v>1950</v>
      </c>
    </row>
    <row r="152" spans="1:13" x14ac:dyDescent="0.2">
      <c r="A152" t="s">
        <v>58</v>
      </c>
      <c r="B152">
        <v>3.5459315999999999</v>
      </c>
      <c r="C152">
        <v>1.8261647000000001</v>
      </c>
      <c r="D152">
        <v>3.5459315999999999</v>
      </c>
      <c r="E152" t="s">
        <v>2793</v>
      </c>
      <c r="F152">
        <v>-0.88177395000000003</v>
      </c>
      <c r="G152">
        <v>0.94439079999999997</v>
      </c>
      <c r="I152">
        <v>828928</v>
      </c>
      <c r="J152" t="s">
        <v>59</v>
      </c>
      <c r="K152" t="s">
        <v>2780</v>
      </c>
      <c r="L152" t="s">
        <v>60</v>
      </c>
      <c r="M152" t="s">
        <v>61</v>
      </c>
    </row>
    <row r="153" spans="1:13" x14ac:dyDescent="0.2">
      <c r="A153" t="s">
        <v>5756</v>
      </c>
      <c r="B153">
        <v>3.5941591000000002</v>
      </c>
      <c r="C153">
        <v>1.8456542</v>
      </c>
      <c r="D153">
        <v>3.5941591000000002</v>
      </c>
      <c r="E153" t="s">
        <v>2793</v>
      </c>
      <c r="F153">
        <v>-0.93273450000000002</v>
      </c>
      <c r="G153">
        <v>0.91291975999999997</v>
      </c>
      <c r="H153" t="s">
        <v>6312</v>
      </c>
      <c r="I153">
        <v>817601</v>
      </c>
      <c r="J153" t="s">
        <v>6313</v>
      </c>
      <c r="K153" t="s">
        <v>4060</v>
      </c>
      <c r="L153" t="s">
        <v>6314</v>
      </c>
      <c r="M153" t="s">
        <v>5757</v>
      </c>
    </row>
    <row r="154" spans="1:13" x14ac:dyDescent="0.2">
      <c r="A154" t="s">
        <v>62</v>
      </c>
      <c r="B154">
        <v>3.7673583000000002</v>
      </c>
      <c r="C154">
        <v>1.9135532</v>
      </c>
      <c r="D154">
        <v>3.7673583000000002</v>
      </c>
      <c r="E154" t="s">
        <v>2793</v>
      </c>
      <c r="F154">
        <v>-0.88009714999999999</v>
      </c>
      <c r="G154">
        <v>1.0334561</v>
      </c>
      <c r="I154">
        <v>842967</v>
      </c>
      <c r="M154" t="s">
        <v>63</v>
      </c>
    </row>
    <row r="155" spans="1:13" x14ac:dyDescent="0.2">
      <c r="A155" t="s">
        <v>64</v>
      </c>
      <c r="B155">
        <v>3.9113194999999998</v>
      </c>
      <c r="C155">
        <v>1.9676553999999999</v>
      </c>
      <c r="D155">
        <v>3.9113194999999998</v>
      </c>
      <c r="E155" t="s">
        <v>2793</v>
      </c>
      <c r="F155">
        <v>-0.99897119999999995</v>
      </c>
      <c r="G155">
        <v>0.9686842</v>
      </c>
      <c r="H155" t="s">
        <v>65</v>
      </c>
      <c r="I155">
        <v>826756</v>
      </c>
      <c r="J155" t="s">
        <v>4745</v>
      </c>
      <c r="K155" t="s">
        <v>4746</v>
      </c>
      <c r="L155" t="s">
        <v>4747</v>
      </c>
      <c r="M155" t="s">
        <v>66</v>
      </c>
    </row>
    <row r="156" spans="1:13" x14ac:dyDescent="0.2">
      <c r="A156" t="s">
        <v>67</v>
      </c>
      <c r="B156">
        <v>3.9156002999999999</v>
      </c>
      <c r="C156">
        <v>1.9692335000000001</v>
      </c>
      <c r="D156">
        <v>3.9156002999999999</v>
      </c>
      <c r="E156" t="s">
        <v>2793</v>
      </c>
      <c r="F156">
        <v>-1.021981</v>
      </c>
      <c r="G156">
        <v>0.94725250000000005</v>
      </c>
      <c r="M156" t="s">
        <v>68</v>
      </c>
    </row>
    <row r="157" spans="1:13" x14ac:dyDescent="0.2">
      <c r="A157" t="s">
        <v>69</v>
      </c>
      <c r="B157">
        <v>4.1060046999999997</v>
      </c>
      <c r="C157">
        <v>2.0377352000000002</v>
      </c>
      <c r="D157">
        <v>4.1060046999999997</v>
      </c>
      <c r="E157" t="s">
        <v>2793</v>
      </c>
      <c r="F157">
        <v>-1.0294053999999999</v>
      </c>
      <c r="G157">
        <v>1.0083298999999999</v>
      </c>
      <c r="I157">
        <v>817448</v>
      </c>
      <c r="J157" t="s">
        <v>3228</v>
      </c>
      <c r="K157" t="s">
        <v>2678</v>
      </c>
      <c r="L157" t="s">
        <v>1402</v>
      </c>
      <c r="M157" t="s">
        <v>70</v>
      </c>
    </row>
    <row r="158" spans="1:13" x14ac:dyDescent="0.2">
      <c r="A158" t="s">
        <v>71</v>
      </c>
      <c r="B158">
        <v>4.1293306000000003</v>
      </c>
      <c r="C158">
        <v>2.0459079999999998</v>
      </c>
      <c r="D158">
        <v>4.1293306000000003</v>
      </c>
      <c r="E158" t="s">
        <v>2793</v>
      </c>
      <c r="F158">
        <v>-0.98889446000000003</v>
      </c>
      <c r="G158">
        <v>1.0570135000000001</v>
      </c>
      <c r="I158">
        <v>834002</v>
      </c>
      <c r="K158" t="s">
        <v>2213</v>
      </c>
      <c r="M158" t="s">
        <v>72</v>
      </c>
    </row>
    <row r="159" spans="1:13" x14ac:dyDescent="0.2">
      <c r="A159" t="s">
        <v>5891</v>
      </c>
      <c r="B159">
        <v>4.2025379999999997</v>
      </c>
      <c r="C159">
        <v>2.0712609999999998</v>
      </c>
      <c r="D159">
        <v>4.2025379999999997</v>
      </c>
      <c r="E159" t="s">
        <v>2793</v>
      </c>
      <c r="F159">
        <v>-1.0500282999999999</v>
      </c>
      <c r="G159">
        <v>1.0212326</v>
      </c>
      <c r="I159">
        <v>825470</v>
      </c>
      <c r="J159" t="s">
        <v>4907</v>
      </c>
      <c r="K159" t="s">
        <v>4908</v>
      </c>
      <c r="L159" t="s">
        <v>4918</v>
      </c>
      <c r="M159" t="s">
        <v>5892</v>
      </c>
    </row>
    <row r="160" spans="1:13" x14ac:dyDescent="0.2">
      <c r="A160" t="s">
        <v>73</v>
      </c>
      <c r="B160">
        <v>4.3050784999999996</v>
      </c>
      <c r="C160">
        <v>2.1060395000000001</v>
      </c>
      <c r="D160">
        <v>4.3050784999999996</v>
      </c>
      <c r="E160" t="s">
        <v>2793</v>
      </c>
      <c r="F160">
        <v>-0.99329449999999997</v>
      </c>
      <c r="G160">
        <v>1.1127450000000001</v>
      </c>
      <c r="H160" t="s">
        <v>74</v>
      </c>
      <c r="I160">
        <v>842802</v>
      </c>
      <c r="J160" t="s">
        <v>2086</v>
      </c>
      <c r="K160" t="s">
        <v>2678</v>
      </c>
      <c r="L160" t="s">
        <v>2486</v>
      </c>
      <c r="M160" t="s">
        <v>75</v>
      </c>
    </row>
    <row r="161" spans="1:13" x14ac:dyDescent="0.2">
      <c r="A161" t="s">
        <v>76</v>
      </c>
      <c r="B161">
        <v>4.3197665000000001</v>
      </c>
      <c r="C161">
        <v>2.1109532999999998</v>
      </c>
      <c r="D161">
        <v>4.3197665000000001</v>
      </c>
      <c r="E161" t="s">
        <v>2793</v>
      </c>
      <c r="F161">
        <v>-0.99822690000000003</v>
      </c>
      <c r="G161">
        <v>1.1127263999999999</v>
      </c>
      <c r="I161">
        <v>815388</v>
      </c>
      <c r="M161" t="s">
        <v>77</v>
      </c>
    </row>
    <row r="162" spans="1:13" x14ac:dyDescent="0.2">
      <c r="A162" t="s">
        <v>78</v>
      </c>
      <c r="B162">
        <v>4.3905497000000002</v>
      </c>
      <c r="C162">
        <v>2.1344015999999999</v>
      </c>
      <c r="D162">
        <v>4.3905497000000002</v>
      </c>
      <c r="E162" t="s">
        <v>2793</v>
      </c>
      <c r="F162">
        <v>-1.0189330000000001</v>
      </c>
      <c r="G162">
        <v>1.1154685</v>
      </c>
      <c r="I162">
        <v>833234</v>
      </c>
      <c r="M162" t="s">
        <v>79</v>
      </c>
    </row>
    <row r="163" spans="1:13" x14ac:dyDescent="0.2">
      <c r="A163" t="s">
        <v>80</v>
      </c>
      <c r="B163">
        <v>4.549874</v>
      </c>
      <c r="C163">
        <v>2.1858265000000001</v>
      </c>
      <c r="D163">
        <v>4.549874</v>
      </c>
      <c r="E163" t="s">
        <v>2793</v>
      </c>
      <c r="F163">
        <v>-1.036597</v>
      </c>
      <c r="G163">
        <v>1.1492294999999999</v>
      </c>
      <c r="M163" t="s">
        <v>81</v>
      </c>
    </row>
    <row r="164" spans="1:13" x14ac:dyDescent="0.2">
      <c r="A164" t="s">
        <v>82</v>
      </c>
      <c r="B164">
        <v>4.5850334000000004</v>
      </c>
      <c r="C164">
        <v>2.1969322999999998</v>
      </c>
      <c r="D164">
        <v>4.5850334000000004</v>
      </c>
      <c r="E164" t="s">
        <v>2793</v>
      </c>
      <c r="F164">
        <v>-1.0427682</v>
      </c>
      <c r="G164">
        <v>1.1541641</v>
      </c>
      <c r="I164">
        <v>815964</v>
      </c>
      <c r="J164" t="s">
        <v>2629</v>
      </c>
      <c r="K164" t="s">
        <v>2686</v>
      </c>
      <c r="L164" t="s">
        <v>2630</v>
      </c>
      <c r="M164" t="s">
        <v>83</v>
      </c>
    </row>
    <row r="165" spans="1:13" x14ac:dyDescent="0.2">
      <c r="A165" t="s">
        <v>84</v>
      </c>
      <c r="B165">
        <v>4.6453166000000001</v>
      </c>
      <c r="C165">
        <v>2.2157770000000001</v>
      </c>
      <c r="D165">
        <v>4.6453166000000001</v>
      </c>
      <c r="E165" t="s">
        <v>2793</v>
      </c>
      <c r="F165">
        <v>-1.0798368</v>
      </c>
      <c r="G165">
        <v>1.1359399999999999</v>
      </c>
      <c r="H165" t="s">
        <v>85</v>
      </c>
      <c r="I165">
        <v>835222</v>
      </c>
      <c r="K165" t="s">
        <v>86</v>
      </c>
      <c r="L165" t="s">
        <v>87</v>
      </c>
      <c r="M165" t="s">
        <v>88</v>
      </c>
    </row>
    <row r="166" spans="1:13" x14ac:dyDescent="0.2">
      <c r="A166" t="s">
        <v>89</v>
      </c>
      <c r="B166">
        <v>4.7051819999999998</v>
      </c>
      <c r="C166">
        <v>2.2342504999999999</v>
      </c>
      <c r="D166">
        <v>4.7051819999999998</v>
      </c>
      <c r="E166" t="s">
        <v>2793</v>
      </c>
      <c r="F166">
        <v>-1.0569246000000001</v>
      </c>
      <c r="G166">
        <v>1.1773260000000001</v>
      </c>
      <c r="M166" t="s">
        <v>90</v>
      </c>
    </row>
    <row r="167" spans="1:13" x14ac:dyDescent="0.2">
      <c r="A167" t="s">
        <v>91</v>
      </c>
      <c r="B167">
        <v>4.7386474999999999</v>
      </c>
      <c r="C167">
        <v>2.2444753999999998</v>
      </c>
      <c r="D167">
        <v>4.7386474999999999</v>
      </c>
      <c r="E167" t="s">
        <v>2793</v>
      </c>
      <c r="F167">
        <v>-1.1121506999999999</v>
      </c>
      <c r="G167">
        <v>1.1323246</v>
      </c>
      <c r="I167">
        <v>837213</v>
      </c>
      <c r="J167" t="s">
        <v>92</v>
      </c>
      <c r="K167" t="s">
        <v>93</v>
      </c>
      <c r="L167" t="s">
        <v>4227</v>
      </c>
      <c r="M167" t="s">
        <v>94</v>
      </c>
    </row>
    <row r="168" spans="1:13" x14ac:dyDescent="0.2">
      <c r="A168" t="s">
        <v>95</v>
      </c>
      <c r="B168">
        <v>4.8030887</v>
      </c>
      <c r="C168">
        <v>2.2639624999999999</v>
      </c>
      <c r="D168">
        <v>4.8030887</v>
      </c>
      <c r="E168" t="s">
        <v>2793</v>
      </c>
      <c r="F168">
        <v>-1.0365145</v>
      </c>
      <c r="G168">
        <v>1.2274480000000001</v>
      </c>
      <c r="M168" t="s">
        <v>96</v>
      </c>
    </row>
    <row r="169" spans="1:13" x14ac:dyDescent="0.2">
      <c r="A169" t="s">
        <v>97</v>
      </c>
      <c r="B169">
        <v>4.9433150000000001</v>
      </c>
      <c r="C169">
        <v>2.3054787999999999</v>
      </c>
      <c r="D169">
        <v>4.9433150000000001</v>
      </c>
      <c r="E169" t="s">
        <v>2793</v>
      </c>
      <c r="F169">
        <v>-1.1390420999999999</v>
      </c>
      <c r="G169">
        <v>1.1664367</v>
      </c>
      <c r="I169">
        <v>826402</v>
      </c>
      <c r="J169" t="s">
        <v>2703</v>
      </c>
      <c r="L169" t="s">
        <v>98</v>
      </c>
      <c r="M169" t="s">
        <v>99</v>
      </c>
    </row>
    <row r="170" spans="1:13" x14ac:dyDescent="0.2">
      <c r="A170" t="s">
        <v>100</v>
      </c>
      <c r="B170">
        <v>5.0490046</v>
      </c>
      <c r="C170">
        <v>2.3359990000000002</v>
      </c>
      <c r="D170">
        <v>5.0490046</v>
      </c>
      <c r="E170" t="s">
        <v>2793</v>
      </c>
      <c r="F170">
        <v>-1.0993602</v>
      </c>
      <c r="G170">
        <v>1.2366387000000001</v>
      </c>
      <c r="I170">
        <v>830874</v>
      </c>
      <c r="J170" t="s">
        <v>101</v>
      </c>
      <c r="K170" t="s">
        <v>2213</v>
      </c>
      <c r="L170" t="s">
        <v>3225</v>
      </c>
      <c r="M170" t="s">
        <v>102</v>
      </c>
    </row>
    <row r="171" spans="1:13" x14ac:dyDescent="0.2">
      <c r="A171" t="s">
        <v>2446</v>
      </c>
      <c r="B171">
        <v>5.6708850000000002</v>
      </c>
      <c r="C171">
        <v>2.503574</v>
      </c>
      <c r="D171">
        <v>5.6708850000000002</v>
      </c>
      <c r="E171" t="s">
        <v>2793</v>
      </c>
      <c r="F171">
        <v>-1.263622</v>
      </c>
      <c r="G171">
        <v>1.2399518</v>
      </c>
      <c r="I171">
        <v>833887</v>
      </c>
      <c r="L171" t="s">
        <v>4300</v>
      </c>
      <c r="M171" t="s">
        <v>2447</v>
      </c>
    </row>
    <row r="172" spans="1:13" x14ac:dyDescent="0.2">
      <c r="A172" t="s">
        <v>103</v>
      </c>
      <c r="B172">
        <v>5.9448800000000004</v>
      </c>
      <c r="C172">
        <v>2.5716475999999999</v>
      </c>
      <c r="D172">
        <v>5.9448800000000004</v>
      </c>
      <c r="E172" t="s">
        <v>2793</v>
      </c>
      <c r="F172">
        <v>-1.2407222</v>
      </c>
      <c r="G172">
        <v>1.3309256</v>
      </c>
      <c r="I172">
        <v>819975</v>
      </c>
      <c r="J172" t="s">
        <v>104</v>
      </c>
      <c r="K172" t="s">
        <v>2678</v>
      </c>
      <c r="L172" t="s">
        <v>105</v>
      </c>
      <c r="M172" t="s">
        <v>106</v>
      </c>
    </row>
    <row r="173" spans="1:13" x14ac:dyDescent="0.2">
      <c r="A173" t="s">
        <v>107</v>
      </c>
      <c r="B173">
        <v>6.3112370000000002</v>
      </c>
      <c r="C173">
        <v>2.6579226999999999</v>
      </c>
      <c r="D173">
        <v>6.3112370000000002</v>
      </c>
      <c r="E173" t="s">
        <v>2793</v>
      </c>
      <c r="F173">
        <v>-1.2254058999999999</v>
      </c>
      <c r="G173">
        <v>1.4325167999999999</v>
      </c>
      <c r="I173">
        <v>836775</v>
      </c>
      <c r="L173" t="s">
        <v>108</v>
      </c>
      <c r="M173" t="s">
        <v>109</v>
      </c>
    </row>
    <row r="174" spans="1:13" x14ac:dyDescent="0.2">
      <c r="A174" t="s">
        <v>110</v>
      </c>
      <c r="B174">
        <v>6.4842690000000003</v>
      </c>
      <c r="C174">
        <v>2.6969439999999998</v>
      </c>
      <c r="D174">
        <v>6.4842690000000003</v>
      </c>
      <c r="E174" t="s">
        <v>2793</v>
      </c>
      <c r="F174">
        <v>-1.3471358</v>
      </c>
      <c r="G174">
        <v>1.3498082</v>
      </c>
      <c r="I174">
        <v>821980</v>
      </c>
      <c r="M174" t="s">
        <v>111</v>
      </c>
    </row>
    <row r="175" spans="1:13" x14ac:dyDescent="0.2">
      <c r="A175" t="s">
        <v>112</v>
      </c>
      <c r="B175">
        <v>6.7878670000000003</v>
      </c>
      <c r="C175">
        <v>2.7629583000000002</v>
      </c>
      <c r="D175">
        <v>6.7878670000000003</v>
      </c>
      <c r="E175" t="s">
        <v>2793</v>
      </c>
      <c r="F175">
        <v>-1.3750088</v>
      </c>
      <c r="G175">
        <v>1.3879494999999999</v>
      </c>
      <c r="I175">
        <v>830747</v>
      </c>
      <c r="M175" t="s">
        <v>113</v>
      </c>
    </row>
    <row r="176" spans="1:13" x14ac:dyDescent="0.2">
      <c r="A176" t="s">
        <v>114</v>
      </c>
      <c r="B176">
        <v>7.0060076999999996</v>
      </c>
      <c r="C176">
        <v>2.8085925999999999</v>
      </c>
      <c r="D176">
        <v>7.0060076999999996</v>
      </c>
      <c r="E176" t="s">
        <v>2793</v>
      </c>
      <c r="F176">
        <v>-1.3958292000000001</v>
      </c>
      <c r="G176">
        <v>1.4127634</v>
      </c>
      <c r="H176" t="s">
        <v>115</v>
      </c>
      <c r="I176">
        <v>835481</v>
      </c>
      <c r="J176" t="s">
        <v>116</v>
      </c>
      <c r="K176" t="s">
        <v>3577</v>
      </c>
      <c r="L176" t="s">
        <v>117</v>
      </c>
      <c r="M176" t="s">
        <v>118</v>
      </c>
    </row>
    <row r="177" spans="1:13" x14ac:dyDescent="0.2">
      <c r="A177" t="s">
        <v>119</v>
      </c>
      <c r="B177">
        <v>7.4162917000000004</v>
      </c>
      <c r="C177">
        <v>2.890698</v>
      </c>
      <c r="D177">
        <v>7.4162917000000004</v>
      </c>
      <c r="E177" t="s">
        <v>2793</v>
      </c>
      <c r="F177">
        <v>-1.4587966999999999</v>
      </c>
      <c r="G177">
        <v>1.4319013</v>
      </c>
      <c r="I177">
        <v>817706</v>
      </c>
      <c r="M177" t="s">
        <v>120</v>
      </c>
    </row>
    <row r="178" spans="1:13" x14ac:dyDescent="0.2">
      <c r="A178" t="s">
        <v>121</v>
      </c>
      <c r="B178">
        <v>7.4405000000000001</v>
      </c>
      <c r="C178">
        <v>2.8953996000000002</v>
      </c>
      <c r="D178">
        <v>7.4405000000000001</v>
      </c>
      <c r="E178" t="s">
        <v>2793</v>
      </c>
      <c r="F178">
        <v>-1.4431130999999999</v>
      </c>
      <c r="G178">
        <v>1.4522864</v>
      </c>
      <c r="I178">
        <v>825236</v>
      </c>
      <c r="M178" t="s">
        <v>122</v>
      </c>
    </row>
    <row r="179" spans="1:13" x14ac:dyDescent="0.2">
      <c r="A179" t="s">
        <v>123</v>
      </c>
      <c r="B179">
        <v>8.2354050000000001</v>
      </c>
      <c r="C179">
        <v>3.0418395999999999</v>
      </c>
      <c r="D179">
        <v>8.2354050000000001</v>
      </c>
      <c r="E179" t="s">
        <v>2793</v>
      </c>
      <c r="F179">
        <v>-1.4761435999999999</v>
      </c>
      <c r="G179">
        <v>1.5656961</v>
      </c>
      <c r="H179" t="s">
        <v>124</v>
      </c>
      <c r="I179">
        <v>837430</v>
      </c>
      <c r="J179" t="s">
        <v>125</v>
      </c>
      <c r="K179" t="s">
        <v>2485</v>
      </c>
      <c r="L179" t="s">
        <v>126</v>
      </c>
      <c r="M179" t="s">
        <v>127</v>
      </c>
    </row>
    <row r="180" spans="1:13" x14ac:dyDescent="0.2">
      <c r="A180" t="s">
        <v>128</v>
      </c>
      <c r="B180">
        <v>17.453711999999999</v>
      </c>
      <c r="C180">
        <v>4.1254619999999997</v>
      </c>
      <c r="D180">
        <v>17.453711999999999</v>
      </c>
      <c r="E180" t="s">
        <v>2793</v>
      </c>
      <c r="F180">
        <v>-2.0977337</v>
      </c>
      <c r="G180">
        <v>2.0277283000000002</v>
      </c>
      <c r="I180">
        <v>815991</v>
      </c>
      <c r="M180" t="s">
        <v>129</v>
      </c>
    </row>
  </sheetData>
  <phoneticPr fontId="2" type="noConversion"/>
  <pageMargins left="0.78740157499999996" right="0.78740157499999996" top="0.984251969" bottom="0.984251969" header="0.4921259845" footer="0.492125984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1157"/>
  <sheetViews>
    <sheetView workbookViewId="0">
      <selection activeCell="F11" sqref="F11"/>
    </sheetView>
  </sheetViews>
  <sheetFormatPr baseColWidth="10" defaultRowHeight="12.75" x14ac:dyDescent="0.2"/>
  <sheetData>
    <row r="3" spans="1:13" x14ac:dyDescent="0.2">
      <c r="A3" t="s">
        <v>2571</v>
      </c>
    </row>
    <row r="4" spans="1:13" x14ac:dyDescent="0.2">
      <c r="A4" t="s">
        <v>2633</v>
      </c>
    </row>
    <row r="5" spans="1:13" x14ac:dyDescent="0.2">
      <c r="A5" t="s">
        <v>2634</v>
      </c>
    </row>
    <row r="6" spans="1:13" x14ac:dyDescent="0.2">
      <c r="A6" s="1" t="s">
        <v>2635</v>
      </c>
    </row>
    <row r="7" spans="1:13" x14ac:dyDescent="0.2">
      <c r="A7" t="s">
        <v>2572</v>
      </c>
    </row>
    <row r="8" spans="1:13" x14ac:dyDescent="0.2">
      <c r="A8" t="s">
        <v>2615</v>
      </c>
    </row>
    <row r="9" spans="1:13" x14ac:dyDescent="0.2">
      <c r="A9" t="s">
        <v>2616</v>
      </c>
    </row>
    <row r="10" spans="1:13" x14ac:dyDescent="0.2">
      <c r="A10" t="s">
        <v>2636</v>
      </c>
    </row>
    <row r="11" spans="1:13" x14ac:dyDescent="0.2">
      <c r="A11" t="s">
        <v>2617</v>
      </c>
    </row>
    <row r="12" spans="1:13" x14ac:dyDescent="0.2">
      <c r="A12" t="s">
        <v>2656</v>
      </c>
    </row>
    <row r="13" spans="1:13" x14ac:dyDescent="0.2">
      <c r="A13" t="s">
        <v>2657</v>
      </c>
    </row>
    <row r="14" spans="1:13" x14ac:dyDescent="0.2">
      <c r="A14" t="s">
        <v>2637</v>
      </c>
    </row>
    <row r="15" spans="1:13" x14ac:dyDescent="0.2">
      <c r="A15" t="s">
        <v>2659</v>
      </c>
      <c r="B15" t="s">
        <v>2638</v>
      </c>
      <c r="C15" t="s">
        <v>2639</v>
      </c>
      <c r="D15" t="s">
        <v>2640</v>
      </c>
      <c r="E15" t="s">
        <v>2641</v>
      </c>
      <c r="F15" t="s">
        <v>2642</v>
      </c>
      <c r="G15" t="s">
        <v>2643</v>
      </c>
      <c r="H15" t="s">
        <v>2666</v>
      </c>
      <c r="I15" t="s">
        <v>2667</v>
      </c>
      <c r="J15" t="s">
        <v>2668</v>
      </c>
      <c r="K15" t="s">
        <v>2669</v>
      </c>
      <c r="L15" t="s">
        <v>2670</v>
      </c>
      <c r="M15" t="s">
        <v>2671</v>
      </c>
    </row>
    <row r="16" spans="1:13" x14ac:dyDescent="0.2">
      <c r="A16" t="s">
        <v>2644</v>
      </c>
      <c r="B16">
        <v>80.928659999999994</v>
      </c>
      <c r="C16">
        <v>6.3385787000000002</v>
      </c>
      <c r="D16">
        <v>80.928659999999994</v>
      </c>
      <c r="E16" s="5" t="s">
        <v>2793</v>
      </c>
      <c r="F16">
        <v>-3.1405542</v>
      </c>
      <c r="G16">
        <v>3.1980244999999998</v>
      </c>
      <c r="I16">
        <v>844177</v>
      </c>
      <c r="J16" t="s">
        <v>2125</v>
      </c>
      <c r="M16" t="s">
        <v>2645</v>
      </c>
    </row>
    <row r="17" spans="1:13" x14ac:dyDescent="0.2">
      <c r="A17" t="s">
        <v>2646</v>
      </c>
      <c r="B17">
        <v>51.589886</v>
      </c>
      <c r="C17">
        <v>5.6890162999999996</v>
      </c>
      <c r="D17">
        <v>51.589886</v>
      </c>
      <c r="E17" s="5" t="s">
        <v>2793</v>
      </c>
      <c r="F17">
        <v>-2.8355918</v>
      </c>
      <c r="G17">
        <v>2.8534242999999999</v>
      </c>
      <c r="I17">
        <v>840493</v>
      </c>
      <c r="J17" t="s">
        <v>3224</v>
      </c>
      <c r="L17" t="s">
        <v>3225</v>
      </c>
      <c r="M17" t="s">
        <v>3226</v>
      </c>
    </row>
    <row r="18" spans="1:13" x14ac:dyDescent="0.2">
      <c r="A18" t="s">
        <v>3227</v>
      </c>
      <c r="B18">
        <v>49.967647999999997</v>
      </c>
      <c r="C18">
        <v>5.6429223999999998</v>
      </c>
      <c r="D18">
        <v>49.967647999999997</v>
      </c>
      <c r="E18" s="5" t="s">
        <v>2793</v>
      </c>
      <c r="F18">
        <v>-2.8083038</v>
      </c>
      <c r="G18">
        <v>2.8346186000000002</v>
      </c>
      <c r="I18">
        <v>825779</v>
      </c>
      <c r="J18" t="s">
        <v>3228</v>
      </c>
      <c r="K18" t="s">
        <v>3229</v>
      </c>
      <c r="L18" t="s">
        <v>3230</v>
      </c>
      <c r="M18" t="s">
        <v>3231</v>
      </c>
    </row>
    <row r="19" spans="1:13" x14ac:dyDescent="0.2">
      <c r="A19" t="s">
        <v>3232</v>
      </c>
      <c r="B19">
        <v>49.820414999999997</v>
      </c>
      <c r="C19">
        <v>5.6386649999999996</v>
      </c>
      <c r="D19">
        <v>49.820414999999997</v>
      </c>
      <c r="E19" s="5" t="s">
        <v>2793</v>
      </c>
      <c r="F19">
        <v>-2.7152729999999998</v>
      </c>
      <c r="G19">
        <v>2.9233923000000002</v>
      </c>
      <c r="H19" t="s">
        <v>3233</v>
      </c>
      <c r="I19">
        <v>821904</v>
      </c>
      <c r="J19" t="s">
        <v>3234</v>
      </c>
      <c r="K19" t="s">
        <v>2686</v>
      </c>
      <c r="L19" t="s">
        <v>2570</v>
      </c>
      <c r="M19" t="s">
        <v>3235</v>
      </c>
    </row>
    <row r="20" spans="1:13" x14ac:dyDescent="0.2">
      <c r="A20" t="s">
        <v>3236</v>
      </c>
      <c r="B20">
        <v>49.052596999999999</v>
      </c>
      <c r="C20">
        <v>5.6162577000000002</v>
      </c>
      <c r="D20">
        <v>49.052596999999999</v>
      </c>
      <c r="E20" s="5" t="s">
        <v>2793</v>
      </c>
      <c r="F20">
        <v>-2.7835554999999998</v>
      </c>
      <c r="G20">
        <v>2.8327024000000001</v>
      </c>
      <c r="H20" t="s">
        <v>3237</v>
      </c>
      <c r="I20">
        <v>823641</v>
      </c>
      <c r="K20" t="s">
        <v>3238</v>
      </c>
      <c r="L20" t="s">
        <v>3239</v>
      </c>
      <c r="M20" t="s">
        <v>3240</v>
      </c>
    </row>
    <row r="21" spans="1:13" x14ac:dyDescent="0.2">
      <c r="A21" t="s">
        <v>3241</v>
      </c>
      <c r="B21">
        <v>46.560040000000001</v>
      </c>
      <c r="C21">
        <v>5.5410203999999998</v>
      </c>
      <c r="D21">
        <v>46.560040000000001</v>
      </c>
      <c r="E21" s="5" t="s">
        <v>2793</v>
      </c>
      <c r="F21">
        <v>-2.6846190000000001</v>
      </c>
      <c r="G21">
        <v>2.8564017000000002</v>
      </c>
      <c r="I21">
        <v>832449</v>
      </c>
      <c r="K21" t="s">
        <v>2678</v>
      </c>
      <c r="M21" t="s">
        <v>3242</v>
      </c>
    </row>
    <row r="22" spans="1:13" x14ac:dyDescent="0.2">
      <c r="A22" t="s">
        <v>2563</v>
      </c>
      <c r="B22">
        <v>41.736350000000002</v>
      </c>
      <c r="C22">
        <v>5.3832326000000004</v>
      </c>
      <c r="D22">
        <v>41.736350000000002</v>
      </c>
      <c r="E22" s="5" t="s">
        <v>2793</v>
      </c>
      <c r="F22">
        <v>-2.6672243999999998</v>
      </c>
      <c r="G22">
        <v>2.7160082000000001</v>
      </c>
      <c r="H22" t="s">
        <v>2565</v>
      </c>
      <c r="I22">
        <v>836050</v>
      </c>
      <c r="J22" t="s">
        <v>2566</v>
      </c>
      <c r="K22" t="s">
        <v>2678</v>
      </c>
      <c r="L22" t="s">
        <v>2524</v>
      </c>
      <c r="M22" t="s">
        <v>2567</v>
      </c>
    </row>
    <row r="23" spans="1:13" x14ac:dyDescent="0.2">
      <c r="A23" t="s">
        <v>3243</v>
      </c>
      <c r="B23">
        <v>36.443935000000003</v>
      </c>
      <c r="C23">
        <v>5.1876069999999999</v>
      </c>
      <c r="D23">
        <v>36.443935000000003</v>
      </c>
      <c r="E23" s="5" t="s">
        <v>2793</v>
      </c>
      <c r="F23">
        <v>-2.5673750000000002</v>
      </c>
      <c r="G23">
        <v>2.6202315999999999</v>
      </c>
      <c r="H23" t="s">
        <v>3244</v>
      </c>
      <c r="I23">
        <v>818247</v>
      </c>
      <c r="J23" t="s">
        <v>3245</v>
      </c>
      <c r="L23" t="s">
        <v>3246</v>
      </c>
      <c r="M23" t="s">
        <v>3247</v>
      </c>
    </row>
    <row r="24" spans="1:13" x14ac:dyDescent="0.2">
      <c r="A24" t="s">
        <v>3248</v>
      </c>
      <c r="B24">
        <v>33.250576000000002</v>
      </c>
      <c r="C24">
        <v>5.0553074000000002</v>
      </c>
      <c r="D24">
        <v>33.250576000000002</v>
      </c>
      <c r="E24" s="5" t="s">
        <v>2793</v>
      </c>
      <c r="F24">
        <v>-2.6451015</v>
      </c>
      <c r="G24">
        <v>2.4102055999999998</v>
      </c>
      <c r="I24" t="s">
        <v>3249</v>
      </c>
      <c r="J24" t="s">
        <v>3250</v>
      </c>
      <c r="K24" t="s">
        <v>3251</v>
      </c>
      <c r="M24" t="s">
        <v>3252</v>
      </c>
    </row>
    <row r="25" spans="1:13" x14ac:dyDescent="0.2">
      <c r="A25" t="s">
        <v>3253</v>
      </c>
      <c r="B25">
        <v>30.755527000000001</v>
      </c>
      <c r="C25">
        <v>4.942774</v>
      </c>
      <c r="D25">
        <v>30.755527000000001</v>
      </c>
      <c r="E25" s="5" t="s">
        <v>2793</v>
      </c>
      <c r="F25">
        <v>-2.6032047</v>
      </c>
      <c r="G25">
        <v>2.339569</v>
      </c>
      <c r="H25" t="s">
        <v>3254</v>
      </c>
      <c r="I25">
        <v>837082</v>
      </c>
      <c r="J25" t="s">
        <v>2225</v>
      </c>
      <c r="L25" t="s">
        <v>3255</v>
      </c>
      <c r="M25" t="s">
        <v>3256</v>
      </c>
    </row>
    <row r="26" spans="1:13" x14ac:dyDescent="0.2">
      <c r="A26" t="s">
        <v>3257</v>
      </c>
      <c r="B26">
        <v>28.301569000000001</v>
      </c>
      <c r="C26">
        <v>4.8228099999999996</v>
      </c>
      <c r="D26">
        <v>28.301569000000001</v>
      </c>
      <c r="E26" s="5" t="s">
        <v>2793</v>
      </c>
      <c r="F26">
        <v>-2.4605302999999998</v>
      </c>
      <c r="G26">
        <v>2.3622801</v>
      </c>
      <c r="I26">
        <v>828255</v>
      </c>
      <c r="J26" t="s">
        <v>3258</v>
      </c>
      <c r="K26" t="s">
        <v>3259</v>
      </c>
      <c r="L26" t="s">
        <v>3260</v>
      </c>
      <c r="M26" t="s">
        <v>3261</v>
      </c>
    </row>
    <row r="27" spans="1:13" x14ac:dyDescent="0.2">
      <c r="A27" t="s">
        <v>3262</v>
      </c>
      <c r="B27">
        <v>27.692709000000001</v>
      </c>
      <c r="C27">
        <v>4.7914342999999997</v>
      </c>
      <c r="D27">
        <v>27.692709000000001</v>
      </c>
      <c r="E27" s="5" t="s">
        <v>2793</v>
      </c>
      <c r="F27">
        <v>-2.3616804999999998</v>
      </c>
      <c r="G27">
        <v>2.4297534999999999</v>
      </c>
      <c r="I27">
        <v>824763</v>
      </c>
      <c r="J27" t="s">
        <v>2086</v>
      </c>
      <c r="L27" t="s">
        <v>3263</v>
      </c>
      <c r="M27" t="s">
        <v>3264</v>
      </c>
    </row>
    <row r="28" spans="1:13" x14ac:dyDescent="0.2">
      <c r="A28" t="s">
        <v>3265</v>
      </c>
      <c r="B28">
        <v>27.491402000000001</v>
      </c>
      <c r="C28">
        <v>4.7809086000000001</v>
      </c>
      <c r="D28">
        <v>27.491402000000001</v>
      </c>
      <c r="E28" s="5" t="s">
        <v>2793</v>
      </c>
      <c r="F28">
        <v>-2.3383683999999998</v>
      </c>
      <c r="G28">
        <v>2.4425401999999998</v>
      </c>
      <c r="I28">
        <v>841101</v>
      </c>
      <c r="J28" t="s">
        <v>3266</v>
      </c>
      <c r="K28" t="s">
        <v>2105</v>
      </c>
      <c r="L28" t="s">
        <v>3267</v>
      </c>
      <c r="M28" t="s">
        <v>3268</v>
      </c>
    </row>
    <row r="29" spans="1:13" x14ac:dyDescent="0.2">
      <c r="A29" t="s">
        <v>3269</v>
      </c>
      <c r="B29">
        <v>26.18394</v>
      </c>
      <c r="C29">
        <v>4.7106104000000002</v>
      </c>
      <c r="D29">
        <v>26.18394</v>
      </c>
      <c r="E29" s="5" t="s">
        <v>2793</v>
      </c>
      <c r="F29">
        <v>-2.3648794</v>
      </c>
      <c r="G29">
        <v>2.3457309999999998</v>
      </c>
      <c r="H29" t="s">
        <v>3270</v>
      </c>
      <c r="I29">
        <v>825184</v>
      </c>
      <c r="J29" t="s">
        <v>3271</v>
      </c>
      <c r="K29" t="s">
        <v>2678</v>
      </c>
      <c r="L29" t="s">
        <v>3272</v>
      </c>
      <c r="M29" t="s">
        <v>3273</v>
      </c>
    </row>
    <row r="30" spans="1:13" x14ac:dyDescent="0.2">
      <c r="A30" t="s">
        <v>3274</v>
      </c>
      <c r="B30">
        <v>23.034331999999999</v>
      </c>
      <c r="C30">
        <v>4.5257139999999998</v>
      </c>
      <c r="D30">
        <v>23.034331999999999</v>
      </c>
      <c r="E30" s="5" t="s">
        <v>2793</v>
      </c>
      <c r="F30">
        <v>-2.2098597999999998</v>
      </c>
      <c r="G30">
        <v>2.3158539999999999</v>
      </c>
      <c r="I30" t="s">
        <v>3275</v>
      </c>
      <c r="K30" t="s">
        <v>2678</v>
      </c>
      <c r="L30" t="s">
        <v>3276</v>
      </c>
      <c r="M30" t="s">
        <v>3277</v>
      </c>
    </row>
    <row r="31" spans="1:13" x14ac:dyDescent="0.2">
      <c r="A31" t="s">
        <v>3278</v>
      </c>
      <c r="B31">
        <v>22.915507999999999</v>
      </c>
      <c r="C31">
        <v>4.5182523999999997</v>
      </c>
      <c r="D31">
        <v>22.915507999999999</v>
      </c>
      <c r="E31" s="5" t="s">
        <v>2793</v>
      </c>
      <c r="F31">
        <v>-2.1862164000000002</v>
      </c>
      <c r="G31">
        <v>2.3320357999999999</v>
      </c>
      <c r="I31">
        <v>818319</v>
      </c>
      <c r="J31" t="s">
        <v>3279</v>
      </c>
      <c r="K31" t="s">
        <v>2693</v>
      </c>
      <c r="L31" t="s">
        <v>3280</v>
      </c>
      <c r="M31" t="s">
        <v>3281</v>
      </c>
    </row>
    <row r="32" spans="1:13" x14ac:dyDescent="0.2">
      <c r="A32" t="s">
        <v>3282</v>
      </c>
      <c r="B32">
        <v>21.667014999999999</v>
      </c>
      <c r="C32">
        <v>4.4374285000000002</v>
      </c>
      <c r="D32">
        <v>21.667014999999999</v>
      </c>
      <c r="E32" s="5" t="s">
        <v>2793</v>
      </c>
      <c r="F32">
        <v>-2.2127430000000001</v>
      </c>
      <c r="G32">
        <v>2.2246853999999998</v>
      </c>
      <c r="I32">
        <v>818414</v>
      </c>
      <c r="J32" t="s">
        <v>3283</v>
      </c>
      <c r="K32" t="s">
        <v>2825</v>
      </c>
      <c r="L32" t="s">
        <v>2826</v>
      </c>
      <c r="M32" t="s">
        <v>2827</v>
      </c>
    </row>
    <row r="33" spans="1:22" x14ac:dyDescent="0.2">
      <c r="A33" t="s">
        <v>2828</v>
      </c>
      <c r="B33">
        <v>21.408327</v>
      </c>
      <c r="C33">
        <v>4.4200999999999997</v>
      </c>
      <c r="D33">
        <v>21.408327</v>
      </c>
      <c r="E33" s="5" t="s">
        <v>2793</v>
      </c>
      <c r="F33">
        <v>-2.2654223</v>
      </c>
      <c r="G33">
        <v>2.1546778999999998</v>
      </c>
      <c r="H33" t="s">
        <v>2829</v>
      </c>
      <c r="I33">
        <v>828623</v>
      </c>
      <c r="J33" t="s">
        <v>2830</v>
      </c>
      <c r="K33" t="s">
        <v>3251</v>
      </c>
      <c r="M33" t="s">
        <v>2831</v>
      </c>
    </row>
    <row r="34" spans="1:22" x14ac:dyDescent="0.2">
      <c r="A34" t="s">
        <v>2832</v>
      </c>
      <c r="B34">
        <v>20.354189000000002</v>
      </c>
      <c r="C34">
        <v>4.3472540000000004</v>
      </c>
      <c r="D34">
        <v>20.354189000000002</v>
      </c>
      <c r="E34" s="5" t="s">
        <v>2793</v>
      </c>
      <c r="F34">
        <v>-2.175862</v>
      </c>
      <c r="G34">
        <v>2.1713917</v>
      </c>
      <c r="H34" t="s">
        <v>2833</v>
      </c>
      <c r="I34">
        <v>827185</v>
      </c>
      <c r="J34" t="s">
        <v>2834</v>
      </c>
      <c r="K34" t="s">
        <v>2678</v>
      </c>
      <c r="L34" t="s">
        <v>2835</v>
      </c>
      <c r="M34" t="s">
        <v>2836</v>
      </c>
    </row>
    <row r="35" spans="1:22" x14ac:dyDescent="0.2">
      <c r="A35" t="s">
        <v>2837</v>
      </c>
      <c r="B35">
        <v>20.039137</v>
      </c>
      <c r="C35">
        <v>4.3247485000000001</v>
      </c>
      <c r="D35">
        <v>20.039137</v>
      </c>
      <c r="E35" s="5" t="s">
        <v>2793</v>
      </c>
      <c r="F35">
        <v>-2.2202532000000001</v>
      </c>
      <c r="G35">
        <v>2.1044953</v>
      </c>
      <c r="I35">
        <v>837075</v>
      </c>
      <c r="J35" t="s">
        <v>2838</v>
      </c>
      <c r="L35" t="s">
        <v>2839</v>
      </c>
      <c r="M35" t="s">
        <v>2840</v>
      </c>
    </row>
    <row r="36" spans="1:22" x14ac:dyDescent="0.2">
      <c r="A36" t="s">
        <v>2841</v>
      </c>
      <c r="B36">
        <v>19.947054000000001</v>
      </c>
      <c r="C36">
        <v>4.3181039999999999</v>
      </c>
      <c r="D36">
        <v>19.947054000000001</v>
      </c>
      <c r="E36" s="5" t="s">
        <v>2793</v>
      </c>
      <c r="F36">
        <v>-2.1484592</v>
      </c>
      <c r="G36">
        <v>2.1696445999999998</v>
      </c>
      <c r="I36">
        <v>818403</v>
      </c>
      <c r="J36" t="s">
        <v>2086</v>
      </c>
      <c r="L36" t="s">
        <v>2842</v>
      </c>
      <c r="M36" t="s">
        <v>2843</v>
      </c>
    </row>
    <row r="37" spans="1:22" x14ac:dyDescent="0.2">
      <c r="A37" t="s">
        <v>2518</v>
      </c>
      <c r="B37">
        <v>19.327715000000001</v>
      </c>
      <c r="C37">
        <v>4.2725989999999996</v>
      </c>
      <c r="D37">
        <v>19.327715000000001</v>
      </c>
      <c r="E37" s="5" t="s">
        <v>2793</v>
      </c>
      <c r="F37">
        <v>-2.1176110000000001</v>
      </c>
      <c r="G37">
        <v>2.1549882999999999</v>
      </c>
      <c r="H37" t="s">
        <v>2521</v>
      </c>
      <c r="I37">
        <v>836051</v>
      </c>
      <c r="J37" t="s">
        <v>2522</v>
      </c>
      <c r="K37" t="s">
        <v>2523</v>
      </c>
      <c r="L37" t="s">
        <v>2524</v>
      </c>
      <c r="M37" t="s">
        <v>2525</v>
      </c>
    </row>
    <row r="38" spans="1:22" x14ac:dyDescent="0.2">
      <c r="A38" t="s">
        <v>2844</v>
      </c>
      <c r="B38">
        <v>19.318263999999999</v>
      </c>
      <c r="C38">
        <v>4.2718935</v>
      </c>
      <c r="D38">
        <v>19.318263999999999</v>
      </c>
      <c r="E38" s="5" t="s">
        <v>2793</v>
      </c>
      <c r="F38">
        <v>-2.171818</v>
      </c>
      <c r="G38">
        <v>2.1000757000000001</v>
      </c>
      <c r="I38">
        <v>842139</v>
      </c>
      <c r="J38" t="s">
        <v>2845</v>
      </c>
      <c r="K38" t="s">
        <v>2846</v>
      </c>
      <c r="L38" t="s">
        <v>2847</v>
      </c>
      <c r="M38" t="s">
        <v>2848</v>
      </c>
    </row>
    <row r="39" spans="1:22" x14ac:dyDescent="0.2">
      <c r="A39" t="s">
        <v>2849</v>
      </c>
      <c r="B39">
        <v>18.737005</v>
      </c>
      <c r="C39">
        <v>4.2278184999999997</v>
      </c>
      <c r="D39">
        <v>18.737005</v>
      </c>
      <c r="E39" s="5" t="s">
        <v>2793</v>
      </c>
      <c r="F39">
        <v>-2.2314658000000001</v>
      </c>
      <c r="G39">
        <v>1.9963527000000001</v>
      </c>
      <c r="I39">
        <v>818779</v>
      </c>
      <c r="K39" t="s">
        <v>2850</v>
      </c>
      <c r="M39" t="s">
        <v>2851</v>
      </c>
    </row>
    <row r="40" spans="1:22" x14ac:dyDescent="0.2">
      <c r="A40" t="s">
        <v>2852</v>
      </c>
      <c r="B40">
        <v>18.702245999999999</v>
      </c>
      <c r="C40">
        <v>4.2251396000000003</v>
      </c>
      <c r="D40">
        <v>18.702245999999999</v>
      </c>
      <c r="E40" s="5" t="s">
        <v>2793</v>
      </c>
      <c r="F40">
        <v>-2.2029068000000001</v>
      </c>
      <c r="G40">
        <v>2.0222324999999999</v>
      </c>
      <c r="I40">
        <v>842405</v>
      </c>
      <c r="J40" t="s">
        <v>2853</v>
      </c>
      <c r="K40" t="s">
        <v>2854</v>
      </c>
      <c r="L40" t="s">
        <v>2855</v>
      </c>
      <c r="M40" t="s">
        <v>2856</v>
      </c>
    </row>
    <row r="41" spans="1:22" x14ac:dyDescent="0.2">
      <c r="A41" t="s">
        <v>2857</v>
      </c>
      <c r="B41">
        <v>16.553732</v>
      </c>
      <c r="C41">
        <v>4.0490846999999999</v>
      </c>
      <c r="D41">
        <v>16.553732</v>
      </c>
      <c r="E41" s="5" t="s">
        <v>2793</v>
      </c>
      <c r="F41">
        <v>-2.0062087000000002</v>
      </c>
      <c r="G41">
        <v>2.0428760000000001</v>
      </c>
      <c r="I41">
        <v>836001</v>
      </c>
      <c r="J41" t="s">
        <v>2539</v>
      </c>
      <c r="K41" t="s">
        <v>2678</v>
      </c>
      <c r="L41" t="s">
        <v>2540</v>
      </c>
      <c r="M41" t="s">
        <v>2858</v>
      </c>
    </row>
    <row r="42" spans="1:22" x14ac:dyDescent="0.2">
      <c r="A42" t="s">
        <v>2859</v>
      </c>
      <c r="B42">
        <v>16.141618999999999</v>
      </c>
      <c r="C42">
        <v>4.0127134</v>
      </c>
      <c r="D42">
        <v>16.141618999999999</v>
      </c>
      <c r="E42" s="5" t="s">
        <v>2793</v>
      </c>
      <c r="F42">
        <v>-2.0390773000000002</v>
      </c>
      <c r="G42">
        <v>1.9736362000000001</v>
      </c>
      <c r="I42">
        <v>818772</v>
      </c>
      <c r="M42" t="s">
        <v>2860</v>
      </c>
    </row>
    <row r="43" spans="1:22" x14ac:dyDescent="0.2">
      <c r="A43" t="s">
        <v>2861</v>
      </c>
      <c r="B43">
        <v>16.005157000000001</v>
      </c>
      <c r="C43">
        <v>4.0004650000000002</v>
      </c>
      <c r="D43">
        <v>16.005157000000001</v>
      </c>
      <c r="E43" s="5" t="s">
        <v>2793</v>
      </c>
      <c r="F43">
        <v>-2.0900447</v>
      </c>
      <c r="G43">
        <v>1.9104201999999999</v>
      </c>
      <c r="I43">
        <v>814939</v>
      </c>
      <c r="J43" t="s">
        <v>2862</v>
      </c>
      <c r="K43" t="s">
        <v>2863</v>
      </c>
      <c r="L43" t="s">
        <v>2864</v>
      </c>
      <c r="M43" t="s">
        <v>2865</v>
      </c>
    </row>
    <row r="44" spans="1:22" x14ac:dyDescent="0.2">
      <c r="A44" t="s">
        <v>2584</v>
      </c>
      <c r="B44">
        <v>15.686064</v>
      </c>
      <c r="C44">
        <v>3.9714114999999999</v>
      </c>
      <c r="D44">
        <v>15.686064</v>
      </c>
      <c r="E44" s="5" t="s">
        <v>2793</v>
      </c>
      <c r="F44">
        <v>-2.1296430000000002</v>
      </c>
      <c r="G44">
        <v>1.8417684999999999</v>
      </c>
      <c r="I44">
        <v>823819</v>
      </c>
      <c r="J44" t="s">
        <v>2838</v>
      </c>
      <c r="L44" t="s">
        <v>2866</v>
      </c>
      <c r="M44" t="s">
        <v>2867</v>
      </c>
      <c r="Q44" t="s">
        <v>5970</v>
      </c>
    </row>
    <row r="45" spans="1:22" x14ac:dyDescent="0.2">
      <c r="A45" t="s">
        <v>2868</v>
      </c>
      <c r="B45">
        <v>15.2142315</v>
      </c>
      <c r="C45">
        <v>3.9273495999999999</v>
      </c>
      <c r="D45">
        <v>15.2142315</v>
      </c>
      <c r="E45" s="5" t="s">
        <v>2793</v>
      </c>
      <c r="F45">
        <v>-1.9506264</v>
      </c>
      <c r="G45">
        <v>1.9767231999999999</v>
      </c>
      <c r="I45">
        <v>831800</v>
      </c>
      <c r="M45" t="s">
        <v>2869</v>
      </c>
      <c r="U45" t="s">
        <v>6082</v>
      </c>
      <c r="V45" t="s">
        <v>6083</v>
      </c>
    </row>
    <row r="46" spans="1:22" x14ac:dyDescent="0.2">
      <c r="A46" t="s">
        <v>2870</v>
      </c>
      <c r="B46">
        <v>14.627312999999999</v>
      </c>
      <c r="C46">
        <v>3.8705927999999998</v>
      </c>
      <c r="D46">
        <v>14.627312999999999</v>
      </c>
      <c r="E46" s="5" t="s">
        <v>2793</v>
      </c>
      <c r="F46">
        <v>-1.8504384</v>
      </c>
      <c r="G46">
        <v>2.0201544999999999</v>
      </c>
      <c r="H46" t="s">
        <v>2871</v>
      </c>
      <c r="I46">
        <v>838508</v>
      </c>
      <c r="J46" t="s">
        <v>2872</v>
      </c>
      <c r="K46" t="s">
        <v>2873</v>
      </c>
      <c r="L46" t="s">
        <v>2874</v>
      </c>
      <c r="M46" t="s">
        <v>2875</v>
      </c>
      <c r="T46" t="s">
        <v>2793</v>
      </c>
      <c r="U46" s="8">
        <v>450</v>
      </c>
      <c r="V46" s="8">
        <v>135</v>
      </c>
    </row>
    <row r="47" spans="1:22" ht="13.5" thickBot="1" x14ac:dyDescent="0.25">
      <c r="A47" t="s">
        <v>2876</v>
      </c>
      <c r="B47">
        <v>14.617274</v>
      </c>
      <c r="C47">
        <v>3.8696024000000002</v>
      </c>
      <c r="D47">
        <v>14.617274</v>
      </c>
      <c r="E47" s="5" t="s">
        <v>2793</v>
      </c>
      <c r="F47">
        <v>-1.7825487</v>
      </c>
      <c r="G47">
        <v>2.0870538000000001</v>
      </c>
      <c r="H47" t="s">
        <v>2877</v>
      </c>
      <c r="I47">
        <v>839883</v>
      </c>
      <c r="J47" t="s">
        <v>2878</v>
      </c>
      <c r="L47" t="s">
        <v>2879</v>
      </c>
      <c r="M47" t="s">
        <v>2880</v>
      </c>
      <c r="T47" s="9" t="s">
        <v>2673</v>
      </c>
      <c r="U47" s="10">
        <v>463</v>
      </c>
      <c r="V47" s="10">
        <v>77</v>
      </c>
    </row>
    <row r="48" spans="1:22" x14ac:dyDescent="0.2">
      <c r="A48" t="s">
        <v>2881</v>
      </c>
      <c r="B48">
        <v>13.900043999999999</v>
      </c>
      <c r="C48">
        <v>3.7970176000000002</v>
      </c>
      <c r="D48">
        <v>13.900043999999999</v>
      </c>
      <c r="E48" s="5" t="s">
        <v>2793</v>
      </c>
      <c r="F48">
        <v>-1.8266511000000001</v>
      </c>
      <c r="G48">
        <v>1.9703666</v>
      </c>
      <c r="H48" t="s">
        <v>2882</v>
      </c>
      <c r="I48">
        <v>834244</v>
      </c>
      <c r="J48" t="s">
        <v>2883</v>
      </c>
      <c r="K48" t="s">
        <v>2213</v>
      </c>
      <c r="L48" t="s">
        <v>2884</v>
      </c>
      <c r="M48" t="s">
        <v>2885</v>
      </c>
      <c r="T48" t="s">
        <v>6084</v>
      </c>
      <c r="U48">
        <v>913</v>
      </c>
      <c r="V48">
        <v>212</v>
      </c>
    </row>
    <row r="49" spans="1:23" x14ac:dyDescent="0.2">
      <c r="A49" t="s">
        <v>2886</v>
      </c>
      <c r="B49">
        <v>13.088554999999999</v>
      </c>
      <c r="C49">
        <v>3.7102339999999998</v>
      </c>
      <c r="D49">
        <v>13.088554999999999</v>
      </c>
      <c r="E49" s="5" t="s">
        <v>2793</v>
      </c>
      <c r="F49">
        <v>-1.8522970999999999</v>
      </c>
      <c r="G49">
        <v>1.8579368999999999</v>
      </c>
      <c r="I49">
        <v>830416</v>
      </c>
      <c r="J49" t="s">
        <v>2180</v>
      </c>
      <c r="K49" t="s">
        <v>2887</v>
      </c>
      <c r="L49" t="s">
        <v>2181</v>
      </c>
      <c r="M49" t="s">
        <v>2888</v>
      </c>
    </row>
    <row r="50" spans="1:23" x14ac:dyDescent="0.2">
      <c r="A50" t="s">
        <v>2889</v>
      </c>
      <c r="B50">
        <v>12.674777000000001</v>
      </c>
      <c r="C50">
        <v>3.6638885000000001</v>
      </c>
      <c r="D50">
        <v>12.674777000000001</v>
      </c>
      <c r="E50" s="5" t="s">
        <v>2793</v>
      </c>
      <c r="F50">
        <v>-1.8311109999999999</v>
      </c>
      <c r="G50">
        <v>1.8327773999999999</v>
      </c>
      <c r="I50">
        <v>835103</v>
      </c>
      <c r="M50" t="s">
        <v>2890</v>
      </c>
    </row>
    <row r="51" spans="1:23" x14ac:dyDescent="0.2">
      <c r="A51" t="s">
        <v>2891</v>
      </c>
      <c r="B51">
        <v>12.588657</v>
      </c>
      <c r="C51">
        <v>3.6540525000000001</v>
      </c>
      <c r="D51">
        <v>12.588657</v>
      </c>
      <c r="E51" s="5" t="s">
        <v>2793</v>
      </c>
      <c r="F51">
        <v>-1.9654583999999999</v>
      </c>
      <c r="G51">
        <v>1.6885941</v>
      </c>
      <c r="I51">
        <v>824528</v>
      </c>
      <c r="J51" t="s">
        <v>3279</v>
      </c>
      <c r="K51" t="s">
        <v>2693</v>
      </c>
      <c r="L51" t="s">
        <v>3280</v>
      </c>
      <c r="M51" t="s">
        <v>2892</v>
      </c>
      <c r="S51" s="11" t="s">
        <v>6090</v>
      </c>
      <c r="T51" s="11" t="s">
        <v>6089</v>
      </c>
      <c r="U51" s="11" t="s">
        <v>6085</v>
      </c>
      <c r="V51" s="11" t="s">
        <v>6086</v>
      </c>
      <c r="W51" s="11" t="s">
        <v>6087</v>
      </c>
    </row>
    <row r="52" spans="1:23" x14ac:dyDescent="0.2">
      <c r="A52" t="s">
        <v>2893</v>
      </c>
      <c r="B52">
        <v>12.402289</v>
      </c>
      <c r="C52">
        <v>3.6325345000000002</v>
      </c>
      <c r="D52">
        <v>12.402289</v>
      </c>
      <c r="E52" s="5" t="s">
        <v>2793</v>
      </c>
      <c r="F52">
        <v>-1.8154224999999999</v>
      </c>
      <c r="G52">
        <v>1.8171120000000001</v>
      </c>
      <c r="I52">
        <v>814943</v>
      </c>
      <c r="J52" t="s">
        <v>2894</v>
      </c>
      <c r="K52" t="s">
        <v>2718</v>
      </c>
      <c r="L52" t="s">
        <v>2895</v>
      </c>
      <c r="M52" t="s">
        <v>2896</v>
      </c>
      <c r="S52" s="11" t="s">
        <v>2793</v>
      </c>
      <c r="T52" s="12">
        <v>368</v>
      </c>
      <c r="U52" s="12">
        <v>81</v>
      </c>
      <c r="V52" s="12">
        <v>1</v>
      </c>
      <c r="W52" s="12">
        <v>53</v>
      </c>
    </row>
    <row r="53" spans="1:23" ht="13.5" thickBot="1" x14ac:dyDescent="0.25">
      <c r="A53" t="s">
        <v>2897</v>
      </c>
      <c r="B53">
        <v>12.095521</v>
      </c>
      <c r="C53">
        <v>3.5964010000000002</v>
      </c>
      <c r="D53">
        <v>12.095521</v>
      </c>
      <c r="E53" s="5" t="s">
        <v>2793</v>
      </c>
      <c r="F53">
        <v>-1.7824975999999999</v>
      </c>
      <c r="G53">
        <v>1.8139033</v>
      </c>
      <c r="H53" t="s">
        <v>2898</v>
      </c>
      <c r="I53">
        <v>842477</v>
      </c>
      <c r="J53" t="s">
        <v>2899</v>
      </c>
      <c r="K53" t="s">
        <v>2900</v>
      </c>
      <c r="L53" t="s">
        <v>2901</v>
      </c>
      <c r="M53" t="s">
        <v>2902</v>
      </c>
      <c r="S53" s="13" t="s">
        <v>2673</v>
      </c>
      <c r="T53" s="14">
        <v>432</v>
      </c>
      <c r="U53" s="14">
        <v>30</v>
      </c>
      <c r="V53" s="14">
        <v>1</v>
      </c>
      <c r="W53" s="14">
        <v>46</v>
      </c>
    </row>
    <row r="54" spans="1:23" x14ac:dyDescent="0.2">
      <c r="A54" t="s">
        <v>2903</v>
      </c>
      <c r="B54">
        <v>11.973176</v>
      </c>
      <c r="C54">
        <v>3.581734</v>
      </c>
      <c r="D54">
        <v>11.973176</v>
      </c>
      <c r="E54" s="5" t="s">
        <v>2793</v>
      </c>
      <c r="F54">
        <v>-1.7880830000000001</v>
      </c>
      <c r="G54">
        <v>1.7936510000000001</v>
      </c>
      <c r="H54" t="s">
        <v>2904</v>
      </c>
      <c r="I54">
        <v>818854</v>
      </c>
      <c r="J54" t="s">
        <v>2905</v>
      </c>
      <c r="K54" t="s">
        <v>2906</v>
      </c>
      <c r="M54" t="s">
        <v>2907</v>
      </c>
      <c r="S54" s="11" t="s">
        <v>6088</v>
      </c>
      <c r="T54" s="11">
        <v>800</v>
      </c>
      <c r="U54" s="11">
        <v>111</v>
      </c>
      <c r="V54" s="11">
        <v>2</v>
      </c>
      <c r="W54" s="11">
        <v>99</v>
      </c>
    </row>
    <row r="55" spans="1:23" x14ac:dyDescent="0.2">
      <c r="A55" t="s">
        <v>2908</v>
      </c>
      <c r="B55">
        <v>11.936522999999999</v>
      </c>
      <c r="C55">
        <v>3.5773107999999998</v>
      </c>
      <c r="D55">
        <v>11.936522999999999</v>
      </c>
      <c r="E55" s="5" t="s">
        <v>2793</v>
      </c>
      <c r="F55">
        <v>-1.8574922</v>
      </c>
      <c r="G55">
        <v>1.7198186</v>
      </c>
      <c r="H55" t="s">
        <v>2909</v>
      </c>
      <c r="I55">
        <v>843799</v>
      </c>
      <c r="J55" t="s">
        <v>2910</v>
      </c>
      <c r="K55" t="s">
        <v>2911</v>
      </c>
      <c r="L55" t="s">
        <v>2912</v>
      </c>
      <c r="M55" t="s">
        <v>2913</v>
      </c>
    </row>
    <row r="56" spans="1:23" x14ac:dyDescent="0.2">
      <c r="A56" t="s">
        <v>2914</v>
      </c>
      <c r="B56">
        <v>11.776040999999999</v>
      </c>
      <c r="C56">
        <v>3.5577825999999999</v>
      </c>
      <c r="D56">
        <v>11.776040999999999</v>
      </c>
      <c r="E56" s="5" t="s">
        <v>2793</v>
      </c>
      <c r="F56">
        <v>-1.7541808999999999</v>
      </c>
      <c r="G56">
        <v>1.8036017</v>
      </c>
      <c r="I56">
        <v>843739</v>
      </c>
      <c r="J56" t="s">
        <v>2915</v>
      </c>
      <c r="K56" t="s">
        <v>2100</v>
      </c>
      <c r="L56" t="s">
        <v>2916</v>
      </c>
      <c r="M56" t="s">
        <v>2917</v>
      </c>
    </row>
    <row r="57" spans="1:23" x14ac:dyDescent="0.2">
      <c r="A57" t="s">
        <v>2918</v>
      </c>
      <c r="B57">
        <v>11.625813000000001</v>
      </c>
      <c r="C57">
        <v>3.5392597000000001</v>
      </c>
      <c r="D57">
        <v>11.625813000000001</v>
      </c>
      <c r="E57" s="5" t="s">
        <v>2793</v>
      </c>
      <c r="F57">
        <v>-1.6543407000000001</v>
      </c>
      <c r="G57">
        <v>1.8849189</v>
      </c>
      <c r="I57" t="s">
        <v>2919</v>
      </c>
      <c r="K57" t="s">
        <v>2920</v>
      </c>
      <c r="M57" t="s">
        <v>2921</v>
      </c>
    </row>
    <row r="58" spans="1:23" x14ac:dyDescent="0.2">
      <c r="A58" t="s">
        <v>2922</v>
      </c>
      <c r="B58">
        <v>11.38255</v>
      </c>
      <c r="C58">
        <v>3.5087519</v>
      </c>
      <c r="D58">
        <v>11.38255</v>
      </c>
      <c r="E58" s="5" t="s">
        <v>2793</v>
      </c>
      <c r="F58">
        <v>-1.8220183999999999</v>
      </c>
      <c r="G58">
        <v>1.6867335000000001</v>
      </c>
      <c r="I58">
        <v>838756</v>
      </c>
      <c r="L58" t="s">
        <v>2923</v>
      </c>
      <c r="M58" t="s">
        <v>2924</v>
      </c>
    </row>
    <row r="59" spans="1:23" x14ac:dyDescent="0.2">
      <c r="A59" t="s">
        <v>3013</v>
      </c>
      <c r="B59">
        <v>11.097562</v>
      </c>
      <c r="C59">
        <v>3.4721707999999998</v>
      </c>
      <c r="D59">
        <v>11.097562</v>
      </c>
      <c r="E59" s="5" t="s">
        <v>2793</v>
      </c>
      <c r="F59">
        <v>-1.7997482</v>
      </c>
      <c r="G59">
        <v>1.6724226</v>
      </c>
      <c r="H59" t="s">
        <v>3016</v>
      </c>
      <c r="I59">
        <v>829152</v>
      </c>
      <c r="J59" t="s">
        <v>3017</v>
      </c>
      <c r="K59" t="s">
        <v>3018</v>
      </c>
      <c r="L59" t="s">
        <v>3019</v>
      </c>
      <c r="M59" t="s">
        <v>3020</v>
      </c>
    </row>
    <row r="60" spans="1:23" x14ac:dyDescent="0.2">
      <c r="A60" t="s">
        <v>2925</v>
      </c>
      <c r="B60">
        <v>10.842193999999999</v>
      </c>
      <c r="C60">
        <v>3.4385848000000001</v>
      </c>
      <c r="D60">
        <v>10.842193999999999</v>
      </c>
      <c r="E60" s="5" t="s">
        <v>2793</v>
      </c>
      <c r="F60">
        <v>-1.7053008000000001</v>
      </c>
      <c r="G60">
        <v>1.733284</v>
      </c>
      <c r="I60">
        <v>816332</v>
      </c>
      <c r="K60" t="s">
        <v>2678</v>
      </c>
      <c r="L60" t="s">
        <v>2926</v>
      </c>
      <c r="M60" t="s">
        <v>2927</v>
      </c>
    </row>
    <row r="61" spans="1:23" x14ac:dyDescent="0.2">
      <c r="A61" t="s">
        <v>2928</v>
      </c>
      <c r="B61">
        <v>10.744801499999999</v>
      </c>
      <c r="C61">
        <v>3.425567</v>
      </c>
      <c r="D61">
        <v>10.744801499999999</v>
      </c>
      <c r="E61" s="5" t="s">
        <v>2793</v>
      </c>
      <c r="F61">
        <v>-1.7307138</v>
      </c>
      <c r="G61">
        <v>1.6948531</v>
      </c>
      <c r="H61" t="s">
        <v>2929</v>
      </c>
      <c r="I61">
        <v>829891</v>
      </c>
      <c r="J61" t="s">
        <v>2086</v>
      </c>
      <c r="K61" t="s">
        <v>2930</v>
      </c>
      <c r="L61" t="s">
        <v>2486</v>
      </c>
      <c r="M61" t="s">
        <v>2931</v>
      </c>
    </row>
    <row r="62" spans="1:23" x14ac:dyDescent="0.2">
      <c r="A62" t="s">
        <v>2932</v>
      </c>
      <c r="B62">
        <v>10.554664000000001</v>
      </c>
      <c r="C62">
        <v>3.3998086000000001</v>
      </c>
      <c r="D62">
        <v>10.554664000000001</v>
      </c>
      <c r="E62" s="5" t="s">
        <v>2793</v>
      </c>
      <c r="F62">
        <v>-1.6678881999999999</v>
      </c>
      <c r="G62">
        <v>1.7319205</v>
      </c>
      <c r="H62" t="s">
        <v>2933</v>
      </c>
      <c r="I62">
        <v>814903</v>
      </c>
      <c r="J62" t="s">
        <v>2934</v>
      </c>
      <c r="L62" t="s">
        <v>2935</v>
      </c>
      <c r="M62" t="s">
        <v>2936</v>
      </c>
    </row>
    <row r="63" spans="1:23" x14ac:dyDescent="0.2">
      <c r="A63" t="s">
        <v>2937</v>
      </c>
      <c r="B63">
        <v>10.506558</v>
      </c>
      <c r="C63">
        <v>3.3932183</v>
      </c>
      <c r="D63">
        <v>10.506558</v>
      </c>
      <c r="E63" s="5" t="s">
        <v>2793</v>
      </c>
      <c r="F63">
        <v>-1.7326701</v>
      </c>
      <c r="G63">
        <v>1.6605482</v>
      </c>
      <c r="I63">
        <v>820035</v>
      </c>
      <c r="J63" t="s">
        <v>3228</v>
      </c>
      <c r="K63" t="s">
        <v>2678</v>
      </c>
      <c r="L63" t="s">
        <v>2938</v>
      </c>
      <c r="M63" t="s">
        <v>2939</v>
      </c>
    </row>
    <row r="64" spans="1:23" x14ac:dyDescent="0.2">
      <c r="A64" t="s">
        <v>2579</v>
      </c>
      <c r="B64">
        <v>10.279622</v>
      </c>
      <c r="C64">
        <v>3.3617153000000002</v>
      </c>
      <c r="D64">
        <v>10.279622</v>
      </c>
      <c r="E64" s="5" t="s">
        <v>2793</v>
      </c>
      <c r="F64">
        <v>-1.6917161999999999</v>
      </c>
      <c r="G64">
        <v>1.6699991000000001</v>
      </c>
      <c r="H64" t="s">
        <v>2580</v>
      </c>
      <c r="I64">
        <v>822298</v>
      </c>
      <c r="J64" t="s">
        <v>2940</v>
      </c>
      <c r="K64" t="s">
        <v>2941</v>
      </c>
      <c r="L64" t="s">
        <v>2942</v>
      </c>
      <c r="M64" t="s">
        <v>2943</v>
      </c>
    </row>
    <row r="65" spans="1:13" x14ac:dyDescent="0.2">
      <c r="A65" t="s">
        <v>2944</v>
      </c>
      <c r="B65">
        <v>10.074324000000001</v>
      </c>
      <c r="C65">
        <v>3.332611</v>
      </c>
      <c r="D65">
        <v>10.074324000000001</v>
      </c>
      <c r="E65" s="5" t="s">
        <v>2793</v>
      </c>
      <c r="F65">
        <v>-1.7114617000000001</v>
      </c>
      <c r="G65">
        <v>1.6211495</v>
      </c>
      <c r="I65">
        <v>830121</v>
      </c>
      <c r="J65" t="s">
        <v>2945</v>
      </c>
      <c r="K65" t="s">
        <v>2113</v>
      </c>
      <c r="L65" t="s">
        <v>2946</v>
      </c>
      <c r="M65" t="s">
        <v>2947</v>
      </c>
    </row>
    <row r="66" spans="1:13" x14ac:dyDescent="0.2">
      <c r="A66" t="s">
        <v>2948</v>
      </c>
      <c r="B66">
        <v>10.068937</v>
      </c>
      <c r="C66">
        <v>3.3318395999999999</v>
      </c>
      <c r="D66">
        <v>10.068937</v>
      </c>
      <c r="E66" s="5" t="s">
        <v>2793</v>
      </c>
      <c r="F66">
        <v>-1.7156359999999999</v>
      </c>
      <c r="G66">
        <v>1.6162034000000001</v>
      </c>
      <c r="I66">
        <v>830290</v>
      </c>
      <c r="J66" t="s">
        <v>2949</v>
      </c>
      <c r="L66" t="s">
        <v>2950</v>
      </c>
      <c r="M66" t="s">
        <v>2951</v>
      </c>
    </row>
    <row r="67" spans="1:13" x14ac:dyDescent="0.2">
      <c r="A67" t="s">
        <v>2952</v>
      </c>
      <c r="B67">
        <v>9.7902280000000008</v>
      </c>
      <c r="C67">
        <v>3.2913424999999998</v>
      </c>
      <c r="D67">
        <v>9.7902280000000008</v>
      </c>
      <c r="E67" s="5" t="s">
        <v>2793</v>
      </c>
      <c r="F67">
        <v>-1.7015259</v>
      </c>
      <c r="G67">
        <v>1.5898166</v>
      </c>
      <c r="H67" t="s">
        <v>2953</v>
      </c>
      <c r="I67">
        <v>832468</v>
      </c>
      <c r="J67" t="s">
        <v>2954</v>
      </c>
      <c r="K67" t="s">
        <v>2955</v>
      </c>
      <c r="L67" t="s">
        <v>2956</v>
      </c>
      <c r="M67" t="s">
        <v>2957</v>
      </c>
    </row>
    <row r="68" spans="1:13" x14ac:dyDescent="0.2">
      <c r="A68" t="s">
        <v>2958</v>
      </c>
      <c r="B68">
        <v>9.5592059999999996</v>
      </c>
      <c r="C68">
        <v>3.2568907999999999</v>
      </c>
      <c r="D68">
        <v>9.5592059999999996</v>
      </c>
      <c r="E68" s="5" t="s">
        <v>2793</v>
      </c>
      <c r="F68">
        <v>-1.5534163000000001</v>
      </c>
      <c r="G68">
        <v>1.7034745</v>
      </c>
      <c r="I68">
        <v>820264</v>
      </c>
      <c r="K68" t="s">
        <v>3251</v>
      </c>
      <c r="M68" t="s">
        <v>2959</v>
      </c>
    </row>
    <row r="69" spans="1:13" x14ac:dyDescent="0.2">
      <c r="A69" t="s">
        <v>2960</v>
      </c>
      <c r="B69">
        <v>9.3346719999999994</v>
      </c>
      <c r="C69">
        <v>3.2225993000000002</v>
      </c>
      <c r="D69">
        <v>9.3346719999999994</v>
      </c>
      <c r="E69" s="5" t="s">
        <v>2793</v>
      </c>
      <c r="F69">
        <v>-1.6651921000000001</v>
      </c>
      <c r="G69">
        <v>1.5574071</v>
      </c>
      <c r="H69" t="s">
        <v>2961</v>
      </c>
      <c r="I69">
        <v>819165</v>
      </c>
      <c r="J69" t="s">
        <v>2086</v>
      </c>
      <c r="K69" t="s">
        <v>2485</v>
      </c>
      <c r="L69" t="s">
        <v>2486</v>
      </c>
      <c r="M69" t="s">
        <v>2962</v>
      </c>
    </row>
    <row r="70" spans="1:13" x14ac:dyDescent="0.2">
      <c r="A70" t="s">
        <v>2963</v>
      </c>
      <c r="B70">
        <v>9.2515009999999993</v>
      </c>
      <c r="C70">
        <v>3.2096874999999998</v>
      </c>
      <c r="D70">
        <v>9.2515009999999993</v>
      </c>
      <c r="E70" s="5" t="s">
        <v>2793</v>
      </c>
      <c r="F70">
        <v>-1.6632754999999999</v>
      </c>
      <c r="G70">
        <v>1.5464119999999999</v>
      </c>
      <c r="H70" t="s">
        <v>2964</v>
      </c>
      <c r="I70">
        <v>837457</v>
      </c>
      <c r="J70" t="s">
        <v>2568</v>
      </c>
      <c r="L70" t="s">
        <v>2569</v>
      </c>
      <c r="M70" t="s">
        <v>2965</v>
      </c>
    </row>
    <row r="71" spans="1:13" x14ac:dyDescent="0.2">
      <c r="A71" t="s">
        <v>2575</v>
      </c>
      <c r="B71">
        <v>9.2512454999999996</v>
      </c>
      <c r="C71">
        <v>3.2096477000000001</v>
      </c>
      <c r="D71">
        <v>9.2512454999999996</v>
      </c>
      <c r="E71" s="5" t="s">
        <v>2793</v>
      </c>
      <c r="F71">
        <v>-1.6442554</v>
      </c>
      <c r="G71">
        <v>1.5653923000000001</v>
      </c>
      <c r="I71">
        <v>818489</v>
      </c>
      <c r="J71" t="s">
        <v>2966</v>
      </c>
      <c r="L71" t="s">
        <v>2967</v>
      </c>
      <c r="M71" t="s">
        <v>2968</v>
      </c>
    </row>
    <row r="72" spans="1:13" x14ac:dyDescent="0.2">
      <c r="A72" t="s">
        <v>2969</v>
      </c>
      <c r="B72">
        <v>9.2219870000000004</v>
      </c>
      <c r="C72">
        <v>3.2050776000000001</v>
      </c>
      <c r="D72">
        <v>9.2219870000000004</v>
      </c>
      <c r="E72" s="5" t="s">
        <v>2793</v>
      </c>
      <c r="F72">
        <v>-1.6244594999999999</v>
      </c>
      <c r="G72">
        <v>1.5806180999999999</v>
      </c>
      <c r="H72" t="s">
        <v>2970</v>
      </c>
      <c r="I72">
        <v>839218</v>
      </c>
      <c r="J72" t="s">
        <v>2971</v>
      </c>
      <c r="K72" t="s">
        <v>2972</v>
      </c>
      <c r="L72" t="s">
        <v>2973</v>
      </c>
      <c r="M72" t="s">
        <v>2974</v>
      </c>
    </row>
    <row r="73" spans="1:13" x14ac:dyDescent="0.2">
      <c r="A73" t="s">
        <v>2975</v>
      </c>
      <c r="B73">
        <v>9.1358730000000001</v>
      </c>
      <c r="C73">
        <v>3.1915426</v>
      </c>
      <c r="D73">
        <v>9.1358730000000001</v>
      </c>
      <c r="E73" s="5" t="s">
        <v>2793</v>
      </c>
      <c r="F73">
        <v>-1.5949602000000001</v>
      </c>
      <c r="G73">
        <v>1.5965824</v>
      </c>
      <c r="I73">
        <v>835353</v>
      </c>
      <c r="J73" t="s">
        <v>2976</v>
      </c>
      <c r="L73" t="s">
        <v>2977</v>
      </c>
      <c r="M73" t="s">
        <v>2978</v>
      </c>
    </row>
    <row r="74" spans="1:13" x14ac:dyDescent="0.2">
      <c r="A74" t="s">
        <v>2979</v>
      </c>
      <c r="B74">
        <v>8.7250999999999994</v>
      </c>
      <c r="C74">
        <v>3.1251717000000001</v>
      </c>
      <c r="D74">
        <v>8.7250999999999994</v>
      </c>
      <c r="E74" s="5" t="s">
        <v>2793</v>
      </c>
      <c r="F74">
        <v>-1.5775919</v>
      </c>
      <c r="G74">
        <v>1.5475798000000001</v>
      </c>
      <c r="I74">
        <v>816167</v>
      </c>
      <c r="K74" t="s">
        <v>2678</v>
      </c>
      <c r="M74" t="s">
        <v>2593</v>
      </c>
    </row>
    <row r="75" spans="1:13" x14ac:dyDescent="0.2">
      <c r="A75" t="s">
        <v>2577</v>
      </c>
      <c r="B75">
        <v>8.7229860000000006</v>
      </c>
      <c r="C75">
        <v>3.1248220999999998</v>
      </c>
      <c r="D75">
        <v>8.7229860000000006</v>
      </c>
      <c r="E75" s="5" t="s">
        <v>2793</v>
      </c>
      <c r="F75">
        <v>-1.6282703999999999</v>
      </c>
      <c r="G75">
        <v>1.4965518</v>
      </c>
      <c r="H75" t="s">
        <v>2578</v>
      </c>
      <c r="I75">
        <v>816779</v>
      </c>
      <c r="K75" t="s">
        <v>2594</v>
      </c>
      <c r="M75" t="s">
        <v>2595</v>
      </c>
    </row>
    <row r="76" spans="1:13" x14ac:dyDescent="0.2">
      <c r="A76" t="s">
        <v>2596</v>
      </c>
      <c r="B76">
        <v>8.6936429999999998</v>
      </c>
      <c r="C76">
        <v>3.1199607999999999</v>
      </c>
      <c r="D76">
        <v>8.6936429999999998</v>
      </c>
      <c r="E76" s="5" t="s">
        <v>2793</v>
      </c>
      <c r="F76">
        <v>-1.4613286999999999</v>
      </c>
      <c r="G76">
        <v>1.6586320000000001</v>
      </c>
      <c r="I76">
        <v>827745</v>
      </c>
      <c r="M76" t="s">
        <v>2597</v>
      </c>
    </row>
    <row r="77" spans="1:13" x14ac:dyDescent="0.2">
      <c r="A77" t="s">
        <v>2598</v>
      </c>
      <c r="B77">
        <v>8.5885189999999998</v>
      </c>
      <c r="C77">
        <v>3.1024094</v>
      </c>
      <c r="D77">
        <v>8.5885189999999998</v>
      </c>
      <c r="E77" s="5" t="s">
        <v>2793</v>
      </c>
      <c r="F77">
        <v>-1.5490763000000001</v>
      </c>
      <c r="G77">
        <v>1.5533330000000001</v>
      </c>
      <c r="I77">
        <v>816702</v>
      </c>
      <c r="J77" t="s">
        <v>2599</v>
      </c>
      <c r="K77" t="s">
        <v>2600</v>
      </c>
      <c r="M77" t="s">
        <v>2601</v>
      </c>
    </row>
    <row r="78" spans="1:13" x14ac:dyDescent="0.2">
      <c r="A78" t="s">
        <v>2602</v>
      </c>
      <c r="B78">
        <v>8.4088890000000003</v>
      </c>
      <c r="C78">
        <v>3.0719151</v>
      </c>
      <c r="D78">
        <v>8.4088890000000003</v>
      </c>
      <c r="E78" s="5" t="s">
        <v>2793</v>
      </c>
      <c r="F78">
        <v>-1.4882078000000001</v>
      </c>
      <c r="G78">
        <v>1.5837072999999999</v>
      </c>
      <c r="I78">
        <v>840353</v>
      </c>
      <c r="J78" t="s">
        <v>2180</v>
      </c>
      <c r="K78" t="s">
        <v>2711</v>
      </c>
      <c r="L78" t="s">
        <v>2181</v>
      </c>
      <c r="M78" t="s">
        <v>2603</v>
      </c>
    </row>
    <row r="79" spans="1:13" x14ac:dyDescent="0.2">
      <c r="A79" t="s">
        <v>2604</v>
      </c>
      <c r="B79">
        <v>8.4042739999999991</v>
      </c>
      <c r="C79">
        <v>3.0711230999999999</v>
      </c>
      <c r="D79">
        <v>8.4042739999999991</v>
      </c>
      <c r="E79" s="5" t="s">
        <v>2793</v>
      </c>
      <c r="F79">
        <v>-1.6100471000000001</v>
      </c>
      <c r="G79">
        <v>1.461076</v>
      </c>
      <c r="H79" t="s">
        <v>2605</v>
      </c>
      <c r="I79">
        <v>828686</v>
      </c>
      <c r="J79" t="s">
        <v>3017</v>
      </c>
      <c r="K79" t="s">
        <v>2606</v>
      </c>
      <c r="L79" t="s">
        <v>3019</v>
      </c>
      <c r="M79" t="s">
        <v>2607</v>
      </c>
    </row>
    <row r="80" spans="1:13" x14ac:dyDescent="0.2">
      <c r="A80" t="s">
        <v>2608</v>
      </c>
      <c r="B80">
        <v>8.3738010000000003</v>
      </c>
      <c r="C80">
        <v>3.0658827</v>
      </c>
      <c r="D80">
        <v>8.3738010000000003</v>
      </c>
      <c r="E80" s="5" t="s">
        <v>2793</v>
      </c>
      <c r="F80">
        <v>-1.5580343999999999</v>
      </c>
      <c r="G80">
        <v>1.5078483</v>
      </c>
      <c r="H80" t="s">
        <v>2609</v>
      </c>
      <c r="I80">
        <v>837602</v>
      </c>
      <c r="J80" t="s">
        <v>2610</v>
      </c>
      <c r="K80" t="s">
        <v>2611</v>
      </c>
      <c r="L80" t="s">
        <v>2612</v>
      </c>
      <c r="M80" t="s">
        <v>2613</v>
      </c>
    </row>
    <row r="81" spans="1:13" x14ac:dyDescent="0.2">
      <c r="A81" t="s">
        <v>2614</v>
      </c>
      <c r="B81">
        <v>8.1983309999999996</v>
      </c>
      <c r="C81">
        <v>3.0353303</v>
      </c>
      <c r="D81">
        <v>8.1983309999999996</v>
      </c>
      <c r="E81" s="5" t="s">
        <v>2793</v>
      </c>
      <c r="F81">
        <v>-1.58321</v>
      </c>
      <c r="G81">
        <v>1.4521202</v>
      </c>
      <c r="I81">
        <v>817762</v>
      </c>
      <c r="J81" t="s">
        <v>2990</v>
      </c>
      <c r="L81" t="s">
        <v>2991</v>
      </c>
      <c r="M81" t="s">
        <v>2992</v>
      </c>
    </row>
    <row r="82" spans="1:13" x14ac:dyDescent="0.2">
      <c r="A82" t="s">
        <v>2993</v>
      </c>
      <c r="B82">
        <v>7.9668716999999996</v>
      </c>
      <c r="C82">
        <v>2.9940133000000002</v>
      </c>
      <c r="D82">
        <v>7.9668716999999996</v>
      </c>
      <c r="E82" s="5" t="s">
        <v>2793</v>
      </c>
      <c r="F82">
        <v>-1.3765305999999999</v>
      </c>
      <c r="G82">
        <v>1.6174827000000001</v>
      </c>
      <c r="I82">
        <v>843866</v>
      </c>
      <c r="J82" t="s">
        <v>2994</v>
      </c>
      <c r="L82" t="s">
        <v>2995</v>
      </c>
      <c r="M82" t="s">
        <v>2996</v>
      </c>
    </row>
    <row r="83" spans="1:13" x14ac:dyDescent="0.2">
      <c r="A83" t="s">
        <v>2997</v>
      </c>
      <c r="B83">
        <v>7.6802906999999996</v>
      </c>
      <c r="C83">
        <v>2.9411610000000001</v>
      </c>
      <c r="D83">
        <v>7.6802906999999996</v>
      </c>
      <c r="E83" s="5" t="s">
        <v>2793</v>
      </c>
      <c r="F83">
        <v>-1.4468699</v>
      </c>
      <c r="G83">
        <v>1.4942911000000001</v>
      </c>
      <c r="I83">
        <v>843556</v>
      </c>
      <c r="M83" t="s">
        <v>2998</v>
      </c>
    </row>
    <row r="84" spans="1:13" x14ac:dyDescent="0.2">
      <c r="A84" t="s">
        <v>2999</v>
      </c>
      <c r="B84">
        <v>7.6501659999999996</v>
      </c>
      <c r="C84">
        <v>2.9354909999999999</v>
      </c>
      <c r="D84">
        <v>7.6501659999999996</v>
      </c>
      <c r="E84" s="5" t="s">
        <v>2793</v>
      </c>
      <c r="F84">
        <v>-1.4331768</v>
      </c>
      <c r="G84">
        <v>1.5023143000000001</v>
      </c>
      <c r="I84">
        <v>834727</v>
      </c>
      <c r="J84" t="s">
        <v>2685</v>
      </c>
      <c r="K84" t="s">
        <v>2686</v>
      </c>
      <c r="L84" t="s">
        <v>2755</v>
      </c>
      <c r="M84" t="s">
        <v>3000</v>
      </c>
    </row>
    <row r="85" spans="1:13" x14ac:dyDescent="0.2">
      <c r="A85" t="s">
        <v>3001</v>
      </c>
      <c r="B85">
        <v>7.5824666000000001</v>
      </c>
      <c r="C85">
        <v>2.9226673000000001</v>
      </c>
      <c r="D85">
        <v>7.5824666000000001</v>
      </c>
      <c r="E85" s="5" t="s">
        <v>2793</v>
      </c>
      <c r="F85">
        <v>-1.4546536999999999</v>
      </c>
      <c r="G85">
        <v>1.4680135000000001</v>
      </c>
      <c r="H85" t="s">
        <v>3002</v>
      </c>
      <c r="I85">
        <v>839324</v>
      </c>
      <c r="J85" t="s">
        <v>3228</v>
      </c>
      <c r="L85" t="s">
        <v>3003</v>
      </c>
      <c r="M85" t="s">
        <v>3004</v>
      </c>
    </row>
    <row r="86" spans="1:13" x14ac:dyDescent="0.2">
      <c r="A86" t="s">
        <v>2582</v>
      </c>
      <c r="B86">
        <v>7.572336</v>
      </c>
      <c r="C86">
        <v>2.9207385000000001</v>
      </c>
      <c r="D86">
        <v>7.572336</v>
      </c>
      <c r="E86" s="5" t="s">
        <v>2793</v>
      </c>
      <c r="F86">
        <v>-1.5262469999999999</v>
      </c>
      <c r="G86">
        <v>1.3944913999999999</v>
      </c>
      <c r="H86" t="s">
        <v>2583</v>
      </c>
      <c r="I86">
        <v>829955</v>
      </c>
      <c r="J86" t="s">
        <v>3005</v>
      </c>
      <c r="L86" t="s">
        <v>3421</v>
      </c>
      <c r="M86" t="s">
        <v>3422</v>
      </c>
    </row>
    <row r="87" spans="1:13" x14ac:dyDescent="0.2">
      <c r="A87" t="s">
        <v>3423</v>
      </c>
      <c r="B87">
        <v>7.4989210000000002</v>
      </c>
      <c r="C87">
        <v>2.9066830000000001</v>
      </c>
      <c r="D87">
        <v>7.4989210000000002</v>
      </c>
      <c r="E87" s="5" t="s">
        <v>2793</v>
      </c>
      <c r="F87">
        <v>-1.4308708000000001</v>
      </c>
      <c r="G87">
        <v>1.4758122</v>
      </c>
      <c r="I87">
        <v>825213</v>
      </c>
      <c r="M87" t="s">
        <v>3424</v>
      </c>
    </row>
    <row r="88" spans="1:13" x14ac:dyDescent="0.2">
      <c r="A88" t="s">
        <v>3425</v>
      </c>
      <c r="B88">
        <v>7.4890220000000003</v>
      </c>
      <c r="C88">
        <v>2.9047773000000001</v>
      </c>
      <c r="D88">
        <v>7.4890220000000003</v>
      </c>
      <c r="E88" s="5" t="s">
        <v>2793</v>
      </c>
      <c r="F88">
        <v>-1.450947</v>
      </c>
      <c r="G88">
        <v>1.4538302000000001</v>
      </c>
      <c r="H88" t="s">
        <v>3426</v>
      </c>
      <c r="I88" t="s">
        <v>3427</v>
      </c>
      <c r="J88" t="s">
        <v>3428</v>
      </c>
      <c r="K88" t="s">
        <v>3429</v>
      </c>
      <c r="L88" t="s">
        <v>3430</v>
      </c>
      <c r="M88" t="s">
        <v>3431</v>
      </c>
    </row>
    <row r="89" spans="1:13" x14ac:dyDescent="0.2">
      <c r="A89" t="s">
        <v>3432</v>
      </c>
      <c r="B89">
        <v>7.4802856000000002</v>
      </c>
      <c r="C89">
        <v>2.9030933000000001</v>
      </c>
      <c r="D89">
        <v>7.4802856000000002</v>
      </c>
      <c r="E89" s="5" t="s">
        <v>2793</v>
      </c>
      <c r="F89">
        <v>-1.4560272000000001</v>
      </c>
      <c r="G89">
        <v>1.4470661</v>
      </c>
      <c r="H89" t="s">
        <v>3433</v>
      </c>
      <c r="I89">
        <v>843329</v>
      </c>
      <c r="J89" t="s">
        <v>2910</v>
      </c>
      <c r="K89" t="s">
        <v>2911</v>
      </c>
      <c r="L89" t="s">
        <v>2912</v>
      </c>
      <c r="M89" t="s">
        <v>3434</v>
      </c>
    </row>
    <row r="90" spans="1:13" x14ac:dyDescent="0.2">
      <c r="A90" t="s">
        <v>3435</v>
      </c>
      <c r="B90">
        <v>7.4784600000000001</v>
      </c>
      <c r="C90">
        <v>2.9027411999999999</v>
      </c>
      <c r="D90">
        <v>7.4784600000000001</v>
      </c>
      <c r="E90" s="5" t="s">
        <v>2793</v>
      </c>
      <c r="F90">
        <v>-1.4470053</v>
      </c>
      <c r="G90">
        <v>1.4557359000000001</v>
      </c>
      <c r="I90" t="s">
        <v>3436</v>
      </c>
      <c r="M90" t="s">
        <v>3437</v>
      </c>
    </row>
    <row r="91" spans="1:13" x14ac:dyDescent="0.2">
      <c r="A91" t="s">
        <v>3438</v>
      </c>
      <c r="B91">
        <v>7.2864494000000004</v>
      </c>
      <c r="C91">
        <v>2.8652160000000002</v>
      </c>
      <c r="D91">
        <v>7.2864494000000004</v>
      </c>
      <c r="E91" s="5" t="s">
        <v>2793</v>
      </c>
      <c r="F91">
        <v>-1.4034557000000001</v>
      </c>
      <c r="G91">
        <v>1.4617602999999999</v>
      </c>
      <c r="H91" t="s">
        <v>3439</v>
      </c>
      <c r="I91">
        <v>824344</v>
      </c>
      <c r="J91" t="s">
        <v>3440</v>
      </c>
      <c r="M91" t="s">
        <v>3441</v>
      </c>
    </row>
    <row r="92" spans="1:13" x14ac:dyDescent="0.2">
      <c r="A92" t="s">
        <v>3442</v>
      </c>
      <c r="B92">
        <v>7.1758309999999996</v>
      </c>
      <c r="C92">
        <v>2.8431457999999998</v>
      </c>
      <c r="D92">
        <v>7.1758309999999996</v>
      </c>
      <c r="E92" s="5" t="s">
        <v>2793</v>
      </c>
      <c r="F92">
        <v>-1.4093955</v>
      </c>
      <c r="G92">
        <v>1.4337504000000001</v>
      </c>
      <c r="I92">
        <v>817250</v>
      </c>
      <c r="M92" t="s">
        <v>3443</v>
      </c>
    </row>
    <row r="93" spans="1:13" x14ac:dyDescent="0.2">
      <c r="A93" t="s">
        <v>3444</v>
      </c>
      <c r="B93">
        <v>7.1323249999999998</v>
      </c>
      <c r="C93">
        <v>2.8343725000000002</v>
      </c>
      <c r="D93">
        <v>7.1323249999999998</v>
      </c>
      <c r="E93" s="5" t="s">
        <v>2793</v>
      </c>
      <c r="F93">
        <v>-1.4705033999999999</v>
      </c>
      <c r="G93">
        <v>1.363869</v>
      </c>
      <c r="H93" t="s">
        <v>3445</v>
      </c>
      <c r="I93">
        <v>816041</v>
      </c>
      <c r="J93" t="s">
        <v>3446</v>
      </c>
      <c r="K93" t="s">
        <v>2678</v>
      </c>
      <c r="L93" t="s">
        <v>3447</v>
      </c>
      <c r="M93" t="s">
        <v>3448</v>
      </c>
    </row>
    <row r="94" spans="1:13" x14ac:dyDescent="0.2">
      <c r="A94" t="s">
        <v>3449</v>
      </c>
      <c r="B94">
        <v>7.1102449999999999</v>
      </c>
      <c r="C94">
        <v>2.8298993000000001</v>
      </c>
      <c r="D94">
        <v>7.1102449999999999</v>
      </c>
      <c r="E94" s="5" t="s">
        <v>2793</v>
      </c>
      <c r="F94">
        <v>-1.3972557000000001</v>
      </c>
      <c r="G94">
        <v>1.4326437000000001</v>
      </c>
      <c r="I94">
        <v>841620</v>
      </c>
      <c r="K94" t="s">
        <v>2678</v>
      </c>
      <c r="M94" t="s">
        <v>3450</v>
      </c>
    </row>
    <row r="95" spans="1:13" x14ac:dyDescent="0.2">
      <c r="A95" t="s">
        <v>3451</v>
      </c>
      <c r="B95">
        <v>7.0523389999999999</v>
      </c>
      <c r="C95">
        <v>2.8181020000000001</v>
      </c>
      <c r="D95">
        <v>7.0523389999999999</v>
      </c>
      <c r="E95" s="5" t="s">
        <v>2793</v>
      </c>
      <c r="F95">
        <v>-1.5274118999999999</v>
      </c>
      <c r="G95">
        <v>1.2906899999999999</v>
      </c>
      <c r="H95" t="s">
        <v>3452</v>
      </c>
      <c r="I95">
        <v>826317</v>
      </c>
      <c r="J95" t="s">
        <v>3453</v>
      </c>
      <c r="L95" t="s">
        <v>2226</v>
      </c>
      <c r="M95" t="s">
        <v>3454</v>
      </c>
    </row>
    <row r="96" spans="1:13" x14ac:dyDescent="0.2">
      <c r="A96" t="s">
        <v>3455</v>
      </c>
      <c r="B96">
        <v>7.0057400000000003</v>
      </c>
      <c r="C96">
        <v>2.8085374999999999</v>
      </c>
      <c r="D96">
        <v>7.0057400000000003</v>
      </c>
      <c r="E96" s="5" t="s">
        <v>2793</v>
      </c>
      <c r="F96">
        <v>-1.2975988000000001</v>
      </c>
      <c r="G96">
        <v>1.5109386</v>
      </c>
      <c r="I96">
        <v>837227</v>
      </c>
      <c r="J96" t="s">
        <v>2801</v>
      </c>
      <c r="K96" t="s">
        <v>3456</v>
      </c>
      <c r="L96" t="s">
        <v>2803</v>
      </c>
      <c r="M96" t="s">
        <v>3457</v>
      </c>
    </row>
    <row r="97" spans="1:13" x14ac:dyDescent="0.2">
      <c r="A97" t="s">
        <v>3458</v>
      </c>
      <c r="B97">
        <v>7.0030083999999997</v>
      </c>
      <c r="C97">
        <v>2.8079748000000002</v>
      </c>
      <c r="D97">
        <v>7.0030083999999997</v>
      </c>
      <c r="E97" s="5" t="s">
        <v>2793</v>
      </c>
      <c r="F97">
        <v>-1.3356570999999999</v>
      </c>
      <c r="G97">
        <v>1.4723177000000001</v>
      </c>
      <c r="I97">
        <v>834365</v>
      </c>
      <c r="J97" t="s">
        <v>2086</v>
      </c>
      <c r="L97" t="s">
        <v>2198</v>
      </c>
      <c r="M97" t="s">
        <v>3459</v>
      </c>
    </row>
    <row r="98" spans="1:13" x14ac:dyDescent="0.2">
      <c r="A98" t="s">
        <v>3460</v>
      </c>
      <c r="B98">
        <v>6.9283104</v>
      </c>
      <c r="C98">
        <v>2.7925035999999999</v>
      </c>
      <c r="D98">
        <v>6.9283104</v>
      </c>
      <c r="E98" s="5" t="s">
        <v>2793</v>
      </c>
      <c r="F98">
        <v>-1.4129944000000001</v>
      </c>
      <c r="G98">
        <v>1.3795092</v>
      </c>
      <c r="I98">
        <v>835164</v>
      </c>
      <c r="J98" t="s">
        <v>3461</v>
      </c>
      <c r="K98" t="s">
        <v>2686</v>
      </c>
      <c r="L98" t="s">
        <v>2755</v>
      </c>
      <c r="M98" t="s">
        <v>3462</v>
      </c>
    </row>
    <row r="99" spans="1:13" x14ac:dyDescent="0.2">
      <c r="A99" t="s">
        <v>3463</v>
      </c>
      <c r="B99">
        <v>6.8489347</v>
      </c>
      <c r="C99">
        <v>2.7758796000000001</v>
      </c>
      <c r="D99">
        <v>6.8489347</v>
      </c>
      <c r="E99" s="5" t="s">
        <v>2793</v>
      </c>
      <c r="F99">
        <v>-1.367054</v>
      </c>
      <c r="G99">
        <v>1.4088255999999999</v>
      </c>
      <c r="I99">
        <v>838983</v>
      </c>
      <c r="J99" t="s">
        <v>3464</v>
      </c>
      <c r="K99" t="s">
        <v>3465</v>
      </c>
      <c r="L99" t="s">
        <v>3466</v>
      </c>
      <c r="M99" t="s">
        <v>3467</v>
      </c>
    </row>
    <row r="100" spans="1:13" x14ac:dyDescent="0.2">
      <c r="A100" t="s">
        <v>3468</v>
      </c>
      <c r="B100">
        <v>6.8297860000000004</v>
      </c>
      <c r="C100">
        <v>2.7718403</v>
      </c>
      <c r="D100">
        <v>6.8297860000000004</v>
      </c>
      <c r="E100" s="5" t="s">
        <v>2793</v>
      </c>
      <c r="F100">
        <v>-1.4329474</v>
      </c>
      <c r="G100">
        <v>1.3388929000000001</v>
      </c>
      <c r="I100">
        <v>823402</v>
      </c>
      <c r="J100" t="s">
        <v>3469</v>
      </c>
      <c r="K100" t="s">
        <v>3470</v>
      </c>
      <c r="L100" t="s">
        <v>3471</v>
      </c>
      <c r="M100" t="s">
        <v>3472</v>
      </c>
    </row>
    <row r="101" spans="1:13" x14ac:dyDescent="0.2">
      <c r="A101" t="s">
        <v>3473</v>
      </c>
      <c r="B101">
        <v>6.6187142999999997</v>
      </c>
      <c r="C101">
        <v>2.7265510000000002</v>
      </c>
      <c r="D101">
        <v>6.6187142999999997</v>
      </c>
      <c r="E101" s="5" t="s">
        <v>2793</v>
      </c>
      <c r="F101">
        <v>-1.4225125000000001</v>
      </c>
      <c r="G101">
        <v>1.3040385000000001</v>
      </c>
      <c r="H101" t="s">
        <v>3474</v>
      </c>
      <c r="I101" t="s">
        <v>3475</v>
      </c>
      <c r="J101" t="s">
        <v>3476</v>
      </c>
      <c r="K101" t="s">
        <v>2485</v>
      </c>
      <c r="L101" t="s">
        <v>3062</v>
      </c>
      <c r="M101" t="s">
        <v>3063</v>
      </c>
    </row>
    <row r="102" spans="1:13" x14ac:dyDescent="0.2">
      <c r="A102" t="s">
        <v>3064</v>
      </c>
      <c r="B102">
        <v>6.5927243000000004</v>
      </c>
      <c r="C102">
        <v>2.7208747999999998</v>
      </c>
      <c r="D102">
        <v>6.5927243000000004</v>
      </c>
      <c r="E102" s="5" t="s">
        <v>2793</v>
      </c>
      <c r="F102">
        <v>-1.3754</v>
      </c>
      <c r="G102">
        <v>1.345475</v>
      </c>
      <c r="I102">
        <v>818548</v>
      </c>
      <c r="M102" t="s">
        <v>3065</v>
      </c>
    </row>
    <row r="103" spans="1:13" x14ac:dyDescent="0.2">
      <c r="A103" t="s">
        <v>3066</v>
      </c>
      <c r="B103">
        <v>6.5703100000000001</v>
      </c>
      <c r="C103">
        <v>2.7159615000000001</v>
      </c>
      <c r="D103">
        <v>6.5703100000000001</v>
      </c>
      <c r="E103" s="5" t="s">
        <v>2793</v>
      </c>
      <c r="F103">
        <v>-1.3926783</v>
      </c>
      <c r="G103">
        <v>1.3232832000000001</v>
      </c>
      <c r="H103" t="s">
        <v>3067</v>
      </c>
      <c r="I103">
        <v>817901</v>
      </c>
      <c r="J103" t="s">
        <v>3068</v>
      </c>
      <c r="K103" t="s">
        <v>3069</v>
      </c>
      <c r="L103" t="s">
        <v>3070</v>
      </c>
      <c r="M103" t="s">
        <v>3071</v>
      </c>
    </row>
    <row r="104" spans="1:13" x14ac:dyDescent="0.2">
      <c r="A104" t="s">
        <v>3072</v>
      </c>
      <c r="B104">
        <v>6.5392894999999998</v>
      </c>
      <c r="C104">
        <v>2.7091338999999999</v>
      </c>
      <c r="D104">
        <v>6.5392894999999998</v>
      </c>
      <c r="E104" s="5" t="s">
        <v>2793</v>
      </c>
      <c r="F104">
        <v>-1.3492820000000001</v>
      </c>
      <c r="G104">
        <v>1.3598517999999999</v>
      </c>
      <c r="I104">
        <v>819053</v>
      </c>
      <c r="J104" t="s">
        <v>3073</v>
      </c>
      <c r="K104" t="s">
        <v>2105</v>
      </c>
      <c r="L104" t="s">
        <v>3272</v>
      </c>
      <c r="M104" t="s">
        <v>3074</v>
      </c>
    </row>
    <row r="105" spans="1:13" x14ac:dyDescent="0.2">
      <c r="A105" t="s">
        <v>3075</v>
      </c>
      <c r="B105">
        <v>6.529757</v>
      </c>
      <c r="C105">
        <v>2.7070292999999999</v>
      </c>
      <c r="D105">
        <v>6.529757</v>
      </c>
      <c r="E105" s="5" t="s">
        <v>2793</v>
      </c>
      <c r="F105">
        <v>-1.2768793000000001</v>
      </c>
      <c r="G105">
        <v>1.43015</v>
      </c>
      <c r="H105" t="s">
        <v>3076</v>
      </c>
      <c r="I105">
        <v>842975</v>
      </c>
      <c r="J105" t="s">
        <v>3077</v>
      </c>
      <c r="K105" t="s">
        <v>3078</v>
      </c>
      <c r="L105" t="s">
        <v>3079</v>
      </c>
      <c r="M105" t="s">
        <v>3080</v>
      </c>
    </row>
    <row r="106" spans="1:13" x14ac:dyDescent="0.2">
      <c r="A106" t="s">
        <v>3081</v>
      </c>
      <c r="B106">
        <v>6.5148190000000001</v>
      </c>
      <c r="C106">
        <v>2.7037249999999999</v>
      </c>
      <c r="D106">
        <v>6.5148190000000001</v>
      </c>
      <c r="E106" s="5" t="s">
        <v>2793</v>
      </c>
      <c r="F106">
        <v>-1.3934679000000001</v>
      </c>
      <c r="G106">
        <v>1.3102571999999999</v>
      </c>
      <c r="H106" t="s">
        <v>3082</v>
      </c>
      <c r="I106">
        <v>821806</v>
      </c>
      <c r="J106" t="s">
        <v>3083</v>
      </c>
      <c r="K106" t="s">
        <v>3084</v>
      </c>
      <c r="L106" t="s">
        <v>3085</v>
      </c>
      <c r="M106" t="s">
        <v>3086</v>
      </c>
    </row>
    <row r="107" spans="1:13" x14ac:dyDescent="0.2">
      <c r="A107" t="s">
        <v>3087</v>
      </c>
      <c r="B107">
        <v>6.5056953000000002</v>
      </c>
      <c r="C107">
        <v>2.7017033000000001</v>
      </c>
      <c r="D107">
        <v>6.5056953000000002</v>
      </c>
      <c r="E107" s="5" t="s">
        <v>2793</v>
      </c>
      <c r="F107">
        <v>-1.3390698000000001</v>
      </c>
      <c r="G107">
        <v>1.3626335000000001</v>
      </c>
      <c r="I107">
        <v>816190</v>
      </c>
      <c r="J107" t="s">
        <v>2838</v>
      </c>
      <c r="K107" t="s">
        <v>2678</v>
      </c>
      <c r="L107" t="s">
        <v>3088</v>
      </c>
      <c r="M107" t="s">
        <v>3089</v>
      </c>
    </row>
    <row r="108" spans="1:13" x14ac:dyDescent="0.2">
      <c r="A108" t="s">
        <v>3090</v>
      </c>
      <c r="B108">
        <v>6.434037</v>
      </c>
      <c r="C108">
        <v>2.6857243</v>
      </c>
      <c r="D108">
        <v>6.434037</v>
      </c>
      <c r="E108" s="5" t="s">
        <v>2793</v>
      </c>
      <c r="F108">
        <v>-1.3647838000000001</v>
      </c>
      <c r="G108">
        <v>1.3209405000000001</v>
      </c>
      <c r="I108">
        <v>814842</v>
      </c>
      <c r="J108" t="s">
        <v>3091</v>
      </c>
      <c r="K108" t="s">
        <v>3092</v>
      </c>
      <c r="L108" t="s">
        <v>3093</v>
      </c>
      <c r="M108" t="s">
        <v>3094</v>
      </c>
    </row>
    <row r="109" spans="1:13" x14ac:dyDescent="0.2">
      <c r="A109" t="s">
        <v>3095</v>
      </c>
      <c r="B109">
        <v>6.2310667000000004</v>
      </c>
      <c r="C109">
        <v>2.6394791999999998</v>
      </c>
      <c r="D109">
        <v>6.2310667000000004</v>
      </c>
      <c r="E109" s="5" t="s">
        <v>2793</v>
      </c>
      <c r="F109">
        <v>-1.2442377</v>
      </c>
      <c r="G109">
        <v>1.3952415</v>
      </c>
      <c r="H109" t="s">
        <v>3096</v>
      </c>
      <c r="I109">
        <v>817484</v>
      </c>
      <c r="J109" t="s">
        <v>3097</v>
      </c>
      <c r="L109" t="s">
        <v>3098</v>
      </c>
      <c r="M109" t="s">
        <v>3099</v>
      </c>
    </row>
    <row r="110" spans="1:13" x14ac:dyDescent="0.2">
      <c r="A110" t="s">
        <v>3100</v>
      </c>
      <c r="B110">
        <v>6.2208014</v>
      </c>
      <c r="C110">
        <v>2.6371004999999998</v>
      </c>
      <c r="D110">
        <v>6.2208014</v>
      </c>
      <c r="E110" s="5" t="s">
        <v>2793</v>
      </c>
      <c r="F110">
        <v>-1.343845</v>
      </c>
      <c r="G110">
        <v>1.2932554000000001</v>
      </c>
      <c r="H110" t="s">
        <v>3101</v>
      </c>
      <c r="I110">
        <v>831945</v>
      </c>
      <c r="J110" t="s">
        <v>3102</v>
      </c>
      <c r="L110" t="s">
        <v>3103</v>
      </c>
      <c r="M110" t="s">
        <v>3104</v>
      </c>
    </row>
    <row r="111" spans="1:13" x14ac:dyDescent="0.2">
      <c r="A111" t="s">
        <v>3105</v>
      </c>
      <c r="B111">
        <v>6.1628356000000002</v>
      </c>
      <c r="C111">
        <v>2.6235943000000002</v>
      </c>
      <c r="D111">
        <v>6.1628356000000002</v>
      </c>
      <c r="E111" s="5" t="s">
        <v>2793</v>
      </c>
      <c r="F111">
        <v>-1.2602800999999999</v>
      </c>
      <c r="G111">
        <v>1.3633142</v>
      </c>
      <c r="I111">
        <v>839180</v>
      </c>
      <c r="K111" t="s">
        <v>2678</v>
      </c>
      <c r="L111" t="s">
        <v>3106</v>
      </c>
      <c r="M111" t="s">
        <v>3107</v>
      </c>
    </row>
    <row r="112" spans="1:13" x14ac:dyDescent="0.2">
      <c r="A112" t="s">
        <v>3108</v>
      </c>
      <c r="B112">
        <v>6.0867120000000003</v>
      </c>
      <c r="C112">
        <v>2.6056629999999998</v>
      </c>
      <c r="D112">
        <v>6.0867120000000003</v>
      </c>
      <c r="E112" s="5" t="s">
        <v>2793</v>
      </c>
      <c r="F112">
        <v>-1.3182852</v>
      </c>
      <c r="G112">
        <v>1.2873778</v>
      </c>
      <c r="I112">
        <v>818959</v>
      </c>
      <c r="J112" t="s">
        <v>3109</v>
      </c>
      <c r="K112" t="s">
        <v>3110</v>
      </c>
      <c r="L112" t="s">
        <v>3111</v>
      </c>
      <c r="M112" t="s">
        <v>3112</v>
      </c>
    </row>
    <row r="113" spans="1:13" x14ac:dyDescent="0.2">
      <c r="A113" t="s">
        <v>3113</v>
      </c>
      <c r="B113">
        <v>5.9087870000000002</v>
      </c>
      <c r="C113">
        <v>2.562862</v>
      </c>
      <c r="D113">
        <v>5.9087870000000002</v>
      </c>
      <c r="E113" s="5" t="s">
        <v>2793</v>
      </c>
      <c r="F113">
        <v>-1.1961862000000001</v>
      </c>
      <c r="G113">
        <v>1.3666756</v>
      </c>
      <c r="I113" t="s">
        <v>3114</v>
      </c>
      <c r="J113" t="s">
        <v>2838</v>
      </c>
      <c r="L113" t="s">
        <v>3115</v>
      </c>
      <c r="M113" t="s">
        <v>3116</v>
      </c>
    </row>
    <row r="114" spans="1:13" x14ac:dyDescent="0.2">
      <c r="A114" t="s">
        <v>3117</v>
      </c>
      <c r="B114">
        <v>5.8475219999999997</v>
      </c>
      <c r="C114">
        <v>2.5478253</v>
      </c>
      <c r="D114">
        <v>5.8475219999999997</v>
      </c>
      <c r="E114" s="5" t="s">
        <v>2793</v>
      </c>
      <c r="F114">
        <v>-1.2958765000000001</v>
      </c>
      <c r="G114">
        <v>1.2519488000000001</v>
      </c>
      <c r="I114">
        <v>840990</v>
      </c>
      <c r="K114" t="s">
        <v>2678</v>
      </c>
      <c r="L114" t="s">
        <v>3118</v>
      </c>
      <c r="M114" t="s">
        <v>3119</v>
      </c>
    </row>
    <row r="115" spans="1:13" x14ac:dyDescent="0.2">
      <c r="A115" t="s">
        <v>3120</v>
      </c>
      <c r="B115">
        <v>5.8427870000000004</v>
      </c>
      <c r="C115">
        <v>2.5466565999999999</v>
      </c>
      <c r="D115">
        <v>5.8427870000000004</v>
      </c>
      <c r="E115" s="5" t="s">
        <v>2793</v>
      </c>
      <c r="F115">
        <v>-1.2388155000000001</v>
      </c>
      <c r="G115">
        <v>1.3078411000000001</v>
      </c>
      <c r="I115">
        <v>837600</v>
      </c>
      <c r="J115" t="s">
        <v>3121</v>
      </c>
      <c r="K115" t="s">
        <v>2686</v>
      </c>
      <c r="L115" t="s">
        <v>3122</v>
      </c>
      <c r="M115" t="s">
        <v>3123</v>
      </c>
    </row>
    <row r="116" spans="1:13" x14ac:dyDescent="0.2">
      <c r="A116" t="s">
        <v>3124</v>
      </c>
      <c r="B116">
        <v>5.8334099999999998</v>
      </c>
      <c r="C116">
        <v>2.5443394000000001</v>
      </c>
      <c r="D116">
        <v>5.8334099999999998</v>
      </c>
      <c r="E116" s="5" t="s">
        <v>2793</v>
      </c>
      <c r="F116">
        <v>-1.2684336</v>
      </c>
      <c r="G116">
        <v>1.2759058000000001</v>
      </c>
      <c r="H116" t="s">
        <v>3125</v>
      </c>
      <c r="I116">
        <v>838991</v>
      </c>
      <c r="J116" t="s">
        <v>3126</v>
      </c>
      <c r="K116" t="s">
        <v>3127</v>
      </c>
      <c r="L116" t="s">
        <v>3128</v>
      </c>
      <c r="M116" t="s">
        <v>3129</v>
      </c>
    </row>
    <row r="117" spans="1:13" x14ac:dyDescent="0.2">
      <c r="A117" t="s">
        <v>3130</v>
      </c>
      <c r="B117">
        <v>5.8111430000000004</v>
      </c>
      <c r="C117">
        <v>2.5388220000000001</v>
      </c>
      <c r="D117">
        <v>5.8111430000000004</v>
      </c>
      <c r="E117" s="5" t="s">
        <v>2793</v>
      </c>
      <c r="F117">
        <v>-1.2579136</v>
      </c>
      <c r="G117">
        <v>1.2809083000000001</v>
      </c>
      <c r="H117" t="s">
        <v>3131</v>
      </c>
      <c r="I117">
        <v>843296</v>
      </c>
      <c r="J117" t="s">
        <v>3132</v>
      </c>
      <c r="L117" t="s">
        <v>3133</v>
      </c>
      <c r="M117" t="s">
        <v>3134</v>
      </c>
    </row>
    <row r="118" spans="1:13" x14ac:dyDescent="0.2">
      <c r="A118" t="s">
        <v>3135</v>
      </c>
      <c r="B118">
        <v>5.7972163999999999</v>
      </c>
      <c r="C118">
        <v>2.5353602999999998</v>
      </c>
      <c r="D118">
        <v>5.7972163999999999</v>
      </c>
      <c r="E118" s="5" t="s">
        <v>2793</v>
      </c>
      <c r="F118">
        <v>-1.2953079000000001</v>
      </c>
      <c r="G118">
        <v>1.2400525</v>
      </c>
      <c r="H118" t="s">
        <v>3136</v>
      </c>
      <c r="I118">
        <v>814816</v>
      </c>
      <c r="J118" t="s">
        <v>3137</v>
      </c>
      <c r="K118" t="s">
        <v>3138</v>
      </c>
      <c r="L118" t="s">
        <v>3139</v>
      </c>
      <c r="M118" t="s">
        <v>3140</v>
      </c>
    </row>
    <row r="119" spans="1:13" x14ac:dyDescent="0.2">
      <c r="A119" t="s">
        <v>3141</v>
      </c>
      <c r="B119">
        <v>5.7654459999999998</v>
      </c>
      <c r="C119">
        <v>2.5274321999999998</v>
      </c>
      <c r="D119">
        <v>5.7654459999999998</v>
      </c>
      <c r="E119" s="5" t="s">
        <v>2793</v>
      </c>
      <c r="F119">
        <v>-1.2316201</v>
      </c>
      <c r="G119">
        <v>1.2958121</v>
      </c>
      <c r="H119" t="s">
        <v>3142</v>
      </c>
      <c r="I119">
        <v>837555</v>
      </c>
      <c r="J119" t="s">
        <v>3143</v>
      </c>
      <c r="K119" t="s">
        <v>3053</v>
      </c>
      <c r="L119" t="s">
        <v>3144</v>
      </c>
      <c r="M119" t="s">
        <v>3145</v>
      </c>
    </row>
    <row r="120" spans="1:13" x14ac:dyDescent="0.2">
      <c r="A120" t="s">
        <v>3146</v>
      </c>
      <c r="B120">
        <v>5.7562636999999999</v>
      </c>
      <c r="C120">
        <v>2.5251326999999999</v>
      </c>
      <c r="D120">
        <v>5.7562636999999999</v>
      </c>
      <c r="E120" s="5" t="s">
        <v>2793</v>
      </c>
      <c r="F120">
        <v>-1.2513831</v>
      </c>
      <c r="G120">
        <v>1.2737495000000001</v>
      </c>
      <c r="I120">
        <v>819368</v>
      </c>
      <c r="J120" t="s">
        <v>3469</v>
      </c>
      <c r="K120" t="s">
        <v>3147</v>
      </c>
      <c r="L120" t="s">
        <v>3471</v>
      </c>
      <c r="M120" t="s">
        <v>3148</v>
      </c>
    </row>
    <row r="121" spans="1:13" x14ac:dyDescent="0.2">
      <c r="A121" t="s">
        <v>3149</v>
      </c>
      <c r="B121">
        <v>5.6385329999999998</v>
      </c>
      <c r="C121">
        <v>2.4953197999999999</v>
      </c>
      <c r="D121">
        <v>5.6385329999999998</v>
      </c>
      <c r="E121" s="5" t="s">
        <v>2793</v>
      </c>
      <c r="F121">
        <v>-1.2991041999999999</v>
      </c>
      <c r="G121">
        <v>1.1962155999999999</v>
      </c>
      <c r="H121" t="s">
        <v>2609</v>
      </c>
      <c r="I121">
        <v>837602</v>
      </c>
      <c r="J121" t="s">
        <v>2610</v>
      </c>
      <c r="K121" t="s">
        <v>2611</v>
      </c>
      <c r="L121" t="s">
        <v>2612</v>
      </c>
      <c r="M121" t="s">
        <v>3150</v>
      </c>
    </row>
    <row r="122" spans="1:13" x14ac:dyDescent="0.2">
      <c r="A122" t="s">
        <v>3151</v>
      </c>
      <c r="B122">
        <v>5.6339940000000004</v>
      </c>
      <c r="C122">
        <v>2.4941580000000001</v>
      </c>
      <c r="D122">
        <v>5.6339940000000004</v>
      </c>
      <c r="E122" s="5" t="s">
        <v>2793</v>
      </c>
      <c r="F122">
        <v>-1.2313879000000001</v>
      </c>
      <c r="G122">
        <v>1.2627702000000001</v>
      </c>
      <c r="I122" t="s">
        <v>3152</v>
      </c>
      <c r="K122" t="s">
        <v>2693</v>
      </c>
      <c r="L122" t="s">
        <v>3153</v>
      </c>
      <c r="M122" t="s">
        <v>3154</v>
      </c>
    </row>
    <row r="123" spans="1:13" x14ac:dyDescent="0.2">
      <c r="A123" t="s">
        <v>3155</v>
      </c>
      <c r="B123">
        <v>5.6196469999999996</v>
      </c>
      <c r="C123">
        <v>2.4904795000000002</v>
      </c>
      <c r="D123">
        <v>5.6196469999999996</v>
      </c>
      <c r="E123" s="5" t="s">
        <v>2793</v>
      </c>
      <c r="F123">
        <v>-1.2848934000000001</v>
      </c>
      <c r="G123">
        <v>1.205586</v>
      </c>
      <c r="I123">
        <v>839181</v>
      </c>
      <c r="K123" t="s">
        <v>2678</v>
      </c>
      <c r="L123" t="s">
        <v>3106</v>
      </c>
      <c r="M123" t="s">
        <v>3156</v>
      </c>
    </row>
    <row r="124" spans="1:13" x14ac:dyDescent="0.2">
      <c r="A124" t="s">
        <v>3157</v>
      </c>
      <c r="B124">
        <v>5.6058463999999999</v>
      </c>
      <c r="C124">
        <v>2.4869322999999999</v>
      </c>
      <c r="D124">
        <v>5.6058463999999999</v>
      </c>
      <c r="E124" s="5" t="s">
        <v>2793</v>
      </c>
      <c r="F124">
        <v>-1.2620332000000001</v>
      </c>
      <c r="G124">
        <v>1.224899</v>
      </c>
      <c r="H124" t="s">
        <v>3158</v>
      </c>
      <c r="I124">
        <v>838841</v>
      </c>
      <c r="J124" t="s">
        <v>2838</v>
      </c>
      <c r="L124" t="s">
        <v>3159</v>
      </c>
      <c r="M124" t="s">
        <v>3160</v>
      </c>
    </row>
    <row r="125" spans="1:13" x14ac:dyDescent="0.2">
      <c r="A125" t="s">
        <v>3161</v>
      </c>
      <c r="B125">
        <v>5.5984509999999998</v>
      </c>
      <c r="C125">
        <v>2.4850278000000001</v>
      </c>
      <c r="D125">
        <v>5.5984509999999998</v>
      </c>
      <c r="E125" s="5" t="s">
        <v>2793</v>
      </c>
      <c r="F125">
        <v>-1.2948497999999999</v>
      </c>
      <c r="G125">
        <v>1.1901782000000001</v>
      </c>
      <c r="I125">
        <v>821225</v>
      </c>
      <c r="J125" t="s">
        <v>3162</v>
      </c>
      <c r="L125" t="s">
        <v>3163</v>
      </c>
      <c r="M125" t="s">
        <v>3164</v>
      </c>
    </row>
    <row r="126" spans="1:13" x14ac:dyDescent="0.2">
      <c r="A126" t="s">
        <v>3165</v>
      </c>
      <c r="B126">
        <v>5.5282353999999998</v>
      </c>
      <c r="C126">
        <v>2.4668190000000001</v>
      </c>
      <c r="D126">
        <v>5.5282353999999998</v>
      </c>
      <c r="E126" s="5" t="s">
        <v>2793</v>
      </c>
      <c r="F126">
        <v>-1.1912379</v>
      </c>
      <c r="G126">
        <v>1.2755810999999999</v>
      </c>
      <c r="H126" t="s">
        <v>3166</v>
      </c>
      <c r="I126">
        <v>820498</v>
      </c>
      <c r="J126" t="s">
        <v>3167</v>
      </c>
      <c r="K126" t="s">
        <v>3168</v>
      </c>
      <c r="L126" t="s">
        <v>3169</v>
      </c>
      <c r="M126" t="s">
        <v>3170</v>
      </c>
    </row>
    <row r="127" spans="1:13" x14ac:dyDescent="0.2">
      <c r="A127" t="s">
        <v>3171</v>
      </c>
      <c r="B127">
        <v>5.5108952999999996</v>
      </c>
      <c r="C127">
        <v>2.4622866999999999</v>
      </c>
      <c r="D127">
        <v>5.5108952999999996</v>
      </c>
      <c r="E127" s="5" t="s">
        <v>2793</v>
      </c>
      <c r="F127">
        <v>-1.263463</v>
      </c>
      <c r="G127">
        <v>1.1988236999999999</v>
      </c>
      <c r="I127">
        <v>827046</v>
      </c>
      <c r="J127" t="s">
        <v>3172</v>
      </c>
      <c r="K127" t="s">
        <v>3251</v>
      </c>
      <c r="L127" t="s">
        <v>3173</v>
      </c>
      <c r="M127" t="s">
        <v>3174</v>
      </c>
    </row>
    <row r="128" spans="1:13" x14ac:dyDescent="0.2">
      <c r="A128" t="s">
        <v>3175</v>
      </c>
      <c r="B128">
        <v>5.5030140000000003</v>
      </c>
      <c r="C128">
        <v>2.4602219999999999</v>
      </c>
      <c r="D128">
        <v>5.5030140000000003</v>
      </c>
      <c r="E128" s="5" t="s">
        <v>2793</v>
      </c>
      <c r="F128">
        <v>-1.2905135000000001</v>
      </c>
      <c r="G128">
        <v>1.1697085</v>
      </c>
      <c r="H128" t="s">
        <v>3176</v>
      </c>
      <c r="I128">
        <v>825844</v>
      </c>
      <c r="K128" t="s">
        <v>3177</v>
      </c>
      <c r="L128" t="s">
        <v>3178</v>
      </c>
      <c r="M128" t="s">
        <v>3179</v>
      </c>
    </row>
    <row r="129" spans="1:13" x14ac:dyDescent="0.2">
      <c r="A129" t="s">
        <v>3180</v>
      </c>
      <c r="B129">
        <v>5.4621243000000002</v>
      </c>
      <c r="C129">
        <v>2.4494622000000001</v>
      </c>
      <c r="D129">
        <v>5.4621243000000002</v>
      </c>
      <c r="E129" s="5" t="s">
        <v>2793</v>
      </c>
      <c r="F129">
        <v>-1.2255304</v>
      </c>
      <c r="G129">
        <v>1.2239317999999999</v>
      </c>
      <c r="I129">
        <v>819732</v>
      </c>
      <c r="J129" t="s">
        <v>3266</v>
      </c>
      <c r="K129" t="s">
        <v>2678</v>
      </c>
      <c r="L129" t="s">
        <v>3181</v>
      </c>
      <c r="M129" t="s">
        <v>3182</v>
      </c>
    </row>
    <row r="130" spans="1:13" x14ac:dyDescent="0.2">
      <c r="A130" t="s">
        <v>3183</v>
      </c>
      <c r="B130">
        <v>5.4482710000000001</v>
      </c>
      <c r="C130">
        <v>2.4457984000000002</v>
      </c>
      <c r="D130">
        <v>5.4482710000000001</v>
      </c>
      <c r="E130" s="5" t="s">
        <v>2793</v>
      </c>
      <c r="F130">
        <v>-1.1838791</v>
      </c>
      <c r="G130">
        <v>1.2619193</v>
      </c>
      <c r="H130" t="s">
        <v>3184</v>
      </c>
      <c r="I130">
        <v>831193</v>
      </c>
      <c r="J130" t="s">
        <v>3185</v>
      </c>
      <c r="K130" t="s">
        <v>3186</v>
      </c>
      <c r="L130" t="s">
        <v>3187</v>
      </c>
      <c r="M130" t="s">
        <v>3188</v>
      </c>
    </row>
    <row r="131" spans="1:13" x14ac:dyDescent="0.2">
      <c r="A131" t="s">
        <v>3061</v>
      </c>
      <c r="B131">
        <v>5.446796</v>
      </c>
      <c r="C131">
        <v>2.4454079000000002</v>
      </c>
      <c r="D131">
        <v>5.446796</v>
      </c>
      <c r="E131" s="5" t="s">
        <v>2793</v>
      </c>
      <c r="F131">
        <v>-1.1436805000000001</v>
      </c>
      <c r="G131">
        <v>1.3017274999999999</v>
      </c>
      <c r="I131">
        <v>835033</v>
      </c>
      <c r="L131" t="s">
        <v>2461</v>
      </c>
      <c r="M131" t="s">
        <v>2462</v>
      </c>
    </row>
    <row r="132" spans="1:13" x14ac:dyDescent="0.2">
      <c r="A132" t="s">
        <v>3189</v>
      </c>
      <c r="B132">
        <v>5.4192175999999996</v>
      </c>
      <c r="C132">
        <v>2.4380845999999998</v>
      </c>
      <c r="D132">
        <v>5.4192175999999996</v>
      </c>
      <c r="E132" s="5" t="s">
        <v>2793</v>
      </c>
      <c r="F132">
        <v>-1.2573186999999999</v>
      </c>
      <c r="G132">
        <v>1.1807658999999999</v>
      </c>
      <c r="I132">
        <v>834943</v>
      </c>
      <c r="J132" t="s">
        <v>3190</v>
      </c>
      <c r="L132" t="s">
        <v>3163</v>
      </c>
      <c r="M132" t="s">
        <v>3191</v>
      </c>
    </row>
    <row r="133" spans="1:13" x14ac:dyDescent="0.2">
      <c r="A133" t="s">
        <v>2103</v>
      </c>
      <c r="B133">
        <v>5.3299064999999999</v>
      </c>
      <c r="C133">
        <v>2.4141102000000001</v>
      </c>
      <c r="D133">
        <v>5.3299064999999999</v>
      </c>
      <c r="E133" s="5" t="s">
        <v>2793</v>
      </c>
      <c r="F133">
        <v>-1.233695</v>
      </c>
      <c r="G133">
        <v>1.1804152000000001</v>
      </c>
      <c r="I133">
        <v>829444</v>
      </c>
      <c r="K133" t="s">
        <v>2105</v>
      </c>
      <c r="L133" t="s">
        <v>2106</v>
      </c>
      <c r="M133" t="s">
        <v>2107</v>
      </c>
    </row>
    <row r="134" spans="1:13" x14ac:dyDescent="0.2">
      <c r="A134" t="s">
        <v>3192</v>
      </c>
      <c r="B134">
        <v>5.3215064999999999</v>
      </c>
      <c r="C134">
        <v>2.4118347</v>
      </c>
      <c r="D134">
        <v>5.3215064999999999</v>
      </c>
      <c r="E134" s="5" t="s">
        <v>2793</v>
      </c>
      <c r="F134">
        <v>-1.2672869</v>
      </c>
      <c r="G134">
        <v>1.1445476999999999</v>
      </c>
      <c r="H134" t="s">
        <v>3193</v>
      </c>
      <c r="I134">
        <v>844421</v>
      </c>
      <c r="J134" t="s">
        <v>3194</v>
      </c>
      <c r="L134" t="s">
        <v>2619</v>
      </c>
      <c r="M134" t="s">
        <v>2620</v>
      </c>
    </row>
    <row r="135" spans="1:13" x14ac:dyDescent="0.2">
      <c r="A135" t="s">
        <v>2621</v>
      </c>
      <c r="B135">
        <v>5.3080707</v>
      </c>
      <c r="C135">
        <v>2.4081876000000002</v>
      </c>
      <c r="D135">
        <v>5.3080707</v>
      </c>
      <c r="E135" s="5" t="s">
        <v>2793</v>
      </c>
      <c r="F135">
        <v>-1.1960647</v>
      </c>
      <c r="G135">
        <v>1.2121229</v>
      </c>
      <c r="H135" t="s">
        <v>2622</v>
      </c>
      <c r="I135">
        <v>814953</v>
      </c>
      <c r="J135" t="s">
        <v>2623</v>
      </c>
      <c r="K135" t="s">
        <v>2678</v>
      </c>
      <c r="L135" t="s">
        <v>2624</v>
      </c>
      <c r="M135" t="s">
        <v>2625</v>
      </c>
    </row>
    <row r="136" spans="1:13" x14ac:dyDescent="0.2">
      <c r="A136" t="s">
        <v>2626</v>
      </c>
      <c r="B136">
        <v>5.3026403999999996</v>
      </c>
      <c r="C136">
        <v>2.4067109000000002</v>
      </c>
      <c r="D136">
        <v>5.3026403999999996</v>
      </c>
      <c r="E136" s="5" t="s">
        <v>2793</v>
      </c>
      <c r="F136">
        <v>-1.2326676999999999</v>
      </c>
      <c r="G136">
        <v>1.1740432000000001</v>
      </c>
      <c r="I136">
        <v>831722</v>
      </c>
      <c r="J136" t="s">
        <v>2627</v>
      </c>
      <c r="K136" t="s">
        <v>2628</v>
      </c>
      <c r="L136" t="s">
        <v>3211</v>
      </c>
      <c r="M136" t="s">
        <v>3212</v>
      </c>
    </row>
    <row r="137" spans="1:13" x14ac:dyDescent="0.2">
      <c r="A137" t="s">
        <v>3213</v>
      </c>
      <c r="B137">
        <v>5.2991239999999999</v>
      </c>
      <c r="C137">
        <v>2.4057539000000001</v>
      </c>
      <c r="D137">
        <v>5.2991239999999999</v>
      </c>
      <c r="E137" s="5" t="s">
        <v>2793</v>
      </c>
      <c r="F137">
        <v>-1.2040606</v>
      </c>
      <c r="G137">
        <v>1.2016933000000001</v>
      </c>
      <c r="H137" t="s">
        <v>3214</v>
      </c>
      <c r="I137">
        <v>832145</v>
      </c>
      <c r="J137" t="s">
        <v>3215</v>
      </c>
      <c r="K137" t="s">
        <v>3216</v>
      </c>
      <c r="L137" t="s">
        <v>3139</v>
      </c>
      <c r="M137" t="s">
        <v>3217</v>
      </c>
    </row>
    <row r="138" spans="1:13" x14ac:dyDescent="0.2">
      <c r="A138" t="s">
        <v>3218</v>
      </c>
      <c r="B138">
        <v>5.2480425999999998</v>
      </c>
      <c r="C138">
        <v>2.3917793999999999</v>
      </c>
      <c r="D138">
        <v>5.2480425999999998</v>
      </c>
      <c r="E138" s="5" t="s">
        <v>2793</v>
      </c>
      <c r="F138">
        <v>-1.270788</v>
      </c>
      <c r="G138">
        <v>1.1209914999999999</v>
      </c>
      <c r="H138" t="s">
        <v>3219</v>
      </c>
      <c r="I138">
        <v>824011</v>
      </c>
      <c r="J138" t="s">
        <v>2086</v>
      </c>
      <c r="K138" t="s">
        <v>2678</v>
      </c>
      <c r="L138" t="s">
        <v>2486</v>
      </c>
      <c r="M138" t="s">
        <v>3220</v>
      </c>
    </row>
    <row r="139" spans="1:13" x14ac:dyDescent="0.2">
      <c r="A139" t="s">
        <v>3221</v>
      </c>
      <c r="B139">
        <v>5.1794843999999998</v>
      </c>
      <c r="C139">
        <v>2.3728085000000001</v>
      </c>
      <c r="D139">
        <v>5.1794843999999998</v>
      </c>
      <c r="E139" s="5" t="s">
        <v>2793</v>
      </c>
      <c r="F139">
        <v>-1.1942493999999999</v>
      </c>
      <c r="G139">
        <v>1.1785591</v>
      </c>
      <c r="H139" t="s">
        <v>3222</v>
      </c>
      <c r="I139" t="s">
        <v>3223</v>
      </c>
      <c r="J139" t="s">
        <v>3661</v>
      </c>
      <c r="L139" t="s">
        <v>3662</v>
      </c>
      <c r="M139" t="s">
        <v>3663</v>
      </c>
    </row>
    <row r="140" spans="1:13" x14ac:dyDescent="0.2">
      <c r="A140" t="s">
        <v>3664</v>
      </c>
      <c r="B140">
        <v>5.1687820000000002</v>
      </c>
      <c r="C140">
        <v>2.3698244000000002</v>
      </c>
      <c r="D140">
        <v>5.1687820000000002</v>
      </c>
      <c r="E140" s="5" t="s">
        <v>2793</v>
      </c>
      <c r="F140">
        <v>-1.1440527</v>
      </c>
      <c r="G140">
        <v>1.2257716999999999</v>
      </c>
      <c r="I140">
        <v>839950</v>
      </c>
      <c r="K140" t="s">
        <v>2678</v>
      </c>
      <c r="L140" t="s">
        <v>3106</v>
      </c>
      <c r="M140" t="s">
        <v>3665</v>
      </c>
    </row>
    <row r="141" spans="1:13" x14ac:dyDescent="0.2">
      <c r="A141" t="s">
        <v>3666</v>
      </c>
      <c r="B141">
        <v>5.1481905000000001</v>
      </c>
      <c r="C141">
        <v>2.3640653999999999</v>
      </c>
      <c r="D141">
        <v>5.1481905000000001</v>
      </c>
      <c r="E141" s="5" t="s">
        <v>2793</v>
      </c>
      <c r="F141">
        <v>-1.2165782000000001</v>
      </c>
      <c r="G141">
        <v>1.1474872</v>
      </c>
      <c r="I141">
        <v>818058</v>
      </c>
      <c r="J141" t="s">
        <v>3667</v>
      </c>
      <c r="K141" t="s">
        <v>3668</v>
      </c>
      <c r="L141" t="s">
        <v>3267</v>
      </c>
      <c r="M141" t="s">
        <v>3669</v>
      </c>
    </row>
    <row r="142" spans="1:13" x14ac:dyDescent="0.2">
      <c r="A142" t="s">
        <v>3670</v>
      </c>
      <c r="B142">
        <v>5.1248509999999996</v>
      </c>
      <c r="C142">
        <v>2.35751</v>
      </c>
      <c r="D142">
        <v>5.1248509999999996</v>
      </c>
      <c r="E142" s="5" t="s">
        <v>2793</v>
      </c>
      <c r="F142">
        <v>-1.1348624</v>
      </c>
      <c r="G142">
        <v>1.2226477</v>
      </c>
      <c r="I142">
        <v>832695</v>
      </c>
      <c r="K142" t="s">
        <v>2780</v>
      </c>
      <c r="M142" t="s">
        <v>3671</v>
      </c>
    </row>
    <row r="143" spans="1:13" x14ac:dyDescent="0.2">
      <c r="A143" t="s">
        <v>3672</v>
      </c>
      <c r="B143">
        <v>5.1033254000000001</v>
      </c>
      <c r="C143">
        <v>2.3514376000000001</v>
      </c>
      <c r="D143">
        <v>5.1033254000000001</v>
      </c>
      <c r="E143" s="5" t="s">
        <v>2793</v>
      </c>
      <c r="F143">
        <v>-1.1765797</v>
      </c>
      <c r="G143">
        <v>1.1748578999999999</v>
      </c>
      <c r="H143" t="s">
        <v>3673</v>
      </c>
      <c r="I143">
        <v>843324</v>
      </c>
      <c r="J143" t="s">
        <v>3674</v>
      </c>
      <c r="M143" t="s">
        <v>3675</v>
      </c>
    </row>
    <row r="144" spans="1:13" x14ac:dyDescent="0.2">
      <c r="A144" t="s">
        <v>3676</v>
      </c>
      <c r="B144">
        <v>5.0525026000000004</v>
      </c>
      <c r="C144">
        <v>2.3369982</v>
      </c>
      <c r="D144">
        <v>5.0525026000000004</v>
      </c>
      <c r="E144" s="5" t="s">
        <v>2793</v>
      </c>
      <c r="F144">
        <v>-1.1596065</v>
      </c>
      <c r="G144">
        <v>1.1773918000000001</v>
      </c>
      <c r="H144" t="s">
        <v>3677</v>
      </c>
      <c r="I144">
        <v>824261</v>
      </c>
      <c r="J144" t="s">
        <v>3678</v>
      </c>
      <c r="K144" t="s">
        <v>2105</v>
      </c>
      <c r="M144" t="s">
        <v>3679</v>
      </c>
    </row>
    <row r="145" spans="1:13" x14ac:dyDescent="0.2">
      <c r="A145" t="s">
        <v>3680</v>
      </c>
      <c r="B145">
        <v>5.0487849999999996</v>
      </c>
      <c r="C145">
        <v>2.3359363000000002</v>
      </c>
      <c r="D145">
        <v>5.0487849999999996</v>
      </c>
      <c r="E145" s="5" t="s">
        <v>2793</v>
      </c>
      <c r="F145">
        <v>-1.2291924999999999</v>
      </c>
      <c r="G145">
        <v>1.1067438000000001</v>
      </c>
      <c r="H145" t="s">
        <v>3681</v>
      </c>
      <c r="I145">
        <v>838288</v>
      </c>
      <c r="J145" t="s">
        <v>2910</v>
      </c>
      <c r="K145" t="s">
        <v>2911</v>
      </c>
      <c r="L145" t="s">
        <v>3682</v>
      </c>
      <c r="M145" t="s">
        <v>3683</v>
      </c>
    </row>
    <row r="146" spans="1:13" x14ac:dyDescent="0.2">
      <c r="A146" t="s">
        <v>3684</v>
      </c>
      <c r="B146">
        <v>5.0311940000000002</v>
      </c>
      <c r="C146">
        <v>2.3309009999999999</v>
      </c>
      <c r="D146">
        <v>5.0311940000000002</v>
      </c>
      <c r="E146" s="5" t="s">
        <v>2793</v>
      </c>
      <c r="F146">
        <v>-1.2490562999999999</v>
      </c>
      <c r="G146">
        <v>1.0818445999999999</v>
      </c>
      <c r="H146" t="s">
        <v>3685</v>
      </c>
      <c r="I146">
        <v>825855</v>
      </c>
      <c r="J146" t="s">
        <v>3686</v>
      </c>
      <c r="K146" t="s">
        <v>2686</v>
      </c>
      <c r="L146" t="s">
        <v>2570</v>
      </c>
      <c r="M146" t="s">
        <v>3687</v>
      </c>
    </row>
    <row r="147" spans="1:13" x14ac:dyDescent="0.2">
      <c r="A147" t="s">
        <v>2573</v>
      </c>
      <c r="B147">
        <v>5.0119740000000004</v>
      </c>
      <c r="C147">
        <v>2.3253789999999999</v>
      </c>
      <c r="D147">
        <v>5.0119740000000004</v>
      </c>
      <c r="E147" s="5" t="s">
        <v>2793</v>
      </c>
      <c r="F147">
        <v>-1.2559366000000001</v>
      </c>
      <c r="G147">
        <v>1.0694421999999999</v>
      </c>
      <c r="H147" t="s">
        <v>2574</v>
      </c>
      <c r="I147">
        <v>817495</v>
      </c>
      <c r="J147" t="s">
        <v>2910</v>
      </c>
      <c r="K147" t="s">
        <v>2911</v>
      </c>
      <c r="L147" t="s">
        <v>2912</v>
      </c>
      <c r="M147" t="s">
        <v>3688</v>
      </c>
    </row>
    <row r="148" spans="1:13" x14ac:dyDescent="0.2">
      <c r="A148" t="s">
        <v>3689</v>
      </c>
      <c r="B148">
        <v>5.0006430000000002</v>
      </c>
      <c r="C148">
        <v>2.3221134999999999</v>
      </c>
      <c r="D148">
        <v>5.0006430000000002</v>
      </c>
      <c r="E148" s="5" t="s">
        <v>2793</v>
      </c>
      <c r="F148">
        <v>-1.1154516000000001</v>
      </c>
      <c r="G148">
        <v>1.2066619000000001</v>
      </c>
      <c r="I148">
        <v>826862</v>
      </c>
      <c r="J148" t="s">
        <v>3690</v>
      </c>
      <c r="L148" t="s">
        <v>2534</v>
      </c>
      <c r="M148" t="s">
        <v>3691</v>
      </c>
    </row>
    <row r="149" spans="1:13" x14ac:dyDescent="0.2">
      <c r="A149" t="s">
        <v>2142</v>
      </c>
      <c r="B149">
        <v>4.9988007999999997</v>
      </c>
      <c r="C149">
        <v>2.3215819999999998</v>
      </c>
      <c r="D149">
        <v>4.9988007999999997</v>
      </c>
      <c r="E149" s="5" t="s">
        <v>2793</v>
      </c>
      <c r="F149">
        <v>-1.1786926</v>
      </c>
      <c r="G149">
        <v>1.1428894999999999</v>
      </c>
      <c r="H149" t="s">
        <v>2145</v>
      </c>
      <c r="I149">
        <v>829400</v>
      </c>
      <c r="J149" t="s">
        <v>2146</v>
      </c>
      <c r="K149" t="s">
        <v>2147</v>
      </c>
      <c r="L149" t="s">
        <v>2148</v>
      </c>
      <c r="M149" t="s">
        <v>2149</v>
      </c>
    </row>
    <row r="150" spans="1:13" x14ac:dyDescent="0.2">
      <c r="A150" t="s">
        <v>3692</v>
      </c>
      <c r="B150">
        <v>4.9932080000000001</v>
      </c>
      <c r="C150">
        <v>2.3199670000000001</v>
      </c>
      <c r="D150">
        <v>4.9932080000000001</v>
      </c>
      <c r="E150" s="5" t="s">
        <v>2793</v>
      </c>
      <c r="F150">
        <v>-1.1149004</v>
      </c>
      <c r="G150">
        <v>1.2050666999999999</v>
      </c>
      <c r="I150">
        <v>820096</v>
      </c>
      <c r="M150" t="s">
        <v>3693</v>
      </c>
    </row>
    <row r="151" spans="1:13" x14ac:dyDescent="0.2">
      <c r="A151" t="s">
        <v>3694</v>
      </c>
      <c r="B151">
        <v>4.951524</v>
      </c>
      <c r="C151">
        <v>2.3078725000000002</v>
      </c>
      <c r="D151">
        <v>4.951524</v>
      </c>
      <c r="E151" s="5" t="s">
        <v>2793</v>
      </c>
      <c r="F151">
        <v>-1.1451777999999999</v>
      </c>
      <c r="G151">
        <v>1.1626947000000001</v>
      </c>
      <c r="H151" t="s">
        <v>3695</v>
      </c>
      <c r="I151">
        <v>835809</v>
      </c>
      <c r="J151" t="s">
        <v>3696</v>
      </c>
      <c r="K151" t="s">
        <v>3697</v>
      </c>
      <c r="L151" t="s">
        <v>3698</v>
      </c>
      <c r="M151" t="s">
        <v>3699</v>
      </c>
    </row>
    <row r="152" spans="1:13" x14ac:dyDescent="0.2">
      <c r="A152" t="s">
        <v>3700</v>
      </c>
      <c r="B152">
        <v>4.9449550000000002</v>
      </c>
      <c r="C152">
        <v>2.3059573000000002</v>
      </c>
      <c r="D152">
        <v>4.9449550000000002</v>
      </c>
      <c r="E152" s="5" t="s">
        <v>2793</v>
      </c>
      <c r="F152">
        <v>-1.0757426999999999</v>
      </c>
      <c r="G152">
        <v>1.2302146</v>
      </c>
      <c r="I152">
        <v>820145</v>
      </c>
      <c r="J152" t="s">
        <v>3701</v>
      </c>
      <c r="K152" t="s">
        <v>2678</v>
      </c>
      <c r="M152" t="s">
        <v>3702</v>
      </c>
    </row>
    <row r="153" spans="1:13" x14ac:dyDescent="0.2">
      <c r="A153" t="s">
        <v>3703</v>
      </c>
      <c r="B153">
        <v>4.7937200000000004</v>
      </c>
      <c r="C153">
        <v>2.2611455999999999</v>
      </c>
      <c r="D153">
        <v>4.7937200000000004</v>
      </c>
      <c r="E153" s="5" t="s">
        <v>2793</v>
      </c>
      <c r="F153">
        <v>-1.1076132999999999</v>
      </c>
      <c r="G153">
        <v>1.1535323</v>
      </c>
      <c r="I153" t="s">
        <v>3704</v>
      </c>
      <c r="M153" t="s">
        <v>3705</v>
      </c>
    </row>
    <row r="154" spans="1:13" x14ac:dyDescent="0.2">
      <c r="A154" t="s">
        <v>3706</v>
      </c>
      <c r="B154">
        <v>4.7867600000000001</v>
      </c>
      <c r="C154">
        <v>2.2590493999999999</v>
      </c>
      <c r="D154">
        <v>4.7867600000000001</v>
      </c>
      <c r="E154" s="5" t="s">
        <v>2793</v>
      </c>
      <c r="F154">
        <v>-1.1516267</v>
      </c>
      <c r="G154">
        <v>1.1074227999999999</v>
      </c>
      <c r="I154">
        <v>843777</v>
      </c>
      <c r="J154" t="s">
        <v>3707</v>
      </c>
      <c r="K154" t="s">
        <v>2600</v>
      </c>
      <c r="L154" t="s">
        <v>3708</v>
      </c>
      <c r="M154" t="s">
        <v>3709</v>
      </c>
    </row>
    <row r="155" spans="1:13" x14ac:dyDescent="0.2">
      <c r="A155" t="s">
        <v>3710</v>
      </c>
      <c r="B155">
        <v>4.7551516999999999</v>
      </c>
      <c r="C155">
        <v>2.2494915</v>
      </c>
      <c r="D155">
        <v>4.7551516999999999</v>
      </c>
      <c r="E155" s="5" t="s">
        <v>2793</v>
      </c>
      <c r="F155">
        <v>-1.149467</v>
      </c>
      <c r="G155">
        <v>1.1000245</v>
      </c>
      <c r="I155">
        <v>833897</v>
      </c>
      <c r="L155" t="s">
        <v>2258</v>
      </c>
      <c r="M155" t="s">
        <v>3711</v>
      </c>
    </row>
    <row r="156" spans="1:13" x14ac:dyDescent="0.2">
      <c r="A156" t="s">
        <v>2496</v>
      </c>
      <c r="B156">
        <v>4.7318715999999998</v>
      </c>
      <c r="C156">
        <v>2.2424110000000002</v>
      </c>
      <c r="D156">
        <v>4.7318715999999998</v>
      </c>
      <c r="E156" s="5" t="s">
        <v>2793</v>
      </c>
      <c r="F156">
        <v>-1.1304335999999999</v>
      </c>
      <c r="G156">
        <v>1.1119772999999999</v>
      </c>
      <c r="I156">
        <v>818354</v>
      </c>
      <c r="J156" t="s">
        <v>2086</v>
      </c>
      <c r="L156" t="s">
        <v>2499</v>
      </c>
      <c r="M156" t="s">
        <v>2500</v>
      </c>
    </row>
    <row r="157" spans="1:13" x14ac:dyDescent="0.2">
      <c r="A157" t="s">
        <v>3712</v>
      </c>
      <c r="B157">
        <v>4.7281899999999997</v>
      </c>
      <c r="C157">
        <v>2.2412879999999999</v>
      </c>
      <c r="D157">
        <v>4.7281899999999997</v>
      </c>
      <c r="E157" s="5" t="s">
        <v>2793</v>
      </c>
      <c r="F157">
        <v>-1.1341264</v>
      </c>
      <c r="G157">
        <v>1.1071614999999999</v>
      </c>
      <c r="M157" t="s">
        <v>3713</v>
      </c>
    </row>
    <row r="158" spans="1:13" x14ac:dyDescent="0.2">
      <c r="A158" t="s">
        <v>3714</v>
      </c>
      <c r="B158">
        <v>4.6746673999999997</v>
      </c>
      <c r="C158">
        <v>2.2248638000000001</v>
      </c>
      <c r="D158">
        <v>4.6746673999999997</v>
      </c>
      <c r="E158" s="5" t="s">
        <v>2793</v>
      </c>
      <c r="F158">
        <v>-1.0882947000000001</v>
      </c>
      <c r="G158">
        <v>1.1365689999999999</v>
      </c>
      <c r="I158">
        <v>838066</v>
      </c>
      <c r="M158" t="s">
        <v>3715</v>
      </c>
    </row>
    <row r="159" spans="1:13" x14ac:dyDescent="0.2">
      <c r="A159" t="s">
        <v>3716</v>
      </c>
      <c r="B159">
        <v>4.670331</v>
      </c>
      <c r="C159">
        <v>2.2235247999999999</v>
      </c>
      <c r="D159">
        <v>4.670331</v>
      </c>
      <c r="E159" s="5" t="s">
        <v>2793</v>
      </c>
      <c r="F159">
        <v>-1.1070732999999999</v>
      </c>
      <c r="G159">
        <v>1.1164514999999999</v>
      </c>
      <c r="H159" t="s">
        <v>3717</v>
      </c>
      <c r="I159">
        <v>842774</v>
      </c>
      <c r="J159" t="s">
        <v>3718</v>
      </c>
      <c r="K159" t="s">
        <v>2749</v>
      </c>
      <c r="L159" t="s">
        <v>3284</v>
      </c>
      <c r="M159" t="s">
        <v>3285</v>
      </c>
    </row>
    <row r="160" spans="1:13" x14ac:dyDescent="0.2">
      <c r="A160" t="s">
        <v>3286</v>
      </c>
      <c r="B160">
        <v>4.6669289999999997</v>
      </c>
      <c r="C160">
        <v>2.2224734000000002</v>
      </c>
      <c r="D160">
        <v>4.6669289999999997</v>
      </c>
      <c r="E160" s="5" t="s">
        <v>2793</v>
      </c>
      <c r="F160">
        <v>-1.1122487000000001</v>
      </c>
      <c r="G160">
        <v>1.1102247000000001</v>
      </c>
      <c r="H160" t="s">
        <v>3287</v>
      </c>
      <c r="I160">
        <v>830076</v>
      </c>
      <c r="J160" t="s">
        <v>3288</v>
      </c>
      <c r="K160" t="s">
        <v>2139</v>
      </c>
      <c r="L160" t="s">
        <v>3289</v>
      </c>
      <c r="M160" t="s">
        <v>3290</v>
      </c>
    </row>
    <row r="161" spans="1:13" x14ac:dyDescent="0.2">
      <c r="A161" t="s">
        <v>3291</v>
      </c>
      <c r="B161">
        <v>4.6643039999999996</v>
      </c>
      <c r="C161">
        <v>2.2216618000000001</v>
      </c>
      <c r="D161">
        <v>4.6643039999999996</v>
      </c>
      <c r="E161" s="5" t="s">
        <v>2793</v>
      </c>
      <c r="F161">
        <v>-1.1252717999999999</v>
      </c>
      <c r="G161">
        <v>1.09639</v>
      </c>
      <c r="H161" t="s">
        <v>3292</v>
      </c>
      <c r="I161">
        <v>842120</v>
      </c>
      <c r="J161" t="s">
        <v>3293</v>
      </c>
      <c r="K161" t="s">
        <v>2686</v>
      </c>
      <c r="L161" t="s">
        <v>3294</v>
      </c>
      <c r="M161" t="s">
        <v>3295</v>
      </c>
    </row>
    <row r="162" spans="1:13" x14ac:dyDescent="0.2">
      <c r="A162" t="s">
        <v>3296</v>
      </c>
      <c r="B162">
        <v>4.6504946</v>
      </c>
      <c r="C162">
        <v>2.217384</v>
      </c>
      <c r="D162">
        <v>4.6504946</v>
      </c>
      <c r="E162" s="5" t="s">
        <v>2793</v>
      </c>
      <c r="F162">
        <v>-1.0809803</v>
      </c>
      <c r="G162">
        <v>1.1364038000000001</v>
      </c>
      <c r="I162">
        <v>827725</v>
      </c>
      <c r="J162" t="s">
        <v>3297</v>
      </c>
      <c r="K162" t="s">
        <v>3668</v>
      </c>
      <c r="L162" t="s">
        <v>3298</v>
      </c>
      <c r="M162" t="s">
        <v>3299</v>
      </c>
    </row>
    <row r="163" spans="1:13" x14ac:dyDescent="0.2">
      <c r="A163" t="s">
        <v>3300</v>
      </c>
      <c r="B163">
        <v>4.6473899999999997</v>
      </c>
      <c r="C163">
        <v>2.2164207</v>
      </c>
      <c r="D163">
        <v>4.6473899999999997</v>
      </c>
      <c r="E163" s="5" t="s">
        <v>2793</v>
      </c>
      <c r="F163">
        <v>-1.0280247</v>
      </c>
      <c r="G163">
        <v>1.188396</v>
      </c>
      <c r="H163" t="s">
        <v>3301</v>
      </c>
      <c r="I163">
        <v>818429</v>
      </c>
      <c r="J163" t="s">
        <v>3302</v>
      </c>
      <c r="K163" t="s">
        <v>3303</v>
      </c>
      <c r="L163" t="s">
        <v>3304</v>
      </c>
      <c r="M163" t="s">
        <v>3305</v>
      </c>
    </row>
    <row r="164" spans="1:13" x14ac:dyDescent="0.2">
      <c r="A164" t="s">
        <v>3306</v>
      </c>
      <c r="B164">
        <v>4.6304727000000003</v>
      </c>
      <c r="C164">
        <v>2.2111594999999999</v>
      </c>
      <c r="D164">
        <v>4.6304727000000003</v>
      </c>
      <c r="E164" s="5" t="s">
        <v>2793</v>
      </c>
      <c r="F164">
        <v>-1.1351802</v>
      </c>
      <c r="G164">
        <v>1.0759791999999999</v>
      </c>
      <c r="I164" t="s">
        <v>3307</v>
      </c>
      <c r="J164" t="s">
        <v>2838</v>
      </c>
      <c r="K164" t="s">
        <v>3308</v>
      </c>
      <c r="L164" t="s">
        <v>3309</v>
      </c>
      <c r="M164" t="s">
        <v>3310</v>
      </c>
    </row>
    <row r="165" spans="1:13" x14ac:dyDescent="0.2">
      <c r="A165" t="s">
        <v>3311</v>
      </c>
      <c r="B165">
        <v>4.6300426000000003</v>
      </c>
      <c r="C165">
        <v>2.2110254999999999</v>
      </c>
      <c r="D165">
        <v>4.6300426000000003</v>
      </c>
      <c r="E165" s="5" t="s">
        <v>2793</v>
      </c>
      <c r="F165">
        <v>-1.0779605000000001</v>
      </c>
      <c r="G165">
        <v>1.133065</v>
      </c>
      <c r="I165">
        <v>832691</v>
      </c>
      <c r="J165" t="s">
        <v>3312</v>
      </c>
      <c r="M165" t="s">
        <v>3313</v>
      </c>
    </row>
    <row r="166" spans="1:13" x14ac:dyDescent="0.2">
      <c r="A166" t="s">
        <v>3314</v>
      </c>
      <c r="B166">
        <v>4.6179566000000003</v>
      </c>
      <c r="C166">
        <v>2.2072546000000002</v>
      </c>
      <c r="D166">
        <v>4.6179566000000003</v>
      </c>
      <c r="E166" s="5" t="s">
        <v>2793</v>
      </c>
      <c r="F166">
        <v>-1.1413359999999999</v>
      </c>
      <c r="G166">
        <v>1.0659187000000001</v>
      </c>
      <c r="I166">
        <v>844353</v>
      </c>
      <c r="J166" t="s">
        <v>2125</v>
      </c>
      <c r="K166" t="s">
        <v>2105</v>
      </c>
      <c r="L166" t="s">
        <v>3163</v>
      </c>
      <c r="M166" t="s">
        <v>3315</v>
      </c>
    </row>
    <row r="167" spans="1:13" x14ac:dyDescent="0.2">
      <c r="A167" t="s">
        <v>3316</v>
      </c>
      <c r="B167">
        <v>4.5965575999999997</v>
      </c>
      <c r="C167">
        <v>2.2005539999999999</v>
      </c>
      <c r="D167">
        <v>4.5965575999999997</v>
      </c>
      <c r="E167" s="5" t="s">
        <v>2793</v>
      </c>
      <c r="F167">
        <v>-1.0768702000000001</v>
      </c>
      <c r="G167">
        <v>1.1236837</v>
      </c>
      <c r="H167" t="s">
        <v>3317</v>
      </c>
      <c r="I167">
        <v>837387</v>
      </c>
      <c r="J167" t="s">
        <v>3228</v>
      </c>
      <c r="L167" t="s">
        <v>3318</v>
      </c>
      <c r="M167" t="s">
        <v>3319</v>
      </c>
    </row>
    <row r="168" spans="1:13" x14ac:dyDescent="0.2">
      <c r="A168" t="s">
        <v>3320</v>
      </c>
      <c r="B168">
        <v>4.5791955</v>
      </c>
      <c r="C168">
        <v>2.1950940000000001</v>
      </c>
      <c r="D168">
        <v>4.5791955</v>
      </c>
      <c r="E168" s="5" t="s">
        <v>2793</v>
      </c>
      <c r="F168">
        <v>-1.1514769</v>
      </c>
      <c r="G168">
        <v>1.0436171999999999</v>
      </c>
      <c r="H168" t="s">
        <v>3321</v>
      </c>
      <c r="I168">
        <v>825336</v>
      </c>
      <c r="J168" t="s">
        <v>3322</v>
      </c>
      <c r="K168" t="s">
        <v>3323</v>
      </c>
      <c r="L168" t="s">
        <v>2826</v>
      </c>
      <c r="M168" t="s">
        <v>3324</v>
      </c>
    </row>
    <row r="169" spans="1:13" x14ac:dyDescent="0.2">
      <c r="A169" t="s">
        <v>3325</v>
      </c>
      <c r="B169">
        <v>4.5534350000000003</v>
      </c>
      <c r="C169">
        <v>2.1869551999999999</v>
      </c>
      <c r="D169">
        <v>4.5534350000000003</v>
      </c>
      <c r="E169" s="5" t="s">
        <v>2793</v>
      </c>
      <c r="F169">
        <v>-1.1240752000000001</v>
      </c>
      <c r="G169">
        <v>1.06288</v>
      </c>
      <c r="I169" t="s">
        <v>3326</v>
      </c>
      <c r="K169" t="s">
        <v>2678</v>
      </c>
      <c r="M169" t="s">
        <v>3327</v>
      </c>
    </row>
    <row r="170" spans="1:13" x14ac:dyDescent="0.2">
      <c r="A170" t="s">
        <v>3328</v>
      </c>
      <c r="B170">
        <v>4.5111270000000001</v>
      </c>
      <c r="C170">
        <v>2.1734879999999999</v>
      </c>
      <c r="D170">
        <v>4.5111270000000001</v>
      </c>
      <c r="E170" s="5" t="s">
        <v>2793</v>
      </c>
      <c r="F170">
        <v>-1.0336327999999999</v>
      </c>
      <c r="G170">
        <v>1.1398550999999999</v>
      </c>
      <c r="H170" t="s">
        <v>3329</v>
      </c>
      <c r="I170">
        <v>817197</v>
      </c>
      <c r="J170" t="s">
        <v>3330</v>
      </c>
      <c r="K170" t="s">
        <v>3331</v>
      </c>
      <c r="L170" t="s">
        <v>3332</v>
      </c>
      <c r="M170" t="s">
        <v>3333</v>
      </c>
    </row>
    <row r="171" spans="1:13" x14ac:dyDescent="0.2">
      <c r="A171" t="s">
        <v>3334</v>
      </c>
      <c r="B171">
        <v>4.4610357</v>
      </c>
      <c r="C171">
        <v>2.1573787000000002</v>
      </c>
      <c r="D171">
        <v>4.4610357</v>
      </c>
      <c r="E171" s="5" t="s">
        <v>2793</v>
      </c>
      <c r="F171">
        <v>-1.0668914</v>
      </c>
      <c r="G171">
        <v>1.0904872000000001</v>
      </c>
      <c r="I171">
        <v>832448</v>
      </c>
      <c r="K171" t="s">
        <v>2678</v>
      </c>
      <c r="M171" t="s">
        <v>3335</v>
      </c>
    </row>
    <row r="172" spans="1:13" x14ac:dyDescent="0.2">
      <c r="A172" t="s">
        <v>3336</v>
      </c>
      <c r="B172">
        <v>4.4607390000000002</v>
      </c>
      <c r="C172">
        <v>2.1572827999999999</v>
      </c>
      <c r="D172">
        <v>4.4607390000000002</v>
      </c>
      <c r="E172" s="5" t="s">
        <v>2793</v>
      </c>
      <c r="F172">
        <v>-1.127265</v>
      </c>
      <c r="G172">
        <v>1.0300179</v>
      </c>
      <c r="I172">
        <v>826796</v>
      </c>
      <c r="J172" t="s">
        <v>3228</v>
      </c>
      <c r="K172" t="s">
        <v>2678</v>
      </c>
      <c r="L172" t="s">
        <v>3003</v>
      </c>
      <c r="M172" t="s">
        <v>3337</v>
      </c>
    </row>
    <row r="173" spans="1:13" x14ac:dyDescent="0.2">
      <c r="A173" t="s">
        <v>3338</v>
      </c>
      <c r="B173">
        <v>4.4563290000000002</v>
      </c>
      <c r="C173">
        <v>2.1558557</v>
      </c>
      <c r="D173">
        <v>4.4563290000000002</v>
      </c>
      <c r="E173" s="5" t="s">
        <v>2793</v>
      </c>
      <c r="F173">
        <v>-1.0991282</v>
      </c>
      <c r="G173">
        <v>1.0567274</v>
      </c>
      <c r="H173" t="s">
        <v>3339</v>
      </c>
      <c r="I173">
        <v>840399</v>
      </c>
      <c r="K173" t="s">
        <v>2100</v>
      </c>
      <c r="M173" t="s">
        <v>3340</v>
      </c>
    </row>
    <row r="174" spans="1:13" x14ac:dyDescent="0.2">
      <c r="A174" t="s">
        <v>3341</v>
      </c>
      <c r="B174">
        <v>4.4447770000000002</v>
      </c>
      <c r="C174">
        <v>2.1521110000000001</v>
      </c>
      <c r="D174">
        <v>4.4447770000000002</v>
      </c>
      <c r="E174" s="5" t="s">
        <v>2793</v>
      </c>
      <c r="F174">
        <v>-1.0716743</v>
      </c>
      <c r="G174">
        <v>1.0804366999999999</v>
      </c>
      <c r="H174" t="s">
        <v>3342</v>
      </c>
      <c r="I174">
        <v>835012</v>
      </c>
      <c r="J174" t="s">
        <v>3343</v>
      </c>
      <c r="K174" t="s">
        <v>2686</v>
      </c>
      <c r="L174" t="s">
        <v>3344</v>
      </c>
      <c r="M174" t="s">
        <v>3345</v>
      </c>
    </row>
    <row r="175" spans="1:13" x14ac:dyDescent="0.2">
      <c r="A175" t="s">
        <v>3346</v>
      </c>
      <c r="B175">
        <v>4.4396139999999997</v>
      </c>
      <c r="C175">
        <v>2.1504343000000001</v>
      </c>
      <c r="D175">
        <v>4.4396139999999997</v>
      </c>
      <c r="E175" s="5" t="s">
        <v>2793</v>
      </c>
      <c r="F175">
        <v>-1.1443079</v>
      </c>
      <c r="G175">
        <v>1.0061264000000001</v>
      </c>
      <c r="H175" t="s">
        <v>3347</v>
      </c>
      <c r="I175">
        <v>820431</v>
      </c>
      <c r="J175" t="s">
        <v>3348</v>
      </c>
      <c r="K175" t="s">
        <v>2485</v>
      </c>
      <c r="L175" t="s">
        <v>3349</v>
      </c>
      <c r="M175" t="s">
        <v>3350</v>
      </c>
    </row>
    <row r="176" spans="1:13" x14ac:dyDescent="0.2">
      <c r="A176" t="s">
        <v>3351</v>
      </c>
      <c r="B176">
        <v>4.4295916999999996</v>
      </c>
      <c r="C176">
        <v>2.1471735999999999</v>
      </c>
      <c r="D176">
        <v>4.4295916999999996</v>
      </c>
      <c r="E176" s="5" t="s">
        <v>2793</v>
      </c>
      <c r="F176">
        <v>-1.0534030999999999</v>
      </c>
      <c r="G176">
        <v>1.0937705</v>
      </c>
      <c r="H176" t="s">
        <v>3352</v>
      </c>
      <c r="I176">
        <v>819827</v>
      </c>
      <c r="J176" t="s">
        <v>3353</v>
      </c>
      <c r="K176" t="s">
        <v>2686</v>
      </c>
      <c r="L176" t="s">
        <v>2570</v>
      </c>
      <c r="M176" t="s">
        <v>3354</v>
      </c>
    </row>
    <row r="177" spans="1:13" x14ac:dyDescent="0.2">
      <c r="A177" t="s">
        <v>3355</v>
      </c>
      <c r="B177">
        <v>4.4118686</v>
      </c>
      <c r="C177">
        <v>2.1413897999999998</v>
      </c>
      <c r="D177">
        <v>4.4118686</v>
      </c>
      <c r="E177" s="5" t="s">
        <v>2793</v>
      </c>
      <c r="F177">
        <v>-1.0879384999999999</v>
      </c>
      <c r="G177">
        <v>1.0534513000000001</v>
      </c>
      <c r="H177" t="s">
        <v>3356</v>
      </c>
      <c r="I177">
        <v>835307</v>
      </c>
      <c r="J177" t="s">
        <v>3357</v>
      </c>
      <c r="M177" t="s">
        <v>3358</v>
      </c>
    </row>
    <row r="178" spans="1:13" x14ac:dyDescent="0.2">
      <c r="A178" t="s">
        <v>3359</v>
      </c>
      <c r="B178">
        <v>4.3853363999999999</v>
      </c>
      <c r="C178">
        <v>2.1326876000000001</v>
      </c>
      <c r="D178">
        <v>4.3853363999999999</v>
      </c>
      <c r="E178" s="5" t="s">
        <v>2793</v>
      </c>
      <c r="F178">
        <v>-1.1032736000000001</v>
      </c>
      <c r="G178">
        <v>1.0294139</v>
      </c>
      <c r="M178" t="s">
        <v>3360</v>
      </c>
    </row>
    <row r="179" spans="1:13" x14ac:dyDescent="0.2">
      <c r="A179" t="s">
        <v>3361</v>
      </c>
      <c r="B179">
        <v>4.3590900000000001</v>
      </c>
      <c r="C179">
        <v>2.1240269999999999</v>
      </c>
      <c r="D179">
        <v>4.3590900000000001</v>
      </c>
      <c r="E179" s="5" t="s">
        <v>2793</v>
      </c>
      <c r="F179">
        <v>-1.0431125000000001</v>
      </c>
      <c r="G179">
        <v>1.0809145</v>
      </c>
      <c r="H179" t="s">
        <v>3362</v>
      </c>
      <c r="I179" t="s">
        <v>3363</v>
      </c>
      <c r="J179" t="s">
        <v>2086</v>
      </c>
      <c r="K179" t="s">
        <v>3364</v>
      </c>
      <c r="L179" t="s">
        <v>3365</v>
      </c>
      <c r="M179" t="s">
        <v>3366</v>
      </c>
    </row>
    <row r="180" spans="1:13" x14ac:dyDescent="0.2">
      <c r="A180" t="s">
        <v>3367</v>
      </c>
      <c r="B180">
        <v>4.3487</v>
      </c>
      <c r="C180">
        <v>2.1205842000000001</v>
      </c>
      <c r="D180">
        <v>4.3487</v>
      </c>
      <c r="E180" s="5" t="s">
        <v>2793</v>
      </c>
      <c r="F180">
        <v>-1.0625081000000001</v>
      </c>
      <c r="G180">
        <v>1.0580761000000001</v>
      </c>
      <c r="I180" t="s">
        <v>3368</v>
      </c>
      <c r="J180" t="s">
        <v>3369</v>
      </c>
      <c r="K180" t="s">
        <v>3370</v>
      </c>
      <c r="L180" t="s">
        <v>3371</v>
      </c>
      <c r="M180" t="s">
        <v>3372</v>
      </c>
    </row>
    <row r="181" spans="1:13" x14ac:dyDescent="0.2">
      <c r="A181" t="s">
        <v>3373</v>
      </c>
      <c r="B181">
        <v>4.3358334999999997</v>
      </c>
      <c r="C181">
        <v>2.1163094</v>
      </c>
      <c r="D181">
        <v>4.3358334999999997</v>
      </c>
      <c r="E181" s="5" t="s">
        <v>2793</v>
      </c>
      <c r="F181">
        <v>-1.1293983000000001</v>
      </c>
      <c r="G181">
        <v>0.98691105999999995</v>
      </c>
      <c r="H181" t="s">
        <v>3374</v>
      </c>
      <c r="I181">
        <v>841722</v>
      </c>
      <c r="J181" t="s">
        <v>3375</v>
      </c>
      <c r="K181" t="s">
        <v>2686</v>
      </c>
      <c r="L181" t="s">
        <v>3376</v>
      </c>
      <c r="M181" t="s">
        <v>3377</v>
      </c>
    </row>
    <row r="182" spans="1:13" x14ac:dyDescent="0.2">
      <c r="A182" t="s">
        <v>3378</v>
      </c>
      <c r="B182">
        <v>4.3213815999999996</v>
      </c>
      <c r="C182">
        <v>2.1114926000000001</v>
      </c>
      <c r="D182">
        <v>4.3213815999999996</v>
      </c>
      <c r="E182" s="5" t="s">
        <v>2793</v>
      </c>
      <c r="F182">
        <v>-1.0164928</v>
      </c>
      <c r="G182">
        <v>1.0949998999999999</v>
      </c>
      <c r="M182" t="s">
        <v>3379</v>
      </c>
    </row>
    <row r="183" spans="1:13" x14ac:dyDescent="0.2">
      <c r="A183" t="s">
        <v>3380</v>
      </c>
      <c r="B183">
        <v>4.2978379999999996</v>
      </c>
      <c r="C183">
        <v>2.1036112</v>
      </c>
      <c r="D183">
        <v>4.2978379999999996</v>
      </c>
      <c r="E183" s="5" t="s">
        <v>2793</v>
      </c>
      <c r="F183">
        <v>-1.1084182</v>
      </c>
      <c r="G183">
        <v>0.99519299999999999</v>
      </c>
      <c r="H183" t="s">
        <v>3381</v>
      </c>
      <c r="I183">
        <v>821553</v>
      </c>
      <c r="J183" t="s">
        <v>2086</v>
      </c>
      <c r="K183" t="s">
        <v>2678</v>
      </c>
      <c r="L183" t="s">
        <v>2486</v>
      </c>
      <c r="M183" t="s">
        <v>3382</v>
      </c>
    </row>
    <row r="184" spans="1:13" x14ac:dyDescent="0.2">
      <c r="A184" t="s">
        <v>3383</v>
      </c>
      <c r="B184">
        <v>4.2946156999999996</v>
      </c>
      <c r="C184">
        <v>2.1025290000000001</v>
      </c>
      <c r="D184">
        <v>4.2946156999999996</v>
      </c>
      <c r="E184" s="5" t="s">
        <v>2793</v>
      </c>
      <c r="F184">
        <v>-1.0790603000000001</v>
      </c>
      <c r="G184">
        <v>1.0234687</v>
      </c>
      <c r="H184" t="s">
        <v>3384</v>
      </c>
      <c r="I184">
        <v>840181</v>
      </c>
      <c r="J184" t="s">
        <v>3385</v>
      </c>
      <c r="L184" t="s">
        <v>3103</v>
      </c>
      <c r="M184" t="s">
        <v>3386</v>
      </c>
    </row>
    <row r="185" spans="1:13" x14ac:dyDescent="0.2">
      <c r="A185" t="s">
        <v>3387</v>
      </c>
      <c r="B185">
        <v>4.2506199999999996</v>
      </c>
      <c r="C185">
        <v>2.0876731999999998</v>
      </c>
      <c r="D185">
        <v>4.2506199999999996</v>
      </c>
      <c r="E185" s="5" t="s">
        <v>2793</v>
      </c>
      <c r="F185">
        <v>-1.0954826</v>
      </c>
      <c r="G185">
        <v>0.99219060000000003</v>
      </c>
      <c r="H185" t="s">
        <v>3388</v>
      </c>
      <c r="I185">
        <v>824349</v>
      </c>
      <c r="J185" t="s">
        <v>3389</v>
      </c>
      <c r="K185" t="s">
        <v>3390</v>
      </c>
      <c r="L185" t="s">
        <v>3391</v>
      </c>
      <c r="M185" t="s">
        <v>3392</v>
      </c>
    </row>
    <row r="186" spans="1:13" x14ac:dyDescent="0.2">
      <c r="A186" t="s">
        <v>3393</v>
      </c>
      <c r="B186">
        <v>4.2293605999999997</v>
      </c>
      <c r="C186">
        <v>2.0804396000000001</v>
      </c>
      <c r="D186">
        <v>4.2293605999999997</v>
      </c>
      <c r="E186" s="5" t="s">
        <v>2793</v>
      </c>
      <c r="F186">
        <v>-1.0270623999999999</v>
      </c>
      <c r="G186">
        <v>1.0533771999999999</v>
      </c>
      <c r="H186" t="s">
        <v>3394</v>
      </c>
      <c r="I186">
        <v>829897</v>
      </c>
      <c r="J186" t="s">
        <v>2086</v>
      </c>
      <c r="K186" t="s">
        <v>3395</v>
      </c>
      <c r="L186" t="s">
        <v>2486</v>
      </c>
      <c r="M186" t="s">
        <v>3396</v>
      </c>
    </row>
    <row r="187" spans="1:13" x14ac:dyDescent="0.2">
      <c r="A187" t="s">
        <v>3397</v>
      </c>
      <c r="B187">
        <v>4.2096989999999996</v>
      </c>
      <c r="C187">
        <v>2.0737169999999998</v>
      </c>
      <c r="D187">
        <v>4.2096989999999996</v>
      </c>
      <c r="E187" s="5" t="s">
        <v>2793</v>
      </c>
      <c r="F187">
        <v>-1.0638639999999999</v>
      </c>
      <c r="G187">
        <v>1.0098530999999999</v>
      </c>
      <c r="H187" t="s">
        <v>3398</v>
      </c>
      <c r="I187" t="s">
        <v>3399</v>
      </c>
      <c r="J187" t="s">
        <v>3400</v>
      </c>
      <c r="K187" t="s">
        <v>3401</v>
      </c>
      <c r="L187" t="s">
        <v>2980</v>
      </c>
      <c r="M187" t="s">
        <v>2981</v>
      </c>
    </row>
    <row r="188" spans="1:13" x14ac:dyDescent="0.2">
      <c r="A188" t="s">
        <v>2982</v>
      </c>
      <c r="B188">
        <v>4.1992044000000002</v>
      </c>
      <c r="C188">
        <v>2.0701160000000001</v>
      </c>
      <c r="D188">
        <v>4.1992044000000002</v>
      </c>
      <c r="E188" s="5" t="s">
        <v>2793</v>
      </c>
      <c r="F188">
        <v>-1.0514009</v>
      </c>
      <c r="G188">
        <v>1.0187151000000001</v>
      </c>
      <c r="H188" t="s">
        <v>2983</v>
      </c>
      <c r="I188">
        <v>842478</v>
      </c>
      <c r="J188" t="s">
        <v>2984</v>
      </c>
      <c r="K188" t="s">
        <v>2678</v>
      </c>
      <c r="L188" t="s">
        <v>2985</v>
      </c>
      <c r="M188" t="s">
        <v>2986</v>
      </c>
    </row>
    <row r="189" spans="1:13" x14ac:dyDescent="0.2">
      <c r="A189" t="s">
        <v>2987</v>
      </c>
      <c r="B189">
        <v>4.1418295000000001</v>
      </c>
      <c r="C189">
        <v>2.0502682000000001</v>
      </c>
      <c r="D189">
        <v>4.1418295000000001</v>
      </c>
      <c r="E189" s="5" t="s">
        <v>2793</v>
      </c>
      <c r="F189">
        <v>-1.0446241000000001</v>
      </c>
      <c r="G189">
        <v>1.0056441</v>
      </c>
      <c r="H189" t="s">
        <v>2988</v>
      </c>
      <c r="I189">
        <v>820591</v>
      </c>
      <c r="J189" t="s">
        <v>2989</v>
      </c>
      <c r="K189" t="s">
        <v>2606</v>
      </c>
      <c r="L189" t="s">
        <v>3415</v>
      </c>
      <c r="M189" t="s">
        <v>3416</v>
      </c>
    </row>
    <row r="190" spans="1:13" x14ac:dyDescent="0.2">
      <c r="A190" t="s">
        <v>3417</v>
      </c>
      <c r="B190">
        <v>4.1345150000000004</v>
      </c>
      <c r="C190">
        <v>2.0477180000000001</v>
      </c>
      <c r="D190">
        <v>4.1345150000000004</v>
      </c>
      <c r="E190" s="5" t="s">
        <v>2793</v>
      </c>
      <c r="F190">
        <v>-1.0532382</v>
      </c>
      <c r="G190">
        <v>0.99447989999999997</v>
      </c>
      <c r="H190" t="s">
        <v>3418</v>
      </c>
      <c r="I190">
        <v>839666</v>
      </c>
      <c r="J190" t="s">
        <v>3419</v>
      </c>
      <c r="K190" t="s">
        <v>3420</v>
      </c>
      <c r="L190" t="s">
        <v>3835</v>
      </c>
      <c r="M190" t="s">
        <v>3836</v>
      </c>
    </row>
    <row r="191" spans="1:13" x14ac:dyDescent="0.2">
      <c r="A191" t="s">
        <v>3837</v>
      </c>
      <c r="B191">
        <v>4.1225750000000003</v>
      </c>
      <c r="C191">
        <v>2.0435457000000001</v>
      </c>
      <c r="D191">
        <v>4.1225750000000003</v>
      </c>
      <c r="E191" s="5" t="s">
        <v>2793</v>
      </c>
      <c r="F191">
        <v>-1.0064850000000001</v>
      </c>
      <c r="G191">
        <v>1.0370607000000001</v>
      </c>
      <c r="I191">
        <v>832311</v>
      </c>
      <c r="J191" t="s">
        <v>3838</v>
      </c>
      <c r="K191" t="s">
        <v>2780</v>
      </c>
      <c r="L191" t="s">
        <v>3839</v>
      </c>
      <c r="M191" t="s">
        <v>3840</v>
      </c>
    </row>
    <row r="192" spans="1:13" x14ac:dyDescent="0.2">
      <c r="A192" t="s">
        <v>3841</v>
      </c>
      <c r="B192">
        <v>4.1136622000000003</v>
      </c>
      <c r="C192">
        <v>2.0404233999999999</v>
      </c>
      <c r="D192">
        <v>4.1136622000000003</v>
      </c>
      <c r="E192" s="5" t="s">
        <v>2793</v>
      </c>
      <c r="F192">
        <v>-1.0904442999999999</v>
      </c>
      <c r="G192">
        <v>0.94997907000000004</v>
      </c>
      <c r="I192">
        <v>834564</v>
      </c>
      <c r="K192" t="s">
        <v>3668</v>
      </c>
      <c r="L192" t="s">
        <v>3842</v>
      </c>
      <c r="M192" t="s">
        <v>3843</v>
      </c>
    </row>
    <row r="193" spans="1:13" x14ac:dyDescent="0.2">
      <c r="A193" t="s">
        <v>3844</v>
      </c>
      <c r="B193">
        <v>4.1094090000000003</v>
      </c>
      <c r="C193">
        <v>2.0389309999999998</v>
      </c>
      <c r="D193">
        <v>4.1094090000000003</v>
      </c>
      <c r="E193" s="5" t="s">
        <v>2793</v>
      </c>
      <c r="F193">
        <v>-1.0098244999999999</v>
      </c>
      <c r="G193">
        <v>1.0291064000000001</v>
      </c>
      <c r="H193" t="s">
        <v>3845</v>
      </c>
      <c r="I193" t="s">
        <v>3846</v>
      </c>
      <c r="J193" t="s">
        <v>2703</v>
      </c>
      <c r="K193" t="s">
        <v>2711</v>
      </c>
      <c r="L193" t="s">
        <v>3847</v>
      </c>
      <c r="M193" t="s">
        <v>3848</v>
      </c>
    </row>
    <row r="194" spans="1:13" x14ac:dyDescent="0.2">
      <c r="A194" t="s">
        <v>3849</v>
      </c>
      <c r="B194">
        <v>4.0861244000000001</v>
      </c>
      <c r="C194">
        <v>2.0307330000000001</v>
      </c>
      <c r="D194">
        <v>4.0861244000000001</v>
      </c>
      <c r="E194" s="5" t="s">
        <v>2793</v>
      </c>
      <c r="F194">
        <v>-1.0482396</v>
      </c>
      <c r="G194">
        <v>0.98249363999999995</v>
      </c>
      <c r="H194" t="s">
        <v>3850</v>
      </c>
      <c r="I194">
        <v>843560</v>
      </c>
      <c r="J194" t="s">
        <v>3851</v>
      </c>
      <c r="K194" t="s">
        <v>3852</v>
      </c>
      <c r="L194" t="s">
        <v>3853</v>
      </c>
      <c r="M194" t="s">
        <v>3854</v>
      </c>
    </row>
    <row r="195" spans="1:13" x14ac:dyDescent="0.2">
      <c r="A195" t="s">
        <v>3855</v>
      </c>
      <c r="B195">
        <v>4.0548630000000001</v>
      </c>
      <c r="C195">
        <v>2.0196529999999999</v>
      </c>
      <c r="D195">
        <v>4.0548630000000001</v>
      </c>
      <c r="E195" s="5" t="s">
        <v>2793</v>
      </c>
      <c r="F195">
        <v>-1.0379225999999999</v>
      </c>
      <c r="G195">
        <v>0.98173045999999997</v>
      </c>
      <c r="H195" t="s">
        <v>3856</v>
      </c>
      <c r="I195">
        <v>842527</v>
      </c>
      <c r="J195" t="s">
        <v>3857</v>
      </c>
      <c r="K195" t="s">
        <v>2686</v>
      </c>
      <c r="L195" t="s">
        <v>3344</v>
      </c>
      <c r="M195" t="s">
        <v>3858</v>
      </c>
    </row>
    <row r="196" spans="1:13" x14ac:dyDescent="0.2">
      <c r="A196" t="s">
        <v>3859</v>
      </c>
      <c r="B196">
        <v>4.018643</v>
      </c>
      <c r="C196">
        <v>2.0067083999999999</v>
      </c>
      <c r="D196">
        <v>4.018643</v>
      </c>
      <c r="E196" s="5" t="s">
        <v>2793</v>
      </c>
      <c r="F196">
        <v>-1.0711913</v>
      </c>
      <c r="G196">
        <v>0.93551709999999999</v>
      </c>
      <c r="I196">
        <v>834176</v>
      </c>
      <c r="J196" t="s">
        <v>3228</v>
      </c>
      <c r="K196" t="s">
        <v>2678</v>
      </c>
      <c r="L196" t="s">
        <v>3860</v>
      </c>
      <c r="M196" t="s">
        <v>3861</v>
      </c>
    </row>
    <row r="197" spans="1:13" x14ac:dyDescent="0.2">
      <c r="A197" t="s">
        <v>3862</v>
      </c>
      <c r="B197">
        <v>4.0164957000000001</v>
      </c>
      <c r="C197">
        <v>2.0059372999999998</v>
      </c>
      <c r="D197">
        <v>4.0164957000000001</v>
      </c>
      <c r="E197" s="5" t="s">
        <v>2793</v>
      </c>
      <c r="F197">
        <v>-1.0315046000000001</v>
      </c>
      <c r="G197">
        <v>0.97443270000000004</v>
      </c>
      <c r="H197" t="s">
        <v>3863</v>
      </c>
      <c r="I197">
        <v>838272</v>
      </c>
      <c r="J197" t="s">
        <v>3864</v>
      </c>
      <c r="L197" t="s">
        <v>3865</v>
      </c>
      <c r="M197" t="s">
        <v>3866</v>
      </c>
    </row>
    <row r="198" spans="1:13" x14ac:dyDescent="0.2">
      <c r="A198" t="s">
        <v>3867</v>
      </c>
      <c r="B198">
        <v>3.9757128000000002</v>
      </c>
      <c r="C198">
        <v>1.9912136</v>
      </c>
      <c r="D198">
        <v>3.9757128000000002</v>
      </c>
      <c r="E198" s="5" t="s">
        <v>2793</v>
      </c>
      <c r="F198">
        <v>-0.99626756000000005</v>
      </c>
      <c r="G198">
        <v>0.994946</v>
      </c>
      <c r="I198">
        <v>823821</v>
      </c>
      <c r="J198" t="s">
        <v>2838</v>
      </c>
      <c r="L198" t="s">
        <v>3868</v>
      </c>
      <c r="M198" t="s">
        <v>3869</v>
      </c>
    </row>
    <row r="199" spans="1:13" x14ac:dyDescent="0.2">
      <c r="A199" t="s">
        <v>2247</v>
      </c>
      <c r="B199">
        <v>3.9632018000000002</v>
      </c>
      <c r="C199">
        <v>1.9866664000000001</v>
      </c>
      <c r="D199">
        <v>3.9632018000000002</v>
      </c>
      <c r="E199" s="5" t="s">
        <v>2793</v>
      </c>
      <c r="F199">
        <v>-1.0332087999999999</v>
      </c>
      <c r="G199">
        <v>0.95345760000000002</v>
      </c>
      <c r="H199" t="s">
        <v>2250</v>
      </c>
      <c r="I199">
        <v>844047</v>
      </c>
      <c r="J199" t="s">
        <v>2251</v>
      </c>
      <c r="K199" t="s">
        <v>2252</v>
      </c>
      <c r="L199" t="s">
        <v>2253</v>
      </c>
      <c r="M199" t="s">
        <v>2254</v>
      </c>
    </row>
    <row r="200" spans="1:13" x14ac:dyDescent="0.2">
      <c r="A200" t="s">
        <v>3870</v>
      </c>
      <c r="B200">
        <v>3.9555712000000001</v>
      </c>
      <c r="C200">
        <v>1.983886</v>
      </c>
      <c r="D200">
        <v>3.9555712000000001</v>
      </c>
      <c r="E200" s="5" t="s">
        <v>2793</v>
      </c>
      <c r="F200">
        <v>-0.99265099999999995</v>
      </c>
      <c r="G200">
        <v>0.99123499999999998</v>
      </c>
      <c r="H200" t="s">
        <v>3871</v>
      </c>
      <c r="I200">
        <v>836884</v>
      </c>
      <c r="J200" t="s">
        <v>3872</v>
      </c>
      <c r="K200" t="s">
        <v>3873</v>
      </c>
      <c r="L200" t="s">
        <v>3874</v>
      </c>
      <c r="M200" t="s">
        <v>3875</v>
      </c>
    </row>
    <row r="201" spans="1:13" x14ac:dyDescent="0.2">
      <c r="A201" t="s">
        <v>3876</v>
      </c>
      <c r="B201">
        <v>3.9502587</v>
      </c>
      <c r="C201">
        <v>1.9819472</v>
      </c>
      <c r="D201">
        <v>3.9502587</v>
      </c>
      <c r="E201" s="5" t="s">
        <v>2793</v>
      </c>
      <c r="F201">
        <v>-0.99762249999999997</v>
      </c>
      <c r="G201">
        <v>0.98432470000000005</v>
      </c>
      <c r="H201" t="s">
        <v>3877</v>
      </c>
      <c r="I201">
        <v>838501</v>
      </c>
      <c r="J201" t="s">
        <v>3878</v>
      </c>
      <c r="K201" t="s">
        <v>3303</v>
      </c>
      <c r="L201" t="s">
        <v>3879</v>
      </c>
      <c r="M201" t="s">
        <v>3880</v>
      </c>
    </row>
    <row r="202" spans="1:13" x14ac:dyDescent="0.2">
      <c r="A202" t="s">
        <v>3881</v>
      </c>
      <c r="B202">
        <v>3.9474309999999999</v>
      </c>
      <c r="C202">
        <v>1.9809140999999999</v>
      </c>
      <c r="D202">
        <v>3.9474309999999999</v>
      </c>
      <c r="E202" s="5" t="s">
        <v>2793</v>
      </c>
      <c r="F202">
        <v>-0.95329284999999997</v>
      </c>
      <c r="G202">
        <v>1.0276213000000001</v>
      </c>
      <c r="M202" t="s">
        <v>3882</v>
      </c>
    </row>
    <row r="203" spans="1:13" x14ac:dyDescent="0.2">
      <c r="A203" t="s">
        <v>3883</v>
      </c>
      <c r="B203">
        <v>3.9169252000000001</v>
      </c>
      <c r="C203">
        <v>1.9697216</v>
      </c>
      <c r="D203">
        <v>3.9169252000000001</v>
      </c>
      <c r="E203" s="5" t="s">
        <v>2793</v>
      </c>
      <c r="F203">
        <v>-0.94478154000000003</v>
      </c>
      <c r="G203">
        <v>1.02494</v>
      </c>
      <c r="H203" t="s">
        <v>3884</v>
      </c>
      <c r="I203">
        <v>814938</v>
      </c>
      <c r="J203" t="s">
        <v>3885</v>
      </c>
      <c r="K203" t="s">
        <v>3259</v>
      </c>
      <c r="L203" t="s">
        <v>3477</v>
      </c>
      <c r="M203" t="s">
        <v>3478</v>
      </c>
    </row>
    <row r="204" spans="1:13" x14ac:dyDescent="0.2">
      <c r="A204" t="s">
        <v>3479</v>
      </c>
      <c r="B204">
        <v>3.9129307</v>
      </c>
      <c r="C204">
        <v>1.9682496</v>
      </c>
      <c r="D204">
        <v>3.9129307</v>
      </c>
      <c r="E204" s="5" t="s">
        <v>2793</v>
      </c>
      <c r="F204">
        <v>-1.0041871</v>
      </c>
      <c r="G204">
        <v>0.96406245000000002</v>
      </c>
      <c r="H204" t="s">
        <v>3480</v>
      </c>
      <c r="I204">
        <v>835489</v>
      </c>
      <c r="J204" t="s">
        <v>2838</v>
      </c>
      <c r="L204" t="s">
        <v>3481</v>
      </c>
      <c r="M204" t="s">
        <v>3482</v>
      </c>
    </row>
    <row r="205" spans="1:13" x14ac:dyDescent="0.2">
      <c r="A205" t="s">
        <v>3483</v>
      </c>
      <c r="B205">
        <v>3.9068325000000002</v>
      </c>
      <c r="C205">
        <v>1.9659994000000001</v>
      </c>
      <c r="D205">
        <v>3.9068325000000002</v>
      </c>
      <c r="E205" s="5" t="s">
        <v>2793</v>
      </c>
      <c r="F205">
        <v>-1.0149972</v>
      </c>
      <c r="G205">
        <v>0.95100209999999996</v>
      </c>
      <c r="H205" t="s">
        <v>3484</v>
      </c>
      <c r="I205">
        <v>823740</v>
      </c>
      <c r="J205" t="s">
        <v>3485</v>
      </c>
      <c r="K205" t="s">
        <v>3486</v>
      </c>
      <c r="M205" t="s">
        <v>3487</v>
      </c>
    </row>
    <row r="206" spans="1:13" x14ac:dyDescent="0.2">
      <c r="A206" t="s">
        <v>2200</v>
      </c>
      <c r="B206">
        <v>3.8849300000000002</v>
      </c>
      <c r="C206">
        <v>1.9578886</v>
      </c>
      <c r="D206">
        <v>3.8849300000000002</v>
      </c>
      <c r="E206" s="5" t="s">
        <v>2793</v>
      </c>
      <c r="F206">
        <v>-1.0032542</v>
      </c>
      <c r="G206">
        <v>0.95463439999999999</v>
      </c>
      <c r="H206" t="s">
        <v>2203</v>
      </c>
      <c r="I206">
        <v>817302</v>
      </c>
      <c r="K206" t="s">
        <v>2113</v>
      </c>
      <c r="L206" t="s">
        <v>2204</v>
      </c>
      <c r="M206" t="s">
        <v>2205</v>
      </c>
    </row>
    <row r="207" spans="1:13" x14ac:dyDescent="0.2">
      <c r="A207" t="s">
        <v>3488</v>
      </c>
      <c r="B207">
        <v>3.8648126</v>
      </c>
      <c r="C207">
        <v>1.9503984000000001</v>
      </c>
      <c r="D207">
        <v>3.8648126</v>
      </c>
      <c r="E207" s="5" t="s">
        <v>2793</v>
      </c>
      <c r="F207">
        <v>-0.97415375999999998</v>
      </c>
      <c r="G207">
        <v>0.97624469999999997</v>
      </c>
      <c r="I207">
        <v>831705</v>
      </c>
      <c r="J207" t="s">
        <v>3489</v>
      </c>
      <c r="K207" t="s">
        <v>2678</v>
      </c>
      <c r="L207" t="s">
        <v>3490</v>
      </c>
      <c r="M207" t="s">
        <v>3491</v>
      </c>
    </row>
    <row r="208" spans="1:13" x14ac:dyDescent="0.2">
      <c r="A208" t="s">
        <v>3492</v>
      </c>
      <c r="B208">
        <v>3.8521871999999999</v>
      </c>
      <c r="C208">
        <v>1.9456777999999999</v>
      </c>
      <c r="D208">
        <v>3.8521871999999999</v>
      </c>
      <c r="E208" s="5" t="s">
        <v>2793</v>
      </c>
      <c r="F208">
        <v>-0.95657780000000003</v>
      </c>
      <c r="G208">
        <v>0.98909999999999998</v>
      </c>
      <c r="M208" t="s">
        <v>3493</v>
      </c>
    </row>
    <row r="209" spans="1:13" x14ac:dyDescent="0.2">
      <c r="A209" t="s">
        <v>3494</v>
      </c>
      <c r="B209">
        <v>3.8510784999999998</v>
      </c>
      <c r="C209">
        <v>1.9452626</v>
      </c>
      <c r="D209">
        <v>3.8510784999999998</v>
      </c>
      <c r="E209" s="5" t="s">
        <v>2793</v>
      </c>
      <c r="F209">
        <v>-1.0000454000000001</v>
      </c>
      <c r="G209">
        <v>0.94521712999999996</v>
      </c>
      <c r="I209">
        <v>831012</v>
      </c>
      <c r="J209" t="s">
        <v>3228</v>
      </c>
      <c r="L209" t="s">
        <v>3495</v>
      </c>
      <c r="M209" t="s">
        <v>3496</v>
      </c>
    </row>
    <row r="210" spans="1:13" x14ac:dyDescent="0.2">
      <c r="A210" t="s">
        <v>2530</v>
      </c>
      <c r="B210">
        <v>3.817015</v>
      </c>
      <c r="C210">
        <v>1.9324448000000001</v>
      </c>
      <c r="D210">
        <v>3.817015</v>
      </c>
      <c r="E210" s="5" t="s">
        <v>2793</v>
      </c>
      <c r="F210">
        <v>-1.0060408000000001</v>
      </c>
      <c r="G210">
        <v>0.92640400000000001</v>
      </c>
      <c r="I210">
        <v>826861</v>
      </c>
      <c r="J210" t="s">
        <v>2533</v>
      </c>
      <c r="L210" t="s">
        <v>2534</v>
      </c>
      <c r="M210" t="s">
        <v>2535</v>
      </c>
    </row>
    <row r="211" spans="1:13" x14ac:dyDescent="0.2">
      <c r="A211" t="s">
        <v>3497</v>
      </c>
      <c r="B211">
        <v>3.802206</v>
      </c>
      <c r="C211">
        <v>1.9268367</v>
      </c>
      <c r="D211">
        <v>3.802206</v>
      </c>
      <c r="E211" s="5" t="s">
        <v>2793</v>
      </c>
      <c r="F211">
        <v>-0.89713500000000002</v>
      </c>
      <c r="G211">
        <v>1.0297016999999999</v>
      </c>
      <c r="I211">
        <v>836896</v>
      </c>
      <c r="K211" t="s">
        <v>2724</v>
      </c>
      <c r="M211" t="s">
        <v>3498</v>
      </c>
    </row>
    <row r="212" spans="1:13" x14ac:dyDescent="0.2">
      <c r="A212" t="s">
        <v>3499</v>
      </c>
      <c r="B212">
        <v>3.801914</v>
      </c>
      <c r="C212">
        <v>1.9267259000000001</v>
      </c>
      <c r="D212">
        <v>3.801914</v>
      </c>
      <c r="E212" s="5" t="s">
        <v>2793</v>
      </c>
      <c r="F212">
        <v>-0.91116905000000004</v>
      </c>
      <c r="G212">
        <v>1.0155567999999999</v>
      </c>
      <c r="I212">
        <v>819704</v>
      </c>
      <c r="J212" t="s">
        <v>3500</v>
      </c>
      <c r="K212" t="s">
        <v>3501</v>
      </c>
      <c r="L212" t="s">
        <v>3502</v>
      </c>
      <c r="M212" t="s">
        <v>3503</v>
      </c>
    </row>
    <row r="213" spans="1:13" x14ac:dyDescent="0.2">
      <c r="A213" t="s">
        <v>3504</v>
      </c>
      <c r="B213">
        <v>3.7965149999999999</v>
      </c>
      <c r="C213">
        <v>1.9246757000000001</v>
      </c>
      <c r="D213">
        <v>3.7965149999999999</v>
      </c>
      <c r="E213" s="5" t="s">
        <v>2793</v>
      </c>
      <c r="F213">
        <v>-0.9999285</v>
      </c>
      <c r="G213">
        <v>0.92474719999999999</v>
      </c>
      <c r="I213">
        <v>819731</v>
      </c>
      <c r="J213" t="s">
        <v>3505</v>
      </c>
      <c r="L213" t="s">
        <v>3506</v>
      </c>
      <c r="M213" t="s">
        <v>3507</v>
      </c>
    </row>
    <row r="214" spans="1:13" x14ac:dyDescent="0.2">
      <c r="A214" t="s">
        <v>3508</v>
      </c>
      <c r="B214">
        <v>3.7604842000000001</v>
      </c>
      <c r="C214">
        <v>1.9109185</v>
      </c>
      <c r="D214">
        <v>3.7604842000000001</v>
      </c>
      <c r="E214" s="5" t="s">
        <v>2793</v>
      </c>
      <c r="F214">
        <v>-0.93748569999999998</v>
      </c>
      <c r="G214">
        <v>0.97343279999999999</v>
      </c>
      <c r="H214" t="s">
        <v>3509</v>
      </c>
      <c r="I214">
        <v>838352</v>
      </c>
      <c r="J214" t="s">
        <v>3510</v>
      </c>
      <c r="K214" t="s">
        <v>3511</v>
      </c>
      <c r="L214" t="s">
        <v>3512</v>
      </c>
      <c r="M214" t="s">
        <v>3513</v>
      </c>
    </row>
    <row r="215" spans="1:13" x14ac:dyDescent="0.2">
      <c r="A215" t="s">
        <v>3514</v>
      </c>
      <c r="B215">
        <v>3.7459487999999999</v>
      </c>
      <c r="C215">
        <v>1.9053310999999999</v>
      </c>
      <c r="D215">
        <v>3.7459487999999999</v>
      </c>
      <c r="E215" s="5" t="s">
        <v>2793</v>
      </c>
      <c r="F215">
        <v>-0.97094559999999996</v>
      </c>
      <c r="G215">
        <v>0.93438553999999996</v>
      </c>
      <c r="H215" t="s">
        <v>3515</v>
      </c>
      <c r="I215">
        <v>826482</v>
      </c>
      <c r="K215" t="s">
        <v>3516</v>
      </c>
      <c r="M215" t="s">
        <v>3517</v>
      </c>
    </row>
    <row r="216" spans="1:13" x14ac:dyDescent="0.2">
      <c r="A216" t="s">
        <v>3518</v>
      </c>
      <c r="B216">
        <v>3.7410939999999999</v>
      </c>
      <c r="C216">
        <v>1.9034603000000001</v>
      </c>
      <c r="D216">
        <v>3.7410939999999999</v>
      </c>
      <c r="E216" s="5" t="s">
        <v>2793</v>
      </c>
      <c r="F216">
        <v>-0.96272325999999997</v>
      </c>
      <c r="G216">
        <v>0.94073700000000005</v>
      </c>
      <c r="H216" t="s">
        <v>3519</v>
      </c>
      <c r="I216">
        <v>818435</v>
      </c>
      <c r="J216" t="s">
        <v>3520</v>
      </c>
      <c r="K216" t="s">
        <v>2724</v>
      </c>
      <c r="L216" t="s">
        <v>2524</v>
      </c>
      <c r="M216" t="s">
        <v>3521</v>
      </c>
    </row>
    <row r="217" spans="1:13" x14ac:dyDescent="0.2">
      <c r="A217" t="s">
        <v>3522</v>
      </c>
      <c r="B217">
        <v>3.7135522000000001</v>
      </c>
      <c r="C217">
        <v>1.8927999</v>
      </c>
      <c r="D217">
        <v>3.7135522000000001</v>
      </c>
      <c r="E217" s="5" t="s">
        <v>2793</v>
      </c>
      <c r="F217">
        <v>-0.94362380000000001</v>
      </c>
      <c r="G217">
        <v>0.94917609999999997</v>
      </c>
      <c r="H217" t="s">
        <v>3523</v>
      </c>
      <c r="I217">
        <v>837596</v>
      </c>
      <c r="J217" t="s">
        <v>3524</v>
      </c>
      <c r="K217" t="s">
        <v>3525</v>
      </c>
      <c r="L217" t="s">
        <v>3019</v>
      </c>
      <c r="M217" t="s">
        <v>3526</v>
      </c>
    </row>
    <row r="218" spans="1:13" x14ac:dyDescent="0.2">
      <c r="A218" t="s">
        <v>3527</v>
      </c>
      <c r="B218">
        <v>3.7108302000000002</v>
      </c>
      <c r="C218">
        <v>1.891742</v>
      </c>
      <c r="D218">
        <v>3.7108302000000002</v>
      </c>
      <c r="E218" s="5" t="s">
        <v>2793</v>
      </c>
      <c r="F218">
        <v>-0.95728873999999997</v>
      </c>
      <c r="G218">
        <v>0.93445325000000001</v>
      </c>
      <c r="I218">
        <v>818491</v>
      </c>
      <c r="M218" t="s">
        <v>3528</v>
      </c>
    </row>
    <row r="219" spans="1:13" x14ac:dyDescent="0.2">
      <c r="A219" t="s">
        <v>3529</v>
      </c>
      <c r="B219">
        <v>3.7095541999999999</v>
      </c>
      <c r="C219">
        <v>1.8912458000000001</v>
      </c>
      <c r="D219">
        <v>3.7095541999999999</v>
      </c>
      <c r="E219" s="5" t="s">
        <v>2793</v>
      </c>
      <c r="F219">
        <v>-0.95777749999999995</v>
      </c>
      <c r="G219">
        <v>0.93346834000000001</v>
      </c>
      <c r="H219" t="s">
        <v>3530</v>
      </c>
      <c r="I219">
        <v>821201</v>
      </c>
      <c r="J219" t="s">
        <v>3073</v>
      </c>
      <c r="K219" t="s">
        <v>2678</v>
      </c>
      <c r="L219" t="s">
        <v>3272</v>
      </c>
      <c r="M219" t="s">
        <v>3531</v>
      </c>
    </row>
    <row r="220" spans="1:13" x14ac:dyDescent="0.2">
      <c r="A220" t="s">
        <v>3532</v>
      </c>
      <c r="B220">
        <v>3.7057817000000002</v>
      </c>
      <c r="C220">
        <v>1.8897778999999999</v>
      </c>
      <c r="D220">
        <v>3.7057817000000002</v>
      </c>
      <c r="E220" s="5" t="s">
        <v>2793</v>
      </c>
      <c r="F220">
        <v>-0.93197439999999998</v>
      </c>
      <c r="G220">
        <v>0.95780350000000003</v>
      </c>
      <c r="I220">
        <v>829647</v>
      </c>
      <c r="M220" t="s">
        <v>3533</v>
      </c>
    </row>
    <row r="221" spans="1:13" x14ac:dyDescent="0.2">
      <c r="A221" t="s">
        <v>3534</v>
      </c>
      <c r="B221">
        <v>3.7028500000000002</v>
      </c>
      <c r="C221">
        <v>1.8886361</v>
      </c>
      <c r="D221">
        <v>3.7028500000000002</v>
      </c>
      <c r="E221" s="5" t="s">
        <v>2793</v>
      </c>
      <c r="F221">
        <v>-0.87128139999999998</v>
      </c>
      <c r="G221">
        <v>1.0173547000000001</v>
      </c>
      <c r="H221" t="s">
        <v>3535</v>
      </c>
      <c r="I221">
        <v>831268</v>
      </c>
      <c r="J221" t="s">
        <v>3536</v>
      </c>
      <c r="K221" t="s">
        <v>2711</v>
      </c>
      <c r="L221" t="s">
        <v>3537</v>
      </c>
      <c r="M221" t="s">
        <v>3538</v>
      </c>
    </row>
    <row r="222" spans="1:13" x14ac:dyDescent="0.2">
      <c r="A222" t="s">
        <v>3539</v>
      </c>
      <c r="B222">
        <v>3.7022984000000001</v>
      </c>
      <c r="C222">
        <v>1.8884212</v>
      </c>
      <c r="D222">
        <v>3.7022984000000001</v>
      </c>
      <c r="E222" s="5" t="s">
        <v>2793</v>
      </c>
      <c r="F222">
        <v>-0.91733969999999998</v>
      </c>
      <c r="G222">
        <v>0.97108150000000004</v>
      </c>
      <c r="I222">
        <v>837264</v>
      </c>
      <c r="M222" t="s">
        <v>3540</v>
      </c>
    </row>
    <row r="223" spans="1:13" x14ac:dyDescent="0.2">
      <c r="A223" t="s">
        <v>3541</v>
      </c>
      <c r="B223">
        <v>3.6939920000000002</v>
      </c>
      <c r="C223">
        <v>1.8851807</v>
      </c>
      <c r="D223">
        <v>3.6939920000000002</v>
      </c>
      <c r="E223" s="5" t="s">
        <v>2793</v>
      </c>
      <c r="F223">
        <v>-0.90543530000000005</v>
      </c>
      <c r="G223">
        <v>0.97974539999999999</v>
      </c>
      <c r="H223" t="s">
        <v>3542</v>
      </c>
      <c r="I223">
        <v>818952</v>
      </c>
      <c r="J223" t="s">
        <v>3543</v>
      </c>
      <c r="K223" t="s">
        <v>2711</v>
      </c>
      <c r="L223" t="s">
        <v>3544</v>
      </c>
      <c r="M223" t="s">
        <v>3545</v>
      </c>
    </row>
    <row r="224" spans="1:13" x14ac:dyDescent="0.2">
      <c r="A224" t="s">
        <v>3546</v>
      </c>
      <c r="B224">
        <v>3.6878600000000001</v>
      </c>
      <c r="C224">
        <v>1.8827839</v>
      </c>
      <c r="D224">
        <v>3.6878600000000001</v>
      </c>
      <c r="E224" s="5" t="s">
        <v>2793</v>
      </c>
      <c r="F224">
        <v>-0.94505119999999998</v>
      </c>
      <c r="G224">
        <v>0.93773269999999997</v>
      </c>
      <c r="I224">
        <v>817991</v>
      </c>
      <c r="K224" t="s">
        <v>3547</v>
      </c>
      <c r="M224" t="s">
        <v>3548</v>
      </c>
    </row>
    <row r="225" spans="1:13" x14ac:dyDescent="0.2">
      <c r="A225" t="s">
        <v>3549</v>
      </c>
      <c r="B225">
        <v>3.6833084</v>
      </c>
      <c r="C225">
        <v>1.8810022</v>
      </c>
      <c r="D225">
        <v>3.6833084</v>
      </c>
      <c r="E225" s="5" t="s">
        <v>2793</v>
      </c>
      <c r="F225">
        <v>-0.98844695000000005</v>
      </c>
      <c r="G225">
        <v>0.89255523999999997</v>
      </c>
      <c r="I225">
        <v>832801</v>
      </c>
      <c r="J225" t="s">
        <v>3550</v>
      </c>
      <c r="K225" t="s">
        <v>3229</v>
      </c>
      <c r="L225" t="s">
        <v>3551</v>
      </c>
      <c r="M225" t="s">
        <v>3552</v>
      </c>
    </row>
    <row r="226" spans="1:13" x14ac:dyDescent="0.2">
      <c r="A226" t="s">
        <v>3553</v>
      </c>
      <c r="B226">
        <v>3.6822013999999998</v>
      </c>
      <c r="C226">
        <v>1.8805685000000001</v>
      </c>
      <c r="D226">
        <v>3.6822013999999998</v>
      </c>
      <c r="E226" s="5" t="s">
        <v>2793</v>
      </c>
      <c r="F226">
        <v>-0.87406729999999999</v>
      </c>
      <c r="G226">
        <v>1.0065012</v>
      </c>
      <c r="I226">
        <v>829296</v>
      </c>
      <c r="J226" t="s">
        <v>3554</v>
      </c>
      <c r="L226" t="s">
        <v>2570</v>
      </c>
      <c r="M226" t="s">
        <v>3555</v>
      </c>
    </row>
    <row r="227" spans="1:13" x14ac:dyDescent="0.2">
      <c r="A227" t="s">
        <v>3556</v>
      </c>
      <c r="B227">
        <v>3.6781866999999999</v>
      </c>
      <c r="C227">
        <v>1.8789947</v>
      </c>
      <c r="D227">
        <v>3.6781866999999999</v>
      </c>
      <c r="E227" s="5" t="s">
        <v>2793</v>
      </c>
      <c r="F227">
        <v>-1.0062199000000001</v>
      </c>
      <c r="G227">
        <v>0.87277484000000005</v>
      </c>
      <c r="I227">
        <v>843186</v>
      </c>
      <c r="J227" t="s">
        <v>3258</v>
      </c>
      <c r="K227" t="s">
        <v>2863</v>
      </c>
      <c r="L227" t="s">
        <v>3260</v>
      </c>
      <c r="M227" t="s">
        <v>3557</v>
      </c>
    </row>
    <row r="228" spans="1:13" x14ac:dyDescent="0.2">
      <c r="A228" t="s">
        <v>3558</v>
      </c>
      <c r="B228">
        <v>3.6703827000000002</v>
      </c>
      <c r="C228">
        <v>1.8759304999999999</v>
      </c>
      <c r="D228">
        <v>3.6703827000000002</v>
      </c>
      <c r="E228" s="5" t="s">
        <v>2793</v>
      </c>
      <c r="F228">
        <v>-0.90809273999999995</v>
      </c>
      <c r="G228">
        <v>0.96783779999999997</v>
      </c>
      <c r="H228" t="s">
        <v>3559</v>
      </c>
      <c r="I228">
        <v>829308</v>
      </c>
      <c r="J228" t="s">
        <v>3560</v>
      </c>
      <c r="K228" t="s">
        <v>3303</v>
      </c>
      <c r="L228" t="s">
        <v>3561</v>
      </c>
      <c r="M228" t="s">
        <v>3562</v>
      </c>
    </row>
    <row r="229" spans="1:13" x14ac:dyDescent="0.2">
      <c r="A229" t="s">
        <v>3563</v>
      </c>
      <c r="B229">
        <v>3.6702262999999999</v>
      </c>
      <c r="C229">
        <v>1.875869</v>
      </c>
      <c r="D229">
        <v>3.6702262999999999</v>
      </c>
      <c r="E229" s="5" t="s">
        <v>2793</v>
      </c>
      <c r="F229">
        <v>-0.95072630000000002</v>
      </c>
      <c r="G229">
        <v>0.92514277</v>
      </c>
      <c r="H229" t="s">
        <v>3564</v>
      </c>
      <c r="I229">
        <v>835392</v>
      </c>
      <c r="J229" t="s">
        <v>3565</v>
      </c>
      <c r="K229" t="s">
        <v>3566</v>
      </c>
      <c r="L229" t="s">
        <v>3567</v>
      </c>
      <c r="M229" t="s">
        <v>3568</v>
      </c>
    </row>
    <row r="230" spans="1:13" x14ac:dyDescent="0.2">
      <c r="A230" t="s">
        <v>3569</v>
      </c>
      <c r="B230">
        <v>3.6697443000000001</v>
      </c>
      <c r="C230">
        <v>1.8756794999999999</v>
      </c>
      <c r="D230">
        <v>3.6697443000000001</v>
      </c>
      <c r="E230" s="5" t="s">
        <v>2793</v>
      </c>
      <c r="F230">
        <v>-0.94287586000000001</v>
      </c>
      <c r="G230">
        <v>0.93280362999999999</v>
      </c>
      <c r="H230" t="s">
        <v>3570</v>
      </c>
      <c r="I230">
        <v>840188</v>
      </c>
      <c r="J230" t="s">
        <v>2539</v>
      </c>
      <c r="K230" t="s">
        <v>3571</v>
      </c>
      <c r="L230" t="s">
        <v>2540</v>
      </c>
      <c r="M230" t="s">
        <v>3572</v>
      </c>
    </row>
    <row r="231" spans="1:13" x14ac:dyDescent="0.2">
      <c r="A231" t="s">
        <v>3573</v>
      </c>
      <c r="B231">
        <v>3.6396891999999998</v>
      </c>
      <c r="C231">
        <v>1.8638153</v>
      </c>
      <c r="D231">
        <v>3.6396891999999998</v>
      </c>
      <c r="E231" s="5" t="s">
        <v>2793</v>
      </c>
      <c r="F231">
        <v>-0.89599229999999996</v>
      </c>
      <c r="G231">
        <v>0.96782299999999999</v>
      </c>
      <c r="M231" t="s">
        <v>3574</v>
      </c>
    </row>
    <row r="232" spans="1:13" x14ac:dyDescent="0.2">
      <c r="A232" t="s">
        <v>3575</v>
      </c>
      <c r="B232">
        <v>3.6323297000000001</v>
      </c>
      <c r="C232">
        <v>1.8608952000000001</v>
      </c>
      <c r="D232">
        <v>3.6323297000000001</v>
      </c>
      <c r="E232" s="5" t="s">
        <v>2793</v>
      </c>
      <c r="F232">
        <v>-0.95303130000000003</v>
      </c>
      <c r="G232">
        <v>0.90786385999999997</v>
      </c>
      <c r="I232">
        <v>836310</v>
      </c>
      <c r="J232" t="s">
        <v>3576</v>
      </c>
      <c r="K232" t="s">
        <v>3577</v>
      </c>
      <c r="L232" t="s">
        <v>2826</v>
      </c>
      <c r="M232" t="s">
        <v>3578</v>
      </c>
    </row>
    <row r="233" spans="1:13" x14ac:dyDescent="0.2">
      <c r="A233" t="s">
        <v>3579</v>
      </c>
      <c r="B233">
        <v>3.6178153000000002</v>
      </c>
      <c r="C233">
        <v>1.8551188000000001</v>
      </c>
      <c r="D233">
        <v>3.6178153000000002</v>
      </c>
      <c r="E233" s="5" t="s">
        <v>2793</v>
      </c>
      <c r="F233">
        <v>-0.93275929999999996</v>
      </c>
      <c r="G233">
        <v>0.92235946999999996</v>
      </c>
      <c r="H233" t="s">
        <v>3580</v>
      </c>
      <c r="I233">
        <v>838845</v>
      </c>
      <c r="J233" t="s">
        <v>2838</v>
      </c>
      <c r="L233" t="s">
        <v>3581</v>
      </c>
      <c r="M233" t="s">
        <v>3582</v>
      </c>
    </row>
    <row r="234" spans="1:13" x14ac:dyDescent="0.2">
      <c r="A234" t="s">
        <v>3583</v>
      </c>
      <c r="B234">
        <v>3.6156383000000001</v>
      </c>
      <c r="C234">
        <v>1.8542502999999999</v>
      </c>
      <c r="D234">
        <v>3.6156383000000001</v>
      </c>
      <c r="E234" s="5" t="s">
        <v>2793</v>
      </c>
      <c r="F234">
        <v>-0.90452635000000003</v>
      </c>
      <c r="G234">
        <v>0.94972396000000003</v>
      </c>
      <c r="I234">
        <v>824905</v>
      </c>
      <c r="L234" t="s">
        <v>3584</v>
      </c>
      <c r="M234" t="s">
        <v>3585</v>
      </c>
    </row>
    <row r="235" spans="1:13" x14ac:dyDescent="0.2">
      <c r="A235" t="s">
        <v>3586</v>
      </c>
      <c r="B235">
        <v>3.6120586000000001</v>
      </c>
      <c r="C235">
        <v>1.8528214000000001</v>
      </c>
      <c r="D235">
        <v>3.6120586000000001</v>
      </c>
      <c r="E235" s="5" t="s">
        <v>2793</v>
      </c>
      <c r="F235">
        <v>-0.90111136000000003</v>
      </c>
      <c r="G235">
        <v>0.95170999999999994</v>
      </c>
      <c r="I235">
        <v>824764</v>
      </c>
      <c r="J235" t="s">
        <v>3279</v>
      </c>
      <c r="L235" t="s">
        <v>3587</v>
      </c>
      <c r="M235" t="s">
        <v>3588</v>
      </c>
    </row>
    <row r="236" spans="1:13" x14ac:dyDescent="0.2">
      <c r="A236" t="s">
        <v>3589</v>
      </c>
      <c r="B236">
        <v>3.5668951999999998</v>
      </c>
      <c r="C236">
        <v>1.8346689</v>
      </c>
      <c r="D236">
        <v>3.5668951999999998</v>
      </c>
      <c r="E236" s="5" t="s">
        <v>2793</v>
      </c>
      <c r="F236">
        <v>-0.87101983999999999</v>
      </c>
      <c r="G236">
        <v>0.96364903000000002</v>
      </c>
      <c r="I236">
        <v>838483</v>
      </c>
      <c r="J236" t="s">
        <v>2125</v>
      </c>
      <c r="M236" t="s">
        <v>3590</v>
      </c>
    </row>
    <row r="237" spans="1:13" x14ac:dyDescent="0.2">
      <c r="A237" t="s">
        <v>3591</v>
      </c>
      <c r="B237">
        <v>3.5600295000000002</v>
      </c>
      <c r="C237">
        <v>1.8318892</v>
      </c>
      <c r="D237">
        <v>3.5600295000000002</v>
      </c>
      <c r="E237" s="5" t="s">
        <v>2793</v>
      </c>
      <c r="F237">
        <v>-0.90201162999999995</v>
      </c>
      <c r="G237">
        <v>0.92987750000000002</v>
      </c>
      <c r="H237" t="s">
        <v>3592</v>
      </c>
      <c r="I237">
        <v>840543</v>
      </c>
      <c r="J237" t="s">
        <v>3593</v>
      </c>
      <c r="L237" t="s">
        <v>3594</v>
      </c>
      <c r="M237" t="s">
        <v>3595</v>
      </c>
    </row>
    <row r="238" spans="1:13" x14ac:dyDescent="0.2">
      <c r="A238" t="s">
        <v>3596</v>
      </c>
      <c r="B238">
        <v>3.5579827000000002</v>
      </c>
      <c r="C238">
        <v>1.8310595000000001</v>
      </c>
      <c r="D238">
        <v>3.5579827000000002</v>
      </c>
      <c r="E238" s="5" t="s">
        <v>2793</v>
      </c>
      <c r="F238">
        <v>-0.86910653000000004</v>
      </c>
      <c r="G238">
        <v>0.9619529</v>
      </c>
      <c r="I238">
        <v>834187</v>
      </c>
      <c r="J238" t="s">
        <v>3597</v>
      </c>
      <c r="L238" t="s">
        <v>3598</v>
      </c>
      <c r="M238" t="s">
        <v>3599</v>
      </c>
    </row>
    <row r="239" spans="1:13" x14ac:dyDescent="0.2">
      <c r="A239" t="s">
        <v>3600</v>
      </c>
      <c r="B239">
        <v>3.5531304000000001</v>
      </c>
      <c r="C239">
        <v>1.8290906</v>
      </c>
      <c r="D239">
        <v>3.5531304000000001</v>
      </c>
      <c r="E239" s="5" t="s">
        <v>2793</v>
      </c>
      <c r="F239">
        <v>-0.93898510000000002</v>
      </c>
      <c r="G239">
        <v>0.89010549999999999</v>
      </c>
      <c r="I239">
        <v>829946</v>
      </c>
      <c r="M239" t="s">
        <v>3601</v>
      </c>
    </row>
    <row r="240" spans="1:13" x14ac:dyDescent="0.2">
      <c r="A240" t="s">
        <v>3602</v>
      </c>
      <c r="B240">
        <v>3.5460881999999998</v>
      </c>
      <c r="C240">
        <v>1.8262284</v>
      </c>
      <c r="D240">
        <v>3.5460881999999998</v>
      </c>
      <c r="E240" s="5" t="s">
        <v>2793</v>
      </c>
      <c r="F240">
        <v>-0.92556596000000002</v>
      </c>
      <c r="G240">
        <v>0.90066239999999997</v>
      </c>
      <c r="I240">
        <v>839435</v>
      </c>
      <c r="J240" t="s">
        <v>3073</v>
      </c>
      <c r="K240" t="s">
        <v>2678</v>
      </c>
      <c r="L240" t="s">
        <v>3272</v>
      </c>
      <c r="M240" t="s">
        <v>3603</v>
      </c>
    </row>
    <row r="241" spans="1:13" x14ac:dyDescent="0.2">
      <c r="A241" t="s">
        <v>3604</v>
      </c>
      <c r="B241">
        <v>3.5174970000000001</v>
      </c>
      <c r="C241">
        <v>1.8145492000000001</v>
      </c>
      <c r="D241">
        <v>3.5174970000000001</v>
      </c>
      <c r="E241" s="5" t="s">
        <v>2793</v>
      </c>
      <c r="F241">
        <v>-0.8930998</v>
      </c>
      <c r="G241">
        <v>0.92144939999999997</v>
      </c>
      <c r="I241">
        <v>832064</v>
      </c>
      <c r="J241" t="s">
        <v>3605</v>
      </c>
      <c r="K241" t="s">
        <v>2724</v>
      </c>
      <c r="L241" t="s">
        <v>3606</v>
      </c>
      <c r="M241" t="s">
        <v>3607</v>
      </c>
    </row>
    <row r="242" spans="1:13" x14ac:dyDescent="0.2">
      <c r="A242" t="s">
        <v>3608</v>
      </c>
      <c r="B242">
        <v>3.5167565000000001</v>
      </c>
      <c r="C242">
        <v>1.8142455</v>
      </c>
      <c r="D242">
        <v>3.5167565000000001</v>
      </c>
      <c r="E242" s="5" t="s">
        <v>2793</v>
      </c>
      <c r="F242">
        <v>-0.92081594</v>
      </c>
      <c r="G242">
        <v>0.89342949999999999</v>
      </c>
      <c r="I242">
        <v>843621</v>
      </c>
      <c r="J242" t="s">
        <v>2845</v>
      </c>
      <c r="K242" t="s">
        <v>2846</v>
      </c>
      <c r="L242" t="s">
        <v>2847</v>
      </c>
      <c r="M242" t="s">
        <v>3609</v>
      </c>
    </row>
    <row r="243" spans="1:13" x14ac:dyDescent="0.2">
      <c r="A243" t="s">
        <v>3610</v>
      </c>
      <c r="B243">
        <v>3.5127834999999998</v>
      </c>
      <c r="C243">
        <v>1.8126146999999999</v>
      </c>
      <c r="D243">
        <v>3.5127834999999998</v>
      </c>
      <c r="E243" s="5" t="s">
        <v>2793</v>
      </c>
      <c r="F243">
        <v>-0.96820209999999995</v>
      </c>
      <c r="G243">
        <v>0.84441257000000003</v>
      </c>
      <c r="H243" t="s">
        <v>3611</v>
      </c>
      <c r="I243">
        <v>828081</v>
      </c>
      <c r="J243" t="s">
        <v>2073</v>
      </c>
      <c r="L243" t="s">
        <v>3612</v>
      </c>
      <c r="M243" t="s">
        <v>3613</v>
      </c>
    </row>
    <row r="244" spans="1:13" x14ac:dyDescent="0.2">
      <c r="A244" t="s">
        <v>2576</v>
      </c>
      <c r="B244">
        <v>3.488127</v>
      </c>
      <c r="C244">
        <v>1.8024526000000001</v>
      </c>
      <c r="D244">
        <v>3.488127</v>
      </c>
      <c r="E244" s="5" t="s">
        <v>2793</v>
      </c>
      <c r="F244">
        <v>-0.94380545999999998</v>
      </c>
      <c r="G244">
        <v>0.8586471</v>
      </c>
      <c r="I244">
        <v>816384</v>
      </c>
      <c r="K244" t="s">
        <v>2105</v>
      </c>
      <c r="M244" t="s">
        <v>3614</v>
      </c>
    </row>
    <row r="245" spans="1:13" x14ac:dyDescent="0.2">
      <c r="A245" t="s">
        <v>3615</v>
      </c>
      <c r="B245">
        <v>3.4740004999999998</v>
      </c>
      <c r="C245">
        <v>1.7965979999999999</v>
      </c>
      <c r="D245">
        <v>3.4740004999999998</v>
      </c>
      <c r="E245" s="5" t="s">
        <v>2793</v>
      </c>
      <c r="F245">
        <v>-0.91991590000000001</v>
      </c>
      <c r="G245">
        <v>0.87668204000000005</v>
      </c>
      <c r="I245">
        <v>828540</v>
      </c>
      <c r="M245" t="s">
        <v>3616</v>
      </c>
    </row>
    <row r="246" spans="1:13" x14ac:dyDescent="0.2">
      <c r="A246" t="s">
        <v>3617</v>
      </c>
      <c r="B246">
        <v>3.4541757</v>
      </c>
      <c r="C246">
        <v>1.7883415</v>
      </c>
      <c r="D246">
        <v>3.4541757</v>
      </c>
      <c r="E246" s="5" t="s">
        <v>2793</v>
      </c>
      <c r="F246">
        <v>-0.88193655000000004</v>
      </c>
      <c r="G246">
        <v>0.90640500000000002</v>
      </c>
      <c r="I246">
        <v>821356</v>
      </c>
      <c r="J246" t="s">
        <v>3690</v>
      </c>
      <c r="K246" t="s">
        <v>2678</v>
      </c>
      <c r="L246" t="s">
        <v>2534</v>
      </c>
      <c r="M246" t="s">
        <v>3618</v>
      </c>
    </row>
    <row r="247" spans="1:13" x14ac:dyDescent="0.2">
      <c r="A247" t="s">
        <v>3619</v>
      </c>
      <c r="B247">
        <v>3.4436529999999999</v>
      </c>
      <c r="C247">
        <v>1.7839398</v>
      </c>
      <c r="D247">
        <v>3.4436529999999999</v>
      </c>
      <c r="E247" s="5" t="s">
        <v>2793</v>
      </c>
      <c r="F247">
        <v>-0.88487744000000002</v>
      </c>
      <c r="G247">
        <v>0.89906240000000004</v>
      </c>
      <c r="I247">
        <v>844356</v>
      </c>
      <c r="J247" t="s">
        <v>3620</v>
      </c>
      <c r="K247" t="s">
        <v>2678</v>
      </c>
      <c r="L247" t="s">
        <v>3621</v>
      </c>
      <c r="M247" t="s">
        <v>3622</v>
      </c>
    </row>
    <row r="248" spans="1:13" x14ac:dyDescent="0.2">
      <c r="A248" t="s">
        <v>3623</v>
      </c>
      <c r="B248">
        <v>3.4368956000000002</v>
      </c>
      <c r="C248">
        <v>1.7811060000000001</v>
      </c>
      <c r="D248">
        <v>3.4368956000000002</v>
      </c>
      <c r="E248" s="5" t="s">
        <v>2793</v>
      </c>
      <c r="F248">
        <v>-0.90701960000000004</v>
      </c>
      <c r="G248">
        <v>0.87408640000000004</v>
      </c>
      <c r="H248" t="s">
        <v>3624</v>
      </c>
      <c r="I248">
        <v>826595</v>
      </c>
      <c r="J248" t="s">
        <v>3625</v>
      </c>
      <c r="K248" t="s">
        <v>3626</v>
      </c>
      <c r="L248" t="s">
        <v>3627</v>
      </c>
      <c r="M248" t="s">
        <v>3628</v>
      </c>
    </row>
    <row r="249" spans="1:13" x14ac:dyDescent="0.2">
      <c r="A249" t="s">
        <v>3629</v>
      </c>
      <c r="B249">
        <v>3.4226540000000001</v>
      </c>
      <c r="C249">
        <v>1.7751154</v>
      </c>
      <c r="D249">
        <v>3.4226540000000001</v>
      </c>
      <c r="E249" s="5" t="s">
        <v>2793</v>
      </c>
      <c r="F249">
        <v>-0.921126</v>
      </c>
      <c r="G249">
        <v>0.85398936000000003</v>
      </c>
      <c r="I249">
        <v>821144</v>
      </c>
      <c r="M249" t="s">
        <v>3630</v>
      </c>
    </row>
    <row r="250" spans="1:13" x14ac:dyDescent="0.2">
      <c r="A250" t="s">
        <v>3631</v>
      </c>
      <c r="B250">
        <v>3.3836681999999998</v>
      </c>
      <c r="C250">
        <v>1.7585881000000001</v>
      </c>
      <c r="D250">
        <v>3.3836681999999998</v>
      </c>
      <c r="E250" s="5" t="s">
        <v>2793</v>
      </c>
      <c r="F250">
        <v>-0.84868739999999998</v>
      </c>
      <c r="G250">
        <v>0.90990066999999997</v>
      </c>
      <c r="I250">
        <v>827238</v>
      </c>
      <c r="K250" t="s">
        <v>2485</v>
      </c>
      <c r="M250" t="s">
        <v>3632</v>
      </c>
    </row>
    <row r="251" spans="1:13" x14ac:dyDescent="0.2">
      <c r="A251" t="s">
        <v>3633</v>
      </c>
      <c r="B251">
        <v>3.3289887999999999</v>
      </c>
      <c r="C251">
        <v>1.7350840000000001</v>
      </c>
      <c r="D251">
        <v>3.3289887999999999</v>
      </c>
      <c r="E251" s="5" t="s">
        <v>2793</v>
      </c>
      <c r="F251">
        <v>-0.80030420000000002</v>
      </c>
      <c r="G251">
        <v>0.9347799</v>
      </c>
      <c r="H251" t="s">
        <v>3634</v>
      </c>
      <c r="I251">
        <v>842249</v>
      </c>
      <c r="M251" t="s">
        <v>3635</v>
      </c>
    </row>
    <row r="252" spans="1:13" x14ac:dyDescent="0.2">
      <c r="A252" t="s">
        <v>3636</v>
      </c>
      <c r="B252">
        <v>3.3268236999999998</v>
      </c>
      <c r="C252">
        <v>1.7341454000000001</v>
      </c>
      <c r="D252">
        <v>3.3268236999999998</v>
      </c>
      <c r="E252" s="5" t="s">
        <v>2793</v>
      </c>
      <c r="F252">
        <v>-0.84712480000000001</v>
      </c>
      <c r="G252">
        <v>0.88702060000000005</v>
      </c>
      <c r="I252">
        <v>838339</v>
      </c>
      <c r="K252" t="s">
        <v>2724</v>
      </c>
      <c r="M252" t="s">
        <v>3195</v>
      </c>
    </row>
    <row r="253" spans="1:13" x14ac:dyDescent="0.2">
      <c r="A253" t="s">
        <v>3196</v>
      </c>
      <c r="B253">
        <v>3.3140569000000002</v>
      </c>
      <c r="C253">
        <v>1.7285984000000001</v>
      </c>
      <c r="D253">
        <v>3.3140569000000002</v>
      </c>
      <c r="E253" s="5" t="s">
        <v>2793</v>
      </c>
      <c r="F253">
        <v>-0.86883809999999995</v>
      </c>
      <c r="G253">
        <v>0.85976030000000003</v>
      </c>
      <c r="H253" t="s">
        <v>3197</v>
      </c>
      <c r="I253">
        <v>830736</v>
      </c>
      <c r="J253" t="s">
        <v>2984</v>
      </c>
      <c r="K253" t="s">
        <v>3198</v>
      </c>
      <c r="L253" t="s">
        <v>3199</v>
      </c>
      <c r="M253" t="s">
        <v>3200</v>
      </c>
    </row>
    <row r="254" spans="1:13" x14ac:dyDescent="0.2">
      <c r="A254" t="s">
        <v>3201</v>
      </c>
      <c r="B254">
        <v>3.3088017000000001</v>
      </c>
      <c r="C254">
        <v>1.7263088</v>
      </c>
      <c r="D254">
        <v>3.3088017000000001</v>
      </c>
      <c r="E254" s="5" t="s">
        <v>2793</v>
      </c>
      <c r="F254">
        <v>-0.85630439999999997</v>
      </c>
      <c r="G254">
        <v>0.87000440000000001</v>
      </c>
      <c r="I254">
        <v>838793</v>
      </c>
      <c r="J254" t="s">
        <v>3576</v>
      </c>
      <c r="K254" t="s">
        <v>2825</v>
      </c>
      <c r="L254" t="s">
        <v>2826</v>
      </c>
      <c r="M254" t="s">
        <v>3202</v>
      </c>
    </row>
    <row r="255" spans="1:13" x14ac:dyDescent="0.2">
      <c r="A255" t="s">
        <v>3203</v>
      </c>
      <c r="B255">
        <v>3.2919114</v>
      </c>
      <c r="C255">
        <v>1.7189255000000001</v>
      </c>
      <c r="D255">
        <v>3.2919114</v>
      </c>
      <c r="E255" s="5" t="s">
        <v>2793</v>
      </c>
      <c r="F255">
        <v>-0.84317039999999999</v>
      </c>
      <c r="G255">
        <v>0.87575510000000001</v>
      </c>
      <c r="I255">
        <v>839578</v>
      </c>
      <c r="J255" t="s">
        <v>3204</v>
      </c>
      <c r="K255" t="s">
        <v>2485</v>
      </c>
      <c r="L255" t="s">
        <v>3205</v>
      </c>
      <c r="M255" t="s">
        <v>3206</v>
      </c>
    </row>
    <row r="256" spans="1:13" x14ac:dyDescent="0.2">
      <c r="A256" t="s">
        <v>3207</v>
      </c>
      <c r="B256">
        <v>3.2794370000000002</v>
      </c>
      <c r="C256">
        <v>1.7134482</v>
      </c>
      <c r="D256">
        <v>3.2794370000000002</v>
      </c>
      <c r="E256" s="5" t="s">
        <v>2793</v>
      </c>
      <c r="F256">
        <v>-0.88193310000000003</v>
      </c>
      <c r="G256">
        <v>0.83151509999999995</v>
      </c>
      <c r="I256">
        <v>819365</v>
      </c>
      <c r="J256" t="s">
        <v>3576</v>
      </c>
      <c r="K256" t="s">
        <v>2825</v>
      </c>
      <c r="L256" t="s">
        <v>2826</v>
      </c>
      <c r="M256" t="s">
        <v>3208</v>
      </c>
    </row>
    <row r="257" spans="1:13" x14ac:dyDescent="0.2">
      <c r="A257" t="s">
        <v>3209</v>
      </c>
      <c r="B257">
        <v>3.2717657</v>
      </c>
      <c r="C257">
        <v>1.7100694000000001</v>
      </c>
      <c r="D257">
        <v>3.2717657</v>
      </c>
      <c r="E257" s="5" t="s">
        <v>2793</v>
      </c>
      <c r="F257">
        <v>-0.89342929999999998</v>
      </c>
      <c r="G257">
        <v>0.81664013999999996</v>
      </c>
      <c r="H257" t="s">
        <v>3210</v>
      </c>
      <c r="I257">
        <v>839748</v>
      </c>
      <c r="J257" t="s">
        <v>3652</v>
      </c>
      <c r="K257" t="s">
        <v>2113</v>
      </c>
      <c r="L257" t="s">
        <v>3653</v>
      </c>
      <c r="M257" t="s">
        <v>3654</v>
      </c>
    </row>
    <row r="258" spans="1:13" x14ac:dyDescent="0.2">
      <c r="A258" t="s">
        <v>2783</v>
      </c>
      <c r="B258">
        <v>3.2436726</v>
      </c>
      <c r="C258">
        <v>1.6976283000000001</v>
      </c>
      <c r="D258">
        <v>3.2436726</v>
      </c>
      <c r="E258" s="5" t="s">
        <v>2793</v>
      </c>
      <c r="F258">
        <v>-0.88332270000000002</v>
      </c>
      <c r="G258">
        <v>0.81430553999999999</v>
      </c>
      <c r="H258" t="s">
        <v>2786</v>
      </c>
      <c r="I258" t="s">
        <v>2787</v>
      </c>
      <c r="J258" t="s">
        <v>2788</v>
      </c>
      <c r="K258" t="s">
        <v>2789</v>
      </c>
      <c r="L258" t="s">
        <v>2790</v>
      </c>
      <c r="M258" t="s">
        <v>2791</v>
      </c>
    </row>
    <row r="259" spans="1:13" x14ac:dyDescent="0.2">
      <c r="A259" t="s">
        <v>3655</v>
      </c>
      <c r="B259">
        <v>3.2401593000000002</v>
      </c>
      <c r="C259">
        <v>1.6960647</v>
      </c>
      <c r="D259">
        <v>3.2401593000000002</v>
      </c>
      <c r="E259" s="5" t="s">
        <v>2793</v>
      </c>
      <c r="F259">
        <v>-0.90126870000000003</v>
      </c>
      <c r="G259">
        <v>0.79479599999999995</v>
      </c>
      <c r="I259">
        <v>831604</v>
      </c>
      <c r="L259" t="s">
        <v>3656</v>
      </c>
      <c r="M259" t="s">
        <v>3657</v>
      </c>
    </row>
    <row r="260" spans="1:13" x14ac:dyDescent="0.2">
      <c r="A260" t="s">
        <v>3658</v>
      </c>
      <c r="B260">
        <v>3.2344086000000001</v>
      </c>
      <c r="C260">
        <v>1.6935020000000001</v>
      </c>
      <c r="D260">
        <v>3.2344086000000001</v>
      </c>
      <c r="E260" s="5" t="s">
        <v>2793</v>
      </c>
      <c r="F260">
        <v>-0.85237812999999996</v>
      </c>
      <c r="G260">
        <v>0.84112379999999998</v>
      </c>
      <c r="H260" t="s">
        <v>3659</v>
      </c>
      <c r="I260">
        <v>817575</v>
      </c>
      <c r="J260" t="s">
        <v>3660</v>
      </c>
      <c r="K260" t="s">
        <v>3303</v>
      </c>
      <c r="L260" t="s">
        <v>4022</v>
      </c>
      <c r="M260" t="s">
        <v>4023</v>
      </c>
    </row>
    <row r="261" spans="1:13" x14ac:dyDescent="0.2">
      <c r="A261" t="s">
        <v>4024</v>
      </c>
      <c r="B261">
        <v>3.2343361000000002</v>
      </c>
      <c r="C261">
        <v>1.6934696</v>
      </c>
      <c r="D261">
        <v>3.2343361000000002</v>
      </c>
      <c r="E261" s="5" t="s">
        <v>2793</v>
      </c>
      <c r="F261">
        <v>-0.89207020000000004</v>
      </c>
      <c r="G261">
        <v>0.80139947</v>
      </c>
      <c r="I261">
        <v>821829</v>
      </c>
      <c r="J261" t="s">
        <v>4025</v>
      </c>
      <c r="K261" t="s">
        <v>2678</v>
      </c>
      <c r="L261" t="s">
        <v>2534</v>
      </c>
      <c r="M261" t="s">
        <v>4026</v>
      </c>
    </row>
    <row r="262" spans="1:13" x14ac:dyDescent="0.2">
      <c r="A262" t="s">
        <v>4027</v>
      </c>
      <c r="B262">
        <v>3.203449</v>
      </c>
      <c r="C262">
        <v>1.6796260000000001</v>
      </c>
      <c r="D262">
        <v>3.203449</v>
      </c>
      <c r="E262" s="5" t="s">
        <v>2793</v>
      </c>
      <c r="F262">
        <v>-0.82623769999999996</v>
      </c>
      <c r="G262">
        <v>0.85338829999999999</v>
      </c>
      <c r="H262" t="s">
        <v>4028</v>
      </c>
      <c r="I262">
        <v>816817</v>
      </c>
      <c r="J262" t="s">
        <v>4029</v>
      </c>
      <c r="K262" t="s">
        <v>4030</v>
      </c>
      <c r="L262" t="s">
        <v>4031</v>
      </c>
      <c r="M262" t="s">
        <v>4032</v>
      </c>
    </row>
    <row r="263" spans="1:13" x14ac:dyDescent="0.2">
      <c r="A263" t="s">
        <v>4033</v>
      </c>
      <c r="B263">
        <v>3.1923412999999998</v>
      </c>
      <c r="C263">
        <v>1.6746148999999999</v>
      </c>
      <c r="D263">
        <v>3.1923412999999998</v>
      </c>
      <c r="E263" s="5" t="s">
        <v>2793</v>
      </c>
      <c r="F263">
        <v>-0.80712223000000005</v>
      </c>
      <c r="G263">
        <v>0.86749270000000001</v>
      </c>
      <c r="I263">
        <v>833841</v>
      </c>
      <c r="J263" t="s">
        <v>4034</v>
      </c>
      <c r="L263" t="s">
        <v>4035</v>
      </c>
      <c r="M263" t="s">
        <v>4036</v>
      </c>
    </row>
    <row r="264" spans="1:13" x14ac:dyDescent="0.2">
      <c r="A264" t="s">
        <v>4037</v>
      </c>
      <c r="B264">
        <v>3.1908363999999998</v>
      </c>
      <c r="C264">
        <v>1.6739347</v>
      </c>
      <c r="D264">
        <v>3.1908363999999998</v>
      </c>
      <c r="E264" s="5" t="s">
        <v>2793</v>
      </c>
      <c r="F264">
        <v>-0.81100035000000004</v>
      </c>
      <c r="G264">
        <v>0.86293434999999996</v>
      </c>
      <c r="I264">
        <v>818471</v>
      </c>
      <c r="J264" t="s">
        <v>4038</v>
      </c>
      <c r="K264" t="s">
        <v>3668</v>
      </c>
      <c r="L264" t="s">
        <v>4039</v>
      </c>
      <c r="M264" t="s">
        <v>4040</v>
      </c>
    </row>
    <row r="265" spans="1:13" x14ac:dyDescent="0.2">
      <c r="A265" t="s">
        <v>4041</v>
      </c>
      <c r="B265">
        <v>3.1807612999999999</v>
      </c>
      <c r="C265">
        <v>1.6693720999999999</v>
      </c>
      <c r="D265">
        <v>3.1807612999999999</v>
      </c>
      <c r="E265" s="5" t="s">
        <v>2793</v>
      </c>
      <c r="F265">
        <v>-0.80465317000000003</v>
      </c>
      <c r="G265">
        <v>0.86471889999999996</v>
      </c>
      <c r="I265">
        <v>839707</v>
      </c>
      <c r="K265" t="s">
        <v>2213</v>
      </c>
      <c r="M265" t="s">
        <v>4042</v>
      </c>
    </row>
    <row r="266" spans="1:13" x14ac:dyDescent="0.2">
      <c r="A266" t="s">
        <v>4043</v>
      </c>
      <c r="B266">
        <v>3.1645777000000002</v>
      </c>
      <c r="C266">
        <v>1.662013</v>
      </c>
      <c r="D266">
        <v>3.1645777000000002</v>
      </c>
      <c r="E266" s="5" t="s">
        <v>2793</v>
      </c>
      <c r="F266">
        <v>-0.82621573999999998</v>
      </c>
      <c r="G266">
        <v>0.83579729999999997</v>
      </c>
      <c r="H266" t="s">
        <v>4044</v>
      </c>
      <c r="I266">
        <v>836626</v>
      </c>
      <c r="J266" t="s">
        <v>4045</v>
      </c>
      <c r="K266" t="s">
        <v>4046</v>
      </c>
      <c r="L266" t="s">
        <v>4047</v>
      </c>
      <c r="M266" t="s">
        <v>4048</v>
      </c>
    </row>
    <row r="267" spans="1:13" x14ac:dyDescent="0.2">
      <c r="A267" t="s">
        <v>4049</v>
      </c>
      <c r="B267">
        <v>3.1628628000000001</v>
      </c>
      <c r="C267">
        <v>1.6612309000000001</v>
      </c>
      <c r="D267">
        <v>3.1628628000000001</v>
      </c>
      <c r="E267" s="5" t="s">
        <v>2793</v>
      </c>
      <c r="F267">
        <v>-0.76102924000000005</v>
      </c>
      <c r="G267">
        <v>0.90020169999999999</v>
      </c>
      <c r="M267" t="s">
        <v>4050</v>
      </c>
    </row>
    <row r="268" spans="1:13" x14ac:dyDescent="0.2">
      <c r="A268" t="s">
        <v>4051</v>
      </c>
      <c r="B268">
        <v>3.1583830000000002</v>
      </c>
      <c r="C268">
        <v>1.6591861000000001</v>
      </c>
      <c r="D268">
        <v>3.1583830000000002</v>
      </c>
      <c r="E268" s="5" t="s">
        <v>2793</v>
      </c>
      <c r="F268">
        <v>-0.83902144000000001</v>
      </c>
      <c r="G268">
        <v>0.82016469999999997</v>
      </c>
      <c r="I268">
        <v>827563</v>
      </c>
      <c r="J268" t="s">
        <v>2838</v>
      </c>
      <c r="K268" t="s">
        <v>4052</v>
      </c>
      <c r="L268" t="s">
        <v>4053</v>
      </c>
      <c r="M268" t="s">
        <v>4054</v>
      </c>
    </row>
    <row r="269" spans="1:13" x14ac:dyDescent="0.2">
      <c r="A269" t="s">
        <v>4055</v>
      </c>
      <c r="B269">
        <v>3.1578244999999998</v>
      </c>
      <c r="C269">
        <v>1.6589309999999999</v>
      </c>
      <c r="D269">
        <v>3.1578244999999998</v>
      </c>
      <c r="E269" s="5" t="s">
        <v>2793</v>
      </c>
      <c r="F269">
        <v>-0.81585479999999999</v>
      </c>
      <c r="G269">
        <v>0.84307620000000005</v>
      </c>
      <c r="H269" t="s">
        <v>4056</v>
      </c>
      <c r="I269">
        <v>827650</v>
      </c>
      <c r="M269" t="s">
        <v>4057</v>
      </c>
    </row>
    <row r="270" spans="1:13" x14ac:dyDescent="0.2">
      <c r="A270" t="s">
        <v>4058</v>
      </c>
      <c r="B270">
        <v>3.1320223999999999</v>
      </c>
      <c r="C270">
        <v>1.6470944999999999</v>
      </c>
      <c r="D270">
        <v>3.1320223999999999</v>
      </c>
      <c r="E270" s="5" t="s">
        <v>2793</v>
      </c>
      <c r="F270">
        <v>-0.80007552999999998</v>
      </c>
      <c r="G270">
        <v>0.84701895999999999</v>
      </c>
      <c r="I270">
        <v>841806</v>
      </c>
      <c r="J270" t="s">
        <v>4059</v>
      </c>
      <c r="K270" t="s">
        <v>4060</v>
      </c>
      <c r="L270" t="s">
        <v>4061</v>
      </c>
      <c r="M270" t="s">
        <v>4062</v>
      </c>
    </row>
    <row r="271" spans="1:13" x14ac:dyDescent="0.2">
      <c r="A271" t="s">
        <v>4063</v>
      </c>
      <c r="B271">
        <v>3.1305860000000001</v>
      </c>
      <c r="C271">
        <v>1.6464326</v>
      </c>
      <c r="D271">
        <v>3.1305860000000001</v>
      </c>
      <c r="E271" s="5" t="s">
        <v>2793</v>
      </c>
      <c r="F271">
        <v>-0.82244159999999999</v>
      </c>
      <c r="G271">
        <v>0.82399106</v>
      </c>
      <c r="I271">
        <v>833732</v>
      </c>
      <c r="J271" t="s">
        <v>2703</v>
      </c>
      <c r="K271" t="s">
        <v>2678</v>
      </c>
      <c r="L271" t="s">
        <v>4064</v>
      </c>
      <c r="M271" t="s">
        <v>4065</v>
      </c>
    </row>
    <row r="272" spans="1:13" x14ac:dyDescent="0.2">
      <c r="A272" t="s">
        <v>2805</v>
      </c>
      <c r="B272">
        <v>3.1260699999999999</v>
      </c>
      <c r="C272">
        <v>1.64435</v>
      </c>
      <c r="D272">
        <v>3.1260699999999999</v>
      </c>
      <c r="E272" s="5" t="s">
        <v>2793</v>
      </c>
      <c r="F272">
        <v>-0.78636956000000002</v>
      </c>
      <c r="G272">
        <v>0.85798050000000003</v>
      </c>
      <c r="H272" t="s">
        <v>2808</v>
      </c>
      <c r="I272">
        <v>818505</v>
      </c>
      <c r="J272" t="s">
        <v>2809</v>
      </c>
      <c r="K272" t="s">
        <v>2810</v>
      </c>
      <c r="L272" t="s">
        <v>2811</v>
      </c>
      <c r="M272" t="s">
        <v>2812</v>
      </c>
    </row>
    <row r="273" spans="1:13" x14ac:dyDescent="0.2">
      <c r="A273" t="s">
        <v>4066</v>
      </c>
      <c r="B273">
        <v>3.1224414999999999</v>
      </c>
      <c r="C273">
        <v>1.6426746000000001</v>
      </c>
      <c r="D273">
        <v>3.1224414999999999</v>
      </c>
      <c r="E273" s="5" t="s">
        <v>2793</v>
      </c>
      <c r="F273">
        <v>-0.79931560000000001</v>
      </c>
      <c r="G273">
        <v>0.84335899999999997</v>
      </c>
      <c r="I273">
        <v>842057</v>
      </c>
      <c r="M273" t="s">
        <v>4067</v>
      </c>
    </row>
    <row r="274" spans="1:13" x14ac:dyDescent="0.2">
      <c r="A274" t="s">
        <v>4068</v>
      </c>
      <c r="B274">
        <v>3.0890325999999999</v>
      </c>
      <c r="C274">
        <v>1.6271551</v>
      </c>
      <c r="D274">
        <v>3.0890325999999999</v>
      </c>
      <c r="E274" s="5" t="s">
        <v>2793</v>
      </c>
      <c r="F274">
        <v>-0.84033155000000004</v>
      </c>
      <c r="G274">
        <v>0.78682350000000001</v>
      </c>
      <c r="H274" t="s">
        <v>4069</v>
      </c>
      <c r="I274">
        <v>831765</v>
      </c>
      <c r="J274" t="s">
        <v>4070</v>
      </c>
      <c r="K274" t="s">
        <v>3069</v>
      </c>
      <c r="L274" t="s">
        <v>4071</v>
      </c>
      <c r="M274" t="s">
        <v>4072</v>
      </c>
    </row>
    <row r="275" spans="1:13" x14ac:dyDescent="0.2">
      <c r="A275" t="s">
        <v>4073</v>
      </c>
      <c r="B275">
        <v>3.0818876999999998</v>
      </c>
      <c r="C275">
        <v>1.6238143</v>
      </c>
      <c r="D275">
        <v>3.0818876999999998</v>
      </c>
      <c r="E275" s="5" t="s">
        <v>2793</v>
      </c>
      <c r="F275">
        <v>-0.86803220000000003</v>
      </c>
      <c r="G275">
        <v>0.75578210000000001</v>
      </c>
      <c r="I275" t="s">
        <v>4074</v>
      </c>
      <c r="J275" t="s">
        <v>2125</v>
      </c>
      <c r="K275" t="s">
        <v>4075</v>
      </c>
      <c r="M275" t="s">
        <v>4076</v>
      </c>
    </row>
    <row r="276" spans="1:13" x14ac:dyDescent="0.2">
      <c r="A276" t="s">
        <v>4077</v>
      </c>
      <c r="B276">
        <v>3.0673468000000002</v>
      </c>
      <c r="C276">
        <v>1.6169913</v>
      </c>
      <c r="D276">
        <v>3.0673468000000002</v>
      </c>
      <c r="E276" s="5" t="s">
        <v>2793</v>
      </c>
      <c r="F276">
        <v>-0.79532575999999999</v>
      </c>
      <c r="G276">
        <v>0.82166550000000005</v>
      </c>
      <c r="I276">
        <v>821353</v>
      </c>
      <c r="M276" t="s">
        <v>4078</v>
      </c>
    </row>
    <row r="277" spans="1:13" x14ac:dyDescent="0.2">
      <c r="A277" t="s">
        <v>4079</v>
      </c>
      <c r="B277">
        <v>3.0621695999999998</v>
      </c>
      <c r="C277">
        <v>1.6145541999999999</v>
      </c>
      <c r="D277">
        <v>3.0621695999999998</v>
      </c>
      <c r="E277" s="5" t="s">
        <v>2793</v>
      </c>
      <c r="F277">
        <v>-0.81908773999999995</v>
      </c>
      <c r="G277">
        <v>0.79546640000000002</v>
      </c>
      <c r="H277" t="s">
        <v>4080</v>
      </c>
      <c r="I277">
        <v>821964</v>
      </c>
      <c r="J277" t="s">
        <v>4081</v>
      </c>
      <c r="K277" t="s">
        <v>2074</v>
      </c>
      <c r="L277" t="s">
        <v>4082</v>
      </c>
      <c r="M277" t="s">
        <v>4083</v>
      </c>
    </row>
    <row r="278" spans="1:13" x14ac:dyDescent="0.2">
      <c r="A278" t="s">
        <v>4084</v>
      </c>
      <c r="B278">
        <v>3.0580889999999998</v>
      </c>
      <c r="C278">
        <v>1.6126304</v>
      </c>
      <c r="D278">
        <v>3.0580889999999998</v>
      </c>
      <c r="E278" s="5" t="s">
        <v>2793</v>
      </c>
      <c r="F278">
        <v>-0.84853599999999996</v>
      </c>
      <c r="G278">
        <v>0.76409435000000003</v>
      </c>
      <c r="H278" t="s">
        <v>4085</v>
      </c>
      <c r="I278">
        <v>819392</v>
      </c>
      <c r="J278" t="s">
        <v>4086</v>
      </c>
      <c r="K278" t="s">
        <v>3719</v>
      </c>
      <c r="L278" t="s">
        <v>3720</v>
      </c>
      <c r="M278" t="s">
        <v>3721</v>
      </c>
    </row>
    <row r="279" spans="1:13" x14ac:dyDescent="0.2">
      <c r="A279" t="s">
        <v>3722</v>
      </c>
      <c r="B279">
        <v>3.0510272999999999</v>
      </c>
      <c r="C279">
        <v>1.6092951</v>
      </c>
      <c r="D279">
        <v>3.0510272999999999</v>
      </c>
      <c r="E279" s="5" t="s">
        <v>2793</v>
      </c>
      <c r="F279">
        <v>-0.78775240000000002</v>
      </c>
      <c r="G279">
        <v>0.82154274000000005</v>
      </c>
      <c r="H279" s="15">
        <v>37712</v>
      </c>
      <c r="I279">
        <v>828288</v>
      </c>
      <c r="J279" t="s">
        <v>3723</v>
      </c>
      <c r="K279" t="s">
        <v>3724</v>
      </c>
      <c r="L279" t="s">
        <v>3725</v>
      </c>
      <c r="M279" t="s">
        <v>3726</v>
      </c>
    </row>
    <row r="280" spans="1:13" x14ac:dyDescent="0.2">
      <c r="A280" t="s">
        <v>3727</v>
      </c>
      <c r="B280">
        <v>3.0487955000000002</v>
      </c>
      <c r="C280">
        <v>1.6082394</v>
      </c>
      <c r="D280">
        <v>3.0487955000000002</v>
      </c>
      <c r="E280" s="5" t="s">
        <v>2793</v>
      </c>
      <c r="F280">
        <v>-0.77871703999999997</v>
      </c>
      <c r="G280">
        <v>0.82952239999999999</v>
      </c>
    </row>
    <row r="281" spans="1:13" x14ac:dyDescent="0.2">
      <c r="A281" t="s">
        <v>3728</v>
      </c>
      <c r="B281">
        <v>3.0386972000000001</v>
      </c>
      <c r="C281">
        <v>1.6034529</v>
      </c>
      <c r="D281">
        <v>3.0386972000000001</v>
      </c>
      <c r="E281" s="5" t="s">
        <v>2793</v>
      </c>
      <c r="F281">
        <v>-0.80742216</v>
      </c>
      <c r="G281">
        <v>0.79603075999999995</v>
      </c>
      <c r="I281">
        <v>826964</v>
      </c>
      <c r="K281" t="s">
        <v>2850</v>
      </c>
      <c r="L281" t="s">
        <v>3729</v>
      </c>
      <c r="M281" t="s">
        <v>3730</v>
      </c>
    </row>
    <row r="282" spans="1:13" x14ac:dyDescent="0.2">
      <c r="A282" t="s">
        <v>3731</v>
      </c>
      <c r="B282">
        <v>3.0372330000000001</v>
      </c>
      <c r="C282">
        <v>1.6027577</v>
      </c>
      <c r="D282">
        <v>3.0372330000000001</v>
      </c>
      <c r="E282" s="5" t="s">
        <v>2793</v>
      </c>
      <c r="F282">
        <v>-0.85548760000000001</v>
      </c>
      <c r="G282">
        <v>0.74727010000000005</v>
      </c>
      <c r="I282">
        <v>818520</v>
      </c>
      <c r="J282" t="s">
        <v>3732</v>
      </c>
      <c r="K282" t="s">
        <v>3168</v>
      </c>
      <c r="L282" t="s">
        <v>3733</v>
      </c>
      <c r="M282" t="s">
        <v>3734</v>
      </c>
    </row>
    <row r="283" spans="1:13" x14ac:dyDescent="0.2">
      <c r="A283" t="s">
        <v>3735</v>
      </c>
      <c r="B283">
        <v>3.0260653</v>
      </c>
      <c r="C283">
        <v>1.5974431</v>
      </c>
      <c r="D283">
        <v>3.0260653</v>
      </c>
      <c r="E283" s="5" t="s">
        <v>2793</v>
      </c>
      <c r="F283">
        <v>-0.82164619999999999</v>
      </c>
      <c r="G283">
        <v>0.77579690000000001</v>
      </c>
      <c r="H283" t="s">
        <v>3736</v>
      </c>
      <c r="I283" t="s">
        <v>3737</v>
      </c>
      <c r="J283" t="s">
        <v>3738</v>
      </c>
      <c r="K283" t="s">
        <v>2678</v>
      </c>
      <c r="L283" t="s">
        <v>3739</v>
      </c>
      <c r="M283" t="s">
        <v>3740</v>
      </c>
    </row>
    <row r="284" spans="1:13" x14ac:dyDescent="0.2">
      <c r="A284" t="s">
        <v>3741</v>
      </c>
      <c r="B284">
        <v>3.02467</v>
      </c>
      <c r="C284">
        <v>1.5967777000000001</v>
      </c>
      <c r="D284">
        <v>3.02467</v>
      </c>
      <c r="E284" s="5" t="s">
        <v>2793</v>
      </c>
      <c r="F284">
        <v>-0.8110385</v>
      </c>
      <c r="G284">
        <v>0.78573919999999997</v>
      </c>
      <c r="H284" t="s">
        <v>3742</v>
      </c>
      <c r="I284">
        <v>844135</v>
      </c>
      <c r="J284" t="s">
        <v>3743</v>
      </c>
      <c r="K284" t="s">
        <v>2485</v>
      </c>
      <c r="L284" t="s">
        <v>3349</v>
      </c>
      <c r="M284" t="s">
        <v>3744</v>
      </c>
    </row>
    <row r="285" spans="1:13" x14ac:dyDescent="0.2">
      <c r="A285" t="s">
        <v>3745</v>
      </c>
      <c r="B285">
        <v>3.0171747</v>
      </c>
      <c r="C285">
        <v>1.5931983000000001</v>
      </c>
      <c r="D285">
        <v>3.0171747</v>
      </c>
      <c r="E285" s="5" t="s">
        <v>2793</v>
      </c>
      <c r="F285">
        <v>-0.80530190000000001</v>
      </c>
      <c r="G285">
        <v>0.78789640000000005</v>
      </c>
      <c r="H285" t="s">
        <v>3746</v>
      </c>
      <c r="I285">
        <v>818302</v>
      </c>
      <c r="J285" t="s">
        <v>3747</v>
      </c>
      <c r="K285" t="s">
        <v>3748</v>
      </c>
      <c r="L285" t="s">
        <v>3749</v>
      </c>
      <c r="M285" t="s">
        <v>3750</v>
      </c>
    </row>
    <row r="286" spans="1:13" x14ac:dyDescent="0.2">
      <c r="A286" t="s">
        <v>3751</v>
      </c>
      <c r="B286">
        <v>2.9856585999999998</v>
      </c>
      <c r="C286">
        <v>1.5780491999999999</v>
      </c>
      <c r="D286">
        <v>2.9856585999999998</v>
      </c>
      <c r="E286" s="5" t="s">
        <v>2793</v>
      </c>
      <c r="F286">
        <v>-0.79482675000000003</v>
      </c>
      <c r="G286">
        <v>0.78322243999999996</v>
      </c>
      <c r="I286">
        <v>818964</v>
      </c>
      <c r="J286" t="s">
        <v>3109</v>
      </c>
      <c r="K286" t="s">
        <v>3571</v>
      </c>
      <c r="L286" t="s">
        <v>3111</v>
      </c>
      <c r="M286" t="s">
        <v>3752</v>
      </c>
    </row>
    <row r="287" spans="1:13" x14ac:dyDescent="0.2">
      <c r="A287" t="s">
        <v>3753</v>
      </c>
      <c r="B287">
        <v>2.9842274</v>
      </c>
      <c r="C287">
        <v>1.5773575</v>
      </c>
      <c r="D287">
        <v>2.9842274</v>
      </c>
      <c r="E287" s="5" t="s">
        <v>2793</v>
      </c>
      <c r="F287">
        <v>-0.80476904000000005</v>
      </c>
      <c r="G287">
        <v>0.77258850000000001</v>
      </c>
      <c r="I287">
        <v>818404</v>
      </c>
      <c r="J287" t="s">
        <v>3121</v>
      </c>
      <c r="K287" t="s">
        <v>3754</v>
      </c>
      <c r="L287" t="s">
        <v>3103</v>
      </c>
      <c r="M287" t="s">
        <v>3755</v>
      </c>
    </row>
    <row r="288" spans="1:13" x14ac:dyDescent="0.2">
      <c r="A288" t="s">
        <v>3756</v>
      </c>
      <c r="B288">
        <v>2.9710926999999998</v>
      </c>
      <c r="C288">
        <v>1.5709937</v>
      </c>
      <c r="D288">
        <v>2.9710926999999998</v>
      </c>
      <c r="E288" s="5" t="s">
        <v>2793</v>
      </c>
      <c r="F288">
        <v>-0.76313019999999998</v>
      </c>
      <c r="G288">
        <v>0.80786349999999996</v>
      </c>
      <c r="I288">
        <v>819555</v>
      </c>
      <c r="J288" t="s">
        <v>3757</v>
      </c>
      <c r="L288" t="s">
        <v>3758</v>
      </c>
      <c r="M288" t="s">
        <v>3759</v>
      </c>
    </row>
    <row r="289" spans="1:13" x14ac:dyDescent="0.2">
      <c r="A289" t="s">
        <v>3760</v>
      </c>
      <c r="B289">
        <v>2.9665675</v>
      </c>
      <c r="C289">
        <v>1.5687945999999999</v>
      </c>
      <c r="D289">
        <v>2.9665675</v>
      </c>
      <c r="E289" s="5" t="s">
        <v>2793</v>
      </c>
      <c r="F289">
        <v>-0.78045620000000004</v>
      </c>
      <c r="G289">
        <v>0.78833839999999999</v>
      </c>
      <c r="I289">
        <v>829883</v>
      </c>
      <c r="K289" t="s">
        <v>2678</v>
      </c>
      <c r="M289" t="s">
        <v>3761</v>
      </c>
    </row>
    <row r="290" spans="1:13" x14ac:dyDescent="0.2">
      <c r="A290" t="s">
        <v>3762</v>
      </c>
      <c r="B290">
        <v>2.9497368000000002</v>
      </c>
      <c r="C290">
        <v>1.5605861999999999</v>
      </c>
      <c r="D290">
        <v>2.9497368000000002</v>
      </c>
      <c r="E290" s="5" t="s">
        <v>2793</v>
      </c>
      <c r="F290">
        <v>-0.80150440000000001</v>
      </c>
      <c r="G290">
        <v>0.75908184000000001</v>
      </c>
      <c r="I290">
        <v>816234</v>
      </c>
      <c r="J290" t="s">
        <v>2949</v>
      </c>
      <c r="L290" t="s">
        <v>2950</v>
      </c>
      <c r="M290" t="s">
        <v>3763</v>
      </c>
    </row>
    <row r="291" spans="1:13" x14ac:dyDescent="0.2">
      <c r="A291" t="s">
        <v>3764</v>
      </c>
      <c r="B291">
        <v>2.9447307999999999</v>
      </c>
      <c r="C291">
        <v>1.5581357</v>
      </c>
      <c r="D291">
        <v>2.9447307999999999</v>
      </c>
      <c r="E291" s="5" t="s">
        <v>2793</v>
      </c>
      <c r="F291">
        <v>-0.76621649999999997</v>
      </c>
      <c r="G291">
        <v>0.79191922999999997</v>
      </c>
      <c r="H291" t="s">
        <v>3765</v>
      </c>
      <c r="I291">
        <v>830520</v>
      </c>
      <c r="J291" t="s">
        <v>3766</v>
      </c>
      <c r="K291" t="s">
        <v>2724</v>
      </c>
      <c r="M291" t="s">
        <v>3767</v>
      </c>
    </row>
    <row r="292" spans="1:13" x14ac:dyDescent="0.2">
      <c r="A292" t="s">
        <v>3768</v>
      </c>
      <c r="B292">
        <v>2.9221523</v>
      </c>
      <c r="C292">
        <v>1.5470314000000001</v>
      </c>
      <c r="D292">
        <v>2.9221523</v>
      </c>
      <c r="E292" s="5" t="s">
        <v>2793</v>
      </c>
      <c r="F292">
        <v>-0.80757712999999998</v>
      </c>
      <c r="G292">
        <v>0.73945426999999997</v>
      </c>
      <c r="I292">
        <v>843170</v>
      </c>
      <c r="L292" t="s">
        <v>3506</v>
      </c>
      <c r="M292" t="s">
        <v>3769</v>
      </c>
    </row>
    <row r="293" spans="1:13" x14ac:dyDescent="0.2">
      <c r="A293" t="s">
        <v>3770</v>
      </c>
      <c r="B293">
        <v>2.9146187000000001</v>
      </c>
      <c r="C293">
        <v>1.5433072000000001</v>
      </c>
      <c r="D293">
        <v>2.9146187000000001</v>
      </c>
      <c r="E293" s="5" t="s">
        <v>2793</v>
      </c>
      <c r="F293">
        <v>-0.78290999999999999</v>
      </c>
      <c r="G293">
        <v>0.7603972</v>
      </c>
      <c r="H293" t="s">
        <v>3771</v>
      </c>
      <c r="I293">
        <v>825139</v>
      </c>
      <c r="J293" t="s">
        <v>3228</v>
      </c>
      <c r="K293" t="s">
        <v>2678</v>
      </c>
      <c r="L293" t="s">
        <v>3211</v>
      </c>
      <c r="M293" t="s">
        <v>3772</v>
      </c>
    </row>
    <row r="294" spans="1:13" x14ac:dyDescent="0.2">
      <c r="A294" t="s">
        <v>3773</v>
      </c>
      <c r="B294">
        <v>2.9077408</v>
      </c>
      <c r="C294">
        <v>1.5398985999999999</v>
      </c>
      <c r="D294">
        <v>2.9077408</v>
      </c>
      <c r="E294" s="5" t="s">
        <v>2793</v>
      </c>
      <c r="F294">
        <v>-0.78464436999999998</v>
      </c>
      <c r="G294">
        <v>0.75525427000000001</v>
      </c>
      <c r="H294" t="s">
        <v>3774</v>
      </c>
      <c r="I294">
        <v>821416</v>
      </c>
      <c r="J294" t="s">
        <v>3500</v>
      </c>
      <c r="K294" t="s">
        <v>3775</v>
      </c>
      <c r="L294" t="s">
        <v>3776</v>
      </c>
      <c r="M294" t="s">
        <v>3777</v>
      </c>
    </row>
    <row r="295" spans="1:13" x14ac:dyDescent="0.2">
      <c r="A295" t="s">
        <v>3778</v>
      </c>
      <c r="B295">
        <v>2.8733666000000002</v>
      </c>
      <c r="C295">
        <v>1.522742</v>
      </c>
      <c r="D295">
        <v>2.8733666000000002</v>
      </c>
      <c r="E295" s="5" t="s">
        <v>2793</v>
      </c>
      <c r="F295">
        <v>-0.75860760000000005</v>
      </c>
      <c r="G295">
        <v>0.76413439999999999</v>
      </c>
      <c r="H295" t="s">
        <v>3779</v>
      </c>
      <c r="I295">
        <v>827273</v>
      </c>
      <c r="J295" t="s">
        <v>3780</v>
      </c>
      <c r="M295" t="s">
        <v>3781</v>
      </c>
    </row>
    <row r="296" spans="1:13" x14ac:dyDescent="0.2">
      <c r="A296" t="s">
        <v>3782</v>
      </c>
      <c r="B296">
        <v>2.8732413999999999</v>
      </c>
      <c r="C296">
        <v>1.5226792</v>
      </c>
      <c r="D296">
        <v>2.8732413999999999</v>
      </c>
      <c r="E296" s="5" t="s">
        <v>2793</v>
      </c>
      <c r="F296">
        <v>-0.71687829999999997</v>
      </c>
      <c r="G296">
        <v>0.80580090000000004</v>
      </c>
      <c r="H296" t="s">
        <v>3783</v>
      </c>
      <c r="I296">
        <v>838314</v>
      </c>
      <c r="J296" t="s">
        <v>3784</v>
      </c>
      <c r="K296" t="s">
        <v>2213</v>
      </c>
      <c r="L296" t="s">
        <v>3785</v>
      </c>
      <c r="M296" t="s">
        <v>3786</v>
      </c>
    </row>
    <row r="297" spans="1:13" x14ac:dyDescent="0.2">
      <c r="A297" t="s">
        <v>3787</v>
      </c>
      <c r="B297">
        <v>2.8637169999999998</v>
      </c>
      <c r="C297">
        <v>1.517889</v>
      </c>
      <c r="D297">
        <v>2.8637169999999998</v>
      </c>
      <c r="E297" s="5" t="s">
        <v>2793</v>
      </c>
      <c r="F297">
        <v>-0.73205423000000003</v>
      </c>
      <c r="G297">
        <v>0.78583479999999994</v>
      </c>
      <c r="H297" t="s">
        <v>3788</v>
      </c>
      <c r="I297">
        <v>819280</v>
      </c>
      <c r="J297" t="s">
        <v>3789</v>
      </c>
      <c r="K297" t="s">
        <v>3577</v>
      </c>
      <c r="L297" t="s">
        <v>3790</v>
      </c>
      <c r="M297" t="s">
        <v>3791</v>
      </c>
    </row>
    <row r="298" spans="1:13" x14ac:dyDescent="0.2">
      <c r="A298" t="s">
        <v>3792</v>
      </c>
      <c r="B298">
        <v>2.8601391</v>
      </c>
      <c r="C298">
        <v>1.5160853999999999</v>
      </c>
      <c r="D298">
        <v>2.8601391</v>
      </c>
      <c r="E298" s="5" t="s">
        <v>2793</v>
      </c>
      <c r="F298">
        <v>-0.76522520000000005</v>
      </c>
      <c r="G298">
        <v>0.75086019999999998</v>
      </c>
      <c r="H298" t="s">
        <v>3793</v>
      </c>
      <c r="I298">
        <v>829947</v>
      </c>
      <c r="J298" t="s">
        <v>3794</v>
      </c>
      <c r="K298" t="s">
        <v>3795</v>
      </c>
      <c r="L298" t="s">
        <v>3796</v>
      </c>
      <c r="M298" t="s">
        <v>3797</v>
      </c>
    </row>
    <row r="299" spans="1:13" x14ac:dyDescent="0.2">
      <c r="A299" t="s">
        <v>3798</v>
      </c>
      <c r="B299">
        <v>2.8596050000000002</v>
      </c>
      <c r="C299">
        <v>1.5158160000000001</v>
      </c>
      <c r="D299">
        <v>2.8596050000000002</v>
      </c>
      <c r="E299" s="5" t="s">
        <v>2793</v>
      </c>
      <c r="F299">
        <v>-0.81457186000000004</v>
      </c>
      <c r="G299">
        <v>0.70124410000000004</v>
      </c>
      <c r="I299">
        <v>829757</v>
      </c>
      <c r="J299" t="s">
        <v>3799</v>
      </c>
      <c r="K299" t="s">
        <v>3800</v>
      </c>
      <c r="M299" t="s">
        <v>3801</v>
      </c>
    </row>
    <row r="300" spans="1:13" x14ac:dyDescent="0.2">
      <c r="A300" t="s">
        <v>3802</v>
      </c>
      <c r="B300">
        <v>2.8516306999999999</v>
      </c>
      <c r="C300">
        <v>1.5117872000000001</v>
      </c>
      <c r="D300">
        <v>2.8516306999999999</v>
      </c>
      <c r="E300" s="5" t="s">
        <v>2793</v>
      </c>
      <c r="F300">
        <v>-0.70187259999999996</v>
      </c>
      <c r="G300">
        <v>0.80991460000000004</v>
      </c>
      <c r="I300">
        <v>827356</v>
      </c>
      <c r="J300" t="s">
        <v>2703</v>
      </c>
      <c r="K300" t="s">
        <v>2100</v>
      </c>
      <c r="L300" t="s">
        <v>3803</v>
      </c>
      <c r="M300" t="s">
        <v>3804</v>
      </c>
    </row>
    <row r="301" spans="1:13" x14ac:dyDescent="0.2">
      <c r="A301" t="s">
        <v>3805</v>
      </c>
      <c r="B301">
        <v>2.8488487999999998</v>
      </c>
      <c r="C301">
        <v>1.5103791</v>
      </c>
      <c r="D301">
        <v>2.8488487999999998</v>
      </c>
      <c r="E301" s="5" t="s">
        <v>2793</v>
      </c>
      <c r="F301">
        <v>-0.7239814</v>
      </c>
      <c r="G301">
        <v>0.78639769999999998</v>
      </c>
      <c r="H301" t="s">
        <v>3806</v>
      </c>
      <c r="I301">
        <v>817493</v>
      </c>
      <c r="J301" t="s">
        <v>2910</v>
      </c>
      <c r="K301" t="s">
        <v>2911</v>
      </c>
      <c r="L301" t="s">
        <v>2912</v>
      </c>
      <c r="M301" t="s">
        <v>3807</v>
      </c>
    </row>
    <row r="302" spans="1:13" x14ac:dyDescent="0.2">
      <c r="A302" t="s">
        <v>3808</v>
      </c>
      <c r="B302">
        <v>2.8385199999999999</v>
      </c>
      <c r="C302">
        <v>1.5051388999999999</v>
      </c>
      <c r="D302">
        <v>2.8385199999999999</v>
      </c>
      <c r="E302" s="5" t="s">
        <v>2793</v>
      </c>
      <c r="F302">
        <v>-0.73514749999999995</v>
      </c>
      <c r="G302">
        <v>0.76999139999999999</v>
      </c>
      <c r="I302">
        <v>834880</v>
      </c>
      <c r="M302" t="s">
        <v>3809</v>
      </c>
    </row>
    <row r="303" spans="1:13" x14ac:dyDescent="0.2">
      <c r="A303" t="s">
        <v>3810</v>
      </c>
      <c r="B303">
        <v>2.8182049</v>
      </c>
      <c r="C303">
        <v>1.4947765</v>
      </c>
      <c r="D303">
        <v>2.8182049</v>
      </c>
      <c r="E303" s="5" t="s">
        <v>2793</v>
      </c>
      <c r="F303">
        <v>-0.77447129999999997</v>
      </c>
      <c r="G303">
        <v>0.72030519999999998</v>
      </c>
      <c r="H303" t="s">
        <v>3811</v>
      </c>
      <c r="I303">
        <v>834646</v>
      </c>
      <c r="J303" t="s">
        <v>3812</v>
      </c>
      <c r="K303" t="s">
        <v>3501</v>
      </c>
      <c r="L303" t="s">
        <v>3813</v>
      </c>
      <c r="M303" t="s">
        <v>3814</v>
      </c>
    </row>
    <row r="304" spans="1:13" x14ac:dyDescent="0.2">
      <c r="A304" t="s">
        <v>3815</v>
      </c>
      <c r="B304">
        <v>2.7841643999999999</v>
      </c>
      <c r="C304">
        <v>1.4772444</v>
      </c>
      <c r="D304">
        <v>2.7841643999999999</v>
      </c>
      <c r="E304" s="5" t="s">
        <v>2793</v>
      </c>
      <c r="F304">
        <v>-0.72023179999999998</v>
      </c>
      <c r="G304">
        <v>0.75701260000000004</v>
      </c>
      <c r="I304">
        <v>842578</v>
      </c>
      <c r="J304" t="s">
        <v>4025</v>
      </c>
      <c r="K304" t="s">
        <v>3800</v>
      </c>
      <c r="L304" t="s">
        <v>2534</v>
      </c>
      <c r="M304" t="s">
        <v>3816</v>
      </c>
    </row>
    <row r="305" spans="1:13" x14ac:dyDescent="0.2">
      <c r="A305" t="s">
        <v>3817</v>
      </c>
      <c r="B305">
        <v>2.7783207999999999</v>
      </c>
      <c r="C305">
        <v>1.4742131000000001</v>
      </c>
      <c r="D305">
        <v>2.7783207999999999</v>
      </c>
      <c r="E305" s="5" t="s">
        <v>2793</v>
      </c>
      <c r="F305">
        <v>-0.69618416000000005</v>
      </c>
      <c r="G305">
        <v>0.77802895999999999</v>
      </c>
      <c r="I305">
        <v>821599</v>
      </c>
      <c r="J305" t="s">
        <v>3228</v>
      </c>
      <c r="L305" t="s">
        <v>3402</v>
      </c>
      <c r="M305" t="s">
        <v>3403</v>
      </c>
    </row>
    <row r="306" spans="1:13" x14ac:dyDescent="0.2">
      <c r="A306" t="s">
        <v>3404</v>
      </c>
      <c r="B306">
        <v>2.7737432000000002</v>
      </c>
      <c r="C306">
        <v>1.4718342</v>
      </c>
      <c r="D306">
        <v>2.7737432000000002</v>
      </c>
      <c r="E306" s="5" t="s">
        <v>2793</v>
      </c>
      <c r="F306">
        <v>-0.72037580000000001</v>
      </c>
      <c r="G306">
        <v>0.75145839999999997</v>
      </c>
      <c r="I306">
        <v>842367</v>
      </c>
      <c r="J306" t="s">
        <v>2086</v>
      </c>
      <c r="L306" t="s">
        <v>3405</v>
      </c>
      <c r="M306" t="s">
        <v>3406</v>
      </c>
    </row>
    <row r="307" spans="1:13" x14ac:dyDescent="0.2">
      <c r="A307" t="s">
        <v>3407</v>
      </c>
      <c r="B307">
        <v>2.7553084000000001</v>
      </c>
      <c r="C307">
        <v>1.4622138</v>
      </c>
      <c r="D307">
        <v>2.7553084000000001</v>
      </c>
      <c r="E307" s="5" t="s">
        <v>2793</v>
      </c>
      <c r="F307">
        <v>-0.74070930000000001</v>
      </c>
      <c r="G307">
        <v>0.72150444999999996</v>
      </c>
      <c r="I307">
        <v>817566</v>
      </c>
      <c r="J307" t="s">
        <v>2838</v>
      </c>
      <c r="L307" t="s">
        <v>3088</v>
      </c>
      <c r="M307" t="s">
        <v>3408</v>
      </c>
    </row>
    <row r="308" spans="1:13" x14ac:dyDescent="0.2">
      <c r="A308" t="s">
        <v>3409</v>
      </c>
      <c r="B308">
        <v>2.7521399999999998</v>
      </c>
      <c r="C308">
        <v>1.4605539000000001</v>
      </c>
      <c r="D308">
        <v>2.7521399999999998</v>
      </c>
      <c r="E308" s="5" t="s">
        <v>2793</v>
      </c>
      <c r="F308">
        <v>-0.71968125999999999</v>
      </c>
      <c r="G308">
        <v>0.74087259999999999</v>
      </c>
      <c r="I308">
        <v>821837</v>
      </c>
      <c r="J308" t="s">
        <v>3410</v>
      </c>
      <c r="K308" t="s">
        <v>2686</v>
      </c>
      <c r="M308" t="s">
        <v>3411</v>
      </c>
    </row>
    <row r="309" spans="1:13" x14ac:dyDescent="0.2">
      <c r="A309" t="s">
        <v>3412</v>
      </c>
      <c r="B309">
        <v>2.74125</v>
      </c>
      <c r="C309">
        <v>1.454834</v>
      </c>
      <c r="D309">
        <v>2.74125</v>
      </c>
      <c r="E309" s="5" t="s">
        <v>2793</v>
      </c>
      <c r="F309">
        <v>-0.70308685000000004</v>
      </c>
      <c r="G309">
        <v>0.75174713000000004</v>
      </c>
      <c r="H309" t="s">
        <v>3413</v>
      </c>
      <c r="I309">
        <v>839670</v>
      </c>
      <c r="J309" t="s">
        <v>3414</v>
      </c>
      <c r="K309" t="s">
        <v>3832</v>
      </c>
      <c r="L309" t="s">
        <v>3833</v>
      </c>
      <c r="M309" t="s">
        <v>3834</v>
      </c>
    </row>
    <row r="310" spans="1:13" x14ac:dyDescent="0.2">
      <c r="A310" t="s">
        <v>4261</v>
      </c>
      <c r="B310">
        <v>2.7375283000000001</v>
      </c>
      <c r="C310">
        <v>1.452874</v>
      </c>
      <c r="D310">
        <v>2.7375283000000001</v>
      </c>
      <c r="E310" s="5" t="s">
        <v>2793</v>
      </c>
      <c r="F310">
        <v>-0.70977999999999997</v>
      </c>
      <c r="G310">
        <v>0.74309396999999999</v>
      </c>
      <c r="I310" t="s">
        <v>4262</v>
      </c>
      <c r="J310" t="s">
        <v>4263</v>
      </c>
      <c r="K310" t="s">
        <v>4264</v>
      </c>
      <c r="L310" t="s">
        <v>4265</v>
      </c>
      <c r="M310" t="s">
        <v>4266</v>
      </c>
    </row>
    <row r="311" spans="1:13" x14ac:dyDescent="0.2">
      <c r="A311" t="s">
        <v>4267</v>
      </c>
      <c r="B311">
        <v>2.7368526000000002</v>
      </c>
      <c r="C311">
        <v>1.4525177</v>
      </c>
      <c r="D311">
        <v>2.7368526000000002</v>
      </c>
      <c r="E311" s="5" t="s">
        <v>2793</v>
      </c>
      <c r="F311">
        <v>-0.75529049999999998</v>
      </c>
      <c r="G311">
        <v>0.69722724000000003</v>
      </c>
      <c r="I311">
        <v>823820</v>
      </c>
      <c r="J311" t="s">
        <v>2838</v>
      </c>
      <c r="L311" t="s">
        <v>2866</v>
      </c>
      <c r="M311" t="s">
        <v>4268</v>
      </c>
    </row>
    <row r="312" spans="1:13" x14ac:dyDescent="0.2">
      <c r="A312" t="s">
        <v>4269</v>
      </c>
      <c r="B312">
        <v>2.7237464999999998</v>
      </c>
      <c r="C312">
        <v>1.4455924</v>
      </c>
      <c r="D312">
        <v>2.7237464999999998</v>
      </c>
      <c r="E312" s="5" t="s">
        <v>2793</v>
      </c>
      <c r="F312">
        <v>-0.68361260000000001</v>
      </c>
      <c r="G312">
        <v>0.76197979999999998</v>
      </c>
      <c r="H312" t="s">
        <v>4270</v>
      </c>
      <c r="I312">
        <v>831199</v>
      </c>
      <c r="J312" t="s">
        <v>4271</v>
      </c>
      <c r="K312" t="s">
        <v>4272</v>
      </c>
      <c r="L312" t="s">
        <v>3349</v>
      </c>
      <c r="M312" t="s">
        <v>4273</v>
      </c>
    </row>
    <row r="313" spans="1:13" x14ac:dyDescent="0.2">
      <c r="A313" t="s">
        <v>4274</v>
      </c>
      <c r="B313">
        <v>2.7208909999999999</v>
      </c>
      <c r="C313">
        <v>1.4440792</v>
      </c>
      <c r="D313">
        <v>2.7208909999999999</v>
      </c>
      <c r="E313" s="5" t="s">
        <v>2793</v>
      </c>
      <c r="F313">
        <v>-0.73201965999999996</v>
      </c>
      <c r="G313">
        <v>0.71205949999999996</v>
      </c>
      <c r="H313" t="s">
        <v>4275</v>
      </c>
      <c r="I313">
        <v>822281</v>
      </c>
      <c r="K313" t="s">
        <v>4276</v>
      </c>
      <c r="L313" t="s">
        <v>4277</v>
      </c>
      <c r="M313" t="s">
        <v>4278</v>
      </c>
    </row>
    <row r="314" spans="1:13" x14ac:dyDescent="0.2">
      <c r="A314" t="s">
        <v>4279</v>
      </c>
      <c r="B314">
        <v>2.7184881999999999</v>
      </c>
      <c r="C314">
        <v>1.4428046000000001</v>
      </c>
      <c r="D314">
        <v>2.7184881999999999</v>
      </c>
      <c r="E314" s="5" t="s">
        <v>2793</v>
      </c>
      <c r="F314">
        <v>-0.687361</v>
      </c>
      <c r="G314">
        <v>0.75544359999999999</v>
      </c>
      <c r="H314" t="s">
        <v>4280</v>
      </c>
      <c r="I314">
        <v>843158</v>
      </c>
      <c r="J314" t="s">
        <v>4281</v>
      </c>
      <c r="K314" t="s">
        <v>2678</v>
      </c>
      <c r="L314" t="s">
        <v>4282</v>
      </c>
      <c r="M314" t="s">
        <v>4283</v>
      </c>
    </row>
    <row r="315" spans="1:13" x14ac:dyDescent="0.2">
      <c r="A315" t="s">
        <v>4284</v>
      </c>
      <c r="B315">
        <v>2.7108547999999999</v>
      </c>
      <c r="C315">
        <v>1.4387479000000001</v>
      </c>
      <c r="D315">
        <v>2.7108547999999999</v>
      </c>
      <c r="E315" s="5" t="s">
        <v>2793</v>
      </c>
      <c r="F315">
        <v>-0.73554799999999998</v>
      </c>
      <c r="G315">
        <v>0.70319986000000001</v>
      </c>
      <c r="I315">
        <v>835613</v>
      </c>
      <c r="J315" t="s">
        <v>4285</v>
      </c>
      <c r="K315" t="s">
        <v>2600</v>
      </c>
      <c r="L315" t="s">
        <v>4286</v>
      </c>
      <c r="M315" t="s">
        <v>4287</v>
      </c>
    </row>
    <row r="316" spans="1:13" x14ac:dyDescent="0.2">
      <c r="A316" t="s">
        <v>4288</v>
      </c>
      <c r="B316">
        <v>2.7107131</v>
      </c>
      <c r="C316">
        <v>1.4386724</v>
      </c>
      <c r="D316">
        <v>2.7107131</v>
      </c>
      <c r="E316" s="5" t="s">
        <v>2793</v>
      </c>
      <c r="F316">
        <v>-0.74331486000000002</v>
      </c>
      <c r="G316">
        <v>0.69535756000000004</v>
      </c>
      <c r="I316">
        <v>821893</v>
      </c>
      <c r="M316" t="s">
        <v>4289</v>
      </c>
    </row>
    <row r="317" spans="1:13" x14ac:dyDescent="0.2">
      <c r="A317" t="s">
        <v>4290</v>
      </c>
      <c r="B317">
        <v>2.7036750000000001</v>
      </c>
      <c r="C317">
        <v>1.4349217000000001</v>
      </c>
      <c r="D317">
        <v>2.7036750000000001</v>
      </c>
      <c r="E317" s="5" t="s">
        <v>2793</v>
      </c>
      <c r="F317">
        <v>-0.68990090000000004</v>
      </c>
      <c r="G317">
        <v>0.74502086999999995</v>
      </c>
      <c r="I317">
        <v>820731</v>
      </c>
      <c r="J317" t="s">
        <v>4291</v>
      </c>
      <c r="K317" t="s">
        <v>4292</v>
      </c>
      <c r="L317" t="s">
        <v>4293</v>
      </c>
      <c r="M317" t="s">
        <v>4294</v>
      </c>
    </row>
    <row r="318" spans="1:13" x14ac:dyDescent="0.2">
      <c r="A318" t="s">
        <v>4295</v>
      </c>
      <c r="B318">
        <v>2.69855</v>
      </c>
      <c r="C318">
        <v>1.4321845</v>
      </c>
      <c r="D318">
        <v>2.69855</v>
      </c>
      <c r="E318" s="5" t="s">
        <v>2793</v>
      </c>
      <c r="F318">
        <v>-0.68323900000000004</v>
      </c>
      <c r="G318">
        <v>0.74894550000000004</v>
      </c>
      <c r="H318" t="s">
        <v>4296</v>
      </c>
      <c r="I318">
        <v>816171</v>
      </c>
      <c r="K318" t="s">
        <v>2231</v>
      </c>
      <c r="L318" t="s">
        <v>2232</v>
      </c>
      <c r="M318" t="s">
        <v>4297</v>
      </c>
    </row>
    <row r="319" spans="1:13" x14ac:dyDescent="0.2">
      <c r="A319" t="s">
        <v>4298</v>
      </c>
      <c r="B319">
        <v>2.6884413</v>
      </c>
      <c r="C319">
        <v>1.4267700000000001</v>
      </c>
      <c r="D319">
        <v>2.6884413</v>
      </c>
      <c r="E319" s="5" t="s">
        <v>2793</v>
      </c>
      <c r="F319">
        <v>-0.72366430000000004</v>
      </c>
      <c r="G319">
        <v>0.70310569999999994</v>
      </c>
      <c r="H319" t="s">
        <v>4299</v>
      </c>
      <c r="I319">
        <v>836664</v>
      </c>
      <c r="K319" t="s">
        <v>3516</v>
      </c>
      <c r="L319" t="s">
        <v>4300</v>
      </c>
      <c r="M319" t="s">
        <v>4301</v>
      </c>
    </row>
    <row r="320" spans="1:13" x14ac:dyDescent="0.2">
      <c r="A320" t="s">
        <v>4302</v>
      </c>
      <c r="B320">
        <v>2.6802109999999999</v>
      </c>
      <c r="C320">
        <v>1.4223466</v>
      </c>
      <c r="D320">
        <v>2.6802109999999999</v>
      </c>
      <c r="E320" s="5" t="s">
        <v>2793</v>
      </c>
      <c r="F320">
        <v>-0.72507595999999996</v>
      </c>
      <c r="G320">
        <v>0.69727063</v>
      </c>
      <c r="H320" t="s">
        <v>4303</v>
      </c>
      <c r="I320" t="s">
        <v>4304</v>
      </c>
      <c r="J320" t="s">
        <v>4305</v>
      </c>
      <c r="K320" t="s">
        <v>4306</v>
      </c>
      <c r="M320" t="s">
        <v>4307</v>
      </c>
    </row>
    <row r="321" spans="1:13" x14ac:dyDescent="0.2">
      <c r="A321" t="s">
        <v>4308</v>
      </c>
      <c r="B321">
        <v>2.6705760000000001</v>
      </c>
      <c r="C321">
        <v>1.417151</v>
      </c>
      <c r="D321">
        <v>2.6705760000000001</v>
      </c>
      <c r="E321" s="5" t="s">
        <v>2793</v>
      </c>
      <c r="F321">
        <v>-0.67308926999999996</v>
      </c>
      <c r="G321">
        <v>0.74406170000000005</v>
      </c>
      <c r="H321" t="s">
        <v>4309</v>
      </c>
      <c r="I321">
        <v>823932</v>
      </c>
      <c r="J321" t="s">
        <v>3428</v>
      </c>
      <c r="K321" t="s">
        <v>3168</v>
      </c>
      <c r="L321" t="s">
        <v>4310</v>
      </c>
      <c r="M321" t="s">
        <v>4311</v>
      </c>
    </row>
    <row r="322" spans="1:13" x14ac:dyDescent="0.2">
      <c r="A322" t="s">
        <v>4312</v>
      </c>
      <c r="B322">
        <v>2.6646771</v>
      </c>
      <c r="C322">
        <v>1.4139607000000001</v>
      </c>
      <c r="D322">
        <v>2.6646771</v>
      </c>
      <c r="E322" s="5" t="s">
        <v>2793</v>
      </c>
      <c r="F322">
        <v>-0.70155049999999997</v>
      </c>
      <c r="G322">
        <v>0.71241019999999999</v>
      </c>
      <c r="I322">
        <v>828559</v>
      </c>
      <c r="J322" t="s">
        <v>4313</v>
      </c>
      <c r="K322" t="s">
        <v>3886</v>
      </c>
      <c r="L322" t="s">
        <v>3887</v>
      </c>
      <c r="M322" t="s">
        <v>3888</v>
      </c>
    </row>
    <row r="323" spans="1:13" x14ac:dyDescent="0.2">
      <c r="A323" t="s">
        <v>3889</v>
      </c>
      <c r="B323">
        <v>2.6514475000000002</v>
      </c>
      <c r="C323">
        <v>1.4067802</v>
      </c>
      <c r="D323">
        <v>2.6514475000000002</v>
      </c>
      <c r="E323" s="5" t="s">
        <v>2793</v>
      </c>
      <c r="F323">
        <v>-0.66382099999999999</v>
      </c>
      <c r="G323">
        <v>0.74295926000000001</v>
      </c>
      <c r="I323">
        <v>843923</v>
      </c>
      <c r="J323" t="s">
        <v>3890</v>
      </c>
      <c r="K323" t="s">
        <v>3891</v>
      </c>
      <c r="L323" t="s">
        <v>3892</v>
      </c>
      <c r="M323" t="s">
        <v>3893</v>
      </c>
    </row>
    <row r="324" spans="1:13" x14ac:dyDescent="0.2">
      <c r="A324" t="s">
        <v>3894</v>
      </c>
      <c r="B324">
        <v>2.6512083999999998</v>
      </c>
      <c r="C324">
        <v>1.4066501</v>
      </c>
      <c r="D324">
        <v>2.6512083999999998</v>
      </c>
      <c r="E324" s="5" t="s">
        <v>2793</v>
      </c>
      <c r="F324">
        <v>-0.70096992999999996</v>
      </c>
      <c r="G324">
        <v>0.70568012999999996</v>
      </c>
      <c r="H324" t="s">
        <v>3895</v>
      </c>
      <c r="I324">
        <v>828726</v>
      </c>
      <c r="J324" t="s">
        <v>3896</v>
      </c>
      <c r="L324" t="s">
        <v>2226</v>
      </c>
      <c r="M324" t="s">
        <v>3897</v>
      </c>
    </row>
    <row r="325" spans="1:13" x14ac:dyDescent="0.2">
      <c r="A325" t="s">
        <v>3898</v>
      </c>
      <c r="B325">
        <v>2.6436377000000002</v>
      </c>
      <c r="C325">
        <v>1.4025245</v>
      </c>
      <c r="D325">
        <v>2.6436377000000002</v>
      </c>
      <c r="E325" s="5" t="s">
        <v>2793</v>
      </c>
      <c r="F325">
        <v>-0.69038105000000005</v>
      </c>
      <c r="G325">
        <v>0.71214339999999998</v>
      </c>
      <c r="H325" t="s">
        <v>3899</v>
      </c>
      <c r="I325">
        <v>830154</v>
      </c>
      <c r="J325" t="s">
        <v>3900</v>
      </c>
      <c r="K325" t="s">
        <v>3901</v>
      </c>
      <c r="L325" t="s">
        <v>3902</v>
      </c>
      <c r="M325" t="s">
        <v>3903</v>
      </c>
    </row>
    <row r="326" spans="1:13" x14ac:dyDescent="0.2">
      <c r="A326" t="s">
        <v>3904</v>
      </c>
      <c r="B326">
        <v>2.6364576999999998</v>
      </c>
      <c r="C326">
        <v>1.3986008000000001</v>
      </c>
      <c r="D326">
        <v>2.6364576999999998</v>
      </c>
      <c r="E326" s="5" t="s">
        <v>2793</v>
      </c>
      <c r="F326">
        <v>-0.70024419999999998</v>
      </c>
      <c r="G326">
        <v>0.69835659999999999</v>
      </c>
      <c r="H326" t="s">
        <v>3905</v>
      </c>
      <c r="I326">
        <v>844087</v>
      </c>
      <c r="J326" t="s">
        <v>3906</v>
      </c>
      <c r="K326" t="s">
        <v>3907</v>
      </c>
      <c r="L326" t="s">
        <v>3908</v>
      </c>
      <c r="M326" t="s">
        <v>3909</v>
      </c>
    </row>
    <row r="327" spans="1:13" x14ac:dyDescent="0.2">
      <c r="A327" t="s">
        <v>3910</v>
      </c>
      <c r="B327">
        <v>2.631732</v>
      </c>
      <c r="C327">
        <v>1.3960125000000001</v>
      </c>
      <c r="D327">
        <v>2.631732</v>
      </c>
      <c r="E327" s="5" t="s">
        <v>2793</v>
      </c>
      <c r="F327">
        <v>-0.67771124999999999</v>
      </c>
      <c r="G327">
        <v>0.71830130000000003</v>
      </c>
      <c r="H327" s="15">
        <v>36982</v>
      </c>
      <c r="I327">
        <v>825793</v>
      </c>
      <c r="J327" t="s">
        <v>3911</v>
      </c>
      <c r="K327" t="s">
        <v>3912</v>
      </c>
      <c r="L327" t="s">
        <v>3725</v>
      </c>
      <c r="M327" t="s">
        <v>3913</v>
      </c>
    </row>
    <row r="328" spans="1:13" x14ac:dyDescent="0.2">
      <c r="A328" t="s">
        <v>3914</v>
      </c>
      <c r="B328">
        <v>2.6287658</v>
      </c>
      <c r="C328">
        <v>1.3943855999999999</v>
      </c>
      <c r="D328">
        <v>2.6287658</v>
      </c>
      <c r="E328" s="5" t="s">
        <v>2793</v>
      </c>
      <c r="F328">
        <v>-0.70261264000000001</v>
      </c>
      <c r="G328">
        <v>0.69177294</v>
      </c>
      <c r="I328">
        <v>843600</v>
      </c>
      <c r="J328" t="s">
        <v>3915</v>
      </c>
      <c r="L328" t="s">
        <v>3916</v>
      </c>
      <c r="M328" t="s">
        <v>3917</v>
      </c>
    </row>
    <row r="329" spans="1:13" x14ac:dyDescent="0.2">
      <c r="A329" t="s">
        <v>3918</v>
      </c>
      <c r="B329">
        <v>2.62717</v>
      </c>
      <c r="C329">
        <v>1.3935096</v>
      </c>
      <c r="D329">
        <v>2.62717</v>
      </c>
      <c r="E329" s="5" t="s">
        <v>2793</v>
      </c>
      <c r="F329">
        <v>-0.68291473000000003</v>
      </c>
      <c r="G329">
        <v>0.71059490000000003</v>
      </c>
      <c r="H329" t="s">
        <v>3919</v>
      </c>
      <c r="I329">
        <v>838633</v>
      </c>
      <c r="J329" t="s">
        <v>3678</v>
      </c>
      <c r="K329" t="s">
        <v>3920</v>
      </c>
      <c r="L329" t="s">
        <v>3921</v>
      </c>
      <c r="M329" t="s">
        <v>3922</v>
      </c>
    </row>
    <row r="330" spans="1:13" x14ac:dyDescent="0.2">
      <c r="A330" t="s">
        <v>3923</v>
      </c>
      <c r="B330">
        <v>2.6219171999999999</v>
      </c>
      <c r="C330">
        <v>1.3906221000000001</v>
      </c>
      <c r="D330">
        <v>2.6219171999999999</v>
      </c>
      <c r="E330" s="5" t="s">
        <v>2793</v>
      </c>
      <c r="F330">
        <v>-0.72502730000000004</v>
      </c>
      <c r="G330">
        <v>0.66559480000000004</v>
      </c>
      <c r="H330" t="s">
        <v>3924</v>
      </c>
      <c r="I330">
        <v>825083</v>
      </c>
      <c r="J330" t="s">
        <v>3428</v>
      </c>
      <c r="K330" t="s">
        <v>3168</v>
      </c>
      <c r="L330" t="s">
        <v>3169</v>
      </c>
      <c r="M330" t="s">
        <v>3925</v>
      </c>
    </row>
    <row r="331" spans="1:13" x14ac:dyDescent="0.2">
      <c r="A331" t="s">
        <v>3926</v>
      </c>
      <c r="B331">
        <v>2.6179351999999998</v>
      </c>
      <c r="C331">
        <v>1.3884293999999999</v>
      </c>
      <c r="D331">
        <v>2.6179351999999998</v>
      </c>
      <c r="E331" s="5" t="s">
        <v>2793</v>
      </c>
      <c r="F331">
        <v>-0.66760419999999998</v>
      </c>
      <c r="G331">
        <v>0.72082520000000005</v>
      </c>
      <c r="H331" t="s">
        <v>3927</v>
      </c>
      <c r="I331">
        <v>827381</v>
      </c>
      <c r="J331" t="s">
        <v>3928</v>
      </c>
      <c r="K331" t="s">
        <v>3929</v>
      </c>
      <c r="L331" t="s">
        <v>3930</v>
      </c>
      <c r="M331" t="s">
        <v>3931</v>
      </c>
    </row>
    <row r="332" spans="1:13" x14ac:dyDescent="0.2">
      <c r="A332" t="s">
        <v>3932</v>
      </c>
      <c r="B332">
        <v>2.6168132000000002</v>
      </c>
      <c r="C332">
        <v>1.3878109999999999</v>
      </c>
      <c r="D332">
        <v>2.6168132000000002</v>
      </c>
      <c r="E332" s="5" t="s">
        <v>2793</v>
      </c>
      <c r="F332">
        <v>-0.67753099999999999</v>
      </c>
      <c r="G332">
        <v>0.71027994000000005</v>
      </c>
      <c r="I332">
        <v>834753</v>
      </c>
      <c r="J332" t="s">
        <v>3228</v>
      </c>
      <c r="K332" t="s">
        <v>2724</v>
      </c>
      <c r="L332" t="s">
        <v>3003</v>
      </c>
      <c r="M332" t="s">
        <v>3933</v>
      </c>
    </row>
    <row r="333" spans="1:13" x14ac:dyDescent="0.2">
      <c r="A333" t="s">
        <v>3934</v>
      </c>
      <c r="B333">
        <v>2.6123246999999998</v>
      </c>
      <c r="C333">
        <v>1.3853343</v>
      </c>
      <c r="D333">
        <v>2.6123246999999998</v>
      </c>
      <c r="E333" s="5" t="s">
        <v>2793</v>
      </c>
      <c r="F333">
        <v>-0.71052073999999998</v>
      </c>
      <c r="G333">
        <v>0.67481349999999996</v>
      </c>
      <c r="H333" t="s">
        <v>3935</v>
      </c>
      <c r="I333" t="s">
        <v>3936</v>
      </c>
      <c r="J333" t="s">
        <v>3937</v>
      </c>
      <c r="K333" t="s">
        <v>3938</v>
      </c>
      <c r="L333" t="s">
        <v>3939</v>
      </c>
      <c r="M333" t="s">
        <v>3940</v>
      </c>
    </row>
    <row r="334" spans="1:13" x14ac:dyDescent="0.2">
      <c r="A334" t="s">
        <v>3941</v>
      </c>
      <c r="B334">
        <v>2.6094919999999999</v>
      </c>
      <c r="C334">
        <v>1.383769</v>
      </c>
      <c r="D334">
        <v>2.6094919999999999</v>
      </c>
      <c r="E334" s="5" t="s">
        <v>2793</v>
      </c>
      <c r="F334">
        <v>-0.65842820000000002</v>
      </c>
      <c r="G334">
        <v>0.72534083999999999</v>
      </c>
      <c r="I334">
        <v>835735</v>
      </c>
      <c r="J334" t="s">
        <v>3942</v>
      </c>
      <c r="L334" t="s">
        <v>3943</v>
      </c>
      <c r="M334" t="s">
        <v>3944</v>
      </c>
    </row>
    <row r="335" spans="1:13" x14ac:dyDescent="0.2">
      <c r="A335" t="s">
        <v>3945</v>
      </c>
      <c r="B335">
        <v>2.6084108000000001</v>
      </c>
      <c r="C335">
        <v>1.3831711</v>
      </c>
      <c r="D335">
        <v>2.6084108000000001</v>
      </c>
      <c r="E335" s="5" t="s">
        <v>2793</v>
      </c>
      <c r="F335">
        <v>-0.65032816000000004</v>
      </c>
      <c r="G335">
        <v>0.73284289999999996</v>
      </c>
      <c r="I335">
        <v>818416</v>
      </c>
      <c r="J335" t="s">
        <v>3946</v>
      </c>
      <c r="K335" t="s">
        <v>3947</v>
      </c>
      <c r="M335" t="s">
        <v>3948</v>
      </c>
    </row>
    <row r="336" spans="1:13" x14ac:dyDescent="0.2">
      <c r="A336" t="s">
        <v>3949</v>
      </c>
      <c r="B336">
        <v>2.5993707000000001</v>
      </c>
      <c r="C336">
        <v>1.3781623999999999</v>
      </c>
      <c r="D336">
        <v>2.5993707000000001</v>
      </c>
      <c r="E336" s="5" t="s">
        <v>2793</v>
      </c>
      <c r="F336">
        <v>-0.69547460000000005</v>
      </c>
      <c r="G336">
        <v>0.68268775999999998</v>
      </c>
      <c r="I336" t="s">
        <v>3950</v>
      </c>
      <c r="J336" t="s">
        <v>3951</v>
      </c>
      <c r="K336" t="s">
        <v>3952</v>
      </c>
      <c r="L336" t="s">
        <v>3953</v>
      </c>
      <c r="M336" t="s">
        <v>3954</v>
      </c>
    </row>
    <row r="337" spans="1:13" x14ac:dyDescent="0.2">
      <c r="A337" t="s">
        <v>3955</v>
      </c>
      <c r="B337">
        <v>2.5899882000000001</v>
      </c>
      <c r="C337">
        <v>1.3729454999999999</v>
      </c>
      <c r="D337">
        <v>2.5899882000000001</v>
      </c>
      <c r="E337" s="5" t="s">
        <v>2793</v>
      </c>
      <c r="F337">
        <v>-0.70594144000000003</v>
      </c>
      <c r="G337">
        <v>0.66700409999999999</v>
      </c>
      <c r="H337" t="s">
        <v>3956</v>
      </c>
      <c r="I337">
        <v>835085</v>
      </c>
      <c r="J337" t="s">
        <v>3957</v>
      </c>
      <c r="K337" t="s">
        <v>2724</v>
      </c>
      <c r="L337" t="s">
        <v>3958</v>
      </c>
      <c r="M337" t="s">
        <v>3959</v>
      </c>
    </row>
    <row r="338" spans="1:13" x14ac:dyDescent="0.2">
      <c r="A338" t="s">
        <v>3960</v>
      </c>
      <c r="B338">
        <v>2.5893176000000002</v>
      </c>
      <c r="C338">
        <v>1.3725719999999999</v>
      </c>
      <c r="D338">
        <v>2.5893176000000002</v>
      </c>
      <c r="E338" s="5" t="s">
        <v>2793</v>
      </c>
      <c r="F338">
        <v>-0.62870789999999999</v>
      </c>
      <c r="G338">
        <v>0.74386406000000005</v>
      </c>
      <c r="H338" t="s">
        <v>3961</v>
      </c>
      <c r="I338">
        <v>824647</v>
      </c>
      <c r="J338" t="s">
        <v>3962</v>
      </c>
      <c r="K338" t="s">
        <v>3963</v>
      </c>
      <c r="L338" t="s">
        <v>3964</v>
      </c>
      <c r="M338" t="s">
        <v>3965</v>
      </c>
    </row>
    <row r="339" spans="1:13" x14ac:dyDescent="0.2">
      <c r="A339" t="s">
        <v>2585</v>
      </c>
      <c r="B339">
        <v>2.5804535999999998</v>
      </c>
      <c r="C339">
        <v>1.3676248</v>
      </c>
      <c r="D339">
        <v>2.5804535999999998</v>
      </c>
      <c r="E339" s="5" t="s">
        <v>2793</v>
      </c>
      <c r="F339">
        <v>-0.69066309999999997</v>
      </c>
      <c r="G339">
        <v>0.67696166000000002</v>
      </c>
      <c r="H339" t="s">
        <v>2586</v>
      </c>
      <c r="I339" t="s">
        <v>3966</v>
      </c>
      <c r="L339" t="s">
        <v>3967</v>
      </c>
      <c r="M339" t="s">
        <v>3968</v>
      </c>
    </row>
    <row r="340" spans="1:13" x14ac:dyDescent="0.2">
      <c r="A340" t="s">
        <v>3969</v>
      </c>
      <c r="B340">
        <v>2.5778167000000001</v>
      </c>
      <c r="C340">
        <v>1.3661497</v>
      </c>
      <c r="D340">
        <v>2.5778167000000001</v>
      </c>
      <c r="E340" s="5" t="s">
        <v>2793</v>
      </c>
      <c r="F340">
        <v>-0.64575194999999996</v>
      </c>
      <c r="G340">
        <v>0.72039770000000003</v>
      </c>
      <c r="I340">
        <v>818555</v>
      </c>
      <c r="J340" t="s">
        <v>2703</v>
      </c>
      <c r="L340" t="s">
        <v>3803</v>
      </c>
      <c r="M340" t="s">
        <v>3970</v>
      </c>
    </row>
    <row r="341" spans="1:13" x14ac:dyDescent="0.2">
      <c r="A341" t="s">
        <v>3971</v>
      </c>
      <c r="B341">
        <v>2.5731169999999999</v>
      </c>
      <c r="C341">
        <v>1.3635170000000001</v>
      </c>
      <c r="D341">
        <v>2.5731169999999999</v>
      </c>
      <c r="E341" s="5" t="s">
        <v>2793</v>
      </c>
      <c r="F341">
        <v>-0.70177650000000003</v>
      </c>
      <c r="G341">
        <v>0.66174054000000004</v>
      </c>
      <c r="H341" t="s">
        <v>3972</v>
      </c>
      <c r="I341">
        <v>825291</v>
      </c>
      <c r="J341" t="s">
        <v>3973</v>
      </c>
      <c r="K341" t="s">
        <v>2105</v>
      </c>
      <c r="L341" t="s">
        <v>3974</v>
      </c>
      <c r="M341" t="s">
        <v>3975</v>
      </c>
    </row>
    <row r="342" spans="1:13" x14ac:dyDescent="0.2">
      <c r="A342" t="s">
        <v>3976</v>
      </c>
      <c r="B342">
        <v>2.5705917</v>
      </c>
      <c r="C342">
        <v>1.3621004999999999</v>
      </c>
      <c r="D342">
        <v>2.5705917</v>
      </c>
      <c r="E342" s="5" t="s">
        <v>2793</v>
      </c>
      <c r="F342">
        <v>-0.69439876</v>
      </c>
      <c r="G342">
        <v>0.66770169999999995</v>
      </c>
      <c r="I342">
        <v>826701</v>
      </c>
      <c r="L342" t="s">
        <v>3977</v>
      </c>
      <c r="M342" t="s">
        <v>3978</v>
      </c>
    </row>
    <row r="343" spans="1:13" x14ac:dyDescent="0.2">
      <c r="A343" t="s">
        <v>2228</v>
      </c>
      <c r="B343">
        <v>2.5685806000000002</v>
      </c>
      <c r="C343">
        <v>1.3609713000000001</v>
      </c>
      <c r="D343">
        <v>2.5685806000000002</v>
      </c>
      <c r="E343" s="5" t="s">
        <v>2793</v>
      </c>
      <c r="F343">
        <v>-0.68846130000000005</v>
      </c>
      <c r="G343">
        <v>0.67251000000000005</v>
      </c>
      <c r="I343">
        <v>839281</v>
      </c>
      <c r="K343" t="s">
        <v>2231</v>
      </c>
      <c r="L343" t="s">
        <v>2232</v>
      </c>
      <c r="M343" t="s">
        <v>2233</v>
      </c>
    </row>
    <row r="344" spans="1:13" x14ac:dyDescent="0.2">
      <c r="A344" t="s">
        <v>3979</v>
      </c>
      <c r="B344">
        <v>2.5446458000000001</v>
      </c>
      <c r="C344">
        <v>1.3474648</v>
      </c>
      <c r="D344">
        <v>2.5446458000000001</v>
      </c>
      <c r="E344" s="5" t="s">
        <v>2793</v>
      </c>
      <c r="F344">
        <v>-0.67192790000000002</v>
      </c>
      <c r="G344">
        <v>0.6755369</v>
      </c>
      <c r="I344">
        <v>843625</v>
      </c>
      <c r="J344" t="s">
        <v>2845</v>
      </c>
      <c r="K344" t="s">
        <v>2846</v>
      </c>
      <c r="L344" t="s">
        <v>2847</v>
      </c>
      <c r="M344" t="s">
        <v>3980</v>
      </c>
    </row>
    <row r="345" spans="1:13" x14ac:dyDescent="0.2">
      <c r="A345" t="s">
        <v>3981</v>
      </c>
      <c r="B345">
        <v>2.5425897000000002</v>
      </c>
      <c r="C345">
        <v>1.3462987</v>
      </c>
      <c r="D345">
        <v>2.5425897000000002</v>
      </c>
      <c r="E345" s="5" t="s">
        <v>2793</v>
      </c>
      <c r="F345">
        <v>-0.65723659999999995</v>
      </c>
      <c r="G345">
        <v>0.68906210000000001</v>
      </c>
      <c r="I345">
        <v>839351</v>
      </c>
      <c r="K345" t="s">
        <v>2686</v>
      </c>
      <c r="L345" t="s">
        <v>3982</v>
      </c>
      <c r="M345" t="s">
        <v>3983</v>
      </c>
    </row>
    <row r="346" spans="1:13" x14ac:dyDescent="0.2">
      <c r="A346" t="s">
        <v>3984</v>
      </c>
      <c r="B346">
        <v>2.5416949</v>
      </c>
      <c r="C346">
        <v>1.3457908999999999</v>
      </c>
      <c r="D346">
        <v>2.5416949</v>
      </c>
      <c r="E346" s="5" t="s">
        <v>2793</v>
      </c>
      <c r="F346">
        <v>-0.68556760000000005</v>
      </c>
      <c r="G346">
        <v>0.66022325000000004</v>
      </c>
      <c r="I346">
        <v>831074</v>
      </c>
      <c r="K346" t="s">
        <v>3985</v>
      </c>
      <c r="M346" t="s">
        <v>3986</v>
      </c>
    </row>
    <row r="347" spans="1:13" x14ac:dyDescent="0.2">
      <c r="A347" t="s">
        <v>3987</v>
      </c>
      <c r="B347">
        <v>2.523895</v>
      </c>
      <c r="C347">
        <v>1.3356519</v>
      </c>
      <c r="D347">
        <v>2.523895</v>
      </c>
      <c r="E347" s="5" t="s">
        <v>2793</v>
      </c>
      <c r="F347">
        <v>-0.67824459999999998</v>
      </c>
      <c r="G347">
        <v>0.65740730000000003</v>
      </c>
      <c r="H347" t="s">
        <v>3988</v>
      </c>
      <c r="I347">
        <v>830818</v>
      </c>
      <c r="J347" t="s">
        <v>3989</v>
      </c>
      <c r="K347" t="s">
        <v>3990</v>
      </c>
      <c r="L347" t="s">
        <v>3991</v>
      </c>
      <c r="M347" t="s">
        <v>3992</v>
      </c>
    </row>
    <row r="348" spans="1:13" x14ac:dyDescent="0.2">
      <c r="A348" t="s">
        <v>2488</v>
      </c>
      <c r="B348">
        <v>2.5164175000000002</v>
      </c>
      <c r="C348">
        <v>1.3313713</v>
      </c>
      <c r="D348">
        <v>2.5164175000000002</v>
      </c>
      <c r="E348" s="5" t="s">
        <v>2793</v>
      </c>
      <c r="F348">
        <v>-0.64086365999999995</v>
      </c>
      <c r="G348">
        <v>0.69050765000000003</v>
      </c>
      <c r="H348" t="s">
        <v>2491</v>
      </c>
      <c r="I348">
        <v>831241</v>
      </c>
      <c r="J348" t="s">
        <v>2492</v>
      </c>
      <c r="K348" t="s">
        <v>2493</v>
      </c>
      <c r="L348" t="s">
        <v>2494</v>
      </c>
      <c r="M348" t="s">
        <v>2495</v>
      </c>
    </row>
    <row r="349" spans="1:13" x14ac:dyDescent="0.2">
      <c r="A349" t="s">
        <v>3993</v>
      </c>
      <c r="B349">
        <v>2.5127875999999998</v>
      </c>
      <c r="C349">
        <v>1.3292887</v>
      </c>
      <c r="D349">
        <v>2.5127875999999998</v>
      </c>
      <c r="E349" s="5" t="s">
        <v>2793</v>
      </c>
      <c r="F349">
        <v>-0.67957279999999998</v>
      </c>
      <c r="G349">
        <v>0.64971590000000001</v>
      </c>
      <c r="H349" t="s">
        <v>3994</v>
      </c>
      <c r="I349">
        <v>841944</v>
      </c>
      <c r="J349" t="s">
        <v>3995</v>
      </c>
      <c r="K349" t="s">
        <v>2113</v>
      </c>
      <c r="L349" t="s">
        <v>3637</v>
      </c>
      <c r="M349" t="s">
        <v>3638</v>
      </c>
    </row>
    <row r="350" spans="1:13" x14ac:dyDescent="0.2">
      <c r="A350" t="s">
        <v>3639</v>
      </c>
      <c r="B350">
        <v>2.5073463999999999</v>
      </c>
      <c r="C350">
        <v>1.3261613999999999</v>
      </c>
      <c r="D350">
        <v>2.5073463999999999</v>
      </c>
      <c r="E350" s="5" t="s">
        <v>2793</v>
      </c>
      <c r="F350">
        <v>-0.66620400000000002</v>
      </c>
      <c r="G350">
        <v>0.65995740000000003</v>
      </c>
      <c r="I350">
        <v>820774</v>
      </c>
      <c r="K350" t="s">
        <v>2213</v>
      </c>
      <c r="M350" t="s">
        <v>3640</v>
      </c>
    </row>
    <row r="351" spans="1:13" x14ac:dyDescent="0.2">
      <c r="A351" t="s">
        <v>3641</v>
      </c>
      <c r="B351">
        <v>2.5053282000000001</v>
      </c>
      <c r="C351">
        <v>1.3249995999999999</v>
      </c>
      <c r="D351">
        <v>2.5053282000000001</v>
      </c>
      <c r="E351" s="5" t="s">
        <v>2793</v>
      </c>
      <c r="F351">
        <v>-0.68612859999999998</v>
      </c>
      <c r="G351">
        <v>0.63887095000000005</v>
      </c>
      <c r="I351">
        <v>824606</v>
      </c>
      <c r="J351" t="s">
        <v>2703</v>
      </c>
      <c r="K351" t="s">
        <v>3642</v>
      </c>
      <c r="L351" t="s">
        <v>4064</v>
      </c>
      <c r="M351" t="s">
        <v>3643</v>
      </c>
    </row>
    <row r="352" spans="1:13" x14ac:dyDescent="0.2">
      <c r="A352" t="s">
        <v>3644</v>
      </c>
      <c r="B352">
        <v>2.5033891000000001</v>
      </c>
      <c r="C352">
        <v>1.3238825999999999</v>
      </c>
      <c r="D352">
        <v>2.5033891000000001</v>
      </c>
      <c r="E352" s="5" t="s">
        <v>2793</v>
      </c>
      <c r="F352">
        <v>-0.66068006000000001</v>
      </c>
      <c r="G352">
        <v>0.66320250000000003</v>
      </c>
      <c r="I352">
        <v>835596</v>
      </c>
      <c r="J352" t="s">
        <v>3536</v>
      </c>
      <c r="K352" t="s">
        <v>2711</v>
      </c>
      <c r="L352" t="s">
        <v>3645</v>
      </c>
      <c r="M352" t="s">
        <v>3646</v>
      </c>
    </row>
    <row r="353" spans="1:13" x14ac:dyDescent="0.2">
      <c r="A353" t="s">
        <v>3647</v>
      </c>
      <c r="B353">
        <v>2.5030779999999999</v>
      </c>
      <c r="C353">
        <v>1.3237033</v>
      </c>
      <c r="D353">
        <v>2.5030779999999999</v>
      </c>
      <c r="E353" s="5" t="s">
        <v>2793</v>
      </c>
      <c r="F353">
        <v>-0.62869929999999996</v>
      </c>
      <c r="G353">
        <v>0.69500399999999996</v>
      </c>
      <c r="I353">
        <v>834849</v>
      </c>
      <c r="L353" t="s">
        <v>3648</v>
      </c>
      <c r="M353" t="s">
        <v>3649</v>
      </c>
    </row>
    <row r="354" spans="1:13" x14ac:dyDescent="0.2">
      <c r="A354" t="s">
        <v>3650</v>
      </c>
      <c r="B354">
        <v>2.5015136999999998</v>
      </c>
      <c r="C354">
        <v>1.3228013999999999</v>
      </c>
      <c r="D354">
        <v>2.5015136999999998</v>
      </c>
      <c r="E354" s="5" t="s">
        <v>2793</v>
      </c>
      <c r="F354">
        <v>-0.67063165000000002</v>
      </c>
      <c r="G354">
        <v>0.65216969999999996</v>
      </c>
      <c r="H354" t="s">
        <v>3651</v>
      </c>
      <c r="I354">
        <v>840476</v>
      </c>
      <c r="J354" t="s">
        <v>4013</v>
      </c>
      <c r="K354" t="s">
        <v>4014</v>
      </c>
      <c r="L354" t="s">
        <v>4015</v>
      </c>
      <c r="M354" t="s">
        <v>4016</v>
      </c>
    </row>
    <row r="355" spans="1:13" x14ac:dyDescent="0.2">
      <c r="A355" t="s">
        <v>4017</v>
      </c>
      <c r="B355">
        <v>2.4995706000000002</v>
      </c>
      <c r="C355">
        <v>1.3216802999999999</v>
      </c>
      <c r="D355">
        <v>2.4995706000000002</v>
      </c>
      <c r="E355" s="5" t="s">
        <v>2793</v>
      </c>
      <c r="F355">
        <v>-0.62816095000000005</v>
      </c>
      <c r="G355">
        <v>0.69351934999999998</v>
      </c>
      <c r="I355">
        <v>824709</v>
      </c>
      <c r="J355" t="s">
        <v>3073</v>
      </c>
      <c r="K355" t="s">
        <v>3668</v>
      </c>
      <c r="L355" t="s">
        <v>3272</v>
      </c>
      <c r="M355" t="s">
        <v>4018</v>
      </c>
    </row>
    <row r="356" spans="1:13" x14ac:dyDescent="0.2">
      <c r="A356" t="s">
        <v>4019</v>
      </c>
      <c r="B356">
        <v>2.4970273999999999</v>
      </c>
      <c r="C356">
        <v>1.3202115999999999</v>
      </c>
      <c r="D356">
        <v>2.4970273999999999</v>
      </c>
      <c r="E356" s="5" t="s">
        <v>2793</v>
      </c>
      <c r="F356">
        <v>-0.67792889999999995</v>
      </c>
      <c r="G356">
        <v>0.64228269999999998</v>
      </c>
      <c r="I356">
        <v>820006</v>
      </c>
      <c r="J356" t="s">
        <v>4020</v>
      </c>
      <c r="K356" t="s">
        <v>4021</v>
      </c>
      <c r="L356" t="s">
        <v>4474</v>
      </c>
      <c r="M356" t="s">
        <v>4475</v>
      </c>
    </row>
    <row r="357" spans="1:13" x14ac:dyDescent="0.2">
      <c r="A357" t="s">
        <v>4476</v>
      </c>
      <c r="B357">
        <v>2.4965796</v>
      </c>
      <c r="C357">
        <v>1.3199529999999999</v>
      </c>
      <c r="D357">
        <v>2.4965796</v>
      </c>
      <c r="E357" s="5" t="s">
        <v>2793</v>
      </c>
      <c r="F357">
        <v>-0.64004326</v>
      </c>
      <c r="G357">
        <v>0.67990969999999995</v>
      </c>
      <c r="I357">
        <v>832812</v>
      </c>
      <c r="J357" t="s">
        <v>4477</v>
      </c>
      <c r="K357" t="s">
        <v>4478</v>
      </c>
      <c r="L357" t="s">
        <v>4479</v>
      </c>
      <c r="M357" t="s">
        <v>4480</v>
      </c>
    </row>
    <row r="358" spans="1:13" x14ac:dyDescent="0.2">
      <c r="A358" t="s">
        <v>4481</v>
      </c>
      <c r="B358">
        <v>2.4905179999999998</v>
      </c>
      <c r="C358">
        <v>1.3164458000000001</v>
      </c>
      <c r="D358">
        <v>2.4905179999999998</v>
      </c>
      <c r="E358" s="5" t="s">
        <v>2793</v>
      </c>
      <c r="F358">
        <v>-0.65338969999999996</v>
      </c>
      <c r="G358">
        <v>0.66305614000000002</v>
      </c>
      <c r="I358">
        <v>827371</v>
      </c>
      <c r="L358" t="s">
        <v>4482</v>
      </c>
      <c r="M358" t="s">
        <v>4483</v>
      </c>
    </row>
    <row r="359" spans="1:13" x14ac:dyDescent="0.2">
      <c r="A359" t="s">
        <v>4484</v>
      </c>
      <c r="B359">
        <v>2.4779684999999998</v>
      </c>
      <c r="C359">
        <v>1.3091577999999999</v>
      </c>
      <c r="D359">
        <v>2.4779684999999998</v>
      </c>
      <c r="E359" s="5" t="s">
        <v>2793</v>
      </c>
      <c r="F359">
        <v>-0.66181517000000001</v>
      </c>
      <c r="G359">
        <v>0.64734270000000005</v>
      </c>
      <c r="H359" t="s">
        <v>4485</v>
      </c>
      <c r="I359">
        <v>814770</v>
      </c>
      <c r="J359" t="s">
        <v>4486</v>
      </c>
      <c r="K359" t="s">
        <v>4487</v>
      </c>
      <c r="L359" t="s">
        <v>4488</v>
      </c>
      <c r="M359" t="s">
        <v>4489</v>
      </c>
    </row>
    <row r="360" spans="1:13" x14ac:dyDescent="0.2">
      <c r="A360" t="s">
        <v>4490</v>
      </c>
      <c r="B360">
        <v>2.4657683000000001</v>
      </c>
      <c r="C360">
        <v>1.3020372</v>
      </c>
      <c r="D360">
        <v>2.4657683000000001</v>
      </c>
      <c r="E360" s="5" t="s">
        <v>2793</v>
      </c>
      <c r="F360">
        <v>-0.67838883000000005</v>
      </c>
      <c r="G360">
        <v>0.62364839999999999</v>
      </c>
      <c r="I360" t="s">
        <v>4491</v>
      </c>
      <c r="K360" t="s">
        <v>4492</v>
      </c>
      <c r="M360" t="s">
        <v>4493</v>
      </c>
    </row>
    <row r="361" spans="1:13" x14ac:dyDescent="0.2">
      <c r="A361" t="s">
        <v>4494</v>
      </c>
      <c r="B361">
        <v>2.4599411</v>
      </c>
      <c r="C361">
        <v>1.2986238000000001</v>
      </c>
      <c r="D361">
        <v>2.4599411</v>
      </c>
      <c r="E361" s="5" t="s">
        <v>2793</v>
      </c>
      <c r="F361">
        <v>-0.63112710000000005</v>
      </c>
      <c r="G361">
        <v>0.66749670000000005</v>
      </c>
      <c r="H361" t="s">
        <v>4495</v>
      </c>
      <c r="I361">
        <v>832206</v>
      </c>
      <c r="J361" t="s">
        <v>4496</v>
      </c>
      <c r="L361" t="s">
        <v>4497</v>
      </c>
      <c r="M361" t="s">
        <v>4498</v>
      </c>
    </row>
    <row r="362" spans="1:13" x14ac:dyDescent="0.2">
      <c r="A362" t="s">
        <v>4499</v>
      </c>
      <c r="B362">
        <v>2.4595945000000001</v>
      </c>
      <c r="C362">
        <v>1.2984203999999999</v>
      </c>
      <c r="D362">
        <v>2.4595945000000001</v>
      </c>
      <c r="E362" s="5" t="s">
        <v>2793</v>
      </c>
      <c r="F362">
        <v>-0.65403246999999998</v>
      </c>
      <c r="G362">
        <v>0.64438795999999998</v>
      </c>
      <c r="I362">
        <v>816923</v>
      </c>
      <c r="J362" t="s">
        <v>4500</v>
      </c>
      <c r="L362" t="s">
        <v>4501</v>
      </c>
      <c r="M362" t="s">
        <v>4502</v>
      </c>
    </row>
    <row r="363" spans="1:13" x14ac:dyDescent="0.2">
      <c r="A363" t="s">
        <v>4503</v>
      </c>
      <c r="B363">
        <v>2.4565725</v>
      </c>
      <c r="C363">
        <v>1.2966468</v>
      </c>
      <c r="D363">
        <v>2.4565725</v>
      </c>
      <c r="E363" s="5" t="s">
        <v>2793</v>
      </c>
      <c r="F363">
        <v>-0.64932489999999998</v>
      </c>
      <c r="G363">
        <v>0.64732193999999998</v>
      </c>
      <c r="I363">
        <v>829158</v>
      </c>
      <c r="M363" t="s">
        <v>4504</v>
      </c>
    </row>
    <row r="364" spans="1:13" x14ac:dyDescent="0.2">
      <c r="A364" t="s">
        <v>4505</v>
      </c>
      <c r="B364">
        <v>2.4541241999999999</v>
      </c>
      <c r="C364">
        <v>1.2952083000000001</v>
      </c>
      <c r="D364">
        <v>2.4541241999999999</v>
      </c>
      <c r="E364" s="5" t="s">
        <v>2793</v>
      </c>
      <c r="F364">
        <v>-0.65478027000000005</v>
      </c>
      <c r="G364">
        <v>0.64042807000000002</v>
      </c>
      <c r="I364">
        <v>824074</v>
      </c>
      <c r="J364" t="s">
        <v>4506</v>
      </c>
      <c r="L364" t="s">
        <v>4507</v>
      </c>
      <c r="M364" t="s">
        <v>4508</v>
      </c>
    </row>
    <row r="365" spans="1:13" x14ac:dyDescent="0.2">
      <c r="A365" t="s">
        <v>4509</v>
      </c>
      <c r="B365">
        <v>2.4533083000000002</v>
      </c>
      <c r="C365">
        <v>1.2947284999999999</v>
      </c>
      <c r="D365">
        <v>2.4533083000000002</v>
      </c>
      <c r="E365" s="5" t="s">
        <v>2793</v>
      </c>
      <c r="F365">
        <v>-0.67824507000000001</v>
      </c>
      <c r="G365">
        <v>0.61648345000000004</v>
      </c>
      <c r="I365">
        <v>818353</v>
      </c>
      <c r="J365" t="s">
        <v>4510</v>
      </c>
      <c r="L365" t="s">
        <v>2499</v>
      </c>
      <c r="M365" t="s">
        <v>4511</v>
      </c>
    </row>
    <row r="366" spans="1:13" x14ac:dyDescent="0.2">
      <c r="A366" t="s">
        <v>4512</v>
      </c>
      <c r="B366">
        <v>2.4532373000000001</v>
      </c>
      <c r="C366">
        <v>1.2946868</v>
      </c>
      <c r="D366">
        <v>2.4532373000000001</v>
      </c>
      <c r="E366" s="5" t="s">
        <v>2793</v>
      </c>
      <c r="F366">
        <v>-0.60178566</v>
      </c>
      <c r="G366">
        <v>0.69290112999999998</v>
      </c>
      <c r="I366">
        <v>833954</v>
      </c>
      <c r="J366" t="s">
        <v>4513</v>
      </c>
      <c r="K366" t="s">
        <v>2711</v>
      </c>
      <c r="L366" t="s">
        <v>2181</v>
      </c>
      <c r="M366" t="s">
        <v>4514</v>
      </c>
    </row>
    <row r="367" spans="1:13" x14ac:dyDescent="0.2">
      <c r="A367" t="s">
        <v>4515</v>
      </c>
      <c r="B367">
        <v>2.4450626</v>
      </c>
      <c r="C367">
        <v>1.2898715000000001</v>
      </c>
      <c r="D367">
        <v>2.4450626</v>
      </c>
      <c r="E367" s="5" t="s">
        <v>2793</v>
      </c>
      <c r="F367">
        <v>-0.63095164000000004</v>
      </c>
      <c r="G367">
        <v>0.65891980000000006</v>
      </c>
      <c r="I367">
        <v>839196</v>
      </c>
      <c r="J367" t="s">
        <v>3073</v>
      </c>
      <c r="K367" t="s">
        <v>4516</v>
      </c>
      <c r="L367" t="s">
        <v>3272</v>
      </c>
      <c r="M367" t="s">
        <v>4517</v>
      </c>
    </row>
    <row r="368" spans="1:13" x14ac:dyDescent="0.2">
      <c r="A368" t="s">
        <v>3035</v>
      </c>
      <c r="B368">
        <v>2.4356502999999998</v>
      </c>
      <c r="C368">
        <v>1.2843070000000001</v>
      </c>
      <c r="D368">
        <v>2.4356502999999998</v>
      </c>
      <c r="E368" s="5" t="s">
        <v>2793</v>
      </c>
      <c r="F368">
        <v>-0.67698239999999998</v>
      </c>
      <c r="G368">
        <v>0.60732459999999999</v>
      </c>
      <c r="H368" t="s">
        <v>3038</v>
      </c>
      <c r="I368">
        <v>816103</v>
      </c>
      <c r="J368" t="s">
        <v>3039</v>
      </c>
      <c r="K368" t="s">
        <v>3040</v>
      </c>
      <c r="L368" t="s">
        <v>3041</v>
      </c>
      <c r="M368" t="s">
        <v>3042</v>
      </c>
    </row>
    <row r="369" spans="1:13" x14ac:dyDescent="0.2">
      <c r="A369" t="s">
        <v>4518</v>
      </c>
      <c r="B369">
        <v>2.4335930000000001</v>
      </c>
      <c r="C369">
        <v>1.283088</v>
      </c>
      <c r="D369">
        <v>2.4335930000000001</v>
      </c>
      <c r="E369" s="5" t="s">
        <v>2793</v>
      </c>
      <c r="F369">
        <v>-0.65242840000000002</v>
      </c>
      <c r="G369">
        <v>0.63065959999999999</v>
      </c>
      <c r="I369">
        <v>842554</v>
      </c>
      <c r="J369" t="s">
        <v>4519</v>
      </c>
      <c r="L369" t="s">
        <v>4520</v>
      </c>
      <c r="M369" t="s">
        <v>4521</v>
      </c>
    </row>
    <row r="370" spans="1:13" x14ac:dyDescent="0.2">
      <c r="A370" t="s">
        <v>4522</v>
      </c>
      <c r="B370">
        <v>2.4283576</v>
      </c>
      <c r="C370">
        <v>1.2799809</v>
      </c>
      <c r="D370">
        <v>2.4283576</v>
      </c>
      <c r="E370" s="5" t="s">
        <v>2793</v>
      </c>
      <c r="F370">
        <v>-0.63591885999999997</v>
      </c>
      <c r="G370">
        <v>0.64406204</v>
      </c>
      <c r="I370">
        <v>817925</v>
      </c>
      <c r="J370" t="s">
        <v>4523</v>
      </c>
      <c r="L370" t="s">
        <v>4501</v>
      </c>
      <c r="M370" t="s">
        <v>4524</v>
      </c>
    </row>
    <row r="371" spans="1:13" x14ac:dyDescent="0.2">
      <c r="A371" t="s">
        <v>4525</v>
      </c>
      <c r="B371">
        <v>2.4260544999999998</v>
      </c>
      <c r="C371">
        <v>1.2786119</v>
      </c>
      <c r="D371">
        <v>2.4260544999999998</v>
      </c>
      <c r="E371" s="5" t="s">
        <v>2793</v>
      </c>
      <c r="F371">
        <v>-0.67486619999999997</v>
      </c>
      <c r="G371">
        <v>0.60374570000000005</v>
      </c>
      <c r="H371" s="15">
        <v>37347</v>
      </c>
      <c r="I371">
        <v>842514</v>
      </c>
      <c r="J371" t="s">
        <v>4087</v>
      </c>
      <c r="K371" t="s">
        <v>4088</v>
      </c>
      <c r="L371" t="s">
        <v>4089</v>
      </c>
      <c r="M371" t="s">
        <v>4090</v>
      </c>
    </row>
    <row r="372" spans="1:13" x14ac:dyDescent="0.2">
      <c r="A372" t="s">
        <v>4091</v>
      </c>
      <c r="B372">
        <v>2.4158268000000001</v>
      </c>
      <c r="C372">
        <v>1.2725169999999999</v>
      </c>
      <c r="D372">
        <v>2.4158268000000001</v>
      </c>
      <c r="E372" s="5" t="s">
        <v>2793</v>
      </c>
      <c r="F372">
        <v>-0.63636519999999996</v>
      </c>
      <c r="G372">
        <v>0.63615180000000005</v>
      </c>
      <c r="H372" t="s">
        <v>4092</v>
      </c>
      <c r="I372">
        <v>843579</v>
      </c>
      <c r="J372" t="s">
        <v>4093</v>
      </c>
      <c r="K372" t="s">
        <v>4094</v>
      </c>
      <c r="L372" t="s">
        <v>3977</v>
      </c>
      <c r="M372" t="s">
        <v>4095</v>
      </c>
    </row>
    <row r="373" spans="1:13" x14ac:dyDescent="0.2">
      <c r="A373" t="s">
        <v>4096</v>
      </c>
      <c r="B373">
        <v>2.4130642</v>
      </c>
      <c r="C373">
        <v>1.2708664000000001</v>
      </c>
      <c r="D373">
        <v>2.4130642</v>
      </c>
      <c r="E373" s="5" t="s">
        <v>2793</v>
      </c>
      <c r="F373">
        <v>-0.62126756000000005</v>
      </c>
      <c r="G373">
        <v>0.64959884000000001</v>
      </c>
      <c r="M373" t="s">
        <v>4097</v>
      </c>
    </row>
    <row r="374" spans="1:13" x14ac:dyDescent="0.2">
      <c r="A374" t="s">
        <v>4098</v>
      </c>
      <c r="B374">
        <v>2.4104770000000002</v>
      </c>
      <c r="C374">
        <v>1.2693186000000001</v>
      </c>
      <c r="D374">
        <v>2.4104770000000002</v>
      </c>
      <c r="E374" s="5" t="s">
        <v>2793</v>
      </c>
      <c r="F374">
        <v>-0.65840460000000001</v>
      </c>
      <c r="G374">
        <v>0.61091399999999996</v>
      </c>
      <c r="I374">
        <v>818736</v>
      </c>
      <c r="J374" t="s">
        <v>4099</v>
      </c>
      <c r="K374" t="s">
        <v>2600</v>
      </c>
      <c r="L374" t="s">
        <v>4100</v>
      </c>
      <c r="M374" t="s">
        <v>4101</v>
      </c>
    </row>
    <row r="375" spans="1:13" x14ac:dyDescent="0.2">
      <c r="A375" t="s">
        <v>4102</v>
      </c>
      <c r="B375">
        <v>2.4097126000000002</v>
      </c>
      <c r="C375">
        <v>1.268861</v>
      </c>
      <c r="D375">
        <v>2.4097126000000002</v>
      </c>
      <c r="E375" s="5" t="s">
        <v>2793</v>
      </c>
      <c r="F375">
        <v>-0.6158323</v>
      </c>
      <c r="G375">
        <v>0.65302870000000002</v>
      </c>
      <c r="I375">
        <v>834210</v>
      </c>
      <c r="M375" t="s">
        <v>4103</v>
      </c>
    </row>
    <row r="376" spans="1:13" x14ac:dyDescent="0.2">
      <c r="A376" t="s">
        <v>4104</v>
      </c>
      <c r="B376">
        <v>2.4059311999999999</v>
      </c>
      <c r="C376">
        <v>1.2665953999999999</v>
      </c>
      <c r="D376">
        <v>2.4059311999999999</v>
      </c>
      <c r="E376" s="5" t="s">
        <v>2793</v>
      </c>
      <c r="F376">
        <v>-0.63307570000000002</v>
      </c>
      <c r="G376">
        <v>0.63351964999999999</v>
      </c>
      <c r="H376" t="s">
        <v>4105</v>
      </c>
      <c r="I376">
        <v>825044</v>
      </c>
      <c r="J376" t="s">
        <v>4106</v>
      </c>
      <c r="K376" t="s">
        <v>4107</v>
      </c>
      <c r="L376" t="s">
        <v>4108</v>
      </c>
      <c r="M376" t="s">
        <v>4109</v>
      </c>
    </row>
    <row r="377" spans="1:13" x14ac:dyDescent="0.2">
      <c r="A377" t="s">
        <v>4110</v>
      </c>
      <c r="B377">
        <v>2.3993956999999999</v>
      </c>
      <c r="C377">
        <v>1.2626710999999999</v>
      </c>
      <c r="D377">
        <v>2.3993956999999999</v>
      </c>
      <c r="E377" s="5" t="s">
        <v>2793</v>
      </c>
      <c r="F377">
        <v>-0.62089000000000005</v>
      </c>
      <c r="G377">
        <v>0.64178109999999999</v>
      </c>
      <c r="H377" t="s">
        <v>4111</v>
      </c>
      <c r="I377">
        <v>817169</v>
      </c>
      <c r="J377" t="s">
        <v>3228</v>
      </c>
      <c r="L377" t="s">
        <v>4112</v>
      </c>
      <c r="M377" t="s">
        <v>4113</v>
      </c>
    </row>
    <row r="378" spans="1:13" x14ac:dyDescent="0.2">
      <c r="A378" t="s">
        <v>4114</v>
      </c>
      <c r="B378">
        <v>2.3993625999999999</v>
      </c>
      <c r="C378">
        <v>1.2626512000000001</v>
      </c>
      <c r="D378">
        <v>2.3993625999999999</v>
      </c>
      <c r="E378" s="5" t="s">
        <v>2793</v>
      </c>
      <c r="F378">
        <v>-0.62677289999999997</v>
      </c>
      <c r="G378">
        <v>0.63587830000000001</v>
      </c>
      <c r="I378">
        <v>819828</v>
      </c>
      <c r="L378" t="s">
        <v>4115</v>
      </c>
      <c r="M378" t="s">
        <v>4116</v>
      </c>
    </row>
    <row r="379" spans="1:13" x14ac:dyDescent="0.2">
      <c r="A379" t="s">
        <v>4117</v>
      </c>
      <c r="B379">
        <v>2.3982027000000001</v>
      </c>
      <c r="C379">
        <v>1.2619536</v>
      </c>
      <c r="D379">
        <v>2.3982027000000001</v>
      </c>
      <c r="E379" s="5" t="s">
        <v>2793</v>
      </c>
      <c r="F379">
        <v>-0.61983776000000002</v>
      </c>
      <c r="G379">
        <v>0.64211583000000005</v>
      </c>
      <c r="I379">
        <v>843261</v>
      </c>
      <c r="K379" t="s">
        <v>4118</v>
      </c>
      <c r="L379" t="s">
        <v>4119</v>
      </c>
      <c r="M379" t="s">
        <v>4120</v>
      </c>
    </row>
    <row r="380" spans="1:13" x14ac:dyDescent="0.2">
      <c r="A380" t="s">
        <v>4121</v>
      </c>
      <c r="B380">
        <v>2.3972389999999999</v>
      </c>
      <c r="C380">
        <v>1.2613738000000001</v>
      </c>
      <c r="D380">
        <v>2.3972389999999999</v>
      </c>
      <c r="E380" s="5" t="s">
        <v>2793</v>
      </c>
      <c r="F380">
        <v>-0.63173440000000003</v>
      </c>
      <c r="G380">
        <v>0.62963939999999996</v>
      </c>
      <c r="I380">
        <v>827440</v>
      </c>
      <c r="J380" t="s">
        <v>4122</v>
      </c>
      <c r="K380" t="s">
        <v>4123</v>
      </c>
      <c r="L380" t="s">
        <v>4124</v>
      </c>
      <c r="M380" t="s">
        <v>4125</v>
      </c>
    </row>
    <row r="381" spans="1:13" x14ac:dyDescent="0.2">
      <c r="A381" t="s">
        <v>4126</v>
      </c>
      <c r="B381">
        <v>2.3949685000000001</v>
      </c>
      <c r="C381">
        <v>1.2600066999999999</v>
      </c>
      <c r="D381">
        <v>2.3949685000000001</v>
      </c>
      <c r="E381" s="5" t="s">
        <v>2793</v>
      </c>
      <c r="F381">
        <v>-0.61409736000000004</v>
      </c>
      <c r="G381">
        <v>0.64590930000000002</v>
      </c>
      <c r="H381" t="s">
        <v>4127</v>
      </c>
      <c r="I381">
        <v>820083</v>
      </c>
      <c r="J381" t="s">
        <v>4128</v>
      </c>
      <c r="K381" t="s">
        <v>2911</v>
      </c>
      <c r="L381" t="s">
        <v>2912</v>
      </c>
      <c r="M381" t="s">
        <v>4129</v>
      </c>
    </row>
    <row r="382" spans="1:13" x14ac:dyDescent="0.2">
      <c r="A382" t="s">
        <v>4130</v>
      </c>
      <c r="B382">
        <v>2.3933027</v>
      </c>
      <c r="C382">
        <v>1.2590029</v>
      </c>
      <c r="D382">
        <v>2.3933027</v>
      </c>
      <c r="E382" s="5" t="s">
        <v>2793</v>
      </c>
      <c r="F382">
        <v>-0.64498659999999997</v>
      </c>
      <c r="G382">
        <v>0.61401629999999996</v>
      </c>
      <c r="I382">
        <v>843610</v>
      </c>
      <c r="K382" t="s">
        <v>4131</v>
      </c>
      <c r="M382" t="s">
        <v>4132</v>
      </c>
    </row>
    <row r="383" spans="1:13" x14ac:dyDescent="0.2">
      <c r="A383" t="s">
        <v>4133</v>
      </c>
      <c r="B383">
        <v>2.3918637999999999</v>
      </c>
      <c r="C383">
        <v>1.2581351999999999</v>
      </c>
      <c r="D383">
        <v>2.3918637999999999</v>
      </c>
      <c r="E383" s="5" t="s">
        <v>2793</v>
      </c>
      <c r="F383">
        <v>-0.60602449999999997</v>
      </c>
      <c r="G383">
        <v>0.65211070000000004</v>
      </c>
      <c r="I383">
        <v>831824</v>
      </c>
      <c r="K383" t="s">
        <v>2213</v>
      </c>
      <c r="M383" t="s">
        <v>4134</v>
      </c>
    </row>
    <row r="384" spans="1:13" x14ac:dyDescent="0.2">
      <c r="A384" t="s">
        <v>4135</v>
      </c>
      <c r="B384">
        <v>2.3883492999999998</v>
      </c>
      <c r="C384">
        <v>1.2560138999999999</v>
      </c>
      <c r="D384">
        <v>2.3883492999999998</v>
      </c>
      <c r="E384" s="5" t="s">
        <v>2793</v>
      </c>
      <c r="F384">
        <v>-0.63675283999999999</v>
      </c>
      <c r="G384">
        <v>0.61926099999999995</v>
      </c>
      <c r="H384" t="s">
        <v>4136</v>
      </c>
      <c r="I384">
        <v>816808</v>
      </c>
      <c r="J384" t="s">
        <v>4137</v>
      </c>
      <c r="K384" t="s">
        <v>4138</v>
      </c>
      <c r="L384" t="s">
        <v>4293</v>
      </c>
      <c r="M384" t="s">
        <v>4139</v>
      </c>
    </row>
    <row r="385" spans="1:13" x14ac:dyDescent="0.2">
      <c r="A385" t="s">
        <v>4140</v>
      </c>
      <c r="B385">
        <v>2.3851643</v>
      </c>
      <c r="C385">
        <v>1.2540886</v>
      </c>
      <c r="D385">
        <v>2.3851643</v>
      </c>
      <c r="E385" s="5" t="s">
        <v>2793</v>
      </c>
      <c r="F385">
        <v>-0.64141060000000005</v>
      </c>
      <c r="G385">
        <v>0.61267804999999997</v>
      </c>
      <c r="I385">
        <v>836304</v>
      </c>
      <c r="K385" t="s">
        <v>3069</v>
      </c>
      <c r="M385" t="s">
        <v>4141</v>
      </c>
    </row>
    <row r="386" spans="1:13" x14ac:dyDescent="0.2">
      <c r="A386" t="s">
        <v>4142</v>
      </c>
      <c r="B386">
        <v>2.3792900000000001</v>
      </c>
      <c r="C386">
        <v>1.2505312</v>
      </c>
      <c r="D386">
        <v>2.3792900000000001</v>
      </c>
      <c r="E386" s="5" t="s">
        <v>2793</v>
      </c>
      <c r="F386">
        <v>-0.65026664999999995</v>
      </c>
      <c r="G386">
        <v>0.60026455000000001</v>
      </c>
      <c r="H386" t="s">
        <v>4143</v>
      </c>
      <c r="I386">
        <v>844081</v>
      </c>
      <c r="J386" t="s">
        <v>3102</v>
      </c>
      <c r="L386" t="s">
        <v>3103</v>
      </c>
      <c r="M386" t="s">
        <v>4144</v>
      </c>
    </row>
    <row r="387" spans="1:13" x14ac:dyDescent="0.2">
      <c r="A387" t="s">
        <v>4145</v>
      </c>
      <c r="B387">
        <v>2.3759443999999998</v>
      </c>
      <c r="C387">
        <v>1.2485010999999999</v>
      </c>
      <c r="D387">
        <v>2.3759443999999998</v>
      </c>
      <c r="E387" s="5" t="s">
        <v>2793</v>
      </c>
      <c r="F387">
        <v>-0.63862989999999997</v>
      </c>
      <c r="G387">
        <v>0.60987115000000003</v>
      </c>
      <c r="I387">
        <v>830128</v>
      </c>
      <c r="K387" t="s">
        <v>4146</v>
      </c>
      <c r="M387" t="s">
        <v>4147</v>
      </c>
    </row>
    <row r="388" spans="1:13" x14ac:dyDescent="0.2">
      <c r="A388" t="s">
        <v>4148</v>
      </c>
      <c r="B388">
        <v>2.3723844999999999</v>
      </c>
      <c r="C388">
        <v>1.2463379000000001</v>
      </c>
      <c r="D388">
        <v>2.3723844999999999</v>
      </c>
      <c r="E388" s="5" t="s">
        <v>2793</v>
      </c>
      <c r="F388">
        <v>-0.59265995000000005</v>
      </c>
      <c r="G388">
        <v>0.65367794000000001</v>
      </c>
      <c r="I388">
        <v>830143</v>
      </c>
      <c r="K388" t="s">
        <v>2678</v>
      </c>
      <c r="M388" t="s">
        <v>4149</v>
      </c>
    </row>
    <row r="389" spans="1:13" x14ac:dyDescent="0.2">
      <c r="A389" t="s">
        <v>4150</v>
      </c>
      <c r="B389">
        <v>2.3559000000000001</v>
      </c>
      <c r="C389">
        <v>1.2362782999999999</v>
      </c>
      <c r="D389">
        <v>2.3559000000000001</v>
      </c>
      <c r="E389" s="5" t="s">
        <v>2793</v>
      </c>
      <c r="F389">
        <v>-0.61947300000000005</v>
      </c>
      <c r="G389">
        <v>0.6168053</v>
      </c>
      <c r="H389" t="s">
        <v>4151</v>
      </c>
      <c r="I389">
        <v>830722</v>
      </c>
      <c r="J389" t="s">
        <v>2703</v>
      </c>
      <c r="K389" t="s">
        <v>2711</v>
      </c>
      <c r="L389" t="s">
        <v>3847</v>
      </c>
      <c r="M389" t="s">
        <v>4152</v>
      </c>
    </row>
    <row r="390" spans="1:13" x14ac:dyDescent="0.2">
      <c r="A390" t="s">
        <v>4153</v>
      </c>
      <c r="B390">
        <v>2.3482837999999999</v>
      </c>
      <c r="C390">
        <v>1.2316066999999999</v>
      </c>
      <c r="D390">
        <v>2.3482837999999999</v>
      </c>
      <c r="E390" s="5" t="s">
        <v>2793</v>
      </c>
      <c r="F390">
        <v>-0.62820480000000001</v>
      </c>
      <c r="G390">
        <v>0.60340190000000005</v>
      </c>
      <c r="H390" t="s">
        <v>4154</v>
      </c>
      <c r="I390">
        <v>835910</v>
      </c>
      <c r="J390" t="s">
        <v>4155</v>
      </c>
      <c r="K390" t="s">
        <v>2213</v>
      </c>
      <c r="L390" t="s">
        <v>4156</v>
      </c>
      <c r="M390" t="s">
        <v>4157</v>
      </c>
    </row>
    <row r="391" spans="1:13" x14ac:dyDescent="0.2">
      <c r="A391" t="s">
        <v>4158</v>
      </c>
      <c r="B391">
        <v>2.3449249999999999</v>
      </c>
      <c r="C391">
        <v>1.2295418</v>
      </c>
      <c r="D391">
        <v>2.3449249999999999</v>
      </c>
      <c r="E391" s="5" t="s">
        <v>2793</v>
      </c>
      <c r="F391">
        <v>-0.62072395999999996</v>
      </c>
      <c r="G391">
        <v>0.60881779999999996</v>
      </c>
      <c r="H391" t="s">
        <v>4159</v>
      </c>
      <c r="I391">
        <v>825476</v>
      </c>
      <c r="J391" t="s">
        <v>4160</v>
      </c>
      <c r="K391" t="s">
        <v>2686</v>
      </c>
      <c r="L391" t="s">
        <v>4161</v>
      </c>
      <c r="M391" t="s">
        <v>4162</v>
      </c>
    </row>
    <row r="392" spans="1:13" x14ac:dyDescent="0.2">
      <c r="A392" t="s">
        <v>4163</v>
      </c>
      <c r="B392">
        <v>2.3414195000000002</v>
      </c>
      <c r="C392">
        <v>1.2273833999999999</v>
      </c>
      <c r="D392">
        <v>2.3414195000000002</v>
      </c>
      <c r="E392" s="5" t="s">
        <v>2793</v>
      </c>
      <c r="F392">
        <v>-0.62938976000000002</v>
      </c>
      <c r="G392">
        <v>0.59799360000000001</v>
      </c>
      <c r="I392">
        <v>833550</v>
      </c>
      <c r="K392" t="s">
        <v>4164</v>
      </c>
      <c r="M392" t="s">
        <v>4165</v>
      </c>
    </row>
    <row r="393" spans="1:13" x14ac:dyDescent="0.2">
      <c r="A393" t="s">
        <v>4166</v>
      </c>
      <c r="B393">
        <v>2.3402503000000001</v>
      </c>
      <c r="C393">
        <v>1.2266629</v>
      </c>
      <c r="D393">
        <v>2.3402503000000001</v>
      </c>
      <c r="E393" s="5" t="s">
        <v>2793</v>
      </c>
      <c r="F393">
        <v>-0.60678410000000005</v>
      </c>
      <c r="G393">
        <v>0.61987877000000002</v>
      </c>
      <c r="I393">
        <v>832488</v>
      </c>
      <c r="J393" t="s">
        <v>4167</v>
      </c>
      <c r="L393" t="s">
        <v>4168</v>
      </c>
      <c r="M393" t="s">
        <v>4169</v>
      </c>
    </row>
    <row r="394" spans="1:13" x14ac:dyDescent="0.2">
      <c r="A394" t="s">
        <v>4170</v>
      </c>
      <c r="B394">
        <v>2.3329705999999999</v>
      </c>
      <c r="C394">
        <v>1.2221682</v>
      </c>
      <c r="D394">
        <v>2.3329705999999999</v>
      </c>
      <c r="E394" s="5" t="s">
        <v>2793</v>
      </c>
      <c r="F394">
        <v>-0.59422969999999997</v>
      </c>
      <c r="G394">
        <v>0.62793849999999996</v>
      </c>
      <c r="H394" t="s">
        <v>4171</v>
      </c>
      <c r="I394">
        <v>842805</v>
      </c>
      <c r="J394" t="s">
        <v>4172</v>
      </c>
      <c r="K394" t="s">
        <v>4173</v>
      </c>
      <c r="L394" t="s">
        <v>4174</v>
      </c>
      <c r="M394" t="s">
        <v>4175</v>
      </c>
    </row>
    <row r="395" spans="1:13" x14ac:dyDescent="0.2">
      <c r="A395" t="s">
        <v>4176</v>
      </c>
      <c r="B395">
        <v>2.3291862000000001</v>
      </c>
      <c r="C395">
        <v>1.2198260000000001</v>
      </c>
      <c r="D395">
        <v>2.3291862000000001</v>
      </c>
      <c r="E395" s="5" t="s">
        <v>2793</v>
      </c>
      <c r="F395">
        <v>-0.63652085999999997</v>
      </c>
      <c r="G395">
        <v>0.58330510000000002</v>
      </c>
      <c r="I395">
        <v>843623</v>
      </c>
      <c r="J395" t="s">
        <v>4177</v>
      </c>
      <c r="K395" t="s">
        <v>2846</v>
      </c>
      <c r="L395" t="s">
        <v>2847</v>
      </c>
      <c r="M395" t="s">
        <v>4178</v>
      </c>
    </row>
    <row r="396" spans="1:13" x14ac:dyDescent="0.2">
      <c r="A396" t="s">
        <v>4179</v>
      </c>
      <c r="B396">
        <v>2.3255612999999999</v>
      </c>
      <c r="C396">
        <v>1.2175788999999999</v>
      </c>
      <c r="D396">
        <v>2.3255612999999999</v>
      </c>
      <c r="E396" s="5" t="s">
        <v>2793</v>
      </c>
      <c r="F396">
        <v>-0.57129240000000003</v>
      </c>
      <c r="G396">
        <v>0.64628649999999999</v>
      </c>
      <c r="I396">
        <v>823504</v>
      </c>
      <c r="M396" t="s">
        <v>4180</v>
      </c>
    </row>
    <row r="397" spans="1:13" x14ac:dyDescent="0.2">
      <c r="A397" t="s">
        <v>4181</v>
      </c>
      <c r="B397">
        <v>2.3236995</v>
      </c>
      <c r="C397">
        <v>1.2164235000000001</v>
      </c>
      <c r="D397">
        <v>2.3236995</v>
      </c>
      <c r="E397" s="5" t="s">
        <v>2793</v>
      </c>
      <c r="F397">
        <v>-0.59222794000000001</v>
      </c>
      <c r="G397">
        <v>0.62419559999999996</v>
      </c>
      <c r="H397" t="s">
        <v>4182</v>
      </c>
      <c r="I397">
        <v>842612</v>
      </c>
      <c r="J397" t="s">
        <v>4183</v>
      </c>
      <c r="L397" t="s">
        <v>4184</v>
      </c>
      <c r="M397" t="s">
        <v>4185</v>
      </c>
    </row>
    <row r="398" spans="1:13" x14ac:dyDescent="0.2">
      <c r="A398" t="s">
        <v>4186</v>
      </c>
      <c r="B398">
        <v>2.3227199999999999</v>
      </c>
      <c r="C398">
        <v>1.2158153</v>
      </c>
      <c r="D398">
        <v>2.3227199999999999</v>
      </c>
      <c r="E398" s="5" t="s">
        <v>2793</v>
      </c>
      <c r="F398">
        <v>-0.64328693999999997</v>
      </c>
      <c r="G398">
        <v>0.57252835999999996</v>
      </c>
      <c r="I398">
        <v>834220</v>
      </c>
      <c r="J398" t="s">
        <v>3674</v>
      </c>
      <c r="K398" t="s">
        <v>2600</v>
      </c>
      <c r="L398" t="s">
        <v>4187</v>
      </c>
      <c r="M398" t="s">
        <v>4188</v>
      </c>
    </row>
    <row r="399" spans="1:13" x14ac:dyDescent="0.2">
      <c r="A399" t="s">
        <v>4189</v>
      </c>
      <c r="B399">
        <v>2.3128264000000001</v>
      </c>
      <c r="C399">
        <v>1.209657</v>
      </c>
      <c r="D399">
        <v>2.3128264000000001</v>
      </c>
      <c r="E399" s="5" t="s">
        <v>2793</v>
      </c>
      <c r="F399">
        <v>-0.63591503999999999</v>
      </c>
      <c r="G399">
        <v>0.57374190000000003</v>
      </c>
      <c r="I399">
        <v>838927</v>
      </c>
      <c r="J399" t="s">
        <v>4190</v>
      </c>
      <c r="K399" t="s">
        <v>4191</v>
      </c>
      <c r="L399" t="s">
        <v>4192</v>
      </c>
      <c r="M399" t="s">
        <v>4193</v>
      </c>
    </row>
    <row r="400" spans="1:13" x14ac:dyDescent="0.2">
      <c r="A400" t="s">
        <v>4194</v>
      </c>
      <c r="B400">
        <v>2.3114636000000002</v>
      </c>
      <c r="C400">
        <v>1.2088066</v>
      </c>
      <c r="D400">
        <v>2.3114636000000002</v>
      </c>
      <c r="E400" s="5" t="s">
        <v>2793</v>
      </c>
      <c r="F400">
        <v>-0.62406360000000005</v>
      </c>
      <c r="G400">
        <v>0.58474300000000001</v>
      </c>
      <c r="H400" t="s">
        <v>4195</v>
      </c>
      <c r="I400">
        <v>818902</v>
      </c>
      <c r="J400" t="s">
        <v>4196</v>
      </c>
      <c r="K400" t="s">
        <v>2686</v>
      </c>
      <c r="L400" t="s">
        <v>3103</v>
      </c>
      <c r="M400" t="s">
        <v>4197</v>
      </c>
    </row>
    <row r="401" spans="1:13" x14ac:dyDescent="0.2">
      <c r="A401" t="s">
        <v>4198</v>
      </c>
      <c r="B401">
        <v>2.3076534</v>
      </c>
      <c r="C401">
        <v>1.2064265999999999</v>
      </c>
      <c r="D401">
        <v>2.3076534</v>
      </c>
      <c r="E401" s="5" t="s">
        <v>2793</v>
      </c>
      <c r="F401">
        <v>-0.63127756000000002</v>
      </c>
      <c r="G401">
        <v>0.57514905999999999</v>
      </c>
      <c r="I401">
        <v>836072</v>
      </c>
      <c r="J401" t="s">
        <v>2086</v>
      </c>
      <c r="L401" t="s">
        <v>4199</v>
      </c>
      <c r="M401" t="s">
        <v>4200</v>
      </c>
    </row>
    <row r="402" spans="1:13" x14ac:dyDescent="0.2">
      <c r="A402" t="s">
        <v>4201</v>
      </c>
      <c r="B402">
        <v>2.3011434</v>
      </c>
      <c r="C402">
        <v>1.2023508999999999</v>
      </c>
      <c r="D402">
        <v>2.3011434</v>
      </c>
      <c r="E402" s="5" t="s">
        <v>2793</v>
      </c>
      <c r="F402">
        <v>-0.61532759999999997</v>
      </c>
      <c r="G402">
        <v>0.58702326000000005</v>
      </c>
      <c r="H402" t="s">
        <v>4202</v>
      </c>
      <c r="I402">
        <v>827221</v>
      </c>
      <c r="J402" t="s">
        <v>2838</v>
      </c>
      <c r="L402" t="s">
        <v>4203</v>
      </c>
      <c r="M402" t="s">
        <v>4204</v>
      </c>
    </row>
    <row r="403" spans="1:13" x14ac:dyDescent="0.2">
      <c r="A403" t="s">
        <v>4205</v>
      </c>
      <c r="B403">
        <v>2.2892168000000002</v>
      </c>
      <c r="C403">
        <v>1.1948540000000001</v>
      </c>
      <c r="D403">
        <v>2.2892168000000002</v>
      </c>
      <c r="E403" s="5" t="s">
        <v>2793</v>
      </c>
      <c r="F403">
        <v>-0.6081879</v>
      </c>
      <c r="G403">
        <v>0.58666609999999997</v>
      </c>
      <c r="I403">
        <v>844307</v>
      </c>
      <c r="J403" t="s">
        <v>4206</v>
      </c>
      <c r="K403" t="s">
        <v>3229</v>
      </c>
      <c r="L403" t="s">
        <v>4207</v>
      </c>
      <c r="M403" t="s">
        <v>4208</v>
      </c>
    </row>
    <row r="404" spans="1:13" x14ac:dyDescent="0.2">
      <c r="A404" t="s">
        <v>4209</v>
      </c>
      <c r="B404">
        <v>2.2865831999999999</v>
      </c>
      <c r="C404">
        <v>1.1931934</v>
      </c>
      <c r="D404">
        <v>2.2865831999999999</v>
      </c>
      <c r="E404" s="5" t="s">
        <v>2793</v>
      </c>
      <c r="F404">
        <v>-0.58163047000000001</v>
      </c>
      <c r="G404">
        <v>0.61156297000000004</v>
      </c>
      <c r="H404" t="s">
        <v>4210</v>
      </c>
      <c r="I404">
        <v>837405</v>
      </c>
      <c r="J404" t="s">
        <v>4211</v>
      </c>
      <c r="K404" t="s">
        <v>4212</v>
      </c>
      <c r="L404" t="s">
        <v>4213</v>
      </c>
      <c r="M404" t="s">
        <v>4214</v>
      </c>
    </row>
    <row r="405" spans="1:13" x14ac:dyDescent="0.2">
      <c r="A405" t="s">
        <v>4215</v>
      </c>
      <c r="B405">
        <v>2.2811135999999999</v>
      </c>
      <c r="C405">
        <v>1.1897382999999999</v>
      </c>
      <c r="D405">
        <v>2.2811135999999999</v>
      </c>
      <c r="E405" s="5" t="s">
        <v>2793</v>
      </c>
      <c r="F405">
        <v>-0.59391499999999997</v>
      </c>
      <c r="G405">
        <v>0.59582329999999994</v>
      </c>
      <c r="I405">
        <v>823754</v>
      </c>
      <c r="K405" t="s">
        <v>2724</v>
      </c>
      <c r="M405" t="s">
        <v>4216</v>
      </c>
    </row>
    <row r="406" spans="1:13" x14ac:dyDescent="0.2">
      <c r="A406" t="s">
        <v>4217</v>
      </c>
      <c r="B406">
        <v>2.2713656000000002</v>
      </c>
      <c r="C406">
        <v>1.1835599000000001</v>
      </c>
      <c r="D406">
        <v>2.2713656000000002</v>
      </c>
      <c r="E406" s="5" t="s">
        <v>2793</v>
      </c>
      <c r="F406">
        <v>-0.56115820000000005</v>
      </c>
      <c r="G406">
        <v>0.62240169999999995</v>
      </c>
      <c r="H406" t="s">
        <v>4218</v>
      </c>
      <c r="I406">
        <v>830424</v>
      </c>
      <c r="J406" t="s">
        <v>3818</v>
      </c>
      <c r="K406" t="s">
        <v>3053</v>
      </c>
      <c r="L406" t="s">
        <v>3819</v>
      </c>
      <c r="M406" t="s">
        <v>3820</v>
      </c>
    </row>
    <row r="407" spans="1:13" x14ac:dyDescent="0.2">
      <c r="A407" t="s">
        <v>3821</v>
      </c>
      <c r="B407">
        <v>2.2697305999999999</v>
      </c>
      <c r="C407">
        <v>1.1825211</v>
      </c>
      <c r="D407">
        <v>2.2697305999999999</v>
      </c>
      <c r="E407" s="5" t="s">
        <v>2793</v>
      </c>
      <c r="F407">
        <v>-0.57406259999999998</v>
      </c>
      <c r="G407">
        <v>0.60845850000000001</v>
      </c>
      <c r="I407">
        <v>843057</v>
      </c>
      <c r="J407" t="s">
        <v>3822</v>
      </c>
      <c r="K407" t="s">
        <v>3823</v>
      </c>
      <c r="M407" t="s">
        <v>3824</v>
      </c>
    </row>
    <row r="408" spans="1:13" x14ac:dyDescent="0.2">
      <c r="A408" t="s">
        <v>3825</v>
      </c>
      <c r="B408">
        <v>2.2489781</v>
      </c>
      <c r="C408">
        <v>1.1692696</v>
      </c>
      <c r="D408">
        <v>2.2489781</v>
      </c>
      <c r="E408" s="5" t="s">
        <v>2793</v>
      </c>
      <c r="F408">
        <v>-0.58123446000000001</v>
      </c>
      <c r="G408">
        <v>0.58803510000000003</v>
      </c>
      <c r="I408">
        <v>820608</v>
      </c>
      <c r="M408" t="s">
        <v>3826</v>
      </c>
    </row>
    <row r="409" spans="1:13" x14ac:dyDescent="0.2">
      <c r="A409" t="s">
        <v>3827</v>
      </c>
      <c r="B409">
        <v>2.2442052000000001</v>
      </c>
      <c r="C409">
        <v>1.1662047</v>
      </c>
      <c r="D409">
        <v>2.2442052000000001</v>
      </c>
      <c r="E409" s="5" t="s">
        <v>2793</v>
      </c>
      <c r="F409">
        <v>-0.57368445000000001</v>
      </c>
      <c r="G409">
        <v>0.59252024000000003</v>
      </c>
      <c r="I409">
        <v>842485</v>
      </c>
      <c r="J409" t="s">
        <v>2862</v>
      </c>
      <c r="K409" t="s">
        <v>2863</v>
      </c>
      <c r="L409" t="s">
        <v>2864</v>
      </c>
      <c r="M409" t="s">
        <v>3828</v>
      </c>
    </row>
    <row r="410" spans="1:13" x14ac:dyDescent="0.2">
      <c r="A410" t="s">
        <v>3829</v>
      </c>
      <c r="B410">
        <v>2.2390614000000002</v>
      </c>
      <c r="C410">
        <v>1.1628940000000001</v>
      </c>
      <c r="D410">
        <v>2.2390614000000002</v>
      </c>
      <c r="E410" s="5" t="s">
        <v>2793</v>
      </c>
      <c r="F410">
        <v>-0.60181309999999999</v>
      </c>
      <c r="G410">
        <v>0.56108093000000003</v>
      </c>
      <c r="I410">
        <v>820893</v>
      </c>
      <c r="J410" t="s">
        <v>3830</v>
      </c>
      <c r="K410" t="s">
        <v>3831</v>
      </c>
      <c r="L410" t="s">
        <v>4240</v>
      </c>
      <c r="M410" t="s">
        <v>4241</v>
      </c>
    </row>
    <row r="411" spans="1:13" x14ac:dyDescent="0.2">
      <c r="A411" t="s">
        <v>4242</v>
      </c>
      <c r="B411">
        <v>2.2295828000000002</v>
      </c>
      <c r="C411">
        <v>1.1567738000000001</v>
      </c>
      <c r="D411">
        <v>2.2295828000000002</v>
      </c>
      <c r="E411" s="5" t="s">
        <v>2793</v>
      </c>
      <c r="F411">
        <v>-0.56040906999999995</v>
      </c>
      <c r="G411">
        <v>0.59636473999999995</v>
      </c>
      <c r="H411" t="s">
        <v>4243</v>
      </c>
      <c r="I411">
        <v>821050</v>
      </c>
      <c r="J411" t="s">
        <v>4244</v>
      </c>
      <c r="K411" t="s">
        <v>4245</v>
      </c>
      <c r="L411" t="s">
        <v>4246</v>
      </c>
      <c r="M411" t="s">
        <v>4247</v>
      </c>
    </row>
    <row r="412" spans="1:13" x14ac:dyDescent="0.2">
      <c r="A412" t="s">
        <v>4248</v>
      </c>
      <c r="B412">
        <v>2.2181177000000001</v>
      </c>
      <c r="C412">
        <v>1.1493359000000001</v>
      </c>
      <c r="D412">
        <v>2.2181177000000001</v>
      </c>
      <c r="E412" s="5" t="s">
        <v>2793</v>
      </c>
      <c r="F412">
        <v>-0.59880686000000005</v>
      </c>
      <c r="G412">
        <v>0.55052900000000005</v>
      </c>
      <c r="I412" t="s">
        <v>4249</v>
      </c>
      <c r="J412" t="s">
        <v>2862</v>
      </c>
      <c r="K412" t="s">
        <v>2863</v>
      </c>
      <c r="L412" t="s">
        <v>2864</v>
      </c>
      <c r="M412" t="s">
        <v>4250</v>
      </c>
    </row>
    <row r="413" spans="1:13" x14ac:dyDescent="0.2">
      <c r="A413" t="s">
        <v>4251</v>
      </c>
      <c r="B413">
        <v>2.2145109999999999</v>
      </c>
      <c r="C413">
        <v>1.1469882</v>
      </c>
      <c r="D413">
        <v>2.2145109999999999</v>
      </c>
      <c r="E413" s="5" t="s">
        <v>2793</v>
      </c>
      <c r="F413">
        <v>-0.58157563000000001</v>
      </c>
      <c r="G413">
        <v>0.56541249999999998</v>
      </c>
      <c r="H413" t="s">
        <v>4252</v>
      </c>
      <c r="I413">
        <v>816952</v>
      </c>
      <c r="J413" t="s">
        <v>2086</v>
      </c>
      <c r="K413" t="s">
        <v>4253</v>
      </c>
      <c r="L413" t="s">
        <v>2486</v>
      </c>
      <c r="M413" t="s">
        <v>4254</v>
      </c>
    </row>
    <row r="414" spans="1:13" x14ac:dyDescent="0.2">
      <c r="A414" t="s">
        <v>4255</v>
      </c>
      <c r="B414">
        <v>2.2126999999999999</v>
      </c>
      <c r="C414">
        <v>1.1458077</v>
      </c>
      <c r="D414">
        <v>2.2126999999999999</v>
      </c>
      <c r="E414" s="5" t="s">
        <v>2793</v>
      </c>
      <c r="F414">
        <v>-0.58817934999999999</v>
      </c>
      <c r="G414">
        <v>0.55762840000000002</v>
      </c>
      <c r="H414" t="s">
        <v>4256</v>
      </c>
      <c r="I414">
        <v>837998</v>
      </c>
      <c r="J414" t="s">
        <v>3428</v>
      </c>
      <c r="K414" t="s">
        <v>3229</v>
      </c>
      <c r="L414" t="s">
        <v>4257</v>
      </c>
      <c r="M414" t="s">
        <v>4258</v>
      </c>
    </row>
    <row r="415" spans="1:13" x14ac:dyDescent="0.2">
      <c r="A415" t="s">
        <v>4259</v>
      </c>
      <c r="B415">
        <v>2.2122410000000001</v>
      </c>
      <c r="C415">
        <v>1.1455085</v>
      </c>
      <c r="D415">
        <v>2.2122410000000001</v>
      </c>
      <c r="E415" s="5" t="s">
        <v>2793</v>
      </c>
      <c r="F415">
        <v>-0.60870385000000005</v>
      </c>
      <c r="G415">
        <v>0.53680470000000002</v>
      </c>
      <c r="H415" t="s">
        <v>4260</v>
      </c>
      <c r="I415">
        <v>827530</v>
      </c>
      <c r="J415" t="s">
        <v>3428</v>
      </c>
      <c r="K415" t="s">
        <v>2485</v>
      </c>
      <c r="L415" t="s">
        <v>4725</v>
      </c>
      <c r="M415" t="s">
        <v>4726</v>
      </c>
    </row>
    <row r="416" spans="1:13" x14ac:dyDescent="0.2">
      <c r="A416" t="s">
        <v>4727</v>
      </c>
      <c r="B416">
        <v>2.2101288000000001</v>
      </c>
      <c r="C416">
        <v>1.1441304999999999</v>
      </c>
      <c r="D416">
        <v>2.2101288000000001</v>
      </c>
      <c r="E416" s="5" t="s">
        <v>2793</v>
      </c>
      <c r="F416">
        <v>-0.53396153000000002</v>
      </c>
      <c r="G416">
        <v>0.61016893000000005</v>
      </c>
      <c r="H416" t="s">
        <v>4728</v>
      </c>
      <c r="I416">
        <v>827542</v>
      </c>
      <c r="J416" t="s">
        <v>4729</v>
      </c>
      <c r="K416" t="s">
        <v>2686</v>
      </c>
      <c r="L416" t="s">
        <v>3344</v>
      </c>
      <c r="M416" t="s">
        <v>4730</v>
      </c>
    </row>
    <row r="417" spans="1:13" x14ac:dyDescent="0.2">
      <c r="A417" t="s">
        <v>4731</v>
      </c>
      <c r="B417">
        <v>2.2052767000000002</v>
      </c>
      <c r="C417">
        <v>1.1409597</v>
      </c>
      <c r="D417">
        <v>2.2052767000000002</v>
      </c>
      <c r="E417" s="5" t="s">
        <v>2793</v>
      </c>
      <c r="F417">
        <v>-0.55864214999999995</v>
      </c>
      <c r="G417">
        <v>0.58231759999999999</v>
      </c>
      <c r="I417">
        <v>843716</v>
      </c>
      <c r="L417" t="s">
        <v>4732</v>
      </c>
      <c r="M417" t="s">
        <v>4733</v>
      </c>
    </row>
    <row r="418" spans="1:13" x14ac:dyDescent="0.2">
      <c r="A418" t="s">
        <v>4734</v>
      </c>
      <c r="B418">
        <v>2.2020265999999999</v>
      </c>
      <c r="C418">
        <v>1.1388319</v>
      </c>
      <c r="D418">
        <v>2.2020265999999999</v>
      </c>
      <c r="E418" s="5" t="s">
        <v>2793</v>
      </c>
      <c r="F418">
        <v>-0.56827899999999998</v>
      </c>
      <c r="G418">
        <v>0.57055279999999997</v>
      </c>
      <c r="I418">
        <v>841102</v>
      </c>
      <c r="K418" t="s">
        <v>2724</v>
      </c>
      <c r="M418" t="s">
        <v>4735</v>
      </c>
    </row>
    <row r="419" spans="1:13" x14ac:dyDescent="0.2">
      <c r="A419" t="s">
        <v>4736</v>
      </c>
      <c r="B419">
        <v>2.1838595999999999</v>
      </c>
      <c r="C419">
        <v>1.1268802</v>
      </c>
      <c r="D419">
        <v>2.1838595999999999</v>
      </c>
      <c r="E419" s="5" t="s">
        <v>2793</v>
      </c>
      <c r="F419">
        <v>-0.57333135999999996</v>
      </c>
      <c r="G419">
        <v>0.55354879999999995</v>
      </c>
      <c r="I419">
        <v>828357</v>
      </c>
      <c r="J419" t="s">
        <v>3690</v>
      </c>
      <c r="K419" t="s">
        <v>2678</v>
      </c>
      <c r="L419" t="s">
        <v>2534</v>
      </c>
      <c r="M419" t="s">
        <v>4737</v>
      </c>
    </row>
    <row r="420" spans="1:13" x14ac:dyDescent="0.2">
      <c r="A420" t="s">
        <v>4738</v>
      </c>
      <c r="B420">
        <v>2.1825728</v>
      </c>
      <c r="C420">
        <v>1.1260296999999999</v>
      </c>
      <c r="D420">
        <v>2.1825728</v>
      </c>
      <c r="E420" s="5" t="s">
        <v>2793</v>
      </c>
      <c r="F420">
        <v>-0.54766009999999998</v>
      </c>
      <c r="G420">
        <v>0.57836960000000004</v>
      </c>
      <c r="H420" t="s">
        <v>4739</v>
      </c>
      <c r="I420">
        <v>818986</v>
      </c>
      <c r="J420" t="s">
        <v>4740</v>
      </c>
      <c r="L420" t="s">
        <v>4741</v>
      </c>
      <c r="M420" t="s">
        <v>4742</v>
      </c>
    </row>
    <row r="421" spans="1:13" x14ac:dyDescent="0.2">
      <c r="A421" t="s">
        <v>4743</v>
      </c>
      <c r="B421">
        <v>2.1783700000000001</v>
      </c>
      <c r="C421">
        <v>1.1232489999999999</v>
      </c>
      <c r="D421">
        <v>2.1783700000000001</v>
      </c>
      <c r="E421" s="5" t="s">
        <v>2793</v>
      </c>
      <c r="F421">
        <v>-0.58489559999999996</v>
      </c>
      <c r="G421">
        <v>0.53835343999999996</v>
      </c>
      <c r="H421" t="s">
        <v>4744</v>
      </c>
      <c r="I421">
        <v>819714</v>
      </c>
      <c r="J421" t="s">
        <v>4745</v>
      </c>
      <c r="K421" t="s">
        <v>4746</v>
      </c>
      <c r="L421" t="s">
        <v>4747</v>
      </c>
      <c r="M421" t="s">
        <v>4748</v>
      </c>
    </row>
    <row r="422" spans="1:13" x14ac:dyDescent="0.2">
      <c r="A422" t="s">
        <v>4749</v>
      </c>
      <c r="B422">
        <v>2.1530046</v>
      </c>
      <c r="C422">
        <v>1.1063514000000001</v>
      </c>
      <c r="D422">
        <v>2.1530046</v>
      </c>
      <c r="E422" s="5" t="s">
        <v>2793</v>
      </c>
      <c r="F422">
        <v>-0.56088996000000002</v>
      </c>
      <c r="G422">
        <v>0.54546139999999999</v>
      </c>
      <c r="I422" t="s">
        <v>4750</v>
      </c>
      <c r="J422" t="s">
        <v>4751</v>
      </c>
      <c r="L422" t="s">
        <v>3803</v>
      </c>
      <c r="M422" t="s">
        <v>4752</v>
      </c>
    </row>
    <row r="423" spans="1:13" x14ac:dyDescent="0.2">
      <c r="A423" t="s">
        <v>4753</v>
      </c>
      <c r="B423">
        <v>2.1493386999999999</v>
      </c>
      <c r="C423">
        <v>1.1038927999999999</v>
      </c>
      <c r="D423">
        <v>2.1493386999999999</v>
      </c>
      <c r="E423" s="5" t="s">
        <v>2793</v>
      </c>
      <c r="F423">
        <v>-0.54989885999999999</v>
      </c>
      <c r="G423">
        <v>0.55399394000000002</v>
      </c>
      <c r="I423">
        <v>837581</v>
      </c>
      <c r="K423" t="s">
        <v>2213</v>
      </c>
      <c r="M423" t="s">
        <v>4754</v>
      </c>
    </row>
    <row r="424" spans="1:13" x14ac:dyDescent="0.2">
      <c r="A424" t="s">
        <v>4755</v>
      </c>
      <c r="B424">
        <v>2.1476479999999998</v>
      </c>
      <c r="C424">
        <v>1.1027577</v>
      </c>
      <c r="D424">
        <v>2.1476479999999998</v>
      </c>
      <c r="E424" s="5" t="s">
        <v>2793</v>
      </c>
      <c r="F424">
        <v>-0.51505469999999998</v>
      </c>
      <c r="G424">
        <v>0.58770299999999998</v>
      </c>
      <c r="H424" t="s">
        <v>4756</v>
      </c>
      <c r="I424">
        <v>835860</v>
      </c>
      <c r="J424" t="s">
        <v>4757</v>
      </c>
      <c r="K424" t="s">
        <v>2606</v>
      </c>
      <c r="L424" t="s">
        <v>4758</v>
      </c>
      <c r="M424" t="s">
        <v>4759</v>
      </c>
    </row>
    <row r="425" spans="1:13" x14ac:dyDescent="0.2">
      <c r="A425" t="s">
        <v>4760</v>
      </c>
      <c r="B425">
        <v>2.1470370000000001</v>
      </c>
      <c r="C425">
        <v>1.1023471</v>
      </c>
      <c r="D425">
        <v>2.1470370000000001</v>
      </c>
      <c r="E425" s="5" t="s">
        <v>2793</v>
      </c>
      <c r="F425">
        <v>-0.58339642999999997</v>
      </c>
      <c r="G425">
        <v>0.51895069999999999</v>
      </c>
      <c r="I425">
        <v>826473</v>
      </c>
      <c r="J425" t="s">
        <v>4761</v>
      </c>
      <c r="K425" t="s">
        <v>2850</v>
      </c>
      <c r="M425" t="s">
        <v>4762</v>
      </c>
    </row>
    <row r="426" spans="1:13" x14ac:dyDescent="0.2">
      <c r="A426" t="s">
        <v>4763</v>
      </c>
      <c r="B426">
        <v>2.145362</v>
      </c>
      <c r="C426">
        <v>1.1012211000000001</v>
      </c>
      <c r="D426">
        <v>2.145362</v>
      </c>
      <c r="E426" s="5" t="s">
        <v>2793</v>
      </c>
      <c r="F426">
        <v>-0.56389712999999997</v>
      </c>
      <c r="G426">
        <v>0.53732394999999999</v>
      </c>
      <c r="I426">
        <v>825399</v>
      </c>
      <c r="J426" t="s">
        <v>2801</v>
      </c>
      <c r="K426" t="s">
        <v>2802</v>
      </c>
      <c r="L426" t="s">
        <v>2803</v>
      </c>
      <c r="M426" t="s">
        <v>4764</v>
      </c>
    </row>
    <row r="427" spans="1:13" x14ac:dyDescent="0.2">
      <c r="A427" t="s">
        <v>4765</v>
      </c>
      <c r="B427">
        <v>2.1396557999999999</v>
      </c>
      <c r="C427">
        <v>1.0973786999999999</v>
      </c>
      <c r="D427">
        <v>2.1396557999999999</v>
      </c>
      <c r="E427" s="5" t="s">
        <v>2793</v>
      </c>
      <c r="F427">
        <v>-0.50748943999999996</v>
      </c>
      <c r="G427">
        <v>0.58988929999999995</v>
      </c>
      <c r="I427">
        <v>824565</v>
      </c>
      <c r="J427" t="s">
        <v>4025</v>
      </c>
      <c r="K427" t="s">
        <v>2678</v>
      </c>
      <c r="L427" t="s">
        <v>2534</v>
      </c>
      <c r="M427" t="s">
        <v>4766</v>
      </c>
    </row>
    <row r="428" spans="1:13" x14ac:dyDescent="0.2">
      <c r="A428" t="s">
        <v>4767</v>
      </c>
      <c r="B428">
        <v>2.1340325</v>
      </c>
      <c r="C428">
        <v>1.0935821999999999</v>
      </c>
      <c r="D428">
        <v>2.1340325</v>
      </c>
      <c r="E428" s="5" t="s">
        <v>2793</v>
      </c>
      <c r="F428">
        <v>-0.57282279999999997</v>
      </c>
      <c r="G428">
        <v>0.52075934000000002</v>
      </c>
      <c r="H428" t="s">
        <v>4768</v>
      </c>
      <c r="I428">
        <v>823794</v>
      </c>
      <c r="J428" t="s">
        <v>4769</v>
      </c>
      <c r="K428" t="s">
        <v>2213</v>
      </c>
      <c r="L428" t="s">
        <v>4770</v>
      </c>
      <c r="M428" t="s">
        <v>4771</v>
      </c>
    </row>
    <row r="429" spans="1:13" x14ac:dyDescent="0.2">
      <c r="A429" t="s">
        <v>4772</v>
      </c>
      <c r="B429">
        <v>2.1317434</v>
      </c>
      <c r="C429">
        <v>1.0920338999999999</v>
      </c>
      <c r="D429">
        <v>2.1317434</v>
      </c>
      <c r="E429" s="5" t="s">
        <v>2793</v>
      </c>
      <c r="F429">
        <v>-0.55318020000000001</v>
      </c>
      <c r="G429">
        <v>0.53885364999999996</v>
      </c>
      <c r="I429">
        <v>826456</v>
      </c>
      <c r="J429" t="s">
        <v>3228</v>
      </c>
      <c r="K429" t="s">
        <v>4773</v>
      </c>
      <c r="L429" t="s">
        <v>4774</v>
      </c>
      <c r="M429" t="s">
        <v>4775</v>
      </c>
    </row>
    <row r="430" spans="1:13" x14ac:dyDescent="0.2">
      <c r="A430" t="s">
        <v>4776</v>
      </c>
      <c r="B430">
        <v>2.1313558000000001</v>
      </c>
      <c r="C430">
        <v>1.0917714000000001</v>
      </c>
      <c r="D430">
        <v>2.1313558000000001</v>
      </c>
      <c r="E430" s="5" t="s">
        <v>2793</v>
      </c>
      <c r="F430">
        <v>-0.52858996000000003</v>
      </c>
      <c r="G430">
        <v>0.56318140000000005</v>
      </c>
      <c r="I430">
        <v>824582</v>
      </c>
      <c r="J430" t="s">
        <v>2838</v>
      </c>
      <c r="L430" t="s">
        <v>4100</v>
      </c>
      <c r="M430" t="s">
        <v>4777</v>
      </c>
    </row>
    <row r="431" spans="1:13" x14ac:dyDescent="0.2">
      <c r="A431" t="s">
        <v>4778</v>
      </c>
      <c r="B431">
        <v>2.1257299999999999</v>
      </c>
      <c r="C431">
        <v>1.0879582999999999</v>
      </c>
      <c r="D431">
        <v>2.1257299999999999</v>
      </c>
      <c r="E431" s="5" t="s">
        <v>2793</v>
      </c>
      <c r="F431">
        <v>-0.55420804000000001</v>
      </c>
      <c r="G431">
        <v>0.53375030000000001</v>
      </c>
      <c r="I431">
        <v>831479</v>
      </c>
      <c r="J431" t="s">
        <v>4313</v>
      </c>
      <c r="K431" t="s">
        <v>3886</v>
      </c>
      <c r="L431" t="s">
        <v>4779</v>
      </c>
      <c r="M431" t="s">
        <v>4780</v>
      </c>
    </row>
    <row r="432" spans="1:13" x14ac:dyDescent="0.2">
      <c r="A432" t="s">
        <v>4781</v>
      </c>
      <c r="B432">
        <v>2.1195168</v>
      </c>
      <c r="C432">
        <v>1.0837355</v>
      </c>
      <c r="D432">
        <v>2.1195168</v>
      </c>
      <c r="E432" s="5" t="s">
        <v>2793</v>
      </c>
      <c r="F432">
        <v>-0.51355649999999997</v>
      </c>
      <c r="G432">
        <v>0.57017899999999999</v>
      </c>
      <c r="H432" t="s">
        <v>4782</v>
      </c>
      <c r="I432">
        <v>827860</v>
      </c>
      <c r="J432" t="s">
        <v>4314</v>
      </c>
      <c r="K432" t="s">
        <v>4315</v>
      </c>
      <c r="L432" t="s">
        <v>4316</v>
      </c>
      <c r="M432" t="s">
        <v>4317</v>
      </c>
    </row>
    <row r="433" spans="1:13" x14ac:dyDescent="0.2">
      <c r="A433" t="s">
        <v>4318</v>
      </c>
      <c r="B433">
        <v>2.1167989</v>
      </c>
      <c r="C433">
        <v>1.0818840999999999</v>
      </c>
      <c r="D433">
        <v>2.1167989</v>
      </c>
      <c r="E433" s="5" t="s">
        <v>2793</v>
      </c>
      <c r="F433">
        <v>-0.54182909999999995</v>
      </c>
      <c r="G433">
        <v>0.54005504000000004</v>
      </c>
      <c r="H433" t="s">
        <v>4319</v>
      </c>
      <c r="I433">
        <v>830577</v>
      </c>
      <c r="J433" t="s">
        <v>3266</v>
      </c>
      <c r="K433" t="s">
        <v>4320</v>
      </c>
      <c r="L433" t="s">
        <v>3267</v>
      </c>
      <c r="M433" t="s">
        <v>4321</v>
      </c>
    </row>
    <row r="434" spans="1:13" x14ac:dyDescent="0.2">
      <c r="A434" t="s">
        <v>4322</v>
      </c>
      <c r="B434">
        <v>2.1140327000000001</v>
      </c>
      <c r="C434">
        <v>1.0799977999999999</v>
      </c>
      <c r="D434">
        <v>2.1140327000000001</v>
      </c>
      <c r="E434" s="5" t="s">
        <v>2793</v>
      </c>
      <c r="F434">
        <v>-0.53878809999999999</v>
      </c>
      <c r="G434">
        <v>0.54120970000000002</v>
      </c>
      <c r="I434">
        <v>835258</v>
      </c>
      <c r="J434" t="s">
        <v>4323</v>
      </c>
      <c r="L434" t="s">
        <v>4324</v>
      </c>
      <c r="M434" t="s">
        <v>4325</v>
      </c>
    </row>
    <row r="435" spans="1:13" x14ac:dyDescent="0.2">
      <c r="A435" t="s">
        <v>4326</v>
      </c>
      <c r="B435">
        <v>2.1089612999999998</v>
      </c>
      <c r="C435">
        <v>1.0765326</v>
      </c>
      <c r="D435">
        <v>2.1089612999999998</v>
      </c>
      <c r="E435" s="5" t="s">
        <v>2793</v>
      </c>
      <c r="F435">
        <v>-0.55874944000000004</v>
      </c>
      <c r="G435">
        <v>0.51778316000000002</v>
      </c>
      <c r="I435">
        <v>821733</v>
      </c>
      <c r="J435" t="s">
        <v>2838</v>
      </c>
      <c r="L435" t="s">
        <v>4327</v>
      </c>
      <c r="M435" t="s">
        <v>4328</v>
      </c>
    </row>
    <row r="436" spans="1:13" x14ac:dyDescent="0.2">
      <c r="A436" t="s">
        <v>4329</v>
      </c>
      <c r="B436">
        <v>2.1083333</v>
      </c>
      <c r="C436">
        <v>1.076103</v>
      </c>
      <c r="D436">
        <v>2.1083333</v>
      </c>
      <c r="E436" s="5" t="s">
        <v>2793</v>
      </c>
      <c r="F436">
        <v>-0.52150439999999998</v>
      </c>
      <c r="G436">
        <v>0.55459857000000001</v>
      </c>
      <c r="H436" t="s">
        <v>4330</v>
      </c>
      <c r="I436">
        <v>836200</v>
      </c>
      <c r="K436" t="s">
        <v>2724</v>
      </c>
      <c r="L436" t="s">
        <v>4331</v>
      </c>
      <c r="M436" t="s">
        <v>4332</v>
      </c>
    </row>
    <row r="437" spans="1:13" x14ac:dyDescent="0.2">
      <c r="A437" t="s">
        <v>4333</v>
      </c>
      <c r="B437">
        <v>2.1080321999999998</v>
      </c>
      <c r="C437">
        <v>1.0758970000000001</v>
      </c>
      <c r="D437">
        <v>2.1080321999999998</v>
      </c>
      <c r="E437" s="5" t="s">
        <v>2793</v>
      </c>
      <c r="F437">
        <v>-0.5030017</v>
      </c>
      <c r="G437">
        <v>0.5728953</v>
      </c>
      <c r="H437" t="s">
        <v>4334</v>
      </c>
      <c r="I437">
        <v>816649</v>
      </c>
      <c r="J437" t="s">
        <v>4335</v>
      </c>
      <c r="K437" t="s">
        <v>4336</v>
      </c>
      <c r="M437" t="s">
        <v>4337</v>
      </c>
    </row>
    <row r="438" spans="1:13" x14ac:dyDescent="0.2">
      <c r="A438" t="s">
        <v>4338</v>
      </c>
      <c r="B438">
        <v>2.1050808000000001</v>
      </c>
      <c r="C438">
        <v>1.0738757000000001</v>
      </c>
      <c r="D438">
        <v>2.1050808000000001</v>
      </c>
      <c r="E438" s="5" t="s">
        <v>2793</v>
      </c>
      <c r="F438">
        <v>-0.53981685999999995</v>
      </c>
      <c r="G438">
        <v>0.53405879999999994</v>
      </c>
      <c r="I438">
        <v>819693</v>
      </c>
      <c r="J438" t="s">
        <v>4477</v>
      </c>
      <c r="K438" t="s">
        <v>4478</v>
      </c>
      <c r="L438" t="s">
        <v>4339</v>
      </c>
      <c r="M438" t="s">
        <v>4340</v>
      </c>
    </row>
    <row r="439" spans="1:13" x14ac:dyDescent="0.2">
      <c r="A439" t="s">
        <v>4341</v>
      </c>
      <c r="B439">
        <v>2.1024517999999999</v>
      </c>
      <c r="C439">
        <v>1.0720727000000001</v>
      </c>
      <c r="D439">
        <v>2.1024517999999999</v>
      </c>
      <c r="E439" s="5" t="s">
        <v>2793</v>
      </c>
      <c r="F439">
        <v>-0.51806735999999998</v>
      </c>
      <c r="G439">
        <v>0.55400539999999998</v>
      </c>
      <c r="H439" t="s">
        <v>4342</v>
      </c>
      <c r="I439">
        <v>826765</v>
      </c>
      <c r="J439" t="s">
        <v>4343</v>
      </c>
      <c r="K439" t="s">
        <v>4344</v>
      </c>
      <c r="L439" t="s">
        <v>4345</v>
      </c>
      <c r="M439" t="s">
        <v>4346</v>
      </c>
    </row>
    <row r="440" spans="1:13" x14ac:dyDescent="0.2">
      <c r="A440" t="s">
        <v>4347</v>
      </c>
      <c r="B440">
        <v>2.0987003</v>
      </c>
      <c r="C440">
        <v>1.0694961999999999</v>
      </c>
      <c r="D440">
        <v>2.0987003</v>
      </c>
      <c r="E440" s="5" t="s">
        <v>2793</v>
      </c>
      <c r="F440">
        <v>-0.5323386</v>
      </c>
      <c r="G440">
        <v>0.53715754000000004</v>
      </c>
      <c r="H440" t="s">
        <v>4348</v>
      </c>
      <c r="I440">
        <v>821061</v>
      </c>
      <c r="J440" t="s">
        <v>4349</v>
      </c>
      <c r="K440" t="s">
        <v>4350</v>
      </c>
      <c r="L440" t="s">
        <v>3103</v>
      </c>
      <c r="M440" t="s">
        <v>4351</v>
      </c>
    </row>
    <row r="441" spans="1:13" x14ac:dyDescent="0.2">
      <c r="A441" t="s">
        <v>4352</v>
      </c>
      <c r="B441">
        <v>2.0979450000000002</v>
      </c>
      <c r="C441">
        <v>1.0689769</v>
      </c>
      <c r="D441">
        <v>2.0979450000000002</v>
      </c>
      <c r="E441" s="5" t="s">
        <v>2793</v>
      </c>
      <c r="F441">
        <v>-0.52121589999999995</v>
      </c>
      <c r="G441">
        <v>0.54776095999999996</v>
      </c>
      <c r="I441">
        <v>828488</v>
      </c>
      <c r="K441" t="s">
        <v>2600</v>
      </c>
      <c r="M441" t="s">
        <v>4353</v>
      </c>
    </row>
    <row r="442" spans="1:13" x14ac:dyDescent="0.2">
      <c r="A442" t="s">
        <v>4354</v>
      </c>
      <c r="B442">
        <v>2.0937115999999998</v>
      </c>
      <c r="C442">
        <v>1.0660627</v>
      </c>
      <c r="D442">
        <v>2.0937115999999998</v>
      </c>
      <c r="E442" s="5" t="s">
        <v>2793</v>
      </c>
      <c r="F442">
        <v>-0.54344535000000005</v>
      </c>
      <c r="G442">
        <v>0.52261734000000004</v>
      </c>
      <c r="H442" t="s">
        <v>4355</v>
      </c>
      <c r="I442">
        <v>843211</v>
      </c>
      <c r="J442" t="s">
        <v>4356</v>
      </c>
      <c r="K442" t="s">
        <v>4357</v>
      </c>
      <c r="L442" t="s">
        <v>4358</v>
      </c>
      <c r="M442" t="s">
        <v>4359</v>
      </c>
    </row>
    <row r="443" spans="1:13" x14ac:dyDescent="0.2">
      <c r="A443" t="s">
        <v>4360</v>
      </c>
      <c r="B443">
        <v>2.0919237000000002</v>
      </c>
      <c r="C443">
        <v>1.0648302999999999</v>
      </c>
      <c r="D443">
        <v>2.0919237000000002</v>
      </c>
      <c r="E443" s="5" t="s">
        <v>2793</v>
      </c>
      <c r="F443">
        <v>-0.52890753999999995</v>
      </c>
      <c r="G443">
        <v>0.53592276999999999</v>
      </c>
      <c r="I443">
        <v>818499</v>
      </c>
      <c r="K443" t="s">
        <v>3168</v>
      </c>
      <c r="L443" t="s">
        <v>4361</v>
      </c>
      <c r="M443" t="s">
        <v>4362</v>
      </c>
    </row>
    <row r="444" spans="1:13" x14ac:dyDescent="0.2">
      <c r="A444" t="s">
        <v>4363</v>
      </c>
      <c r="B444">
        <v>2.0917606000000002</v>
      </c>
      <c r="C444">
        <v>1.0647177999999999</v>
      </c>
      <c r="D444">
        <v>2.0917606000000002</v>
      </c>
      <c r="E444" s="5" t="s">
        <v>2793</v>
      </c>
      <c r="F444">
        <v>-0.54397845</v>
      </c>
      <c r="G444">
        <v>0.52073930000000002</v>
      </c>
      <c r="H444" t="s">
        <v>4364</v>
      </c>
      <c r="I444">
        <v>842872</v>
      </c>
      <c r="J444" t="s">
        <v>4365</v>
      </c>
      <c r="K444" t="s">
        <v>2485</v>
      </c>
      <c r="L444" t="s">
        <v>4366</v>
      </c>
      <c r="M444" t="s">
        <v>4367</v>
      </c>
    </row>
    <row r="445" spans="1:13" x14ac:dyDescent="0.2">
      <c r="A445" t="s">
        <v>4368</v>
      </c>
      <c r="B445">
        <v>2.0912587999999999</v>
      </c>
      <c r="C445">
        <v>1.0643716000000001</v>
      </c>
      <c r="D445">
        <v>2.0912587999999999</v>
      </c>
      <c r="E445" s="5" t="s">
        <v>2793</v>
      </c>
      <c r="F445">
        <v>-0.54213213999999998</v>
      </c>
      <c r="G445">
        <v>0.52223945000000005</v>
      </c>
      <c r="I445">
        <v>842563</v>
      </c>
      <c r="J445" t="s">
        <v>2984</v>
      </c>
      <c r="K445" t="s">
        <v>3069</v>
      </c>
      <c r="L445" t="s">
        <v>4369</v>
      </c>
      <c r="M445" t="s">
        <v>4370</v>
      </c>
    </row>
    <row r="446" spans="1:13" x14ac:dyDescent="0.2">
      <c r="A446" t="s">
        <v>4371</v>
      </c>
      <c r="B446">
        <v>2.0907276000000001</v>
      </c>
      <c r="C446">
        <v>1.0640050999999999</v>
      </c>
      <c r="D446">
        <v>2.0907276000000001</v>
      </c>
      <c r="E446" s="5" t="s">
        <v>2793</v>
      </c>
      <c r="F446">
        <v>-0.55429079999999997</v>
      </c>
      <c r="G446">
        <v>0.50971436999999997</v>
      </c>
      <c r="H446" t="s">
        <v>4372</v>
      </c>
      <c r="I446">
        <v>824728</v>
      </c>
      <c r="J446" t="s">
        <v>4373</v>
      </c>
      <c r="K446" t="s">
        <v>4374</v>
      </c>
      <c r="L446" t="s">
        <v>4375</v>
      </c>
      <c r="M446" t="s">
        <v>4376</v>
      </c>
    </row>
    <row r="447" spans="1:13" x14ac:dyDescent="0.2">
      <c r="A447" t="s">
        <v>4377</v>
      </c>
      <c r="B447">
        <v>2.090398</v>
      </c>
      <c r="C447">
        <v>1.0637776999999999</v>
      </c>
      <c r="D447">
        <v>2.090398</v>
      </c>
      <c r="E447" s="5" t="s">
        <v>2793</v>
      </c>
      <c r="F447">
        <v>-0.52241873999999999</v>
      </c>
      <c r="G447">
        <v>0.54135895000000001</v>
      </c>
      <c r="H447" t="s">
        <v>4378</v>
      </c>
      <c r="I447">
        <v>832672</v>
      </c>
      <c r="J447" t="s">
        <v>4379</v>
      </c>
      <c r="K447" t="s">
        <v>4380</v>
      </c>
      <c r="L447" t="s">
        <v>4381</v>
      </c>
      <c r="M447" t="s">
        <v>4382</v>
      </c>
    </row>
    <row r="448" spans="1:13" x14ac:dyDescent="0.2">
      <c r="A448" t="s">
        <v>4383</v>
      </c>
      <c r="B448">
        <v>2.0804949000000001</v>
      </c>
      <c r="C448">
        <v>1.0569267</v>
      </c>
      <c r="D448">
        <v>2.0804949000000001</v>
      </c>
      <c r="E448" s="5" t="s">
        <v>2793</v>
      </c>
      <c r="F448">
        <v>-0.50665400000000005</v>
      </c>
      <c r="G448">
        <v>0.55027269999999995</v>
      </c>
      <c r="I448">
        <v>821910</v>
      </c>
      <c r="K448" t="s">
        <v>4384</v>
      </c>
      <c r="M448" t="s">
        <v>4385</v>
      </c>
    </row>
    <row r="449" spans="1:13" x14ac:dyDescent="0.2">
      <c r="A449" t="s">
        <v>4386</v>
      </c>
      <c r="B449">
        <v>2.0648936999999998</v>
      </c>
      <c r="C449">
        <v>1.0460674999999999</v>
      </c>
      <c r="D449">
        <v>2.0648936999999998</v>
      </c>
      <c r="E449" s="5" t="s">
        <v>2793</v>
      </c>
      <c r="F449">
        <v>-0.54856013999999997</v>
      </c>
      <c r="G449">
        <v>0.49750733000000003</v>
      </c>
      <c r="H449" t="s">
        <v>4387</v>
      </c>
      <c r="I449">
        <v>843948</v>
      </c>
      <c r="K449" t="s">
        <v>3198</v>
      </c>
      <c r="L449" t="s">
        <v>4388</v>
      </c>
      <c r="M449" t="s">
        <v>4389</v>
      </c>
    </row>
    <row r="450" spans="1:13" x14ac:dyDescent="0.2">
      <c r="A450" t="s">
        <v>4390</v>
      </c>
      <c r="B450">
        <v>2.0645734999999998</v>
      </c>
      <c r="C450">
        <v>1.0458438000000001</v>
      </c>
      <c r="D450">
        <v>2.0645734999999998</v>
      </c>
      <c r="E450" s="5" t="s">
        <v>2793</v>
      </c>
      <c r="F450">
        <v>-0.54198860000000004</v>
      </c>
      <c r="G450">
        <v>0.50385519999999995</v>
      </c>
      <c r="H450" t="s">
        <v>4391</v>
      </c>
      <c r="I450">
        <v>822003</v>
      </c>
      <c r="J450" t="s">
        <v>4392</v>
      </c>
      <c r="K450" t="s">
        <v>4393</v>
      </c>
      <c r="L450" t="s">
        <v>4394</v>
      </c>
      <c r="M450" t="s">
        <v>4395</v>
      </c>
    </row>
    <row r="451" spans="1:13" x14ac:dyDescent="0.2">
      <c r="A451" t="s">
        <v>4396</v>
      </c>
      <c r="B451">
        <v>2.0619551999999999</v>
      </c>
      <c r="C451">
        <v>1.0440130000000001</v>
      </c>
      <c r="D451">
        <v>2.0619551999999999</v>
      </c>
      <c r="E451" s="5" t="s">
        <v>2793</v>
      </c>
      <c r="F451">
        <v>-0.50589013000000005</v>
      </c>
      <c r="G451">
        <v>0.53812289999999996</v>
      </c>
      <c r="H451" t="s">
        <v>3292</v>
      </c>
      <c r="I451">
        <v>817261</v>
      </c>
      <c r="J451" t="s">
        <v>4397</v>
      </c>
      <c r="K451" t="s">
        <v>4398</v>
      </c>
      <c r="L451" t="s">
        <v>4399</v>
      </c>
      <c r="M451" t="s">
        <v>4400</v>
      </c>
    </row>
    <row r="452" spans="1:13" x14ac:dyDescent="0.2">
      <c r="A452" t="s">
        <v>4401</v>
      </c>
      <c r="B452">
        <v>2.0564795</v>
      </c>
      <c r="C452">
        <v>1.0401765999999999</v>
      </c>
      <c r="D452">
        <v>2.0564795</v>
      </c>
      <c r="E452" s="5" t="s">
        <v>2793</v>
      </c>
      <c r="F452">
        <v>-0.48766017</v>
      </c>
      <c r="G452">
        <v>0.55251645999999999</v>
      </c>
      <c r="H452" t="s">
        <v>4402</v>
      </c>
      <c r="I452">
        <v>831332</v>
      </c>
      <c r="J452" t="s">
        <v>4403</v>
      </c>
      <c r="K452" t="s">
        <v>4404</v>
      </c>
      <c r="L452" t="s">
        <v>4405</v>
      </c>
      <c r="M452" t="s">
        <v>4406</v>
      </c>
    </row>
    <row r="453" spans="1:13" x14ac:dyDescent="0.2">
      <c r="A453" t="s">
        <v>4407</v>
      </c>
      <c r="B453">
        <v>2.051336</v>
      </c>
      <c r="C453">
        <v>1.0365639</v>
      </c>
      <c r="D453">
        <v>2.051336</v>
      </c>
      <c r="E453" s="5" t="s">
        <v>2793</v>
      </c>
      <c r="F453">
        <v>-0.52435756</v>
      </c>
      <c r="G453">
        <v>0.5122063</v>
      </c>
      <c r="I453">
        <v>832235</v>
      </c>
      <c r="J453" t="s">
        <v>2086</v>
      </c>
      <c r="K453" t="s">
        <v>2186</v>
      </c>
      <c r="L453" t="s">
        <v>4408</v>
      </c>
      <c r="M453" t="s">
        <v>4409</v>
      </c>
    </row>
    <row r="454" spans="1:13" x14ac:dyDescent="0.2">
      <c r="A454" t="s">
        <v>4410</v>
      </c>
      <c r="B454">
        <v>2.0504479999999998</v>
      </c>
      <c r="C454">
        <v>1.0359391</v>
      </c>
      <c r="D454">
        <v>2.0504479999999998</v>
      </c>
      <c r="E454" s="5" t="s">
        <v>2793</v>
      </c>
      <c r="F454">
        <v>-0.52700219999999998</v>
      </c>
      <c r="G454">
        <v>0.50893690000000003</v>
      </c>
      <c r="I454">
        <v>820745</v>
      </c>
      <c r="K454" t="s">
        <v>4411</v>
      </c>
      <c r="L454" t="s">
        <v>4412</v>
      </c>
      <c r="M454" t="s">
        <v>4413</v>
      </c>
    </row>
    <row r="455" spans="1:13" x14ac:dyDescent="0.2">
      <c r="A455" t="s">
        <v>4414</v>
      </c>
      <c r="B455">
        <v>2.0496485</v>
      </c>
      <c r="C455">
        <v>1.0353764999999999</v>
      </c>
      <c r="D455">
        <v>2.0496485</v>
      </c>
      <c r="E455" s="5" t="s">
        <v>2793</v>
      </c>
      <c r="F455">
        <v>-0.51153349999999997</v>
      </c>
      <c r="G455">
        <v>0.52384304999999998</v>
      </c>
      <c r="I455">
        <v>828696</v>
      </c>
      <c r="J455" t="s">
        <v>4415</v>
      </c>
      <c r="K455" t="s">
        <v>4416</v>
      </c>
      <c r="L455" t="s">
        <v>4417</v>
      </c>
      <c r="M455" t="s">
        <v>4418</v>
      </c>
    </row>
    <row r="456" spans="1:13" x14ac:dyDescent="0.2">
      <c r="A456" t="s">
        <v>4419</v>
      </c>
      <c r="B456">
        <v>2.0480168000000001</v>
      </c>
      <c r="C456">
        <v>1.0342275999999999</v>
      </c>
      <c r="D456">
        <v>2.0480168000000001</v>
      </c>
      <c r="E456" s="5" t="s">
        <v>2793</v>
      </c>
      <c r="F456">
        <v>-0.53522205</v>
      </c>
      <c r="G456">
        <v>0.49900556000000001</v>
      </c>
      <c r="I456">
        <v>818718</v>
      </c>
      <c r="J456" t="s">
        <v>4420</v>
      </c>
      <c r="K456" t="s">
        <v>4315</v>
      </c>
      <c r="L456" t="s">
        <v>4361</v>
      </c>
      <c r="M456" t="s">
        <v>4421</v>
      </c>
    </row>
    <row r="457" spans="1:13" x14ac:dyDescent="0.2">
      <c r="A457" t="s">
        <v>4422</v>
      </c>
      <c r="B457">
        <v>2.0435669999999999</v>
      </c>
      <c r="C457">
        <v>1.0310895</v>
      </c>
      <c r="D457">
        <v>2.0435669999999999</v>
      </c>
      <c r="E457" s="5" t="s">
        <v>2793</v>
      </c>
      <c r="F457">
        <v>-0.53288219999999997</v>
      </c>
      <c r="G457">
        <v>0.49820733</v>
      </c>
      <c r="I457">
        <v>820928</v>
      </c>
      <c r="K457" t="s">
        <v>2724</v>
      </c>
      <c r="L457" t="s">
        <v>3163</v>
      </c>
      <c r="M457" t="s">
        <v>4423</v>
      </c>
    </row>
    <row r="458" spans="1:13" x14ac:dyDescent="0.2">
      <c r="A458" t="s">
        <v>4424</v>
      </c>
      <c r="B458">
        <v>2.039914</v>
      </c>
      <c r="C458">
        <v>1.0285082000000001</v>
      </c>
      <c r="D458">
        <v>2.039914</v>
      </c>
      <c r="E458" s="5" t="s">
        <v>2793</v>
      </c>
      <c r="F458">
        <v>-0.51880764999999995</v>
      </c>
      <c r="G458">
        <v>0.50970053999999998</v>
      </c>
      <c r="H458" t="s">
        <v>4425</v>
      </c>
      <c r="I458">
        <v>835859</v>
      </c>
      <c r="J458" t="s">
        <v>4426</v>
      </c>
      <c r="K458" t="s">
        <v>3018</v>
      </c>
      <c r="L458" t="s">
        <v>4427</v>
      </c>
      <c r="M458" t="s">
        <v>4428</v>
      </c>
    </row>
    <row r="459" spans="1:13" x14ac:dyDescent="0.2">
      <c r="A459" t="s">
        <v>4429</v>
      </c>
      <c r="B459">
        <v>2.0394505999999999</v>
      </c>
      <c r="C459">
        <v>1.0281806</v>
      </c>
      <c r="D459">
        <v>2.0394505999999999</v>
      </c>
      <c r="E459" s="5" t="s">
        <v>2793</v>
      </c>
      <c r="F459">
        <v>-0.53419494999999995</v>
      </c>
      <c r="G459">
        <v>0.49398565</v>
      </c>
      <c r="I459">
        <v>820806</v>
      </c>
      <c r="K459" t="s">
        <v>4430</v>
      </c>
      <c r="L459" t="s">
        <v>4431</v>
      </c>
      <c r="M459" t="s">
        <v>4432</v>
      </c>
    </row>
    <row r="460" spans="1:13" x14ac:dyDescent="0.2">
      <c r="A460" t="s">
        <v>4433</v>
      </c>
      <c r="B460">
        <v>2.0381665</v>
      </c>
      <c r="C460">
        <v>1.027272</v>
      </c>
      <c r="D460">
        <v>2.0381665</v>
      </c>
      <c r="E460" s="5" t="s">
        <v>2793</v>
      </c>
      <c r="F460">
        <v>-0.54274319999999998</v>
      </c>
      <c r="G460">
        <v>0.48452877999999999</v>
      </c>
      <c r="I460">
        <v>835518</v>
      </c>
      <c r="K460" t="s">
        <v>2678</v>
      </c>
      <c r="M460" t="s">
        <v>4434</v>
      </c>
    </row>
    <row r="461" spans="1:13" x14ac:dyDescent="0.2">
      <c r="A461" t="s">
        <v>4435</v>
      </c>
      <c r="B461">
        <v>2.0203967</v>
      </c>
      <c r="C461">
        <v>1.0146386999999999</v>
      </c>
      <c r="D461">
        <v>2.0203967</v>
      </c>
      <c r="E461" s="5" t="s">
        <v>2793</v>
      </c>
      <c r="F461">
        <v>-0.52076719999999999</v>
      </c>
      <c r="G461">
        <v>0.49387144999999999</v>
      </c>
      <c r="I461">
        <v>841964</v>
      </c>
      <c r="J461" t="s">
        <v>4436</v>
      </c>
      <c r="K461" t="s">
        <v>2678</v>
      </c>
      <c r="M461" t="s">
        <v>4437</v>
      </c>
    </row>
    <row r="462" spans="1:13" x14ac:dyDescent="0.2">
      <c r="A462" t="s">
        <v>4438</v>
      </c>
      <c r="B462">
        <v>2.0187979999999999</v>
      </c>
      <c r="C462">
        <v>1.0134966000000001</v>
      </c>
      <c r="D462">
        <v>2.0187979999999999</v>
      </c>
      <c r="E462" s="5" t="s">
        <v>2793</v>
      </c>
      <c r="F462">
        <v>-0.50145600000000001</v>
      </c>
      <c r="G462">
        <v>0.51204059999999996</v>
      </c>
      <c r="H462" t="s">
        <v>4439</v>
      </c>
      <c r="I462">
        <v>818709</v>
      </c>
      <c r="J462" t="s">
        <v>4440</v>
      </c>
      <c r="K462" t="s">
        <v>2724</v>
      </c>
      <c r="L462" t="s">
        <v>4441</v>
      </c>
      <c r="M462" t="s">
        <v>4442</v>
      </c>
    </row>
    <row r="463" spans="1:13" x14ac:dyDescent="0.2">
      <c r="A463" t="s">
        <v>4443</v>
      </c>
      <c r="B463">
        <v>2.0177931999999998</v>
      </c>
      <c r="C463">
        <v>1.0127782999999999</v>
      </c>
      <c r="D463">
        <v>2.0177931999999998</v>
      </c>
      <c r="E463" s="5" t="s">
        <v>2793</v>
      </c>
      <c r="F463">
        <v>-0.50912093999999997</v>
      </c>
      <c r="G463">
        <v>0.50365733999999995</v>
      </c>
      <c r="I463">
        <v>843320</v>
      </c>
      <c r="K463" t="s">
        <v>4444</v>
      </c>
      <c r="L463" t="s">
        <v>3879</v>
      </c>
      <c r="M463" t="s">
        <v>4445</v>
      </c>
    </row>
    <row r="464" spans="1:13" x14ac:dyDescent="0.2">
      <c r="A464" t="s">
        <v>4446</v>
      </c>
      <c r="B464">
        <v>2.0165198000000002</v>
      </c>
      <c r="C464">
        <v>1.0118674999999999</v>
      </c>
      <c r="D464">
        <v>2.0165198000000002</v>
      </c>
      <c r="E464" s="5" t="s">
        <v>2793</v>
      </c>
      <c r="F464">
        <v>-0.46710992000000001</v>
      </c>
      <c r="G464">
        <v>0.54475759999999995</v>
      </c>
      <c r="H464" t="s">
        <v>4447</v>
      </c>
      <c r="I464">
        <v>836461</v>
      </c>
      <c r="J464" t="s">
        <v>4448</v>
      </c>
      <c r="K464" t="s">
        <v>4449</v>
      </c>
      <c r="L464" t="s">
        <v>3996</v>
      </c>
      <c r="M464" t="s">
        <v>3997</v>
      </c>
    </row>
    <row r="465" spans="1:13" x14ac:dyDescent="0.2">
      <c r="A465" t="s">
        <v>3998</v>
      </c>
      <c r="B465">
        <v>2.0132997000000001</v>
      </c>
      <c r="C465">
        <v>1.0095620000000001</v>
      </c>
      <c r="D465">
        <v>2.0132997000000001</v>
      </c>
      <c r="E465" s="5" t="s">
        <v>2793</v>
      </c>
      <c r="F465">
        <v>-0.5160806</v>
      </c>
      <c r="G465">
        <v>0.49348140000000001</v>
      </c>
      <c r="I465">
        <v>828513</v>
      </c>
      <c r="K465" t="s">
        <v>3831</v>
      </c>
      <c r="M465" t="s">
        <v>3999</v>
      </c>
    </row>
    <row r="466" spans="1:13" x14ac:dyDescent="0.2">
      <c r="A466" t="s">
        <v>4000</v>
      </c>
      <c r="B466">
        <v>-2.0000996999999998</v>
      </c>
      <c r="C466">
        <v>-1.0000719</v>
      </c>
      <c r="D466">
        <v>2.0000996999999998</v>
      </c>
      <c r="E466" s="2" t="s">
        <v>2673</v>
      </c>
      <c r="F466">
        <v>0.51412106000000002</v>
      </c>
      <c r="G466">
        <v>-0.48595083</v>
      </c>
      <c r="I466">
        <v>842130</v>
      </c>
      <c r="J466" t="s">
        <v>4001</v>
      </c>
      <c r="K466" t="s">
        <v>3229</v>
      </c>
      <c r="M466" t="s">
        <v>4002</v>
      </c>
    </row>
    <row r="467" spans="1:13" x14ac:dyDescent="0.2">
      <c r="A467" t="s">
        <v>4003</v>
      </c>
      <c r="B467">
        <v>-2.0001760000000002</v>
      </c>
      <c r="C467">
        <v>-1.0001268000000001</v>
      </c>
      <c r="D467">
        <v>2.0001760000000002</v>
      </c>
      <c r="E467" s="2" t="s">
        <v>2673</v>
      </c>
      <c r="F467">
        <v>0.51480055000000002</v>
      </c>
      <c r="G467">
        <v>-0.48532629999999999</v>
      </c>
      <c r="I467">
        <v>837925</v>
      </c>
      <c r="L467" t="s">
        <v>4004</v>
      </c>
      <c r="M467" t="s">
        <v>4005</v>
      </c>
    </row>
    <row r="468" spans="1:13" x14ac:dyDescent="0.2">
      <c r="A468" t="s">
        <v>4006</v>
      </c>
      <c r="B468">
        <v>-2.0066826</v>
      </c>
      <c r="C468">
        <v>-1.0048125000000001</v>
      </c>
      <c r="D468">
        <v>2.0066826</v>
      </c>
      <c r="E468" s="2" t="s">
        <v>2673</v>
      </c>
      <c r="F468">
        <v>0.50500299999999998</v>
      </c>
      <c r="G468">
        <v>-0.49980950000000002</v>
      </c>
      <c r="H468" t="s">
        <v>4007</v>
      </c>
      <c r="I468">
        <v>832042</v>
      </c>
      <c r="J468" t="s">
        <v>4008</v>
      </c>
      <c r="K468" t="s">
        <v>4009</v>
      </c>
      <c r="L468" t="s">
        <v>4010</v>
      </c>
      <c r="M468" t="s">
        <v>4011</v>
      </c>
    </row>
    <row r="469" spans="1:13" x14ac:dyDescent="0.2">
      <c r="A469" t="s">
        <v>4012</v>
      </c>
      <c r="B469">
        <v>-2.0071907000000002</v>
      </c>
      <c r="C469">
        <v>-1.0051777</v>
      </c>
      <c r="D469">
        <v>2.0071907000000002</v>
      </c>
      <c r="E469" s="2" t="s">
        <v>2673</v>
      </c>
      <c r="F469">
        <v>0.49074864000000001</v>
      </c>
      <c r="G469">
        <v>-0.51442909999999997</v>
      </c>
      <c r="I469">
        <v>822305</v>
      </c>
      <c r="M469" t="s">
        <v>4461</v>
      </c>
    </row>
    <row r="470" spans="1:13" x14ac:dyDescent="0.2">
      <c r="A470" t="s">
        <v>4462</v>
      </c>
      <c r="B470">
        <v>-2.0093925000000001</v>
      </c>
      <c r="C470">
        <v>-1.0067594</v>
      </c>
      <c r="D470">
        <v>2.0093925000000001</v>
      </c>
      <c r="E470" s="2" t="s">
        <v>2673</v>
      </c>
      <c r="F470">
        <v>0.4773519</v>
      </c>
      <c r="G470">
        <v>-0.52940750000000003</v>
      </c>
      <c r="I470">
        <v>829040</v>
      </c>
      <c r="J470" t="s">
        <v>3121</v>
      </c>
      <c r="L470" t="s">
        <v>3587</v>
      </c>
      <c r="M470" t="s">
        <v>4463</v>
      </c>
    </row>
    <row r="471" spans="1:13" x14ac:dyDescent="0.2">
      <c r="A471" t="s">
        <v>4464</v>
      </c>
      <c r="B471">
        <v>-2.0105089999999999</v>
      </c>
      <c r="C471">
        <v>-1.0075607</v>
      </c>
      <c r="D471">
        <v>2.0105089999999999</v>
      </c>
      <c r="E471" s="2" t="s">
        <v>2673</v>
      </c>
      <c r="F471">
        <v>0.49969435000000001</v>
      </c>
      <c r="G471">
        <v>-0.50786640000000005</v>
      </c>
      <c r="I471">
        <v>820193</v>
      </c>
      <c r="J471" t="s">
        <v>4465</v>
      </c>
      <c r="K471" t="s">
        <v>4466</v>
      </c>
      <c r="L471" t="s">
        <v>4467</v>
      </c>
      <c r="M471" t="s">
        <v>4468</v>
      </c>
    </row>
    <row r="472" spans="1:13" x14ac:dyDescent="0.2">
      <c r="A472" t="s">
        <v>4469</v>
      </c>
      <c r="B472">
        <v>-2.0137114999999999</v>
      </c>
      <c r="C472">
        <v>-1.0098568999999999</v>
      </c>
      <c r="D472">
        <v>2.0137114999999999</v>
      </c>
      <c r="E472" s="2" t="s">
        <v>2673</v>
      </c>
      <c r="F472">
        <v>0.52090239999999999</v>
      </c>
      <c r="G472">
        <v>-0.48895453999999999</v>
      </c>
      <c r="I472">
        <v>841382</v>
      </c>
      <c r="J472" t="s">
        <v>3228</v>
      </c>
      <c r="K472" t="s">
        <v>2724</v>
      </c>
      <c r="L472" t="s">
        <v>4470</v>
      </c>
      <c r="M472" t="s">
        <v>4471</v>
      </c>
    </row>
    <row r="473" spans="1:13" x14ac:dyDescent="0.2">
      <c r="A473" t="s">
        <v>4472</v>
      </c>
      <c r="B473">
        <v>-2.0164278000000002</v>
      </c>
      <c r="C473">
        <v>-1.0118016999999999</v>
      </c>
      <c r="D473">
        <v>2.0164278000000002</v>
      </c>
      <c r="E473" s="2" t="s">
        <v>2673</v>
      </c>
      <c r="F473">
        <v>0.54382350000000002</v>
      </c>
      <c r="G473">
        <v>-0.46797823999999999</v>
      </c>
      <c r="I473">
        <v>843015</v>
      </c>
      <c r="J473" t="s">
        <v>4473</v>
      </c>
      <c r="K473" t="s">
        <v>5006</v>
      </c>
      <c r="L473" t="s">
        <v>5007</v>
      </c>
      <c r="M473" t="s">
        <v>5008</v>
      </c>
    </row>
    <row r="474" spans="1:13" x14ac:dyDescent="0.2">
      <c r="A474" t="s">
        <v>5009</v>
      </c>
      <c r="B474">
        <v>-2.0174618</v>
      </c>
      <c r="C474">
        <v>-1.0125413000000001</v>
      </c>
      <c r="D474">
        <v>2.0174618</v>
      </c>
      <c r="E474" s="2" t="s">
        <v>2673</v>
      </c>
      <c r="F474">
        <v>0.52804804000000005</v>
      </c>
      <c r="G474">
        <v>-0.48449325999999998</v>
      </c>
      <c r="I474">
        <v>832740</v>
      </c>
      <c r="K474" t="s">
        <v>5010</v>
      </c>
      <c r="M474" t="s">
        <v>5011</v>
      </c>
    </row>
    <row r="475" spans="1:13" x14ac:dyDescent="0.2">
      <c r="A475" t="s">
        <v>5012</v>
      </c>
      <c r="B475">
        <v>-2.0194890000000001</v>
      </c>
      <c r="C475">
        <v>-1.0139904</v>
      </c>
      <c r="D475">
        <v>2.0194890000000001</v>
      </c>
      <c r="E475" s="2" t="s">
        <v>2673</v>
      </c>
      <c r="F475">
        <v>0.494838</v>
      </c>
      <c r="G475">
        <v>-0.51915239999999996</v>
      </c>
      <c r="I475">
        <v>839448</v>
      </c>
      <c r="J475" t="s">
        <v>5013</v>
      </c>
      <c r="K475" t="s">
        <v>5014</v>
      </c>
      <c r="M475" t="s">
        <v>5015</v>
      </c>
    </row>
    <row r="476" spans="1:13" x14ac:dyDescent="0.2">
      <c r="A476" t="s">
        <v>5016</v>
      </c>
      <c r="B476">
        <v>-2.0199144000000002</v>
      </c>
      <c r="C476">
        <v>-1.0142941000000001</v>
      </c>
      <c r="D476">
        <v>2.0199144000000002</v>
      </c>
      <c r="E476" s="2" t="s">
        <v>2673</v>
      </c>
      <c r="F476">
        <v>0.48547077</v>
      </c>
      <c r="G476">
        <v>-0.52882340000000005</v>
      </c>
      <c r="I476">
        <v>834535</v>
      </c>
      <c r="J476" t="s">
        <v>5017</v>
      </c>
      <c r="K476" t="s">
        <v>5018</v>
      </c>
      <c r="L476" t="s">
        <v>3627</v>
      </c>
      <c r="M476" t="s">
        <v>5019</v>
      </c>
    </row>
    <row r="477" spans="1:13" x14ac:dyDescent="0.2">
      <c r="A477" t="s">
        <v>5020</v>
      </c>
      <c r="B477">
        <v>-2.0204800000000001</v>
      </c>
      <c r="C477">
        <v>-1.0146980000000001</v>
      </c>
      <c r="D477">
        <v>2.0204800000000001</v>
      </c>
      <c r="E477" s="2" t="s">
        <v>2673</v>
      </c>
      <c r="F477">
        <v>0.51286745</v>
      </c>
      <c r="G477">
        <v>-0.50183060000000002</v>
      </c>
      <c r="I477">
        <v>831840</v>
      </c>
      <c r="K477" t="s">
        <v>2678</v>
      </c>
      <c r="L477" t="s">
        <v>5021</v>
      </c>
      <c r="M477" t="s">
        <v>5022</v>
      </c>
    </row>
    <row r="478" spans="1:13" x14ac:dyDescent="0.2">
      <c r="A478" t="s">
        <v>5023</v>
      </c>
      <c r="B478">
        <v>-2.0227759999999999</v>
      </c>
      <c r="C478">
        <v>-1.0163363999999999</v>
      </c>
      <c r="D478">
        <v>2.0227759999999999</v>
      </c>
      <c r="E478" s="2" t="s">
        <v>2673</v>
      </c>
      <c r="F478">
        <v>0.49533939999999999</v>
      </c>
      <c r="G478">
        <v>-0.52099704999999996</v>
      </c>
      <c r="I478">
        <v>828832</v>
      </c>
      <c r="J478" t="s">
        <v>3121</v>
      </c>
      <c r="K478" t="s">
        <v>2693</v>
      </c>
      <c r="L478" t="s">
        <v>3280</v>
      </c>
      <c r="M478" t="s">
        <v>5024</v>
      </c>
    </row>
    <row r="479" spans="1:13" x14ac:dyDescent="0.2">
      <c r="A479" t="s">
        <v>5025</v>
      </c>
      <c r="B479">
        <v>-2.0234876000000002</v>
      </c>
      <c r="C479">
        <v>-1.0168440000000001</v>
      </c>
      <c r="D479">
        <v>2.0234876000000002</v>
      </c>
      <c r="E479" s="2" t="s">
        <v>2673</v>
      </c>
      <c r="F479">
        <v>0.51133320000000004</v>
      </c>
      <c r="G479">
        <v>-0.50551080000000004</v>
      </c>
      <c r="H479" t="s">
        <v>5026</v>
      </c>
      <c r="I479">
        <v>836099</v>
      </c>
      <c r="J479" t="s">
        <v>5027</v>
      </c>
      <c r="K479" t="s">
        <v>3303</v>
      </c>
      <c r="L479" t="s">
        <v>2570</v>
      </c>
      <c r="M479" t="s">
        <v>5028</v>
      </c>
    </row>
    <row r="480" spans="1:13" x14ac:dyDescent="0.2">
      <c r="A480" t="s">
        <v>5029</v>
      </c>
      <c r="B480">
        <v>-2.0239327</v>
      </c>
      <c r="C480">
        <v>-1.0171614</v>
      </c>
      <c r="D480">
        <v>2.0239327</v>
      </c>
      <c r="E480" s="2" t="s">
        <v>2673</v>
      </c>
      <c r="F480">
        <v>0.47132063000000002</v>
      </c>
      <c r="G480">
        <v>-0.54584074000000005</v>
      </c>
      <c r="I480">
        <v>820753</v>
      </c>
      <c r="J480" t="s">
        <v>3228</v>
      </c>
      <c r="K480" t="s">
        <v>5030</v>
      </c>
      <c r="L480" t="s">
        <v>5031</v>
      </c>
      <c r="M480" t="s">
        <v>5032</v>
      </c>
    </row>
    <row r="481" spans="1:13" x14ac:dyDescent="0.2">
      <c r="A481" t="s">
        <v>5033</v>
      </c>
      <c r="B481">
        <v>-2.0263855</v>
      </c>
      <c r="C481">
        <v>-1.0189086999999999</v>
      </c>
      <c r="D481">
        <v>2.0263855</v>
      </c>
      <c r="E481" s="2" t="s">
        <v>2673</v>
      </c>
      <c r="F481">
        <v>0.51794240000000002</v>
      </c>
      <c r="G481">
        <v>-0.50096629999999998</v>
      </c>
      <c r="I481">
        <v>817736</v>
      </c>
      <c r="J481" t="s">
        <v>2838</v>
      </c>
      <c r="L481" t="s">
        <v>5034</v>
      </c>
      <c r="M481" t="s">
        <v>5035</v>
      </c>
    </row>
    <row r="482" spans="1:13" x14ac:dyDescent="0.2">
      <c r="A482" t="s">
        <v>5036</v>
      </c>
      <c r="B482">
        <v>-2.0311468000000001</v>
      </c>
      <c r="C482">
        <v>-1.0222945000000001</v>
      </c>
      <c r="D482">
        <v>2.0311468000000001</v>
      </c>
      <c r="E482" s="2" t="s">
        <v>2673</v>
      </c>
      <c r="F482">
        <v>0.49682187999999999</v>
      </c>
      <c r="G482">
        <v>-0.52547264000000005</v>
      </c>
      <c r="I482">
        <v>839500</v>
      </c>
      <c r="L482" t="s">
        <v>3163</v>
      </c>
      <c r="M482" t="s">
        <v>5037</v>
      </c>
    </row>
    <row r="483" spans="1:13" x14ac:dyDescent="0.2">
      <c r="A483" t="s">
        <v>5038</v>
      </c>
      <c r="B483">
        <v>-2.0322460000000002</v>
      </c>
      <c r="C483">
        <v>-1.0230751</v>
      </c>
      <c r="D483">
        <v>2.0322460000000002</v>
      </c>
      <c r="E483" s="2" t="s">
        <v>2673</v>
      </c>
      <c r="F483">
        <v>0.50604579999999999</v>
      </c>
      <c r="G483">
        <v>-0.51702930000000002</v>
      </c>
      <c r="I483">
        <v>843419</v>
      </c>
      <c r="J483" t="s">
        <v>5039</v>
      </c>
      <c r="K483" t="s">
        <v>2780</v>
      </c>
      <c r="L483" t="s">
        <v>5040</v>
      </c>
      <c r="M483" t="s">
        <v>5041</v>
      </c>
    </row>
    <row r="484" spans="1:13" x14ac:dyDescent="0.2">
      <c r="A484" t="s">
        <v>5042</v>
      </c>
      <c r="B484">
        <v>-2.0367039999999998</v>
      </c>
      <c r="C484">
        <v>-1.0262363000000001</v>
      </c>
      <c r="D484">
        <v>2.0367039999999998</v>
      </c>
      <c r="E484" s="2" t="s">
        <v>2673</v>
      </c>
      <c r="F484">
        <v>0.54264020000000002</v>
      </c>
      <c r="G484">
        <v>-0.48359609999999997</v>
      </c>
      <c r="I484">
        <v>834607</v>
      </c>
      <c r="J484" t="s">
        <v>5043</v>
      </c>
      <c r="K484" t="s">
        <v>5044</v>
      </c>
      <c r="L484" t="s">
        <v>5045</v>
      </c>
      <c r="M484" t="s">
        <v>5046</v>
      </c>
    </row>
    <row r="485" spans="1:13" x14ac:dyDescent="0.2">
      <c r="A485" t="s">
        <v>5047</v>
      </c>
      <c r="B485">
        <v>-2.0372012000000002</v>
      </c>
      <c r="C485">
        <v>-1.0265884000000001</v>
      </c>
      <c r="D485">
        <v>2.0372012000000002</v>
      </c>
      <c r="E485" s="2" t="s">
        <v>2673</v>
      </c>
      <c r="F485">
        <v>0.50575113000000005</v>
      </c>
      <c r="G485">
        <v>-0.52083729999999995</v>
      </c>
      <c r="H485" t="s">
        <v>5048</v>
      </c>
      <c r="I485">
        <v>823959</v>
      </c>
      <c r="J485" t="s">
        <v>5049</v>
      </c>
      <c r="K485" t="s">
        <v>5050</v>
      </c>
      <c r="L485" t="s">
        <v>5051</v>
      </c>
      <c r="M485" t="s">
        <v>5052</v>
      </c>
    </row>
    <row r="486" spans="1:13" x14ac:dyDescent="0.2">
      <c r="A486" t="s">
        <v>5053</v>
      </c>
      <c r="B486">
        <v>-2.0379800000000001</v>
      </c>
      <c r="C486">
        <v>-1.0271399000000001</v>
      </c>
      <c r="D486">
        <v>2.0379800000000001</v>
      </c>
      <c r="E486" s="2" t="s">
        <v>2673</v>
      </c>
      <c r="F486">
        <v>0.48923921999999997</v>
      </c>
      <c r="G486">
        <v>-0.53790070000000001</v>
      </c>
      <c r="I486">
        <v>841512</v>
      </c>
      <c r="K486" t="s">
        <v>5054</v>
      </c>
      <c r="M486" t="s">
        <v>5055</v>
      </c>
    </row>
    <row r="487" spans="1:13" x14ac:dyDescent="0.2">
      <c r="A487" t="s">
        <v>5056</v>
      </c>
      <c r="B487">
        <v>-2.0429827999999999</v>
      </c>
      <c r="C487">
        <v>-1.0306770999999999</v>
      </c>
      <c r="D487">
        <v>2.0429827999999999</v>
      </c>
      <c r="E487" s="2" t="s">
        <v>2673</v>
      </c>
      <c r="F487">
        <v>0.49975395</v>
      </c>
      <c r="G487">
        <v>-0.53092309999999998</v>
      </c>
      <c r="I487">
        <v>826924</v>
      </c>
      <c r="L487" t="s">
        <v>5057</v>
      </c>
      <c r="M487" t="s">
        <v>5058</v>
      </c>
    </row>
    <row r="488" spans="1:13" x14ac:dyDescent="0.2">
      <c r="A488" t="s">
        <v>5059</v>
      </c>
      <c r="B488">
        <v>-2.0442393000000001</v>
      </c>
      <c r="C488">
        <v>-1.0315639999999999</v>
      </c>
      <c r="D488">
        <v>2.0442393000000001</v>
      </c>
      <c r="E488" s="2" t="s">
        <v>2673</v>
      </c>
      <c r="F488">
        <v>0.48656917</v>
      </c>
      <c r="G488">
        <v>-0.54499483000000004</v>
      </c>
      <c r="I488">
        <v>820627</v>
      </c>
      <c r="M488" t="s">
        <v>5060</v>
      </c>
    </row>
    <row r="489" spans="1:13" x14ac:dyDescent="0.2">
      <c r="A489" t="s">
        <v>5061</v>
      </c>
      <c r="B489">
        <v>-2.0442939</v>
      </c>
      <c r="C489">
        <v>-1.0316026</v>
      </c>
      <c r="D489">
        <v>2.0442939</v>
      </c>
      <c r="E489" s="2" t="s">
        <v>2673</v>
      </c>
      <c r="F489">
        <v>0.51638746000000002</v>
      </c>
      <c r="G489">
        <v>-0.51521516000000001</v>
      </c>
      <c r="I489">
        <v>829862</v>
      </c>
      <c r="M489" t="s">
        <v>5062</v>
      </c>
    </row>
    <row r="490" spans="1:13" x14ac:dyDescent="0.2">
      <c r="A490" t="s">
        <v>5063</v>
      </c>
      <c r="B490">
        <v>-2.0443473000000001</v>
      </c>
      <c r="C490">
        <v>-1.0316403000000001</v>
      </c>
      <c r="D490">
        <v>2.0443473000000001</v>
      </c>
      <c r="E490" s="2" t="s">
        <v>2673</v>
      </c>
      <c r="F490">
        <v>0.52861619999999998</v>
      </c>
      <c r="G490">
        <v>-0.50302409999999997</v>
      </c>
      <c r="H490" t="s">
        <v>5064</v>
      </c>
      <c r="I490">
        <v>829730</v>
      </c>
      <c r="J490" t="s">
        <v>4526</v>
      </c>
      <c r="K490" t="s">
        <v>2213</v>
      </c>
      <c r="M490" t="s">
        <v>4527</v>
      </c>
    </row>
    <row r="491" spans="1:13" x14ac:dyDescent="0.2">
      <c r="A491" t="s">
        <v>4528</v>
      </c>
      <c r="B491">
        <v>-2.0453424</v>
      </c>
      <c r="C491">
        <v>-1.0323424000000001</v>
      </c>
      <c r="D491">
        <v>2.0453424</v>
      </c>
      <c r="E491" s="2" t="s">
        <v>2673</v>
      </c>
      <c r="F491">
        <v>0.52011514000000003</v>
      </c>
      <c r="G491">
        <v>-0.51222730000000005</v>
      </c>
      <c r="I491">
        <v>839163</v>
      </c>
      <c r="J491" t="s">
        <v>2966</v>
      </c>
      <c r="K491" t="s">
        <v>2780</v>
      </c>
      <c r="L491" t="s">
        <v>2967</v>
      </c>
      <c r="M491" t="s">
        <v>4529</v>
      </c>
    </row>
    <row r="492" spans="1:13" x14ac:dyDescent="0.2">
      <c r="A492" t="s">
        <v>4530</v>
      </c>
      <c r="B492">
        <v>-2.0466812000000001</v>
      </c>
      <c r="C492">
        <v>-1.0332863000000001</v>
      </c>
      <c r="D492">
        <v>2.0466812000000001</v>
      </c>
      <c r="E492" s="2" t="s">
        <v>2673</v>
      </c>
      <c r="F492">
        <v>0.51203489999999996</v>
      </c>
      <c r="G492">
        <v>-0.52125144000000001</v>
      </c>
      <c r="I492">
        <v>818875</v>
      </c>
      <c r="J492" t="s">
        <v>4285</v>
      </c>
      <c r="K492" t="s">
        <v>2780</v>
      </c>
      <c r="L492" t="s">
        <v>4531</v>
      </c>
      <c r="M492" t="s">
        <v>4532</v>
      </c>
    </row>
    <row r="493" spans="1:13" x14ac:dyDescent="0.2">
      <c r="A493" t="s">
        <v>4533</v>
      </c>
      <c r="B493">
        <v>-2.0546508000000001</v>
      </c>
      <c r="C493">
        <v>-1.0388932</v>
      </c>
      <c r="D493">
        <v>2.0546508000000001</v>
      </c>
      <c r="E493" s="2" t="s">
        <v>2673</v>
      </c>
      <c r="F493">
        <v>0.49421883</v>
      </c>
      <c r="G493">
        <v>-0.5446744</v>
      </c>
      <c r="M493" t="s">
        <v>4534</v>
      </c>
    </row>
    <row r="494" spans="1:13" x14ac:dyDescent="0.2">
      <c r="A494" t="s">
        <v>4535</v>
      </c>
      <c r="B494">
        <v>-2.0557850000000002</v>
      </c>
      <c r="C494">
        <v>-1.0396893</v>
      </c>
      <c r="D494">
        <v>2.0557850000000002</v>
      </c>
      <c r="E494" s="2" t="s">
        <v>2673</v>
      </c>
      <c r="F494">
        <v>0.52782370000000001</v>
      </c>
      <c r="G494">
        <v>-0.51186560000000003</v>
      </c>
      <c r="H494" t="s">
        <v>4536</v>
      </c>
      <c r="I494">
        <v>828029</v>
      </c>
      <c r="J494" t="s">
        <v>4537</v>
      </c>
      <c r="K494" t="s">
        <v>2213</v>
      </c>
      <c r="L494" t="s">
        <v>4538</v>
      </c>
      <c r="M494" t="s">
        <v>4539</v>
      </c>
    </row>
    <row r="495" spans="1:13" x14ac:dyDescent="0.2">
      <c r="A495" t="s">
        <v>4540</v>
      </c>
      <c r="B495">
        <v>-2.0561569</v>
      </c>
      <c r="C495">
        <v>-1.0399503999999999</v>
      </c>
      <c r="D495">
        <v>2.0561569</v>
      </c>
      <c r="E495" s="2" t="s">
        <v>2673</v>
      </c>
      <c r="F495">
        <v>0.5530796</v>
      </c>
      <c r="G495">
        <v>-0.48687077000000001</v>
      </c>
      <c r="I495">
        <v>832045</v>
      </c>
      <c r="K495" t="s">
        <v>4541</v>
      </c>
      <c r="M495" t="s">
        <v>4542</v>
      </c>
    </row>
    <row r="496" spans="1:13" x14ac:dyDescent="0.2">
      <c r="A496" t="s">
        <v>4543</v>
      </c>
      <c r="B496">
        <v>-2.0622064999999998</v>
      </c>
      <c r="C496">
        <v>-1.0441887000000001</v>
      </c>
      <c r="D496">
        <v>2.0622064999999998</v>
      </c>
      <c r="E496" s="2" t="s">
        <v>2673</v>
      </c>
      <c r="F496">
        <v>0.52095245999999995</v>
      </c>
      <c r="G496">
        <v>-0.52323629999999999</v>
      </c>
      <c r="I496">
        <v>843952</v>
      </c>
      <c r="J496" t="s">
        <v>3701</v>
      </c>
      <c r="M496" t="s">
        <v>4544</v>
      </c>
    </row>
    <row r="497" spans="1:13" x14ac:dyDescent="0.2">
      <c r="A497" t="s">
        <v>4545</v>
      </c>
      <c r="B497">
        <v>-2.0640562</v>
      </c>
      <c r="C497">
        <v>-1.0454821999999999</v>
      </c>
      <c r="D497">
        <v>2.0640562</v>
      </c>
      <c r="E497" s="2" t="s">
        <v>2673</v>
      </c>
      <c r="F497">
        <v>0.51856064999999996</v>
      </c>
      <c r="G497">
        <v>-0.52692150000000004</v>
      </c>
      <c r="I497">
        <v>835887</v>
      </c>
      <c r="M497" t="s">
        <v>4546</v>
      </c>
    </row>
    <row r="498" spans="1:13" x14ac:dyDescent="0.2">
      <c r="A498" t="s">
        <v>4547</v>
      </c>
      <c r="B498">
        <v>-2.0642946000000002</v>
      </c>
      <c r="C498">
        <v>-1.0456487999999999</v>
      </c>
      <c r="D498">
        <v>2.0642946000000002</v>
      </c>
      <c r="E498" s="2" t="s">
        <v>2673</v>
      </c>
      <c r="F498">
        <v>0.50802444999999996</v>
      </c>
      <c r="G498">
        <v>-0.53762436000000002</v>
      </c>
      <c r="I498">
        <v>838701</v>
      </c>
      <c r="J498" t="s">
        <v>4548</v>
      </c>
      <c r="K498" t="s">
        <v>4549</v>
      </c>
      <c r="L498" t="s">
        <v>4550</v>
      </c>
      <c r="M498" t="s">
        <v>4551</v>
      </c>
    </row>
    <row r="499" spans="1:13" x14ac:dyDescent="0.2">
      <c r="A499" t="s">
        <v>4552</v>
      </c>
      <c r="B499">
        <v>-2.0676453000000001</v>
      </c>
      <c r="C499">
        <v>-1.0479887000000001</v>
      </c>
      <c r="D499">
        <v>2.0676453000000001</v>
      </c>
      <c r="E499" s="2" t="s">
        <v>2673</v>
      </c>
      <c r="F499">
        <v>0.54163910000000004</v>
      </c>
      <c r="G499">
        <v>-0.50634955999999998</v>
      </c>
      <c r="H499" t="s">
        <v>4553</v>
      </c>
      <c r="I499">
        <v>821016</v>
      </c>
      <c r="J499" t="s">
        <v>4554</v>
      </c>
      <c r="K499" t="s">
        <v>2724</v>
      </c>
      <c r="L499" t="s">
        <v>4555</v>
      </c>
      <c r="M499" t="s">
        <v>4556</v>
      </c>
    </row>
    <row r="500" spans="1:13" x14ac:dyDescent="0.2">
      <c r="A500" t="s">
        <v>4557</v>
      </c>
      <c r="B500">
        <v>-2.0676510000000001</v>
      </c>
      <c r="C500">
        <v>-1.0479927</v>
      </c>
      <c r="D500">
        <v>2.0676510000000001</v>
      </c>
      <c r="E500" s="2" t="s">
        <v>2673</v>
      </c>
      <c r="F500">
        <v>0.53009200000000001</v>
      </c>
      <c r="G500">
        <v>-0.51790069999999999</v>
      </c>
      <c r="I500">
        <v>836007</v>
      </c>
      <c r="J500" t="s">
        <v>4558</v>
      </c>
      <c r="K500" t="s">
        <v>2686</v>
      </c>
      <c r="L500" t="s">
        <v>2570</v>
      </c>
      <c r="M500" t="s">
        <v>4559</v>
      </c>
    </row>
    <row r="501" spans="1:13" x14ac:dyDescent="0.2">
      <c r="A501" t="s">
        <v>4560</v>
      </c>
      <c r="B501">
        <v>-2.0710191999999998</v>
      </c>
      <c r="C501">
        <v>-1.0503408999999999</v>
      </c>
      <c r="D501">
        <v>2.0710191999999998</v>
      </c>
      <c r="E501" s="2" t="s">
        <v>2673</v>
      </c>
      <c r="F501">
        <v>0.55450509999999997</v>
      </c>
      <c r="G501">
        <v>-0.49583578</v>
      </c>
      <c r="H501" t="s">
        <v>4561</v>
      </c>
      <c r="I501">
        <v>816344</v>
      </c>
      <c r="J501" t="s">
        <v>3121</v>
      </c>
      <c r="L501" t="s">
        <v>4562</v>
      </c>
      <c r="M501" t="s">
        <v>4563</v>
      </c>
    </row>
    <row r="502" spans="1:13" x14ac:dyDescent="0.2">
      <c r="A502" t="s">
        <v>4564</v>
      </c>
      <c r="B502">
        <v>-2.0716332999999998</v>
      </c>
      <c r="C502">
        <v>-1.0507686000000001</v>
      </c>
      <c r="D502">
        <v>2.0716332999999998</v>
      </c>
      <c r="E502" s="2" t="s">
        <v>2673</v>
      </c>
      <c r="F502">
        <v>0.53023240000000005</v>
      </c>
      <c r="G502">
        <v>-0.5205362</v>
      </c>
      <c r="H502" t="s">
        <v>4565</v>
      </c>
      <c r="I502">
        <v>828763</v>
      </c>
      <c r="J502" t="s">
        <v>4566</v>
      </c>
      <c r="L502" t="s">
        <v>4567</v>
      </c>
      <c r="M502" t="s">
        <v>4568</v>
      </c>
    </row>
    <row r="503" spans="1:13" x14ac:dyDescent="0.2">
      <c r="A503" t="s">
        <v>4569</v>
      </c>
      <c r="B503">
        <v>-2.0782416000000001</v>
      </c>
      <c r="C503">
        <v>-1.0553634000000001</v>
      </c>
      <c r="D503">
        <v>2.0782416000000001</v>
      </c>
      <c r="E503" s="2" t="s">
        <v>2673</v>
      </c>
      <c r="F503">
        <v>0.51509689999999997</v>
      </c>
      <c r="G503">
        <v>-0.54026649999999998</v>
      </c>
      <c r="H503" t="s">
        <v>4570</v>
      </c>
      <c r="I503">
        <v>817109</v>
      </c>
      <c r="J503" t="s">
        <v>4571</v>
      </c>
      <c r="K503" t="s">
        <v>4572</v>
      </c>
      <c r="L503" t="s">
        <v>4573</v>
      </c>
      <c r="M503" t="s">
        <v>4574</v>
      </c>
    </row>
    <row r="504" spans="1:13" x14ac:dyDescent="0.2">
      <c r="A504" t="s">
        <v>4575</v>
      </c>
      <c r="B504">
        <v>-2.0827680000000002</v>
      </c>
      <c r="C504">
        <v>-1.0585021999999999</v>
      </c>
      <c r="D504">
        <v>2.0827680000000002</v>
      </c>
      <c r="E504" s="2" t="s">
        <v>2673</v>
      </c>
      <c r="F504">
        <v>0.54154944000000005</v>
      </c>
      <c r="G504">
        <v>-0.51695274999999996</v>
      </c>
      <c r="I504">
        <v>832622</v>
      </c>
      <c r="J504" t="s">
        <v>4576</v>
      </c>
      <c r="L504" t="s">
        <v>2461</v>
      </c>
      <c r="M504" t="s">
        <v>4577</v>
      </c>
    </row>
    <row r="505" spans="1:13" x14ac:dyDescent="0.2">
      <c r="A505" t="s">
        <v>4578</v>
      </c>
      <c r="B505">
        <v>-2.0876763</v>
      </c>
      <c r="C505">
        <v>-1.061898</v>
      </c>
      <c r="D505">
        <v>2.0876763</v>
      </c>
      <c r="E505" s="2" t="s">
        <v>2673</v>
      </c>
      <c r="F505">
        <v>0.52347350000000004</v>
      </c>
      <c r="G505">
        <v>-0.53842449999999997</v>
      </c>
      <c r="H505" t="s">
        <v>4579</v>
      </c>
      <c r="I505">
        <v>838565</v>
      </c>
      <c r="J505" t="s">
        <v>4580</v>
      </c>
      <c r="K505" t="s">
        <v>4581</v>
      </c>
      <c r="L505" t="s">
        <v>4582</v>
      </c>
      <c r="M505" t="s">
        <v>4583</v>
      </c>
    </row>
    <row r="506" spans="1:13" x14ac:dyDescent="0.2">
      <c r="A506" t="s">
        <v>4584</v>
      </c>
      <c r="B506">
        <v>-2.0888520000000002</v>
      </c>
      <c r="C506">
        <v>-1.0627103</v>
      </c>
      <c r="D506">
        <v>2.0888520000000002</v>
      </c>
      <c r="E506" s="2" t="s">
        <v>2673</v>
      </c>
      <c r="F506">
        <v>0.56981780000000004</v>
      </c>
      <c r="G506">
        <v>-0.49289250000000001</v>
      </c>
      <c r="I506">
        <v>829517</v>
      </c>
      <c r="M506" t="s">
        <v>4585</v>
      </c>
    </row>
    <row r="507" spans="1:13" x14ac:dyDescent="0.2">
      <c r="A507" t="s">
        <v>4586</v>
      </c>
      <c r="B507">
        <v>-2.0963007999999999</v>
      </c>
      <c r="C507">
        <v>-1.0678458</v>
      </c>
      <c r="D507">
        <v>2.0963007999999999</v>
      </c>
      <c r="E507" s="2" t="s">
        <v>2673</v>
      </c>
      <c r="F507">
        <v>0.50097966000000005</v>
      </c>
      <c r="G507">
        <v>-0.56686616000000001</v>
      </c>
      <c r="I507">
        <v>817412</v>
      </c>
      <c r="J507" t="s">
        <v>4587</v>
      </c>
      <c r="K507" t="s">
        <v>3395</v>
      </c>
      <c r="L507" t="s">
        <v>4588</v>
      </c>
      <c r="M507" t="s">
        <v>4589</v>
      </c>
    </row>
    <row r="508" spans="1:13" x14ac:dyDescent="0.2">
      <c r="A508" t="s">
        <v>4590</v>
      </c>
      <c r="B508">
        <v>-2.0986720000000001</v>
      </c>
      <c r="C508">
        <v>-1.0694766</v>
      </c>
      <c r="D508">
        <v>2.0986720000000001</v>
      </c>
      <c r="E508" s="2" t="s">
        <v>2673</v>
      </c>
      <c r="F508">
        <v>0.53169180000000005</v>
      </c>
      <c r="G508">
        <v>-0.53778479999999995</v>
      </c>
      <c r="I508">
        <v>836785</v>
      </c>
      <c r="J508" t="s">
        <v>4415</v>
      </c>
      <c r="K508" t="s">
        <v>4591</v>
      </c>
      <c r="L508" t="s">
        <v>4592</v>
      </c>
      <c r="M508" t="s">
        <v>4593</v>
      </c>
    </row>
    <row r="509" spans="1:13" x14ac:dyDescent="0.2">
      <c r="A509" t="s">
        <v>4594</v>
      </c>
      <c r="B509">
        <v>-2.1031852</v>
      </c>
      <c r="C509">
        <v>-1.0725758000000001</v>
      </c>
      <c r="D509">
        <v>2.1031852</v>
      </c>
      <c r="E509" s="2" t="s">
        <v>2673</v>
      </c>
      <c r="F509">
        <v>0.55008984000000005</v>
      </c>
      <c r="G509">
        <v>-0.52248600000000001</v>
      </c>
      <c r="I509">
        <v>841607</v>
      </c>
      <c r="J509" t="s">
        <v>3228</v>
      </c>
      <c r="K509" t="s">
        <v>2678</v>
      </c>
      <c r="L509" t="s">
        <v>4595</v>
      </c>
      <c r="M509" t="s">
        <v>4596</v>
      </c>
    </row>
    <row r="510" spans="1:13" x14ac:dyDescent="0.2">
      <c r="A510" t="s">
        <v>4597</v>
      </c>
      <c r="B510">
        <v>-2.1033325</v>
      </c>
      <c r="C510">
        <v>-1.0726769</v>
      </c>
      <c r="D510">
        <v>2.1033325</v>
      </c>
      <c r="E510" s="2" t="s">
        <v>2673</v>
      </c>
      <c r="F510">
        <v>0.52935840000000001</v>
      </c>
      <c r="G510">
        <v>-0.54331850000000004</v>
      </c>
      <c r="I510">
        <v>821387</v>
      </c>
      <c r="M510" t="s">
        <v>4598</v>
      </c>
    </row>
    <row r="511" spans="1:13" x14ac:dyDescent="0.2">
      <c r="A511" t="s">
        <v>4599</v>
      </c>
      <c r="B511">
        <v>-2.1042895000000001</v>
      </c>
      <c r="C511">
        <v>-1.0733333</v>
      </c>
      <c r="D511">
        <v>2.1042895000000001</v>
      </c>
      <c r="E511" s="2" t="s">
        <v>2673</v>
      </c>
      <c r="F511">
        <v>0.56200740000000005</v>
      </c>
      <c r="G511">
        <v>-0.51132584000000003</v>
      </c>
      <c r="I511">
        <v>839463</v>
      </c>
      <c r="K511" t="s">
        <v>4600</v>
      </c>
      <c r="L511" t="s">
        <v>4601</v>
      </c>
      <c r="M511" t="s">
        <v>4602</v>
      </c>
    </row>
    <row r="512" spans="1:13" x14ac:dyDescent="0.2">
      <c r="A512" t="s">
        <v>4603</v>
      </c>
      <c r="B512">
        <v>-2.1043712999999999</v>
      </c>
      <c r="C512">
        <v>-1.0733893000000001</v>
      </c>
      <c r="D512">
        <v>2.1043712999999999</v>
      </c>
      <c r="E512" s="2" t="s">
        <v>2673</v>
      </c>
      <c r="F512">
        <v>0.51716185000000003</v>
      </c>
      <c r="G512">
        <v>-0.55622744999999996</v>
      </c>
      <c r="I512">
        <v>829394</v>
      </c>
      <c r="K512" t="s">
        <v>2213</v>
      </c>
      <c r="L512" t="s">
        <v>4604</v>
      </c>
      <c r="M512" t="s">
        <v>4605</v>
      </c>
    </row>
    <row r="513" spans="1:13" x14ac:dyDescent="0.2">
      <c r="A513" t="s">
        <v>4606</v>
      </c>
      <c r="B513">
        <v>-2.1082692000000001</v>
      </c>
      <c r="C513">
        <v>-1.0760590999999999</v>
      </c>
      <c r="D513">
        <v>2.1082692000000001</v>
      </c>
      <c r="E513" s="2" t="s">
        <v>2673</v>
      </c>
      <c r="F513">
        <v>0.56741759999999997</v>
      </c>
      <c r="G513">
        <v>-0.50864149999999997</v>
      </c>
      <c r="I513">
        <v>816061</v>
      </c>
      <c r="L513" t="s">
        <v>4567</v>
      </c>
      <c r="M513" t="s">
        <v>4607</v>
      </c>
    </row>
    <row r="514" spans="1:13" x14ac:dyDescent="0.2">
      <c r="A514" t="s">
        <v>4608</v>
      </c>
      <c r="B514">
        <v>-2.1120580000000002</v>
      </c>
      <c r="C514">
        <v>-1.0786494</v>
      </c>
      <c r="D514">
        <v>2.1120580000000002</v>
      </c>
      <c r="E514" s="2" t="s">
        <v>2673</v>
      </c>
      <c r="F514">
        <v>0.54366919999999996</v>
      </c>
      <c r="G514">
        <v>-0.53498020000000002</v>
      </c>
      <c r="I514">
        <v>837119</v>
      </c>
      <c r="J514" t="s">
        <v>4609</v>
      </c>
      <c r="K514" t="s">
        <v>4610</v>
      </c>
      <c r="L514" t="s">
        <v>4611</v>
      </c>
      <c r="M514" t="s">
        <v>4612</v>
      </c>
    </row>
    <row r="515" spans="1:13" x14ac:dyDescent="0.2">
      <c r="A515" t="s">
        <v>4613</v>
      </c>
      <c r="B515">
        <v>-2.1121042000000001</v>
      </c>
      <c r="C515">
        <v>-1.078681</v>
      </c>
      <c r="D515">
        <v>2.1121042000000001</v>
      </c>
      <c r="E515" s="2" t="s">
        <v>2673</v>
      </c>
      <c r="F515">
        <v>0.53248404999999999</v>
      </c>
      <c r="G515">
        <v>-0.54619693999999996</v>
      </c>
      <c r="I515">
        <v>823446</v>
      </c>
      <c r="K515" t="s">
        <v>2780</v>
      </c>
      <c r="M515" t="s">
        <v>4614</v>
      </c>
    </row>
    <row r="516" spans="1:13" x14ac:dyDescent="0.2">
      <c r="A516" t="s">
        <v>4615</v>
      </c>
      <c r="B516">
        <v>-2.1140873</v>
      </c>
      <c r="C516">
        <v>-1.0800350000000001</v>
      </c>
      <c r="D516">
        <v>2.1140873</v>
      </c>
      <c r="E516" s="2" t="s">
        <v>2673</v>
      </c>
      <c r="F516">
        <v>0.57137346</v>
      </c>
      <c r="G516">
        <v>-0.50866149999999999</v>
      </c>
      <c r="I516">
        <v>841787</v>
      </c>
      <c r="J516" t="s">
        <v>4616</v>
      </c>
      <c r="K516" t="s">
        <v>5054</v>
      </c>
      <c r="L516" t="s">
        <v>4617</v>
      </c>
      <c r="M516" t="s">
        <v>4618</v>
      </c>
    </row>
    <row r="517" spans="1:13" x14ac:dyDescent="0.2">
      <c r="A517" t="s">
        <v>4619</v>
      </c>
      <c r="B517">
        <v>-2.1190093000000001</v>
      </c>
      <c r="C517">
        <v>-1.0833899</v>
      </c>
      <c r="D517">
        <v>2.1190093000000001</v>
      </c>
      <c r="E517" s="2" t="s">
        <v>2673</v>
      </c>
      <c r="F517">
        <v>0.56310990000000005</v>
      </c>
      <c r="G517">
        <v>-0.52027999999999996</v>
      </c>
      <c r="H517" t="s">
        <v>4620</v>
      </c>
      <c r="I517">
        <v>844323</v>
      </c>
      <c r="J517" t="s">
        <v>4621</v>
      </c>
      <c r="K517" t="s">
        <v>3053</v>
      </c>
      <c r="L517" t="s">
        <v>4622</v>
      </c>
      <c r="M517" t="s">
        <v>4623</v>
      </c>
    </row>
    <row r="518" spans="1:13" x14ac:dyDescent="0.2">
      <c r="A518" t="s">
        <v>4624</v>
      </c>
      <c r="B518">
        <v>-2.1200399999999999</v>
      </c>
      <c r="C518">
        <v>-1.0840913999999999</v>
      </c>
      <c r="D518">
        <v>2.1200399999999999</v>
      </c>
      <c r="E518" s="2" t="s">
        <v>2673</v>
      </c>
      <c r="F518">
        <v>0.53072859999999999</v>
      </c>
      <c r="G518">
        <v>-0.55336284999999996</v>
      </c>
      <c r="I518">
        <v>841921</v>
      </c>
      <c r="J518" t="s">
        <v>3228</v>
      </c>
      <c r="L518" t="s">
        <v>4625</v>
      </c>
      <c r="M518" t="s">
        <v>4626</v>
      </c>
    </row>
    <row r="519" spans="1:13" x14ac:dyDescent="0.2">
      <c r="A519" t="s">
        <v>4627</v>
      </c>
      <c r="B519">
        <v>-2.1254400000000002</v>
      </c>
      <c r="C519">
        <v>-1.0877614</v>
      </c>
      <c r="D519">
        <v>2.1254400000000002</v>
      </c>
      <c r="E519" s="2" t="s">
        <v>2673</v>
      </c>
      <c r="F519">
        <v>0.50989220000000002</v>
      </c>
      <c r="G519">
        <v>-0.57786919999999997</v>
      </c>
      <c r="I519">
        <v>836559</v>
      </c>
      <c r="J519" t="s">
        <v>5039</v>
      </c>
      <c r="K519" t="s">
        <v>2780</v>
      </c>
      <c r="L519" t="s">
        <v>4628</v>
      </c>
      <c r="M519" t="s">
        <v>4629</v>
      </c>
    </row>
    <row r="520" spans="1:13" x14ac:dyDescent="0.2">
      <c r="A520" t="s">
        <v>4630</v>
      </c>
      <c r="B520">
        <v>-2.1301397999999998</v>
      </c>
      <c r="C520">
        <v>-1.0909481000000001</v>
      </c>
      <c r="D520">
        <v>2.1301397999999998</v>
      </c>
      <c r="E520" s="2" t="s">
        <v>2673</v>
      </c>
      <c r="F520">
        <v>0.52196074000000003</v>
      </c>
      <c r="G520">
        <v>-0.56898736999999999</v>
      </c>
      <c r="I520">
        <v>838540</v>
      </c>
      <c r="M520" t="s">
        <v>4631</v>
      </c>
    </row>
    <row r="521" spans="1:13" x14ac:dyDescent="0.2">
      <c r="A521" t="s">
        <v>4632</v>
      </c>
      <c r="B521">
        <v>-2.1320619999999999</v>
      </c>
      <c r="C521">
        <v>-1.0922494</v>
      </c>
      <c r="D521">
        <v>2.1320619999999999</v>
      </c>
      <c r="E521" s="2" t="s">
        <v>2673</v>
      </c>
      <c r="F521">
        <v>0.55141616000000004</v>
      </c>
      <c r="G521">
        <v>-0.54083323000000005</v>
      </c>
      <c r="H521" t="s">
        <v>4633</v>
      </c>
      <c r="I521">
        <v>836554</v>
      </c>
      <c r="J521" t="s">
        <v>4634</v>
      </c>
      <c r="K521" t="s">
        <v>4635</v>
      </c>
      <c r="L521" t="s">
        <v>4636</v>
      </c>
      <c r="M521" t="s">
        <v>4637</v>
      </c>
    </row>
    <row r="522" spans="1:13" x14ac:dyDescent="0.2">
      <c r="A522" t="s">
        <v>4638</v>
      </c>
      <c r="B522">
        <v>-2.1321492000000002</v>
      </c>
      <c r="C522">
        <v>-1.0923084000000001</v>
      </c>
      <c r="D522">
        <v>2.1321492000000002</v>
      </c>
      <c r="E522" s="2" t="s">
        <v>2673</v>
      </c>
      <c r="F522">
        <v>0.58897257000000003</v>
      </c>
      <c r="G522">
        <v>-0.50333583000000004</v>
      </c>
      <c r="I522">
        <v>828299</v>
      </c>
      <c r="J522" t="s">
        <v>3073</v>
      </c>
      <c r="K522" t="s">
        <v>2678</v>
      </c>
      <c r="L522" t="s">
        <v>4639</v>
      </c>
      <c r="M522" t="s">
        <v>4640</v>
      </c>
    </row>
    <row r="523" spans="1:13" x14ac:dyDescent="0.2">
      <c r="A523" t="s">
        <v>4641</v>
      </c>
      <c r="B523">
        <v>-2.1337736</v>
      </c>
      <c r="C523">
        <v>-1.0934071999999999</v>
      </c>
      <c r="D523">
        <v>2.1337736</v>
      </c>
      <c r="E523" s="2" t="s">
        <v>2673</v>
      </c>
      <c r="F523">
        <v>0.55413319999999999</v>
      </c>
      <c r="G523">
        <v>-0.53927400000000003</v>
      </c>
      <c r="H523" t="s">
        <v>4642</v>
      </c>
      <c r="I523">
        <v>817444</v>
      </c>
      <c r="J523" t="s">
        <v>4643</v>
      </c>
      <c r="K523" t="s">
        <v>4644</v>
      </c>
      <c r="M523" t="s">
        <v>4645</v>
      </c>
    </row>
    <row r="524" spans="1:13" x14ac:dyDescent="0.2">
      <c r="A524" t="s">
        <v>4646</v>
      </c>
      <c r="B524">
        <v>-2.1341530999999998</v>
      </c>
      <c r="C524">
        <v>-1.0936637</v>
      </c>
      <c r="D524">
        <v>2.1341530999999998</v>
      </c>
      <c r="E524" s="2" t="s">
        <v>2673</v>
      </c>
      <c r="F524">
        <v>0.58075047000000002</v>
      </c>
      <c r="G524">
        <v>-0.51291319999999996</v>
      </c>
      <c r="I524">
        <v>842637</v>
      </c>
      <c r="M524" t="s">
        <v>4647</v>
      </c>
    </row>
    <row r="525" spans="1:13" x14ac:dyDescent="0.2">
      <c r="A525" t="s">
        <v>4648</v>
      </c>
      <c r="B525">
        <v>-2.1372496999999999</v>
      </c>
      <c r="C525">
        <v>-1.0957555000000001</v>
      </c>
      <c r="D525">
        <v>2.1372496999999999</v>
      </c>
      <c r="E525" s="2" t="s">
        <v>2673</v>
      </c>
      <c r="F525">
        <v>0.50421499999999997</v>
      </c>
      <c r="G525">
        <v>-0.59154046000000005</v>
      </c>
      <c r="I525">
        <v>835898</v>
      </c>
      <c r="M525" t="s">
        <v>4649</v>
      </c>
    </row>
    <row r="526" spans="1:13" x14ac:dyDescent="0.2">
      <c r="A526" t="s">
        <v>4650</v>
      </c>
      <c r="B526">
        <v>-2.1425532999999999</v>
      </c>
      <c r="C526">
        <v>-1.0993310999999999</v>
      </c>
      <c r="D526">
        <v>2.1425532999999999</v>
      </c>
      <c r="E526" s="2" t="s">
        <v>2673</v>
      </c>
      <c r="F526">
        <v>0.5665519</v>
      </c>
      <c r="G526">
        <v>-0.53277920000000001</v>
      </c>
      <c r="H526" t="s">
        <v>4651</v>
      </c>
      <c r="I526">
        <v>825375</v>
      </c>
      <c r="K526" t="s">
        <v>4652</v>
      </c>
      <c r="L526" t="s">
        <v>2154</v>
      </c>
      <c r="M526" t="s">
        <v>4653</v>
      </c>
    </row>
    <row r="527" spans="1:13" x14ac:dyDescent="0.2">
      <c r="A527" t="s">
        <v>4654</v>
      </c>
      <c r="B527">
        <v>-2.1485699999999999</v>
      </c>
      <c r="C527">
        <v>-1.1033769</v>
      </c>
      <c r="D527">
        <v>2.1485699999999999</v>
      </c>
      <c r="E527" s="2" t="s">
        <v>2673</v>
      </c>
      <c r="F527">
        <v>0.57505200000000001</v>
      </c>
      <c r="G527">
        <v>-0.52832484000000002</v>
      </c>
      <c r="I527">
        <v>830377</v>
      </c>
      <c r="J527" t="s">
        <v>4655</v>
      </c>
      <c r="L527" t="s">
        <v>4656</v>
      </c>
      <c r="M527" t="s">
        <v>4657</v>
      </c>
    </row>
    <row r="528" spans="1:13" x14ac:dyDescent="0.2">
      <c r="A528" t="s">
        <v>4658</v>
      </c>
      <c r="B528">
        <v>-2.1488843000000002</v>
      </c>
      <c r="C528">
        <v>-1.1035879</v>
      </c>
      <c r="D528">
        <v>2.1488843000000002</v>
      </c>
      <c r="E528" s="2" t="s">
        <v>2673</v>
      </c>
      <c r="F528">
        <v>0.56137513999999999</v>
      </c>
      <c r="G528">
        <v>-0.54221269999999999</v>
      </c>
      <c r="H528" t="s">
        <v>4659</v>
      </c>
      <c r="I528">
        <v>837378</v>
      </c>
      <c r="J528" t="s">
        <v>4660</v>
      </c>
      <c r="K528" t="s">
        <v>4661</v>
      </c>
      <c r="L528" t="s">
        <v>4662</v>
      </c>
      <c r="M528" t="s">
        <v>4663</v>
      </c>
    </row>
    <row r="529" spans="1:13" x14ac:dyDescent="0.2">
      <c r="A529" t="s">
        <v>4664</v>
      </c>
      <c r="B529">
        <v>-2.151195</v>
      </c>
      <c r="C529">
        <v>-1.1051382999999999</v>
      </c>
      <c r="D529">
        <v>2.151195</v>
      </c>
      <c r="E529" s="2" t="s">
        <v>2673</v>
      </c>
      <c r="F529">
        <v>0.56877710000000004</v>
      </c>
      <c r="G529">
        <v>-0.53636119999999998</v>
      </c>
      <c r="I529">
        <v>831862</v>
      </c>
      <c r="J529" t="s">
        <v>4420</v>
      </c>
      <c r="K529" t="s">
        <v>4665</v>
      </c>
      <c r="L529" t="s">
        <v>4361</v>
      </c>
      <c r="M529" t="s">
        <v>4666</v>
      </c>
    </row>
    <row r="530" spans="1:13" x14ac:dyDescent="0.2">
      <c r="A530" t="s">
        <v>4667</v>
      </c>
      <c r="B530">
        <v>-2.1521747000000002</v>
      </c>
      <c r="C530">
        <v>-1.1057950999999999</v>
      </c>
      <c r="D530">
        <v>2.1521747000000002</v>
      </c>
      <c r="E530" s="2" t="s">
        <v>2673</v>
      </c>
      <c r="F530">
        <v>0.52552175999999995</v>
      </c>
      <c r="G530">
        <v>-0.58027340000000005</v>
      </c>
      <c r="I530">
        <v>838749</v>
      </c>
      <c r="K530" t="s">
        <v>4668</v>
      </c>
      <c r="M530" t="s">
        <v>4669</v>
      </c>
    </row>
    <row r="531" spans="1:13" x14ac:dyDescent="0.2">
      <c r="A531" t="s">
        <v>4670</v>
      </c>
      <c r="B531">
        <v>-2.1523406999999999</v>
      </c>
      <c r="C531">
        <v>-1.1059064999999999</v>
      </c>
      <c r="D531">
        <v>2.1523406999999999</v>
      </c>
      <c r="E531" s="2" t="s">
        <v>2673</v>
      </c>
      <c r="F531">
        <v>0.52878760000000002</v>
      </c>
      <c r="G531">
        <v>-0.57711889999999999</v>
      </c>
      <c r="H531" t="s">
        <v>4671</v>
      </c>
      <c r="I531">
        <v>821845</v>
      </c>
      <c r="J531" t="s">
        <v>4672</v>
      </c>
      <c r="K531" t="s">
        <v>2724</v>
      </c>
      <c r="L531" t="s">
        <v>4673</v>
      </c>
      <c r="M531" t="s">
        <v>4674</v>
      </c>
    </row>
    <row r="532" spans="1:13" x14ac:dyDescent="0.2">
      <c r="A532" t="s">
        <v>4675</v>
      </c>
      <c r="B532">
        <v>-2.1547158</v>
      </c>
      <c r="C532">
        <v>-1.1074976000000001</v>
      </c>
      <c r="D532">
        <v>2.1547158</v>
      </c>
      <c r="E532" s="2" t="s">
        <v>2673</v>
      </c>
      <c r="F532">
        <v>0.55494330000000003</v>
      </c>
      <c r="G532">
        <v>-0.55255425000000002</v>
      </c>
      <c r="I532">
        <v>831130</v>
      </c>
      <c r="K532" t="s">
        <v>2213</v>
      </c>
      <c r="L532" t="s">
        <v>3879</v>
      </c>
      <c r="M532" t="s">
        <v>4676</v>
      </c>
    </row>
    <row r="533" spans="1:13" x14ac:dyDescent="0.2">
      <c r="A533" t="s">
        <v>4677</v>
      </c>
      <c r="B533">
        <v>-2.1557078000000001</v>
      </c>
      <c r="C533">
        <v>-1.1081616999999999</v>
      </c>
      <c r="D533">
        <v>2.1557078000000001</v>
      </c>
      <c r="E533" s="2" t="s">
        <v>2673</v>
      </c>
      <c r="F533">
        <v>0.52317499999999995</v>
      </c>
      <c r="G533">
        <v>-0.58498669999999997</v>
      </c>
      <c r="I533">
        <v>837831</v>
      </c>
      <c r="K533" t="s">
        <v>2632</v>
      </c>
      <c r="M533" t="s">
        <v>4678</v>
      </c>
    </row>
    <row r="534" spans="1:13" x14ac:dyDescent="0.2">
      <c r="A534" t="s">
        <v>4679</v>
      </c>
      <c r="B534">
        <v>-2.1582252999999998</v>
      </c>
      <c r="C534">
        <v>-1.1098454</v>
      </c>
      <c r="D534">
        <v>2.1582252999999998</v>
      </c>
      <c r="E534" s="2" t="s">
        <v>2673</v>
      </c>
      <c r="F534">
        <v>0.53962063999999998</v>
      </c>
      <c r="G534">
        <v>-0.57022476</v>
      </c>
      <c r="I534">
        <v>823869</v>
      </c>
      <c r="L534" t="s">
        <v>4680</v>
      </c>
      <c r="M534" t="s">
        <v>4681</v>
      </c>
    </row>
    <row r="535" spans="1:13" x14ac:dyDescent="0.2">
      <c r="A535" t="s">
        <v>4682</v>
      </c>
      <c r="B535">
        <v>-2.1597865000000001</v>
      </c>
      <c r="C535">
        <v>-1.1108887000000001</v>
      </c>
      <c r="D535">
        <v>2.1597865000000001</v>
      </c>
      <c r="E535" s="2" t="s">
        <v>2673</v>
      </c>
      <c r="F535">
        <v>0.5088587</v>
      </c>
      <c r="G535">
        <v>-0.60203004000000004</v>
      </c>
      <c r="I535">
        <v>828313</v>
      </c>
      <c r="J535" t="s">
        <v>4683</v>
      </c>
      <c r="K535" t="s">
        <v>2678</v>
      </c>
      <c r="M535" t="s">
        <v>4684</v>
      </c>
    </row>
    <row r="536" spans="1:13" x14ac:dyDescent="0.2">
      <c r="A536" t="s">
        <v>4685</v>
      </c>
      <c r="B536">
        <v>-2.1609870999999998</v>
      </c>
      <c r="C536">
        <v>-1.1116904999999999</v>
      </c>
      <c r="D536">
        <v>2.1609870999999998</v>
      </c>
      <c r="E536" s="2" t="s">
        <v>2673</v>
      </c>
      <c r="F536">
        <v>0.56786749999999997</v>
      </c>
      <c r="G536">
        <v>-0.54382299999999995</v>
      </c>
      <c r="H536" t="s">
        <v>4686</v>
      </c>
      <c r="I536">
        <v>844035</v>
      </c>
      <c r="J536" t="s">
        <v>4687</v>
      </c>
      <c r="K536" t="s">
        <v>4688</v>
      </c>
      <c r="L536" t="s">
        <v>4219</v>
      </c>
      <c r="M536" t="s">
        <v>4220</v>
      </c>
    </row>
    <row r="537" spans="1:13" x14ac:dyDescent="0.2">
      <c r="A537" t="s">
        <v>4221</v>
      </c>
      <c r="B537">
        <v>-2.1641097</v>
      </c>
      <c r="C537">
        <v>-1.1137736</v>
      </c>
      <c r="D537">
        <v>2.1641097</v>
      </c>
      <c r="E537" s="2" t="s">
        <v>2673</v>
      </c>
      <c r="F537">
        <v>0.58466077000000005</v>
      </c>
      <c r="G537">
        <v>-0.52911280000000005</v>
      </c>
      <c r="I537">
        <v>841466</v>
      </c>
      <c r="L537" t="s">
        <v>4222</v>
      </c>
      <c r="M537" t="s">
        <v>4223</v>
      </c>
    </row>
    <row r="538" spans="1:13" x14ac:dyDescent="0.2">
      <c r="A538" t="s">
        <v>4224</v>
      </c>
      <c r="B538">
        <v>-2.1660216000000001</v>
      </c>
      <c r="C538">
        <v>-1.1150477000000001</v>
      </c>
      <c r="D538">
        <v>2.1660216000000001</v>
      </c>
      <c r="E538" s="2" t="s">
        <v>2673</v>
      </c>
      <c r="F538">
        <v>0.54962730000000004</v>
      </c>
      <c r="G538">
        <v>-0.56542040000000005</v>
      </c>
      <c r="I538">
        <v>825429</v>
      </c>
      <c r="J538" t="s">
        <v>2796</v>
      </c>
      <c r="K538" t="s">
        <v>3069</v>
      </c>
      <c r="M538" t="s">
        <v>4225</v>
      </c>
    </row>
    <row r="539" spans="1:13" x14ac:dyDescent="0.2">
      <c r="A539" t="s">
        <v>4226</v>
      </c>
      <c r="B539">
        <v>-2.1690360000000002</v>
      </c>
      <c r="C539">
        <v>-1.117054</v>
      </c>
      <c r="D539">
        <v>2.1690360000000002</v>
      </c>
      <c r="E539" s="2" t="s">
        <v>2673</v>
      </c>
      <c r="F539">
        <v>0.55556583000000004</v>
      </c>
      <c r="G539">
        <v>-0.56148814999999996</v>
      </c>
      <c r="I539">
        <v>824779</v>
      </c>
      <c r="K539" t="s">
        <v>2780</v>
      </c>
      <c r="L539" t="s">
        <v>4227</v>
      </c>
      <c r="M539" t="s">
        <v>4228</v>
      </c>
    </row>
    <row r="540" spans="1:13" x14ac:dyDescent="0.2">
      <c r="A540" t="s">
        <v>4229</v>
      </c>
      <c r="B540">
        <v>-2.171224</v>
      </c>
      <c r="C540">
        <v>-1.1185086</v>
      </c>
      <c r="D540">
        <v>2.171224</v>
      </c>
      <c r="E540" s="2" t="s">
        <v>2673</v>
      </c>
      <c r="F540">
        <v>0.54543995999999995</v>
      </c>
      <c r="G540">
        <v>-0.57306860000000004</v>
      </c>
      <c r="I540">
        <v>842545</v>
      </c>
      <c r="J540" t="s">
        <v>4230</v>
      </c>
      <c r="M540" t="s">
        <v>4231</v>
      </c>
    </row>
    <row r="541" spans="1:13" x14ac:dyDescent="0.2">
      <c r="A541" t="s">
        <v>4232</v>
      </c>
      <c r="B541">
        <v>-2.1729419999999999</v>
      </c>
      <c r="C541">
        <v>-1.1196496</v>
      </c>
      <c r="D541">
        <v>2.1729419999999999</v>
      </c>
      <c r="E541" s="2" t="s">
        <v>2673</v>
      </c>
      <c r="F541">
        <v>0.54757809999999996</v>
      </c>
      <c r="G541">
        <v>-0.57207154999999998</v>
      </c>
      <c r="I541">
        <v>838142</v>
      </c>
      <c r="M541" t="s">
        <v>4233</v>
      </c>
    </row>
    <row r="542" spans="1:13" x14ac:dyDescent="0.2">
      <c r="A542" t="s">
        <v>4234</v>
      </c>
      <c r="B542">
        <v>-2.1730770000000001</v>
      </c>
      <c r="C542">
        <v>-1.1197394000000001</v>
      </c>
      <c r="D542">
        <v>2.1730770000000001</v>
      </c>
      <c r="E542" s="2" t="s">
        <v>2673</v>
      </c>
      <c r="F542">
        <v>0.58102750000000003</v>
      </c>
      <c r="G542">
        <v>-0.53871190000000002</v>
      </c>
      <c r="I542">
        <v>842084</v>
      </c>
      <c r="J542" t="s">
        <v>4235</v>
      </c>
      <c r="K542" t="s">
        <v>2231</v>
      </c>
      <c r="L542" t="s">
        <v>4236</v>
      </c>
      <c r="M542" t="s">
        <v>4237</v>
      </c>
    </row>
    <row r="543" spans="1:13" x14ac:dyDescent="0.2">
      <c r="A543" t="s">
        <v>4238</v>
      </c>
      <c r="B543">
        <v>-2.1806858</v>
      </c>
      <c r="C543">
        <v>-1.1247818000000001</v>
      </c>
      <c r="D543">
        <v>2.1806858</v>
      </c>
      <c r="E543" s="2" t="s">
        <v>2673</v>
      </c>
      <c r="F543">
        <v>0.53844786</v>
      </c>
      <c r="G543">
        <v>-0.58633400000000002</v>
      </c>
      <c r="H543" t="s">
        <v>4239</v>
      </c>
      <c r="I543">
        <v>824112</v>
      </c>
      <c r="J543" t="s">
        <v>4705</v>
      </c>
      <c r="K543" t="s">
        <v>3831</v>
      </c>
      <c r="L543" t="s">
        <v>4706</v>
      </c>
      <c r="M543" t="s">
        <v>4707</v>
      </c>
    </row>
    <row r="544" spans="1:13" x14ac:dyDescent="0.2">
      <c r="A544" t="s">
        <v>4708</v>
      </c>
      <c r="B544">
        <v>-2.1845941999999998</v>
      </c>
      <c r="C544">
        <v>-1.1273654</v>
      </c>
      <c r="D544">
        <v>2.1845941999999998</v>
      </c>
      <c r="E544" s="2" t="s">
        <v>2673</v>
      </c>
      <c r="F544">
        <v>0.57133889999999998</v>
      </c>
      <c r="G544">
        <v>-0.55602646</v>
      </c>
      <c r="I544">
        <v>829023</v>
      </c>
      <c r="K544" t="s">
        <v>2678</v>
      </c>
      <c r="M544" t="s">
        <v>4709</v>
      </c>
    </row>
    <row r="545" spans="1:13" x14ac:dyDescent="0.2">
      <c r="A545" t="s">
        <v>4710</v>
      </c>
      <c r="B545">
        <v>-2.1860249999999999</v>
      </c>
      <c r="C545">
        <v>-1.1283098</v>
      </c>
      <c r="D545">
        <v>2.1860249999999999</v>
      </c>
      <c r="E545" s="2" t="s">
        <v>2673</v>
      </c>
      <c r="F545">
        <v>0.59954213999999995</v>
      </c>
      <c r="G545">
        <v>-0.52876769999999995</v>
      </c>
      <c r="I545">
        <v>832119</v>
      </c>
      <c r="M545" t="s">
        <v>4711</v>
      </c>
    </row>
    <row r="546" spans="1:13" x14ac:dyDescent="0.2">
      <c r="A546" t="s">
        <v>4712</v>
      </c>
      <c r="B546">
        <v>-2.1887653</v>
      </c>
      <c r="C546">
        <v>-1.1301171999999999</v>
      </c>
      <c r="D546">
        <v>2.1887653</v>
      </c>
      <c r="E546" s="2" t="s">
        <v>2673</v>
      </c>
      <c r="F546">
        <v>0.56897354</v>
      </c>
      <c r="G546">
        <v>-0.56114364000000005</v>
      </c>
      <c r="I546">
        <v>818123</v>
      </c>
      <c r="L546" t="s">
        <v>4713</v>
      </c>
      <c r="M546" t="s">
        <v>4714</v>
      </c>
    </row>
    <row r="547" spans="1:13" x14ac:dyDescent="0.2">
      <c r="A547" t="s">
        <v>4715</v>
      </c>
      <c r="B547">
        <v>-2.1906284999999999</v>
      </c>
      <c r="C547">
        <v>-1.1313447999999999</v>
      </c>
      <c r="D547">
        <v>2.1906284999999999</v>
      </c>
      <c r="E547" s="2" t="s">
        <v>2673</v>
      </c>
      <c r="F547">
        <v>0.57750199999999996</v>
      </c>
      <c r="G547">
        <v>-0.55384279999999997</v>
      </c>
      <c r="I547">
        <v>843007</v>
      </c>
      <c r="K547" t="s">
        <v>2213</v>
      </c>
      <c r="M547" t="s">
        <v>4716</v>
      </c>
    </row>
    <row r="548" spans="1:13" x14ac:dyDescent="0.2">
      <c r="A548" t="s">
        <v>4717</v>
      </c>
      <c r="B548">
        <v>-2.1962069999999998</v>
      </c>
      <c r="C548">
        <v>-1.135014</v>
      </c>
      <c r="D548">
        <v>2.1962069999999998</v>
      </c>
      <c r="E548" s="2" t="s">
        <v>2673</v>
      </c>
      <c r="F548">
        <v>0.53568340000000003</v>
      </c>
      <c r="G548">
        <v>-0.59933066000000002</v>
      </c>
      <c r="I548" t="s">
        <v>4718</v>
      </c>
      <c r="J548" t="s">
        <v>3554</v>
      </c>
      <c r="L548" t="s">
        <v>2570</v>
      </c>
      <c r="M548" t="s">
        <v>4719</v>
      </c>
    </row>
    <row r="549" spans="1:13" x14ac:dyDescent="0.2">
      <c r="A549" t="s">
        <v>4720</v>
      </c>
      <c r="B549">
        <v>-2.1964855000000001</v>
      </c>
      <c r="C549">
        <v>-1.1351969</v>
      </c>
      <c r="D549">
        <v>2.1964855000000001</v>
      </c>
      <c r="E549" s="2" t="s">
        <v>2673</v>
      </c>
      <c r="F549">
        <v>0.57474970000000003</v>
      </c>
      <c r="G549">
        <v>-0.56044720000000003</v>
      </c>
      <c r="I549">
        <v>829544</v>
      </c>
      <c r="M549" t="s">
        <v>4721</v>
      </c>
    </row>
    <row r="550" spans="1:13" x14ac:dyDescent="0.2">
      <c r="A550" t="s">
        <v>4722</v>
      </c>
      <c r="B550">
        <v>-2.2002112999999999</v>
      </c>
      <c r="C550">
        <v>-1.1376421000000001</v>
      </c>
      <c r="D550">
        <v>2.2002112999999999</v>
      </c>
      <c r="E550" s="2" t="s">
        <v>2673</v>
      </c>
      <c r="F550">
        <v>0.59881854000000001</v>
      </c>
      <c r="G550">
        <v>-0.53882359999999996</v>
      </c>
      <c r="I550">
        <v>837982</v>
      </c>
      <c r="J550" t="s">
        <v>4723</v>
      </c>
      <c r="K550" t="s">
        <v>2678</v>
      </c>
      <c r="L550" t="s">
        <v>4724</v>
      </c>
      <c r="M550" t="s">
        <v>5278</v>
      </c>
    </row>
    <row r="551" spans="1:13" x14ac:dyDescent="0.2">
      <c r="A551" t="s">
        <v>5279</v>
      </c>
      <c r="B551">
        <v>-2.2009368</v>
      </c>
      <c r="C551">
        <v>-1.1381178000000001</v>
      </c>
      <c r="D551">
        <v>2.2009368</v>
      </c>
      <c r="E551" s="2" t="s">
        <v>2673</v>
      </c>
      <c r="F551">
        <v>0.58652380000000004</v>
      </c>
      <c r="G551">
        <v>-0.55159400000000003</v>
      </c>
      <c r="H551" t="s">
        <v>5280</v>
      </c>
      <c r="I551">
        <v>822042</v>
      </c>
      <c r="J551" t="s">
        <v>5281</v>
      </c>
      <c r="K551" t="s">
        <v>2113</v>
      </c>
      <c r="L551" t="s">
        <v>5282</v>
      </c>
      <c r="M551" t="s">
        <v>5283</v>
      </c>
    </row>
    <row r="552" spans="1:13" x14ac:dyDescent="0.2">
      <c r="A552" t="s">
        <v>5284</v>
      </c>
      <c r="B552">
        <v>-2.2028810000000001</v>
      </c>
      <c r="C552">
        <v>-1.1393917</v>
      </c>
      <c r="D552">
        <v>2.2028810000000001</v>
      </c>
      <c r="E552" s="2" t="s">
        <v>2673</v>
      </c>
      <c r="F552">
        <v>0.54762909999999998</v>
      </c>
      <c r="G552">
        <v>-0.59176253999999995</v>
      </c>
      <c r="I552">
        <v>842103</v>
      </c>
      <c r="J552" t="s">
        <v>5285</v>
      </c>
      <c r="K552" t="s">
        <v>5286</v>
      </c>
      <c r="L552" t="s">
        <v>5287</v>
      </c>
      <c r="M552" t="s">
        <v>5288</v>
      </c>
    </row>
    <row r="553" spans="1:13" x14ac:dyDescent="0.2">
      <c r="A553" t="s">
        <v>5289</v>
      </c>
      <c r="B553">
        <v>-2.2058420000000001</v>
      </c>
      <c r="C553">
        <v>-1.1413295000000001</v>
      </c>
      <c r="D553">
        <v>2.2058420000000001</v>
      </c>
      <c r="E553" s="2" t="s">
        <v>2673</v>
      </c>
      <c r="F553">
        <v>0.58660935999999997</v>
      </c>
      <c r="G553">
        <v>-0.55472016000000002</v>
      </c>
      <c r="I553">
        <v>828762</v>
      </c>
      <c r="J553" t="s">
        <v>5043</v>
      </c>
      <c r="K553" t="s">
        <v>2780</v>
      </c>
      <c r="L553" t="s">
        <v>5045</v>
      </c>
      <c r="M553" t="s">
        <v>5290</v>
      </c>
    </row>
    <row r="554" spans="1:13" x14ac:dyDescent="0.2">
      <c r="A554" t="s">
        <v>2747</v>
      </c>
      <c r="B554">
        <v>-2.2079643999999998</v>
      </c>
      <c r="C554">
        <v>-1.1427168999999999</v>
      </c>
      <c r="D554">
        <v>2.2079643999999998</v>
      </c>
      <c r="E554" s="2" t="s">
        <v>2673</v>
      </c>
      <c r="F554">
        <v>0.59774256000000003</v>
      </c>
      <c r="G554">
        <v>-0.54497430000000002</v>
      </c>
      <c r="I554">
        <v>822807</v>
      </c>
      <c r="J554" t="s">
        <v>2748</v>
      </c>
      <c r="K554" t="s">
        <v>2749</v>
      </c>
      <c r="M554" t="s">
        <v>2750</v>
      </c>
    </row>
    <row r="555" spans="1:13" x14ac:dyDescent="0.2">
      <c r="A555" t="s">
        <v>5291</v>
      </c>
      <c r="B555">
        <v>-2.2119710000000001</v>
      </c>
      <c r="C555">
        <v>-1.1453325999999999</v>
      </c>
      <c r="D555">
        <v>2.2119710000000001</v>
      </c>
      <c r="E555" s="2" t="s">
        <v>2673</v>
      </c>
      <c r="F555">
        <v>0.61424109999999998</v>
      </c>
      <c r="G555">
        <v>-0.53109145000000002</v>
      </c>
      <c r="I555">
        <v>828207</v>
      </c>
      <c r="J555" t="s">
        <v>3536</v>
      </c>
      <c r="K555" t="s">
        <v>2711</v>
      </c>
      <c r="L555" t="s">
        <v>5292</v>
      </c>
      <c r="M555" t="s">
        <v>5293</v>
      </c>
    </row>
    <row r="556" spans="1:13" x14ac:dyDescent="0.2">
      <c r="A556" t="s">
        <v>5294</v>
      </c>
      <c r="B556">
        <v>-2.2131953000000002</v>
      </c>
      <c r="C556">
        <v>-1.1461307999999999</v>
      </c>
      <c r="D556">
        <v>2.2131953000000002</v>
      </c>
      <c r="E556" s="2" t="s">
        <v>2673</v>
      </c>
      <c r="F556">
        <v>0.56504726000000005</v>
      </c>
      <c r="G556">
        <v>-0.58108353999999995</v>
      </c>
      <c r="I556" t="s">
        <v>5295</v>
      </c>
      <c r="M556" t="s">
        <v>5296</v>
      </c>
    </row>
    <row r="557" spans="1:13" x14ac:dyDescent="0.2">
      <c r="A557" t="s">
        <v>5297</v>
      </c>
      <c r="B557">
        <v>-2.2145060999999999</v>
      </c>
      <c r="C557">
        <v>-1.1469849999999999</v>
      </c>
      <c r="D557">
        <v>2.2145060999999999</v>
      </c>
      <c r="E557" s="2" t="s">
        <v>2673</v>
      </c>
      <c r="F557">
        <v>0.55553459999999999</v>
      </c>
      <c r="G557">
        <v>-0.59145044999999996</v>
      </c>
      <c r="I557" t="s">
        <v>5298</v>
      </c>
      <c r="J557" t="s">
        <v>5299</v>
      </c>
      <c r="K557" t="s">
        <v>2139</v>
      </c>
      <c r="L557" t="s">
        <v>5300</v>
      </c>
      <c r="M557" t="s">
        <v>5301</v>
      </c>
    </row>
    <row r="558" spans="1:13" x14ac:dyDescent="0.2">
      <c r="A558" t="s">
        <v>5302</v>
      </c>
      <c r="B558">
        <v>-2.216221</v>
      </c>
      <c r="C558">
        <v>-1.1481018000000001</v>
      </c>
      <c r="D558">
        <v>2.216221</v>
      </c>
      <c r="E558" s="2" t="s">
        <v>2673</v>
      </c>
      <c r="F558">
        <v>0.58730506999999998</v>
      </c>
      <c r="G558">
        <v>-0.56079674000000002</v>
      </c>
      <c r="H558" t="s">
        <v>5303</v>
      </c>
      <c r="I558">
        <v>838413</v>
      </c>
      <c r="J558" t="s">
        <v>5304</v>
      </c>
      <c r="K558" t="s">
        <v>2686</v>
      </c>
      <c r="L558" t="s">
        <v>2570</v>
      </c>
      <c r="M558" t="s">
        <v>5305</v>
      </c>
    </row>
    <row r="559" spans="1:13" x14ac:dyDescent="0.2">
      <c r="A559" t="s">
        <v>5306</v>
      </c>
      <c r="B559">
        <v>-2.2221725000000001</v>
      </c>
      <c r="C559">
        <v>-1.1519709</v>
      </c>
      <c r="D559">
        <v>2.2221725000000001</v>
      </c>
      <c r="E559" s="2" t="s">
        <v>2673</v>
      </c>
      <c r="F559">
        <v>0.60748935000000004</v>
      </c>
      <c r="G559">
        <v>-0.54448149999999995</v>
      </c>
      <c r="I559">
        <v>844368</v>
      </c>
      <c r="L559" t="s">
        <v>5307</v>
      </c>
      <c r="M559" t="s">
        <v>5308</v>
      </c>
    </row>
    <row r="560" spans="1:13" x14ac:dyDescent="0.2">
      <c r="A560" t="s">
        <v>5309</v>
      </c>
      <c r="B560">
        <v>-2.2232126999999999</v>
      </c>
      <c r="C560">
        <v>-1.1526460999999999</v>
      </c>
      <c r="D560">
        <v>2.2232126999999999</v>
      </c>
      <c r="E560" s="2" t="s">
        <v>2673</v>
      </c>
      <c r="F560">
        <v>0.57002019999999998</v>
      </c>
      <c r="G560">
        <v>-0.58262586999999999</v>
      </c>
      <c r="I560">
        <v>817421</v>
      </c>
      <c r="J560" t="s">
        <v>5310</v>
      </c>
      <c r="K560" t="s">
        <v>5311</v>
      </c>
      <c r="L560" t="s">
        <v>5312</v>
      </c>
      <c r="M560" t="s">
        <v>5313</v>
      </c>
    </row>
    <row r="561" spans="1:13" x14ac:dyDescent="0.2">
      <c r="A561" t="s">
        <v>5314</v>
      </c>
      <c r="B561">
        <v>-2.2279243000000002</v>
      </c>
      <c r="C561">
        <v>-1.1557002000000001</v>
      </c>
      <c r="D561">
        <v>2.2279243000000002</v>
      </c>
      <c r="E561" s="2" t="s">
        <v>2673</v>
      </c>
      <c r="F561">
        <v>0.61443329999999996</v>
      </c>
      <c r="G561">
        <v>-0.5412669</v>
      </c>
      <c r="I561">
        <v>830003</v>
      </c>
      <c r="J561" t="s">
        <v>5315</v>
      </c>
      <c r="K561" t="s">
        <v>2749</v>
      </c>
      <c r="L561" t="s">
        <v>5316</v>
      </c>
      <c r="M561" t="s">
        <v>5317</v>
      </c>
    </row>
    <row r="562" spans="1:13" x14ac:dyDescent="0.2">
      <c r="A562" t="s">
        <v>5318</v>
      </c>
      <c r="B562">
        <v>-2.2290744999999998</v>
      </c>
      <c r="C562">
        <v>-1.1564448000000001</v>
      </c>
      <c r="D562">
        <v>2.2290744999999998</v>
      </c>
      <c r="E562" s="2" t="s">
        <v>2673</v>
      </c>
      <c r="F562">
        <v>0.5832157</v>
      </c>
      <c r="G562">
        <v>-0.57322910000000005</v>
      </c>
      <c r="H562" t="s">
        <v>5319</v>
      </c>
      <c r="I562">
        <v>823831</v>
      </c>
      <c r="J562" t="s">
        <v>2838</v>
      </c>
      <c r="K562" t="s">
        <v>5320</v>
      </c>
      <c r="L562" t="s">
        <v>5321</v>
      </c>
      <c r="M562" t="s">
        <v>5322</v>
      </c>
    </row>
    <row r="563" spans="1:13" x14ac:dyDescent="0.2">
      <c r="A563" t="s">
        <v>5323</v>
      </c>
      <c r="B563">
        <v>-2.2321355000000001</v>
      </c>
      <c r="C563">
        <v>-1.1584246</v>
      </c>
      <c r="D563">
        <v>2.2321355000000001</v>
      </c>
      <c r="E563" s="2" t="s">
        <v>2673</v>
      </c>
      <c r="F563">
        <v>0.57840943</v>
      </c>
      <c r="G563">
        <v>-0.58001519999999995</v>
      </c>
      <c r="H563" t="s">
        <v>5324</v>
      </c>
      <c r="I563">
        <v>828940</v>
      </c>
      <c r="J563" t="s">
        <v>5325</v>
      </c>
      <c r="K563" t="s">
        <v>5326</v>
      </c>
      <c r="M563" t="s">
        <v>5327</v>
      </c>
    </row>
    <row r="564" spans="1:13" x14ac:dyDescent="0.2">
      <c r="A564" t="s">
        <v>5328</v>
      </c>
      <c r="B564">
        <v>-2.2352462000000002</v>
      </c>
      <c r="C564">
        <v>-1.1604338000000001</v>
      </c>
      <c r="D564">
        <v>2.2352462000000002</v>
      </c>
      <c r="E564" s="2" t="s">
        <v>2673</v>
      </c>
      <c r="F564">
        <v>0.58076570000000005</v>
      </c>
      <c r="G564">
        <v>-0.57966804999999999</v>
      </c>
      <c r="I564">
        <v>817811</v>
      </c>
      <c r="M564" t="s">
        <v>5329</v>
      </c>
    </row>
    <row r="565" spans="1:13" x14ac:dyDescent="0.2">
      <c r="A565" t="s">
        <v>5330</v>
      </c>
      <c r="B565">
        <v>-2.2399095999999998</v>
      </c>
      <c r="C565">
        <v>-1.1634405000000001</v>
      </c>
      <c r="D565">
        <v>2.2399095999999998</v>
      </c>
      <c r="E565" s="2" t="s">
        <v>2673</v>
      </c>
      <c r="F565">
        <v>0.5836673</v>
      </c>
      <c r="G565">
        <v>-0.57977319999999999</v>
      </c>
      <c r="I565">
        <v>821474</v>
      </c>
      <c r="J565" t="s">
        <v>2703</v>
      </c>
      <c r="K565" t="s">
        <v>2678</v>
      </c>
      <c r="L565" t="s">
        <v>2704</v>
      </c>
      <c r="M565" t="s">
        <v>5331</v>
      </c>
    </row>
    <row r="566" spans="1:13" x14ac:dyDescent="0.2">
      <c r="A566" t="s">
        <v>5332</v>
      </c>
      <c r="B566">
        <v>-2.2427296999999999</v>
      </c>
      <c r="C566">
        <v>-1.1652558</v>
      </c>
      <c r="D566">
        <v>2.2427296999999999</v>
      </c>
      <c r="E566" s="2" t="s">
        <v>2673</v>
      </c>
      <c r="F566">
        <v>0.55802680000000005</v>
      </c>
      <c r="G566">
        <v>-0.60722900000000002</v>
      </c>
      <c r="I566">
        <v>825489</v>
      </c>
      <c r="J566" t="s">
        <v>5333</v>
      </c>
      <c r="K566" t="s">
        <v>5334</v>
      </c>
      <c r="L566" t="s">
        <v>5335</v>
      </c>
      <c r="M566" t="s">
        <v>5336</v>
      </c>
    </row>
    <row r="567" spans="1:13" x14ac:dyDescent="0.2">
      <c r="A567" t="s">
        <v>5337</v>
      </c>
      <c r="B567">
        <v>-2.244237</v>
      </c>
      <c r="C567">
        <v>-1.1662250000000001</v>
      </c>
      <c r="D567">
        <v>2.244237</v>
      </c>
      <c r="E567" s="2" t="s">
        <v>2673</v>
      </c>
      <c r="F567">
        <v>0.61926320000000001</v>
      </c>
      <c r="G567">
        <v>-0.54696180000000005</v>
      </c>
      <c r="H567" t="s">
        <v>5338</v>
      </c>
      <c r="I567">
        <v>843420</v>
      </c>
      <c r="J567" t="s">
        <v>2066</v>
      </c>
      <c r="M567" t="s">
        <v>5339</v>
      </c>
    </row>
    <row r="568" spans="1:13" x14ac:dyDescent="0.2">
      <c r="A568" t="s">
        <v>5340</v>
      </c>
      <c r="B568">
        <v>-2.2471008000000001</v>
      </c>
      <c r="C568">
        <v>-1.1680648</v>
      </c>
      <c r="D568">
        <v>2.2471008000000001</v>
      </c>
      <c r="E568" s="2" t="s">
        <v>2673</v>
      </c>
      <c r="F568">
        <v>0.59658074000000005</v>
      </c>
      <c r="G568">
        <v>-0.57148410000000005</v>
      </c>
      <c r="I568">
        <v>836393</v>
      </c>
      <c r="K568" t="s">
        <v>5341</v>
      </c>
      <c r="M568" t="s">
        <v>5342</v>
      </c>
    </row>
    <row r="569" spans="1:13" x14ac:dyDescent="0.2">
      <c r="A569" t="s">
        <v>5343</v>
      </c>
      <c r="B569">
        <v>-2.2471706999999999</v>
      </c>
      <c r="C569">
        <v>-1.1681097</v>
      </c>
      <c r="D569">
        <v>2.2471706999999999</v>
      </c>
      <c r="E569" s="2" t="s">
        <v>2673</v>
      </c>
      <c r="F569">
        <v>0.6268821</v>
      </c>
      <c r="G569">
        <v>-0.54122760000000003</v>
      </c>
      <c r="H569" t="s">
        <v>5344</v>
      </c>
      <c r="I569">
        <v>825319</v>
      </c>
      <c r="J569" t="s">
        <v>4783</v>
      </c>
      <c r="K569" t="s">
        <v>2678</v>
      </c>
      <c r="L569" t="s">
        <v>3551</v>
      </c>
      <c r="M569" t="s">
        <v>4784</v>
      </c>
    </row>
    <row r="570" spans="1:13" x14ac:dyDescent="0.2">
      <c r="A570" t="s">
        <v>4785</v>
      </c>
      <c r="B570">
        <v>-2.2473999999999998</v>
      </c>
      <c r="C570">
        <v>-1.1682570000000001</v>
      </c>
      <c r="D570">
        <v>2.2473999999999998</v>
      </c>
      <c r="E570" s="2" t="s">
        <v>2673</v>
      </c>
      <c r="F570">
        <v>0.59836699999999998</v>
      </c>
      <c r="G570">
        <v>-0.56989000000000001</v>
      </c>
      <c r="I570">
        <v>842047</v>
      </c>
      <c r="M570" t="s">
        <v>4786</v>
      </c>
    </row>
    <row r="571" spans="1:13" x14ac:dyDescent="0.2">
      <c r="A571" t="s">
        <v>4787</v>
      </c>
      <c r="B571">
        <v>-2.2502186000000002</v>
      </c>
      <c r="C571">
        <v>-1.1700652</v>
      </c>
      <c r="D571">
        <v>2.2502186000000002</v>
      </c>
      <c r="E571" s="2" t="s">
        <v>2673</v>
      </c>
      <c r="F571">
        <v>0.58409643</v>
      </c>
      <c r="G571">
        <v>-0.58596873000000005</v>
      </c>
      <c r="H571" t="s">
        <v>4788</v>
      </c>
      <c r="I571">
        <v>835426</v>
      </c>
      <c r="J571" t="s">
        <v>3228</v>
      </c>
      <c r="K571" t="s">
        <v>2213</v>
      </c>
      <c r="L571" t="s">
        <v>4789</v>
      </c>
      <c r="M571" t="s">
        <v>4790</v>
      </c>
    </row>
    <row r="572" spans="1:13" x14ac:dyDescent="0.2">
      <c r="A572" t="s">
        <v>4791</v>
      </c>
      <c r="B572">
        <v>-2.2503959999999998</v>
      </c>
      <c r="C572">
        <v>-1.1701789</v>
      </c>
      <c r="D572">
        <v>2.2503959999999998</v>
      </c>
      <c r="E572" s="2" t="s">
        <v>2673</v>
      </c>
      <c r="F572">
        <v>0.61176585999999999</v>
      </c>
      <c r="G572">
        <v>-0.55841300000000005</v>
      </c>
      <c r="I572">
        <v>823729</v>
      </c>
      <c r="J572" t="s">
        <v>4792</v>
      </c>
      <c r="K572" t="s">
        <v>3229</v>
      </c>
      <c r="L572" t="s">
        <v>3230</v>
      </c>
      <c r="M572" t="s">
        <v>4793</v>
      </c>
    </row>
    <row r="573" spans="1:13" x14ac:dyDescent="0.2">
      <c r="A573" t="s">
        <v>2590</v>
      </c>
      <c r="B573">
        <v>-2.2525089999999999</v>
      </c>
      <c r="C573">
        <v>-1.1715329000000001</v>
      </c>
      <c r="D573">
        <v>2.2525089999999999</v>
      </c>
      <c r="E573" s="2" t="s">
        <v>2673</v>
      </c>
      <c r="F573">
        <v>0.59587480000000004</v>
      </c>
      <c r="G573">
        <v>-0.57565809999999995</v>
      </c>
      <c r="I573">
        <v>836356</v>
      </c>
      <c r="K573" t="s">
        <v>2678</v>
      </c>
      <c r="L573" t="s">
        <v>4794</v>
      </c>
      <c r="M573" t="s">
        <v>4795</v>
      </c>
    </row>
    <row r="574" spans="1:13" x14ac:dyDescent="0.2">
      <c r="A574" t="s">
        <v>4796</v>
      </c>
      <c r="B574">
        <v>-2.2543587999999999</v>
      </c>
      <c r="C574">
        <v>-1.1727171000000001</v>
      </c>
      <c r="D574">
        <v>2.2543587999999999</v>
      </c>
      <c r="E574" s="2" t="s">
        <v>2673</v>
      </c>
      <c r="F574">
        <v>0.59913753999999997</v>
      </c>
      <c r="G574">
        <v>-0.57357955000000005</v>
      </c>
      <c r="H574" t="s">
        <v>4797</v>
      </c>
      <c r="I574" t="s">
        <v>4798</v>
      </c>
      <c r="M574" t="s">
        <v>4799</v>
      </c>
    </row>
    <row r="575" spans="1:13" x14ac:dyDescent="0.2">
      <c r="A575" t="s">
        <v>4800</v>
      </c>
      <c r="B575">
        <v>-2.2609648999999998</v>
      </c>
      <c r="C575">
        <v>-1.1769385000000001</v>
      </c>
      <c r="D575">
        <v>2.2609648999999998</v>
      </c>
      <c r="E575" s="2" t="s">
        <v>2673</v>
      </c>
      <c r="F575">
        <v>0.59464309999999998</v>
      </c>
      <c r="G575">
        <v>-0.58229540000000002</v>
      </c>
      <c r="H575" t="s">
        <v>4801</v>
      </c>
      <c r="I575">
        <v>828140</v>
      </c>
      <c r="J575" t="s">
        <v>4802</v>
      </c>
      <c r="K575" t="s">
        <v>2485</v>
      </c>
      <c r="L575" t="s">
        <v>4803</v>
      </c>
      <c r="M575" t="s">
        <v>4804</v>
      </c>
    </row>
    <row r="576" spans="1:13" x14ac:dyDescent="0.2">
      <c r="A576" t="s">
        <v>4805</v>
      </c>
      <c r="B576">
        <v>-2.260996</v>
      </c>
      <c r="C576">
        <v>-1.1769586000000001</v>
      </c>
      <c r="D576">
        <v>2.260996</v>
      </c>
      <c r="E576" s="2" t="s">
        <v>2673</v>
      </c>
      <c r="F576">
        <v>0.58549430000000002</v>
      </c>
      <c r="G576">
        <v>-0.59146430000000005</v>
      </c>
      <c r="I576">
        <v>832816</v>
      </c>
      <c r="K576" t="s">
        <v>2780</v>
      </c>
      <c r="M576" t="s">
        <v>4806</v>
      </c>
    </row>
    <row r="577" spans="1:13" x14ac:dyDescent="0.2">
      <c r="A577" t="s">
        <v>4807</v>
      </c>
      <c r="B577">
        <v>-2.2676859999999999</v>
      </c>
      <c r="C577">
        <v>-1.1812208</v>
      </c>
      <c r="D577">
        <v>2.2676859999999999</v>
      </c>
      <c r="E577" s="2" t="s">
        <v>2673</v>
      </c>
      <c r="F577">
        <v>0.53850889999999996</v>
      </c>
      <c r="G577">
        <v>-0.6427119</v>
      </c>
      <c r="I577">
        <v>816743</v>
      </c>
      <c r="J577" t="s">
        <v>2125</v>
      </c>
      <c r="K577" t="s">
        <v>4808</v>
      </c>
      <c r="M577" t="s">
        <v>4809</v>
      </c>
    </row>
    <row r="578" spans="1:13" x14ac:dyDescent="0.2">
      <c r="A578" t="s">
        <v>4810</v>
      </c>
      <c r="B578">
        <v>-2.2744070000000001</v>
      </c>
      <c r="C578">
        <v>-1.1854903999999999</v>
      </c>
      <c r="D578">
        <v>2.2744070000000001</v>
      </c>
      <c r="E578" s="2" t="s">
        <v>2673</v>
      </c>
      <c r="F578">
        <v>0.59885670000000002</v>
      </c>
      <c r="G578">
        <v>-0.58663370000000004</v>
      </c>
      <c r="I578">
        <v>830158</v>
      </c>
      <c r="J578" t="s">
        <v>2838</v>
      </c>
      <c r="K578" t="s">
        <v>2906</v>
      </c>
      <c r="L578" t="s">
        <v>4811</v>
      </c>
      <c r="M578" t="s">
        <v>4812</v>
      </c>
    </row>
    <row r="579" spans="1:13" x14ac:dyDescent="0.2">
      <c r="A579" t="s">
        <v>4813</v>
      </c>
      <c r="B579">
        <v>-2.2805914999999999</v>
      </c>
      <c r="C579">
        <v>-1.1894081000000001</v>
      </c>
      <c r="D579">
        <v>2.2805914999999999</v>
      </c>
      <c r="E579" s="2" t="s">
        <v>2673</v>
      </c>
      <c r="F579">
        <v>0.58301663000000004</v>
      </c>
      <c r="G579">
        <v>-0.60639142999999995</v>
      </c>
      <c r="H579" t="s">
        <v>4814</v>
      </c>
      <c r="I579">
        <v>818532</v>
      </c>
      <c r="J579" t="s">
        <v>4815</v>
      </c>
      <c r="K579" t="s">
        <v>4816</v>
      </c>
      <c r="L579" t="s">
        <v>4817</v>
      </c>
      <c r="M579" t="s">
        <v>4818</v>
      </c>
    </row>
    <row r="580" spans="1:13" x14ac:dyDescent="0.2">
      <c r="A580" t="s">
        <v>4819</v>
      </c>
      <c r="B580">
        <v>-2.2848071999999999</v>
      </c>
      <c r="C580">
        <v>-1.1920724</v>
      </c>
      <c r="D580">
        <v>2.2848071999999999</v>
      </c>
      <c r="E580" s="2" t="s">
        <v>2673</v>
      </c>
      <c r="F580">
        <v>0.56746289999999999</v>
      </c>
      <c r="G580">
        <v>-0.62460950000000004</v>
      </c>
      <c r="I580">
        <v>838452</v>
      </c>
      <c r="M580" t="s">
        <v>4820</v>
      </c>
    </row>
    <row r="581" spans="1:13" x14ac:dyDescent="0.2">
      <c r="A581" t="s">
        <v>4821</v>
      </c>
      <c r="B581">
        <v>-2.2849729999999999</v>
      </c>
      <c r="C581">
        <v>-1.192177</v>
      </c>
      <c r="D581">
        <v>2.2849729999999999</v>
      </c>
      <c r="E581" s="2" t="s">
        <v>2673</v>
      </c>
      <c r="F581">
        <v>0.58252879999999996</v>
      </c>
      <c r="G581">
        <v>-0.60964819999999997</v>
      </c>
      <c r="I581">
        <v>818411</v>
      </c>
      <c r="M581" t="s">
        <v>4822</v>
      </c>
    </row>
    <row r="582" spans="1:13" x14ac:dyDescent="0.2">
      <c r="A582" t="s">
        <v>4823</v>
      </c>
      <c r="B582">
        <v>-2.2884766999999999</v>
      </c>
      <c r="C582">
        <v>-1.1943877000000001</v>
      </c>
      <c r="D582">
        <v>2.2884766999999999</v>
      </c>
      <c r="E582" s="2" t="s">
        <v>2673</v>
      </c>
      <c r="F582">
        <v>0.58374596000000001</v>
      </c>
      <c r="G582">
        <v>-0.61064169999999995</v>
      </c>
      <c r="H582" t="s">
        <v>4824</v>
      </c>
      <c r="I582">
        <v>843427</v>
      </c>
      <c r="J582" t="s">
        <v>2066</v>
      </c>
      <c r="K582" t="s">
        <v>2780</v>
      </c>
      <c r="M582" t="s">
        <v>4825</v>
      </c>
    </row>
    <row r="583" spans="1:13" x14ac:dyDescent="0.2">
      <c r="A583" t="s">
        <v>4826</v>
      </c>
      <c r="B583">
        <v>-2.2885327000000002</v>
      </c>
      <c r="C583">
        <v>-1.194423</v>
      </c>
      <c r="D583">
        <v>2.2885327000000002</v>
      </c>
      <c r="E583" s="2" t="s">
        <v>2673</v>
      </c>
      <c r="F583">
        <v>0.61533545999999995</v>
      </c>
      <c r="G583">
        <v>-0.57908749999999998</v>
      </c>
      <c r="H583" t="s">
        <v>4827</v>
      </c>
      <c r="I583">
        <v>837455</v>
      </c>
      <c r="J583" t="s">
        <v>4828</v>
      </c>
      <c r="K583" t="s">
        <v>4829</v>
      </c>
      <c r="L583" t="s">
        <v>4830</v>
      </c>
      <c r="M583" t="s">
        <v>4831</v>
      </c>
    </row>
    <row r="584" spans="1:13" x14ac:dyDescent="0.2">
      <c r="A584" t="s">
        <v>4832</v>
      </c>
      <c r="B584">
        <v>-2.2921342999999998</v>
      </c>
      <c r="C584">
        <v>-1.1966915</v>
      </c>
      <c r="D584">
        <v>2.2921342999999998</v>
      </c>
      <c r="E584" s="2" t="s">
        <v>2673</v>
      </c>
      <c r="F584">
        <v>0.58552265000000003</v>
      </c>
      <c r="G584">
        <v>-0.61116886000000004</v>
      </c>
      <c r="I584">
        <v>818323</v>
      </c>
      <c r="K584" t="s">
        <v>2863</v>
      </c>
      <c r="M584" t="s">
        <v>4833</v>
      </c>
    </row>
    <row r="585" spans="1:13" x14ac:dyDescent="0.2">
      <c r="A585" t="s">
        <v>4834</v>
      </c>
      <c r="B585">
        <v>-2.2937213999999999</v>
      </c>
      <c r="C585">
        <v>-1.1976901</v>
      </c>
      <c r="D585">
        <v>2.2937213999999999</v>
      </c>
      <c r="E585" s="2" t="s">
        <v>2673</v>
      </c>
      <c r="F585">
        <v>0.56593680000000002</v>
      </c>
      <c r="G585">
        <v>-0.63175329999999996</v>
      </c>
      <c r="H585" t="s">
        <v>4835</v>
      </c>
      <c r="I585">
        <v>818386</v>
      </c>
      <c r="J585" t="s">
        <v>4836</v>
      </c>
      <c r="K585" t="s">
        <v>2153</v>
      </c>
      <c r="L585" t="s">
        <v>4837</v>
      </c>
      <c r="M585" t="s">
        <v>4838</v>
      </c>
    </row>
    <row r="586" spans="1:13" x14ac:dyDescent="0.2">
      <c r="A586" t="s">
        <v>4839</v>
      </c>
      <c r="B586">
        <v>-2.2952496999999998</v>
      </c>
      <c r="C586">
        <v>-1.1986511</v>
      </c>
      <c r="D586">
        <v>2.2952496999999998</v>
      </c>
      <c r="E586" s="2" t="s">
        <v>2673</v>
      </c>
      <c r="F586">
        <v>0.58987500000000004</v>
      </c>
      <c r="G586">
        <v>-0.60877610000000004</v>
      </c>
      <c r="I586">
        <v>832243</v>
      </c>
      <c r="J586" t="s">
        <v>4840</v>
      </c>
      <c r="K586" t="s">
        <v>2213</v>
      </c>
      <c r="L586" t="s">
        <v>4841</v>
      </c>
      <c r="M586" t="s">
        <v>4842</v>
      </c>
    </row>
    <row r="587" spans="1:13" x14ac:dyDescent="0.2">
      <c r="A587" t="s">
        <v>4843</v>
      </c>
      <c r="B587">
        <v>-2.2962104999999999</v>
      </c>
      <c r="C587">
        <v>-1.199255</v>
      </c>
      <c r="D587">
        <v>2.2962104999999999</v>
      </c>
      <c r="E587" s="2" t="s">
        <v>2673</v>
      </c>
      <c r="F587">
        <v>0.59861299999999995</v>
      </c>
      <c r="G587">
        <v>-0.60064196999999997</v>
      </c>
      <c r="I587">
        <v>832653</v>
      </c>
      <c r="M587" t="s">
        <v>4844</v>
      </c>
    </row>
    <row r="588" spans="1:13" x14ac:dyDescent="0.2">
      <c r="A588" t="s">
        <v>4845</v>
      </c>
      <c r="B588">
        <v>-2.2977783999999999</v>
      </c>
      <c r="C588">
        <v>-1.2002397</v>
      </c>
      <c r="D588">
        <v>2.2977783999999999</v>
      </c>
      <c r="E588" s="2" t="s">
        <v>2673</v>
      </c>
      <c r="F588">
        <v>0.63951086999999995</v>
      </c>
      <c r="G588">
        <v>-0.56072880000000003</v>
      </c>
      <c r="H588" t="s">
        <v>4846</v>
      </c>
      <c r="I588">
        <v>836878</v>
      </c>
      <c r="M588" t="s">
        <v>4847</v>
      </c>
    </row>
    <row r="589" spans="1:13" x14ac:dyDescent="0.2">
      <c r="A589" t="s">
        <v>4848</v>
      </c>
      <c r="B589">
        <v>-2.3015753999999999</v>
      </c>
      <c r="C589">
        <v>-1.2026216999999999</v>
      </c>
      <c r="D589">
        <v>2.3015753999999999</v>
      </c>
      <c r="E589" s="2" t="s">
        <v>2673</v>
      </c>
      <c r="F589">
        <v>0.60571646999999995</v>
      </c>
      <c r="G589">
        <v>-0.59690522999999995</v>
      </c>
      <c r="I589">
        <v>829313</v>
      </c>
      <c r="K589" t="s">
        <v>4849</v>
      </c>
      <c r="L589" t="s">
        <v>4850</v>
      </c>
      <c r="M589" t="s">
        <v>4851</v>
      </c>
    </row>
    <row r="590" spans="1:13" x14ac:dyDescent="0.2">
      <c r="A590" t="s">
        <v>4852</v>
      </c>
      <c r="B590">
        <v>-2.3023498</v>
      </c>
      <c r="C590">
        <v>-1.2031071</v>
      </c>
      <c r="D590">
        <v>2.3023498</v>
      </c>
      <c r="E590" s="2" t="s">
        <v>2673</v>
      </c>
      <c r="F590">
        <v>0.60620569999999996</v>
      </c>
      <c r="G590">
        <v>-0.59690140000000003</v>
      </c>
      <c r="I590">
        <v>826383</v>
      </c>
      <c r="K590" t="s">
        <v>4853</v>
      </c>
      <c r="M590" t="s">
        <v>4854</v>
      </c>
    </row>
    <row r="591" spans="1:13" x14ac:dyDescent="0.2">
      <c r="A591" t="s">
        <v>4855</v>
      </c>
      <c r="B591">
        <v>-2.3043385000000001</v>
      </c>
      <c r="C591">
        <v>-1.2043526</v>
      </c>
      <c r="D591">
        <v>2.3043385000000001</v>
      </c>
      <c r="E591" s="2" t="s">
        <v>2673</v>
      </c>
      <c r="F591">
        <v>0.61700080000000002</v>
      </c>
      <c r="G591">
        <v>-0.58735179999999998</v>
      </c>
      <c r="I591">
        <v>843181</v>
      </c>
      <c r="J591" t="s">
        <v>3121</v>
      </c>
      <c r="K591" t="s">
        <v>4856</v>
      </c>
      <c r="L591" t="s">
        <v>4857</v>
      </c>
      <c r="M591" t="s">
        <v>4858</v>
      </c>
    </row>
    <row r="592" spans="1:13" x14ac:dyDescent="0.2">
      <c r="A592" t="s">
        <v>4859</v>
      </c>
      <c r="B592">
        <v>-2.3112636000000002</v>
      </c>
      <c r="C592">
        <v>-1.2086817999999999</v>
      </c>
      <c r="D592">
        <v>2.3112636000000002</v>
      </c>
      <c r="E592" s="2" t="s">
        <v>2673</v>
      </c>
      <c r="F592">
        <v>0.60675405999999998</v>
      </c>
      <c r="G592">
        <v>-0.60192776000000003</v>
      </c>
      <c r="H592" t="s">
        <v>4860</v>
      </c>
      <c r="I592">
        <v>829885</v>
      </c>
      <c r="J592" t="s">
        <v>4861</v>
      </c>
      <c r="M592" t="s">
        <v>4862</v>
      </c>
    </row>
    <row r="593" spans="1:13" x14ac:dyDescent="0.2">
      <c r="A593" t="s">
        <v>2588</v>
      </c>
      <c r="B593">
        <v>-2.312424</v>
      </c>
      <c r="C593">
        <v>-1.2094058999999999</v>
      </c>
      <c r="D593">
        <v>2.312424</v>
      </c>
      <c r="E593" s="2" t="s">
        <v>2673</v>
      </c>
      <c r="F593">
        <v>0.59675573999999998</v>
      </c>
      <c r="G593">
        <v>-0.61265016000000005</v>
      </c>
      <c r="H593" t="s">
        <v>2589</v>
      </c>
      <c r="I593">
        <v>821298</v>
      </c>
      <c r="J593" t="s">
        <v>4863</v>
      </c>
      <c r="K593" t="s">
        <v>4856</v>
      </c>
      <c r="L593" t="s">
        <v>4864</v>
      </c>
      <c r="M593" t="s">
        <v>4865</v>
      </c>
    </row>
    <row r="594" spans="1:13" x14ac:dyDescent="0.2">
      <c r="A594" t="s">
        <v>4866</v>
      </c>
      <c r="B594">
        <v>-2.3208606000000001</v>
      </c>
      <c r="C594">
        <v>-1.2146599</v>
      </c>
      <c r="D594">
        <v>2.3208606000000001</v>
      </c>
      <c r="E594" s="2" t="s">
        <v>2673</v>
      </c>
      <c r="F594">
        <v>0.60181974999999999</v>
      </c>
      <c r="G594">
        <v>-0.61284019999999995</v>
      </c>
      <c r="I594">
        <v>843113</v>
      </c>
      <c r="M594" t="s">
        <v>4867</v>
      </c>
    </row>
    <row r="595" spans="1:13" x14ac:dyDescent="0.2">
      <c r="A595" t="s">
        <v>4868</v>
      </c>
      <c r="B595">
        <v>-2.3224916000000002</v>
      </c>
      <c r="C595">
        <v>-1.2156734</v>
      </c>
      <c r="D595">
        <v>2.3224916000000002</v>
      </c>
      <c r="E595" s="2" t="s">
        <v>2673</v>
      </c>
      <c r="F595">
        <v>0.60604239999999998</v>
      </c>
      <c r="G595">
        <v>-0.60963106</v>
      </c>
      <c r="I595">
        <v>839223</v>
      </c>
      <c r="L595" t="s">
        <v>3551</v>
      </c>
      <c r="M595" t="s">
        <v>4869</v>
      </c>
    </row>
    <row r="596" spans="1:13" x14ac:dyDescent="0.2">
      <c r="A596" t="s">
        <v>4870</v>
      </c>
      <c r="B596">
        <v>-2.3226664000000001</v>
      </c>
      <c r="C596">
        <v>-1.2157819000000001</v>
      </c>
      <c r="D596">
        <v>2.3226664000000001</v>
      </c>
      <c r="E596" s="2" t="s">
        <v>2673</v>
      </c>
      <c r="F596">
        <v>0.61821079999999995</v>
      </c>
      <c r="G596">
        <v>-0.59757112999999995</v>
      </c>
      <c r="H596" t="s">
        <v>4871</v>
      </c>
      <c r="I596">
        <v>821134</v>
      </c>
      <c r="J596" t="s">
        <v>4872</v>
      </c>
      <c r="K596" t="s">
        <v>4873</v>
      </c>
      <c r="L596" t="s">
        <v>4874</v>
      </c>
      <c r="M596" t="s">
        <v>4875</v>
      </c>
    </row>
    <row r="597" spans="1:13" x14ac:dyDescent="0.2">
      <c r="A597" t="s">
        <v>4876</v>
      </c>
      <c r="B597">
        <v>-2.32369</v>
      </c>
      <c r="C597">
        <v>-1.2164176</v>
      </c>
      <c r="D597">
        <v>2.32369</v>
      </c>
      <c r="E597" s="2" t="s">
        <v>2673</v>
      </c>
      <c r="F597">
        <v>0.62890959999999996</v>
      </c>
      <c r="G597">
        <v>-0.58750796000000005</v>
      </c>
      <c r="H597" t="s">
        <v>4877</v>
      </c>
      <c r="I597" t="s">
        <v>4878</v>
      </c>
      <c r="M597" t="s">
        <v>4879</v>
      </c>
    </row>
    <row r="598" spans="1:13" x14ac:dyDescent="0.2">
      <c r="A598" t="s">
        <v>4880</v>
      </c>
      <c r="B598">
        <v>-2.3248389</v>
      </c>
      <c r="C598">
        <v>-1.2171307</v>
      </c>
      <c r="D598">
        <v>2.3248389</v>
      </c>
      <c r="E598" s="2" t="s">
        <v>2673</v>
      </c>
      <c r="F598">
        <v>0.64117360000000001</v>
      </c>
      <c r="G598">
        <v>-0.57595706000000002</v>
      </c>
      <c r="H598" t="s">
        <v>4881</v>
      </c>
      <c r="I598">
        <v>814823</v>
      </c>
      <c r="J598" t="s">
        <v>4882</v>
      </c>
      <c r="K598" t="s">
        <v>4883</v>
      </c>
      <c r="L598" t="s">
        <v>3879</v>
      </c>
      <c r="M598" t="s">
        <v>4884</v>
      </c>
    </row>
    <row r="599" spans="1:13" x14ac:dyDescent="0.2">
      <c r="A599" t="s">
        <v>4885</v>
      </c>
      <c r="B599">
        <v>-2.3451164000000002</v>
      </c>
      <c r="C599">
        <v>-1.2296596</v>
      </c>
      <c r="D599">
        <v>2.3451164000000002</v>
      </c>
      <c r="E599" s="2" t="s">
        <v>2673</v>
      </c>
      <c r="F599">
        <v>0.60244774999999995</v>
      </c>
      <c r="G599">
        <v>-0.62721179999999999</v>
      </c>
      <c r="H599" t="s">
        <v>4886</v>
      </c>
      <c r="I599">
        <v>836505</v>
      </c>
      <c r="J599" t="s">
        <v>4887</v>
      </c>
      <c r="K599" t="s">
        <v>3501</v>
      </c>
      <c r="L599" t="s">
        <v>4888</v>
      </c>
      <c r="M599" t="s">
        <v>4889</v>
      </c>
    </row>
    <row r="600" spans="1:13" x14ac:dyDescent="0.2">
      <c r="A600" t="s">
        <v>4890</v>
      </c>
      <c r="B600">
        <v>-2.3471346</v>
      </c>
      <c r="C600">
        <v>-1.2309005</v>
      </c>
      <c r="D600">
        <v>2.3471346</v>
      </c>
      <c r="E600" s="2" t="s">
        <v>2673</v>
      </c>
      <c r="F600">
        <v>0.60130050000000002</v>
      </c>
      <c r="G600">
        <v>-0.62960004999999997</v>
      </c>
      <c r="I600">
        <v>814937</v>
      </c>
      <c r="K600" t="s">
        <v>2780</v>
      </c>
      <c r="M600" t="s">
        <v>4891</v>
      </c>
    </row>
    <row r="601" spans="1:13" x14ac:dyDescent="0.2">
      <c r="A601" t="s">
        <v>4892</v>
      </c>
      <c r="B601">
        <v>-2.3496158</v>
      </c>
      <c r="C601">
        <v>-1.2324249</v>
      </c>
      <c r="D601">
        <v>2.3496158</v>
      </c>
      <c r="E601" s="2" t="s">
        <v>2673</v>
      </c>
      <c r="F601">
        <v>0.61245110000000003</v>
      </c>
      <c r="G601">
        <v>-0.61997380000000002</v>
      </c>
      <c r="I601">
        <v>817761</v>
      </c>
      <c r="L601" t="s">
        <v>4893</v>
      </c>
      <c r="M601" t="s">
        <v>4894</v>
      </c>
    </row>
    <row r="602" spans="1:13" x14ac:dyDescent="0.2">
      <c r="A602" t="s">
        <v>4895</v>
      </c>
      <c r="B602">
        <v>-2.3558748</v>
      </c>
      <c r="C602">
        <v>-1.2362628</v>
      </c>
      <c r="D602">
        <v>2.3558748</v>
      </c>
      <c r="E602" s="2" t="s">
        <v>2673</v>
      </c>
      <c r="F602">
        <v>0.60350320000000002</v>
      </c>
      <c r="G602">
        <v>-0.63275959999999998</v>
      </c>
      <c r="H602" t="s">
        <v>4896</v>
      </c>
      <c r="I602">
        <v>829613</v>
      </c>
      <c r="J602" t="s">
        <v>2629</v>
      </c>
      <c r="K602" t="s">
        <v>2686</v>
      </c>
      <c r="L602" t="s">
        <v>4622</v>
      </c>
      <c r="M602" t="s">
        <v>4897</v>
      </c>
    </row>
    <row r="603" spans="1:13" x14ac:dyDescent="0.2">
      <c r="A603" t="s">
        <v>4898</v>
      </c>
      <c r="B603">
        <v>-2.3609740000000001</v>
      </c>
      <c r="C603">
        <v>-1.2393821</v>
      </c>
      <c r="D603">
        <v>2.3609740000000001</v>
      </c>
      <c r="E603" s="2" t="s">
        <v>2673</v>
      </c>
      <c r="F603">
        <v>0.64659655000000005</v>
      </c>
      <c r="G603">
        <v>-0.59278560000000002</v>
      </c>
      <c r="K603" t="s">
        <v>3251</v>
      </c>
      <c r="M603" t="s">
        <v>4899</v>
      </c>
    </row>
    <row r="604" spans="1:13" x14ac:dyDescent="0.2">
      <c r="A604" t="s">
        <v>4900</v>
      </c>
      <c r="B604">
        <v>-2.3647703999999998</v>
      </c>
      <c r="C604">
        <v>-1.2417001999999999</v>
      </c>
      <c r="D604">
        <v>2.3647703999999998</v>
      </c>
      <c r="E604" s="2" t="s">
        <v>2673</v>
      </c>
      <c r="F604">
        <v>0.61805750000000004</v>
      </c>
      <c r="G604">
        <v>-0.62364269999999999</v>
      </c>
      <c r="I604">
        <v>818027</v>
      </c>
      <c r="M604" t="s">
        <v>4901</v>
      </c>
    </row>
    <row r="605" spans="1:13" x14ac:dyDescent="0.2">
      <c r="A605" t="s">
        <v>4902</v>
      </c>
      <c r="B605">
        <v>-2.369567</v>
      </c>
      <c r="C605">
        <v>-1.2446234</v>
      </c>
      <c r="D605">
        <v>2.369567</v>
      </c>
      <c r="E605" s="2" t="s">
        <v>2673</v>
      </c>
      <c r="F605">
        <v>0.63334990000000002</v>
      </c>
      <c r="G605">
        <v>-0.61127350000000003</v>
      </c>
      <c r="I605">
        <v>838426</v>
      </c>
      <c r="J605" t="s">
        <v>4903</v>
      </c>
      <c r="L605" t="s">
        <v>4904</v>
      </c>
      <c r="M605" t="s">
        <v>4905</v>
      </c>
    </row>
    <row r="606" spans="1:13" x14ac:dyDescent="0.2">
      <c r="A606" t="s">
        <v>4906</v>
      </c>
      <c r="B606">
        <v>-2.3737873999999999</v>
      </c>
      <c r="C606">
        <v>-1.2471907</v>
      </c>
      <c r="D606">
        <v>2.3737873999999999</v>
      </c>
      <c r="E606" s="2" t="s">
        <v>2673</v>
      </c>
      <c r="F606">
        <v>0.62622069999999996</v>
      </c>
      <c r="G606">
        <v>-0.62097000000000002</v>
      </c>
      <c r="I606">
        <v>827247</v>
      </c>
      <c r="J606" t="s">
        <v>4907</v>
      </c>
      <c r="K606" t="s">
        <v>4908</v>
      </c>
      <c r="L606" t="s">
        <v>4909</v>
      </c>
      <c r="M606" t="s">
        <v>4910</v>
      </c>
    </row>
    <row r="607" spans="1:13" x14ac:dyDescent="0.2">
      <c r="A607" t="s">
        <v>2592</v>
      </c>
      <c r="B607">
        <v>-2.3749983000000001</v>
      </c>
      <c r="C607">
        <v>-1.2479264999999999</v>
      </c>
      <c r="D607">
        <v>2.3749983000000001</v>
      </c>
      <c r="E607" s="2" t="s">
        <v>2673</v>
      </c>
      <c r="F607">
        <v>0.62307259999999998</v>
      </c>
      <c r="G607">
        <v>-0.62485385000000004</v>
      </c>
      <c r="I607">
        <v>842075</v>
      </c>
      <c r="M607" t="s">
        <v>4911</v>
      </c>
    </row>
    <row r="608" spans="1:13" x14ac:dyDescent="0.2">
      <c r="A608" t="s">
        <v>4912</v>
      </c>
      <c r="B608">
        <v>-2.3760669999999999</v>
      </c>
      <c r="C608">
        <v>-1.2485754</v>
      </c>
      <c r="D608">
        <v>2.3760669999999999</v>
      </c>
      <c r="E608" s="2" t="s">
        <v>2673</v>
      </c>
      <c r="F608">
        <v>0.65695139999999996</v>
      </c>
      <c r="G608">
        <v>-0.59162400000000004</v>
      </c>
      <c r="H608" t="s">
        <v>4913</v>
      </c>
      <c r="I608">
        <v>818903</v>
      </c>
      <c r="J608" t="s">
        <v>4914</v>
      </c>
      <c r="K608" t="s">
        <v>3303</v>
      </c>
      <c r="L608" t="s">
        <v>4915</v>
      </c>
      <c r="M608" t="s">
        <v>4916</v>
      </c>
    </row>
    <row r="609" spans="1:13" x14ac:dyDescent="0.2">
      <c r="A609" t="s">
        <v>4917</v>
      </c>
      <c r="B609">
        <v>-2.3761828</v>
      </c>
      <c r="C609">
        <v>-1.2486458</v>
      </c>
      <c r="D609">
        <v>2.3761828</v>
      </c>
      <c r="E609" s="2" t="s">
        <v>2673</v>
      </c>
      <c r="F609">
        <v>0.65332794000000005</v>
      </c>
      <c r="G609">
        <v>-0.59531783999999999</v>
      </c>
      <c r="I609">
        <v>817603</v>
      </c>
      <c r="J609" t="s">
        <v>4907</v>
      </c>
      <c r="K609" t="s">
        <v>4908</v>
      </c>
      <c r="L609" t="s">
        <v>4918</v>
      </c>
      <c r="M609" t="s">
        <v>4919</v>
      </c>
    </row>
    <row r="610" spans="1:13" x14ac:dyDescent="0.2">
      <c r="A610" t="s">
        <v>4920</v>
      </c>
      <c r="B610">
        <v>-2.3800392000000001</v>
      </c>
      <c r="C610">
        <v>-1.2509854</v>
      </c>
      <c r="D610">
        <v>2.3800392000000001</v>
      </c>
      <c r="E610" s="2" t="s">
        <v>2673</v>
      </c>
      <c r="F610">
        <v>0.60605025000000001</v>
      </c>
      <c r="G610">
        <v>-0.64493513000000002</v>
      </c>
      <c r="I610">
        <v>834533</v>
      </c>
      <c r="M610" t="s">
        <v>4921</v>
      </c>
    </row>
    <row r="611" spans="1:13" x14ac:dyDescent="0.2">
      <c r="A611" t="s">
        <v>4922</v>
      </c>
      <c r="B611">
        <v>-2.3838615000000001</v>
      </c>
      <c r="C611">
        <v>-1.2533004000000001</v>
      </c>
      <c r="D611">
        <v>2.3838615000000001</v>
      </c>
      <c r="E611" s="2" t="s">
        <v>2673</v>
      </c>
      <c r="F611">
        <v>0.62119603000000001</v>
      </c>
      <c r="G611">
        <v>-0.63210440000000001</v>
      </c>
      <c r="I611">
        <v>816091</v>
      </c>
      <c r="M611" t="s">
        <v>4923</v>
      </c>
    </row>
    <row r="612" spans="1:13" x14ac:dyDescent="0.2">
      <c r="A612" t="s">
        <v>4924</v>
      </c>
      <c r="B612">
        <v>-2.3847589999999999</v>
      </c>
      <c r="C612">
        <v>-1.2538434000000001</v>
      </c>
      <c r="D612">
        <v>2.3847589999999999</v>
      </c>
      <c r="E612" s="2" t="s">
        <v>2673</v>
      </c>
      <c r="F612">
        <v>0.6605818</v>
      </c>
      <c r="G612">
        <v>-0.59326159999999994</v>
      </c>
      <c r="I612">
        <v>837714</v>
      </c>
      <c r="K612" t="s">
        <v>2780</v>
      </c>
      <c r="M612" t="s">
        <v>4925</v>
      </c>
    </row>
    <row r="613" spans="1:13" x14ac:dyDescent="0.2">
      <c r="A613" t="s">
        <v>4926</v>
      </c>
      <c r="B613">
        <v>-2.385929</v>
      </c>
      <c r="C613">
        <v>-1.2545512000000001</v>
      </c>
      <c r="D613">
        <v>2.385929</v>
      </c>
      <c r="E613" s="2" t="s">
        <v>2673</v>
      </c>
      <c r="F613">
        <v>0.66296195999999996</v>
      </c>
      <c r="G613">
        <v>-0.59158920000000004</v>
      </c>
      <c r="I613">
        <v>838700</v>
      </c>
      <c r="K613" t="s">
        <v>2780</v>
      </c>
      <c r="M613" t="s">
        <v>4927</v>
      </c>
    </row>
    <row r="614" spans="1:13" x14ac:dyDescent="0.2">
      <c r="A614" t="s">
        <v>4928</v>
      </c>
      <c r="B614">
        <v>-2.3868896999999998</v>
      </c>
      <c r="C614">
        <v>-1.2551319999999999</v>
      </c>
      <c r="D614">
        <v>2.3868896999999998</v>
      </c>
      <c r="E614" s="2" t="s">
        <v>2673</v>
      </c>
      <c r="F614">
        <v>0.66359469999999998</v>
      </c>
      <c r="G614">
        <v>-0.59153723999999996</v>
      </c>
      <c r="I614">
        <v>826369</v>
      </c>
      <c r="J614" t="s">
        <v>4929</v>
      </c>
      <c r="L614" t="s">
        <v>4930</v>
      </c>
      <c r="M614" t="s">
        <v>4931</v>
      </c>
    </row>
    <row r="615" spans="1:13" x14ac:dyDescent="0.2">
      <c r="A615" t="s">
        <v>4932</v>
      </c>
      <c r="B615">
        <v>-2.389151</v>
      </c>
      <c r="C615">
        <v>-1.2564981</v>
      </c>
      <c r="D615">
        <v>2.389151</v>
      </c>
      <c r="E615" s="2" t="s">
        <v>2673</v>
      </c>
      <c r="F615">
        <v>0.65443134000000003</v>
      </c>
      <c r="G615">
        <v>-0.60206676000000003</v>
      </c>
      <c r="H615" t="s">
        <v>4933</v>
      </c>
      <c r="I615">
        <v>837868</v>
      </c>
      <c r="J615" t="s">
        <v>2086</v>
      </c>
      <c r="K615" t="s">
        <v>2485</v>
      </c>
      <c r="L615" t="s">
        <v>2486</v>
      </c>
      <c r="M615" t="s">
        <v>4934</v>
      </c>
    </row>
    <row r="616" spans="1:13" x14ac:dyDescent="0.2">
      <c r="A616" t="s">
        <v>4935</v>
      </c>
      <c r="B616">
        <v>-2.3901503000000002</v>
      </c>
      <c r="C616">
        <v>-1.2571013</v>
      </c>
      <c r="D616">
        <v>2.3901503000000002</v>
      </c>
      <c r="E616" s="2" t="s">
        <v>2673</v>
      </c>
      <c r="F616">
        <v>0.60094475999999997</v>
      </c>
      <c r="G616">
        <v>-0.65615654000000001</v>
      </c>
      <c r="I616">
        <v>832218</v>
      </c>
      <c r="M616" t="s">
        <v>4936</v>
      </c>
    </row>
    <row r="617" spans="1:13" x14ac:dyDescent="0.2">
      <c r="A617" t="s">
        <v>4937</v>
      </c>
      <c r="B617">
        <v>-2.3984504000000002</v>
      </c>
      <c r="C617">
        <v>-1.2621026</v>
      </c>
      <c r="D617">
        <v>2.3984504000000002</v>
      </c>
      <c r="E617" s="2" t="s">
        <v>2673</v>
      </c>
      <c r="F617">
        <v>0.60362479999999996</v>
      </c>
      <c r="G617">
        <v>-0.6584778</v>
      </c>
      <c r="I617">
        <v>835886</v>
      </c>
      <c r="M617" t="s">
        <v>4938</v>
      </c>
    </row>
    <row r="618" spans="1:13" x14ac:dyDescent="0.2">
      <c r="A618" t="s">
        <v>4939</v>
      </c>
      <c r="B618">
        <v>-2.4008213999999999</v>
      </c>
      <c r="C618">
        <v>-1.2635281</v>
      </c>
      <c r="D618">
        <v>2.4008213999999999</v>
      </c>
      <c r="E618" s="2" t="s">
        <v>2673</v>
      </c>
      <c r="F618">
        <v>0.5796983</v>
      </c>
      <c r="G618">
        <v>-0.68382980000000004</v>
      </c>
      <c r="I618">
        <v>834574</v>
      </c>
      <c r="J618" t="s">
        <v>4940</v>
      </c>
      <c r="K618" t="s">
        <v>3168</v>
      </c>
      <c r="L618" t="s">
        <v>4941</v>
      </c>
      <c r="M618" t="s">
        <v>4942</v>
      </c>
    </row>
    <row r="619" spans="1:13" x14ac:dyDescent="0.2">
      <c r="A619" t="s">
        <v>4943</v>
      </c>
      <c r="B619">
        <v>-2.4108274000000001</v>
      </c>
      <c r="C619">
        <v>-1.2695284</v>
      </c>
      <c r="D619">
        <v>2.4108274000000001</v>
      </c>
      <c r="E619" s="2" t="s">
        <v>2673</v>
      </c>
      <c r="F619">
        <v>0.63593339999999998</v>
      </c>
      <c r="G619">
        <v>-0.63359500000000002</v>
      </c>
      <c r="H619" t="s">
        <v>4944</v>
      </c>
      <c r="I619">
        <v>837649</v>
      </c>
      <c r="J619" t="s">
        <v>2703</v>
      </c>
      <c r="K619" t="s">
        <v>2711</v>
      </c>
      <c r="L619" t="s">
        <v>3847</v>
      </c>
      <c r="M619" t="s">
        <v>4945</v>
      </c>
    </row>
    <row r="620" spans="1:13" x14ac:dyDescent="0.2">
      <c r="A620" t="s">
        <v>4946</v>
      </c>
      <c r="B620">
        <v>-2.4122843999999999</v>
      </c>
      <c r="C620">
        <v>-1.2704</v>
      </c>
      <c r="D620">
        <v>2.4122843999999999</v>
      </c>
      <c r="E620" s="2" t="s">
        <v>2673</v>
      </c>
      <c r="F620">
        <v>0.65496564000000002</v>
      </c>
      <c r="G620">
        <v>-0.61543440000000005</v>
      </c>
      <c r="I620">
        <v>818289</v>
      </c>
      <c r="J620" t="s">
        <v>4947</v>
      </c>
      <c r="K620" t="s">
        <v>2678</v>
      </c>
      <c r="L620" t="s">
        <v>2181</v>
      </c>
      <c r="M620" t="s">
        <v>4948</v>
      </c>
    </row>
    <row r="621" spans="1:13" x14ac:dyDescent="0.2">
      <c r="A621" t="s">
        <v>4949</v>
      </c>
      <c r="B621">
        <v>-2.4143721999999999</v>
      </c>
      <c r="C621">
        <v>-1.2716479999999999</v>
      </c>
      <c r="D621">
        <v>2.4143721999999999</v>
      </c>
      <c r="E621" s="2" t="s">
        <v>2673</v>
      </c>
      <c r="F621">
        <v>0.6386558</v>
      </c>
      <c r="G621">
        <v>-0.63299227000000002</v>
      </c>
      <c r="I621">
        <v>820519</v>
      </c>
      <c r="L621" t="s">
        <v>3551</v>
      </c>
      <c r="M621" t="s">
        <v>4950</v>
      </c>
    </row>
    <row r="622" spans="1:13" x14ac:dyDescent="0.2">
      <c r="A622" t="s">
        <v>2581</v>
      </c>
      <c r="B622">
        <v>-2.4147387</v>
      </c>
      <c r="C622">
        <v>-1.2718670000000001</v>
      </c>
      <c r="D622">
        <v>2.4147387</v>
      </c>
      <c r="E622" s="2" t="s">
        <v>2673</v>
      </c>
      <c r="F622">
        <v>0.66885519999999998</v>
      </c>
      <c r="G622">
        <v>-0.60301185000000002</v>
      </c>
      <c r="I622">
        <v>820901</v>
      </c>
      <c r="J622" t="s">
        <v>4951</v>
      </c>
      <c r="K622" t="s">
        <v>4952</v>
      </c>
      <c r="L622" t="s">
        <v>5021</v>
      </c>
      <c r="M622" t="s">
        <v>4953</v>
      </c>
    </row>
    <row r="623" spans="1:13" x14ac:dyDescent="0.2">
      <c r="A623" t="s">
        <v>4954</v>
      </c>
      <c r="B623">
        <v>-2.423638</v>
      </c>
      <c r="C623">
        <v>-1.2771741999999999</v>
      </c>
      <c r="D623">
        <v>2.423638</v>
      </c>
      <c r="E623" s="2" t="s">
        <v>2673</v>
      </c>
      <c r="F623">
        <v>0.63711260000000003</v>
      </c>
      <c r="G623">
        <v>-0.64006160000000001</v>
      </c>
      <c r="I623">
        <v>838515</v>
      </c>
      <c r="M623" t="s">
        <v>4955</v>
      </c>
    </row>
    <row r="624" spans="1:13" x14ac:dyDescent="0.2">
      <c r="A624" t="s">
        <v>4956</v>
      </c>
      <c r="B624">
        <v>-2.4314822999999999</v>
      </c>
      <c r="C624">
        <v>-1.2818362000000001</v>
      </c>
      <c r="D624">
        <v>2.4314822999999999</v>
      </c>
      <c r="E624" s="2" t="s">
        <v>2673</v>
      </c>
      <c r="F624">
        <v>0.62817060000000002</v>
      </c>
      <c r="G624">
        <v>-0.65366553999999999</v>
      </c>
      <c r="H624" t="s">
        <v>4957</v>
      </c>
      <c r="I624">
        <v>843042</v>
      </c>
      <c r="J624" t="s">
        <v>4958</v>
      </c>
      <c r="K624" t="s">
        <v>2686</v>
      </c>
      <c r="L624" t="s">
        <v>4959</v>
      </c>
      <c r="M624" t="s">
        <v>4960</v>
      </c>
    </row>
    <row r="625" spans="1:13" x14ac:dyDescent="0.2">
      <c r="A625" t="s">
        <v>4961</v>
      </c>
      <c r="B625">
        <v>-2.4344649999999999</v>
      </c>
      <c r="C625">
        <v>-1.2836046999999999</v>
      </c>
      <c r="D625">
        <v>2.4344649999999999</v>
      </c>
      <c r="E625" s="2" t="s">
        <v>2673</v>
      </c>
      <c r="F625">
        <v>0.64635587000000005</v>
      </c>
      <c r="G625">
        <v>-0.63724890000000001</v>
      </c>
      <c r="H625" t="s">
        <v>4962</v>
      </c>
      <c r="I625">
        <v>826750</v>
      </c>
      <c r="J625" t="s">
        <v>4450</v>
      </c>
      <c r="L625" t="s">
        <v>3103</v>
      </c>
      <c r="M625" t="s">
        <v>4451</v>
      </c>
    </row>
    <row r="626" spans="1:13" x14ac:dyDescent="0.2">
      <c r="A626" t="s">
        <v>4452</v>
      </c>
      <c r="B626">
        <v>-2.436337</v>
      </c>
      <c r="C626">
        <v>-1.2847137</v>
      </c>
      <c r="D626">
        <v>2.436337</v>
      </c>
      <c r="E626" s="2" t="s">
        <v>2673</v>
      </c>
      <c r="F626">
        <v>0.63031053999999997</v>
      </c>
      <c r="G626">
        <v>-0.65440319999999996</v>
      </c>
      <c r="H626" t="s">
        <v>4453</v>
      </c>
      <c r="I626">
        <v>816829</v>
      </c>
      <c r="J626" t="s">
        <v>2703</v>
      </c>
      <c r="K626" t="s">
        <v>2711</v>
      </c>
      <c r="L626" t="s">
        <v>3847</v>
      </c>
      <c r="M626" t="s">
        <v>4454</v>
      </c>
    </row>
    <row r="627" spans="1:13" x14ac:dyDescent="0.2">
      <c r="A627" t="s">
        <v>4455</v>
      </c>
      <c r="B627">
        <v>-2.441643</v>
      </c>
      <c r="C627">
        <v>-1.2878522999999999</v>
      </c>
      <c r="D627">
        <v>2.441643</v>
      </c>
      <c r="E627" s="2" t="s">
        <v>2673</v>
      </c>
      <c r="F627">
        <v>0.63183210000000001</v>
      </c>
      <c r="G627">
        <v>-0.65602015999999996</v>
      </c>
      <c r="H627" t="s">
        <v>4456</v>
      </c>
      <c r="I627">
        <v>818340</v>
      </c>
      <c r="J627" t="s">
        <v>4457</v>
      </c>
      <c r="K627" t="s">
        <v>3303</v>
      </c>
      <c r="L627" t="s">
        <v>4458</v>
      </c>
      <c r="M627" t="s">
        <v>4459</v>
      </c>
    </row>
    <row r="628" spans="1:13" x14ac:dyDescent="0.2">
      <c r="A628" t="s">
        <v>4460</v>
      </c>
      <c r="B628">
        <v>-2.4422557</v>
      </c>
      <c r="C628">
        <v>-1.2882142000000001</v>
      </c>
      <c r="D628">
        <v>2.4422557</v>
      </c>
      <c r="E628" s="2" t="s">
        <v>2673</v>
      </c>
      <c r="F628">
        <v>0.62692212999999997</v>
      </c>
      <c r="G628">
        <v>-0.66129210000000005</v>
      </c>
      <c r="I628">
        <v>829192</v>
      </c>
      <c r="J628" t="s">
        <v>4975</v>
      </c>
      <c r="K628" t="s">
        <v>4976</v>
      </c>
      <c r="L628" t="s">
        <v>4977</v>
      </c>
      <c r="M628" t="s">
        <v>4978</v>
      </c>
    </row>
    <row r="629" spans="1:13" x14ac:dyDescent="0.2">
      <c r="A629" t="s">
        <v>4979</v>
      </c>
      <c r="B629">
        <v>-2.4449204999999998</v>
      </c>
      <c r="C629">
        <v>-1.2897875000000001</v>
      </c>
      <c r="D629">
        <v>2.4449204999999998</v>
      </c>
      <c r="E629" s="2" t="s">
        <v>2673</v>
      </c>
      <c r="F629">
        <v>0.61137149999999996</v>
      </c>
      <c r="G629">
        <v>-0.67841600000000002</v>
      </c>
      <c r="I629">
        <v>832787</v>
      </c>
      <c r="K629" t="s">
        <v>2780</v>
      </c>
      <c r="M629" t="s">
        <v>4980</v>
      </c>
    </row>
    <row r="630" spans="1:13" x14ac:dyDescent="0.2">
      <c r="A630" t="s">
        <v>4981</v>
      </c>
      <c r="B630">
        <v>-2.4590697000000001</v>
      </c>
      <c r="C630">
        <v>-1.2981126000000001</v>
      </c>
      <c r="D630">
        <v>2.4590697000000001</v>
      </c>
      <c r="E630" s="2" t="s">
        <v>2673</v>
      </c>
      <c r="F630">
        <v>0.66199920000000001</v>
      </c>
      <c r="G630">
        <v>-0.63611340000000005</v>
      </c>
      <c r="H630" t="s">
        <v>4982</v>
      </c>
      <c r="I630">
        <v>818884</v>
      </c>
      <c r="K630" t="s">
        <v>4983</v>
      </c>
      <c r="M630" t="s">
        <v>4984</v>
      </c>
    </row>
    <row r="631" spans="1:13" x14ac:dyDescent="0.2">
      <c r="A631" t="s">
        <v>4985</v>
      </c>
      <c r="B631">
        <v>-2.4629500000000002</v>
      </c>
      <c r="C631">
        <v>-1.3003874</v>
      </c>
      <c r="D631">
        <v>2.4629500000000002</v>
      </c>
      <c r="E631" s="2" t="s">
        <v>2673</v>
      </c>
      <c r="F631">
        <v>0.65396500000000002</v>
      </c>
      <c r="G631">
        <v>-0.64642239999999995</v>
      </c>
      <c r="I631">
        <v>835355</v>
      </c>
      <c r="K631" t="s">
        <v>4986</v>
      </c>
      <c r="M631" t="s">
        <v>4987</v>
      </c>
    </row>
    <row r="632" spans="1:13" x14ac:dyDescent="0.2">
      <c r="A632" t="s">
        <v>4988</v>
      </c>
      <c r="B632">
        <v>-2.4646496999999998</v>
      </c>
      <c r="C632">
        <v>-1.3013825000000001</v>
      </c>
      <c r="D632">
        <v>2.4646496999999998</v>
      </c>
      <c r="E632" s="2" t="s">
        <v>2673</v>
      </c>
      <c r="F632">
        <v>0.69864464000000004</v>
      </c>
      <c r="G632">
        <v>-0.60273790000000005</v>
      </c>
      <c r="I632">
        <v>820805</v>
      </c>
      <c r="K632" t="s">
        <v>2213</v>
      </c>
      <c r="M632" t="s">
        <v>4989</v>
      </c>
    </row>
    <row r="633" spans="1:13" x14ac:dyDescent="0.2">
      <c r="A633" t="s">
        <v>4990</v>
      </c>
      <c r="B633">
        <v>-2.4654748</v>
      </c>
      <c r="C633">
        <v>-1.3018656</v>
      </c>
      <c r="D633">
        <v>2.4654748</v>
      </c>
      <c r="E633" s="2" t="s">
        <v>2673</v>
      </c>
      <c r="F633">
        <v>0.68460560000000004</v>
      </c>
      <c r="G633">
        <v>-0.61726000000000003</v>
      </c>
      <c r="H633" t="s">
        <v>4991</v>
      </c>
      <c r="I633">
        <v>838405</v>
      </c>
      <c r="J633" t="s">
        <v>3799</v>
      </c>
      <c r="K633" t="s">
        <v>2678</v>
      </c>
      <c r="M633" t="s">
        <v>4992</v>
      </c>
    </row>
    <row r="634" spans="1:13" x14ac:dyDescent="0.2">
      <c r="A634" t="s">
        <v>2587</v>
      </c>
      <c r="B634">
        <v>-2.4710738999999999</v>
      </c>
      <c r="C634">
        <v>-1.3051381</v>
      </c>
      <c r="D634">
        <v>2.4710738999999999</v>
      </c>
      <c r="E634" s="2" t="s">
        <v>2673</v>
      </c>
      <c r="F634">
        <v>0.66148614999999999</v>
      </c>
      <c r="G634">
        <v>-0.64365196000000002</v>
      </c>
      <c r="I634">
        <v>843882</v>
      </c>
      <c r="J634" t="s">
        <v>4751</v>
      </c>
      <c r="K634" t="s">
        <v>2780</v>
      </c>
      <c r="L634" t="s">
        <v>4993</v>
      </c>
      <c r="M634" t="s">
        <v>4994</v>
      </c>
    </row>
    <row r="635" spans="1:13" x14ac:dyDescent="0.2">
      <c r="A635" t="s">
        <v>4995</v>
      </c>
      <c r="B635">
        <v>-2.4751767999999998</v>
      </c>
      <c r="C635">
        <v>-1.3075315999999999</v>
      </c>
      <c r="D635">
        <v>2.4751767999999998</v>
      </c>
      <c r="E635" s="2" t="s">
        <v>2673</v>
      </c>
      <c r="F635">
        <v>0.61654089999999995</v>
      </c>
      <c r="G635">
        <v>-0.69099069999999996</v>
      </c>
      <c r="I635">
        <v>840164</v>
      </c>
      <c r="J635" t="s">
        <v>2838</v>
      </c>
      <c r="L635" t="s">
        <v>4996</v>
      </c>
      <c r="M635" t="s">
        <v>4997</v>
      </c>
    </row>
    <row r="636" spans="1:13" x14ac:dyDescent="0.2">
      <c r="A636" t="s">
        <v>4998</v>
      </c>
      <c r="B636">
        <v>-2.4764898</v>
      </c>
      <c r="C636">
        <v>-1.3082967000000001</v>
      </c>
      <c r="D636">
        <v>2.4764898</v>
      </c>
      <c r="E636" s="2" t="s">
        <v>2673</v>
      </c>
      <c r="F636">
        <v>0.65304209999999996</v>
      </c>
      <c r="G636">
        <v>-0.65525460000000002</v>
      </c>
      <c r="I636">
        <v>831731</v>
      </c>
      <c r="K636" t="s">
        <v>2678</v>
      </c>
      <c r="M636" t="s">
        <v>4999</v>
      </c>
    </row>
    <row r="637" spans="1:13" x14ac:dyDescent="0.2">
      <c r="A637" t="s">
        <v>5000</v>
      </c>
      <c r="B637">
        <v>-2.4779757999999998</v>
      </c>
      <c r="C637">
        <v>-1.3091621</v>
      </c>
      <c r="D637">
        <v>2.4779757999999998</v>
      </c>
      <c r="E637" s="2" t="s">
        <v>2673</v>
      </c>
      <c r="F637">
        <v>0.62624144999999998</v>
      </c>
      <c r="G637">
        <v>-0.68292070000000005</v>
      </c>
      <c r="I637">
        <v>838541</v>
      </c>
      <c r="J637" t="s">
        <v>2994</v>
      </c>
      <c r="L637" t="s">
        <v>5001</v>
      </c>
      <c r="M637" t="s">
        <v>5002</v>
      </c>
    </row>
    <row r="638" spans="1:13" x14ac:dyDescent="0.2">
      <c r="A638" t="s">
        <v>5003</v>
      </c>
      <c r="B638">
        <v>-2.4815059000000002</v>
      </c>
      <c r="C638">
        <v>-1.3112159000000001</v>
      </c>
      <c r="D638">
        <v>2.4815059000000002</v>
      </c>
      <c r="E638" s="2" t="s">
        <v>2673</v>
      </c>
      <c r="F638">
        <v>0.66779330000000003</v>
      </c>
      <c r="G638">
        <v>-0.64342259999999996</v>
      </c>
      <c r="I638">
        <v>830656</v>
      </c>
      <c r="J638" t="s">
        <v>5004</v>
      </c>
      <c r="K638" t="s">
        <v>5005</v>
      </c>
      <c r="L638" t="s">
        <v>5538</v>
      </c>
      <c r="M638" t="s">
        <v>5539</v>
      </c>
    </row>
    <row r="639" spans="1:13" x14ac:dyDescent="0.2">
      <c r="A639" t="s">
        <v>5540</v>
      </c>
      <c r="B639">
        <v>-2.4899054</v>
      </c>
      <c r="C639">
        <v>-1.3160909999999999</v>
      </c>
      <c r="D639">
        <v>2.4899054</v>
      </c>
      <c r="E639" s="2" t="s">
        <v>2673</v>
      </c>
      <c r="F639">
        <v>0.64300274999999996</v>
      </c>
      <c r="G639">
        <v>-0.67308820000000003</v>
      </c>
      <c r="I639">
        <v>844108</v>
      </c>
      <c r="J639" t="s">
        <v>3228</v>
      </c>
      <c r="K639" t="s">
        <v>2213</v>
      </c>
      <c r="L639" t="s">
        <v>3003</v>
      </c>
      <c r="M639" t="s">
        <v>5541</v>
      </c>
    </row>
    <row r="640" spans="1:13" x14ac:dyDescent="0.2">
      <c r="A640" t="s">
        <v>5542</v>
      </c>
      <c r="B640">
        <v>-2.4938440000000002</v>
      </c>
      <c r="C640">
        <v>-1.3183712000000001</v>
      </c>
      <c r="D640">
        <v>2.4938440000000002</v>
      </c>
      <c r="E640" s="2" t="s">
        <v>2673</v>
      </c>
      <c r="F640">
        <v>0.65570640000000002</v>
      </c>
      <c r="G640">
        <v>-0.66266480000000005</v>
      </c>
      <c r="I640">
        <v>818643</v>
      </c>
      <c r="M640" t="s">
        <v>5543</v>
      </c>
    </row>
    <row r="641" spans="1:13" x14ac:dyDescent="0.2">
      <c r="A641" t="s">
        <v>5544</v>
      </c>
      <c r="B641">
        <v>-2.4963145</v>
      </c>
      <c r="C641">
        <v>-1.3197998</v>
      </c>
      <c r="D641">
        <v>2.4963145</v>
      </c>
      <c r="E641" s="2" t="s">
        <v>2673</v>
      </c>
      <c r="F641">
        <v>0.70412609999999998</v>
      </c>
      <c r="G641">
        <v>-0.61567366000000001</v>
      </c>
      <c r="I641">
        <v>826497</v>
      </c>
      <c r="J641" t="s">
        <v>5545</v>
      </c>
      <c r="K641" t="s">
        <v>5546</v>
      </c>
      <c r="L641" t="s">
        <v>5547</v>
      </c>
      <c r="M641" t="s">
        <v>5548</v>
      </c>
    </row>
    <row r="642" spans="1:13" x14ac:dyDescent="0.2">
      <c r="A642" t="s">
        <v>5549</v>
      </c>
      <c r="B642">
        <v>-2.5001342000000002</v>
      </c>
      <c r="C642">
        <v>-1.3220054999999999</v>
      </c>
      <c r="D642">
        <v>2.5001342000000002</v>
      </c>
      <c r="E642" s="2" t="s">
        <v>2673</v>
      </c>
      <c r="F642">
        <v>0.65905212999999996</v>
      </c>
      <c r="G642">
        <v>-0.66295340000000003</v>
      </c>
      <c r="I642">
        <v>843929</v>
      </c>
      <c r="J642" t="s">
        <v>2838</v>
      </c>
      <c r="L642" t="s">
        <v>5550</v>
      </c>
      <c r="M642" t="s">
        <v>5551</v>
      </c>
    </row>
    <row r="643" spans="1:13" x14ac:dyDescent="0.2">
      <c r="A643" t="s">
        <v>5552</v>
      </c>
      <c r="B643">
        <v>-2.5027282</v>
      </c>
      <c r="C643">
        <v>-1.3235015999999999</v>
      </c>
      <c r="D643">
        <v>2.5027282</v>
      </c>
      <c r="E643" s="2" t="s">
        <v>2673</v>
      </c>
      <c r="F643">
        <v>0.65547966999999996</v>
      </c>
      <c r="G643">
        <v>-0.66802189999999995</v>
      </c>
      <c r="H643" t="s">
        <v>5553</v>
      </c>
      <c r="I643">
        <v>837542</v>
      </c>
      <c r="J643" t="s">
        <v>5554</v>
      </c>
      <c r="K643" t="s">
        <v>4276</v>
      </c>
      <c r="L643" t="s">
        <v>5555</v>
      </c>
      <c r="M643" t="s">
        <v>5556</v>
      </c>
    </row>
    <row r="644" spans="1:13" x14ac:dyDescent="0.2">
      <c r="A644" t="s">
        <v>5557</v>
      </c>
      <c r="B644">
        <v>-2.504896</v>
      </c>
      <c r="C644">
        <v>-1.3247507000000001</v>
      </c>
      <c r="D644">
        <v>2.504896</v>
      </c>
      <c r="E644" s="2" t="s">
        <v>2673</v>
      </c>
      <c r="F644">
        <v>0.64706090000000005</v>
      </c>
      <c r="G644">
        <v>-0.67768980000000001</v>
      </c>
      <c r="I644">
        <v>831978</v>
      </c>
      <c r="J644" t="s">
        <v>4907</v>
      </c>
      <c r="K644" t="s">
        <v>2113</v>
      </c>
      <c r="L644" t="s">
        <v>4909</v>
      </c>
      <c r="M644" t="s">
        <v>5558</v>
      </c>
    </row>
    <row r="645" spans="1:13" x14ac:dyDescent="0.2">
      <c r="A645" t="s">
        <v>5559</v>
      </c>
      <c r="B645">
        <v>-2.506961</v>
      </c>
      <c r="C645">
        <v>-1.3259396999999999</v>
      </c>
      <c r="D645">
        <v>2.506961</v>
      </c>
      <c r="E645" s="2" t="s">
        <v>2673</v>
      </c>
      <c r="F645">
        <v>0.67059875000000002</v>
      </c>
      <c r="G645">
        <v>-0.6553409</v>
      </c>
      <c r="I645">
        <v>820453</v>
      </c>
      <c r="J645" t="s">
        <v>5560</v>
      </c>
      <c r="L645" t="s">
        <v>5561</v>
      </c>
      <c r="M645" t="s">
        <v>5562</v>
      </c>
    </row>
    <row r="646" spans="1:13" x14ac:dyDescent="0.2">
      <c r="A646" t="s">
        <v>5563</v>
      </c>
      <c r="B646">
        <v>-2.5097467999999998</v>
      </c>
      <c r="C646">
        <v>-1.3275418000000001</v>
      </c>
      <c r="D646">
        <v>2.5097467999999998</v>
      </c>
      <c r="E646" s="2" t="s">
        <v>2673</v>
      </c>
      <c r="F646">
        <v>0.61906004000000003</v>
      </c>
      <c r="G646">
        <v>-0.70848180000000005</v>
      </c>
      <c r="H646" t="s">
        <v>5564</v>
      </c>
      <c r="I646">
        <v>825654</v>
      </c>
      <c r="J646" t="s">
        <v>5565</v>
      </c>
      <c r="K646" t="s">
        <v>5566</v>
      </c>
      <c r="L646" t="s">
        <v>5567</v>
      </c>
      <c r="M646" t="s">
        <v>5568</v>
      </c>
    </row>
    <row r="647" spans="1:13" x14ac:dyDescent="0.2">
      <c r="A647" t="s">
        <v>5569</v>
      </c>
      <c r="B647">
        <v>-2.5140585999999998</v>
      </c>
      <c r="C647">
        <v>-1.3300183000000001</v>
      </c>
      <c r="D647">
        <v>2.5140585999999998</v>
      </c>
      <c r="E647" s="2" t="s">
        <v>2673</v>
      </c>
      <c r="F647">
        <v>0.67354510000000001</v>
      </c>
      <c r="G647">
        <v>-0.65647316</v>
      </c>
      <c r="H647" t="s">
        <v>5570</v>
      </c>
      <c r="I647">
        <v>831935</v>
      </c>
      <c r="J647" t="s">
        <v>5571</v>
      </c>
      <c r="K647" t="s">
        <v>2600</v>
      </c>
      <c r="L647" t="s">
        <v>5572</v>
      </c>
      <c r="M647" t="s">
        <v>5573</v>
      </c>
    </row>
    <row r="648" spans="1:13" x14ac:dyDescent="0.2">
      <c r="A648" t="s">
        <v>5574</v>
      </c>
      <c r="B648">
        <v>-2.5260881999999998</v>
      </c>
      <c r="C648">
        <v>-1.336905</v>
      </c>
      <c r="D648">
        <v>2.5260881999999998</v>
      </c>
      <c r="E648" s="2" t="s">
        <v>2673</v>
      </c>
      <c r="F648">
        <v>0.65567374</v>
      </c>
      <c r="G648">
        <v>-0.68123126000000001</v>
      </c>
      <c r="I648">
        <v>828838</v>
      </c>
      <c r="J648" t="s">
        <v>5575</v>
      </c>
      <c r="K648" t="s">
        <v>2678</v>
      </c>
      <c r="L648" t="s">
        <v>5576</v>
      </c>
      <c r="M648" t="s">
        <v>5577</v>
      </c>
    </row>
    <row r="649" spans="1:13" x14ac:dyDescent="0.2">
      <c r="A649" t="s">
        <v>5578</v>
      </c>
      <c r="B649">
        <v>-2.5326593000000002</v>
      </c>
      <c r="C649">
        <v>-1.3406530000000001</v>
      </c>
      <c r="D649">
        <v>2.5326593000000002</v>
      </c>
      <c r="E649" s="2" t="s">
        <v>2673</v>
      </c>
      <c r="F649">
        <v>0.63995813999999995</v>
      </c>
      <c r="G649">
        <v>-0.70069479999999995</v>
      </c>
      <c r="I649">
        <v>843816</v>
      </c>
      <c r="L649" t="s">
        <v>4680</v>
      </c>
      <c r="M649" t="s">
        <v>5579</v>
      </c>
    </row>
    <row r="650" spans="1:13" x14ac:dyDescent="0.2">
      <c r="A650" t="s">
        <v>5580</v>
      </c>
      <c r="B650">
        <v>-2.5349476000000002</v>
      </c>
      <c r="C650">
        <v>-1.3419559000000001</v>
      </c>
      <c r="D650">
        <v>2.5349476000000002</v>
      </c>
      <c r="E650" s="2" t="s">
        <v>2673</v>
      </c>
      <c r="F650">
        <v>0.65741110000000003</v>
      </c>
      <c r="G650">
        <v>-0.68454479999999995</v>
      </c>
      <c r="H650" t="s">
        <v>5581</v>
      </c>
      <c r="I650">
        <v>837575</v>
      </c>
      <c r="J650" t="s">
        <v>2910</v>
      </c>
      <c r="K650" t="s">
        <v>2911</v>
      </c>
      <c r="L650" t="s">
        <v>2912</v>
      </c>
      <c r="M650" t="s">
        <v>5582</v>
      </c>
    </row>
    <row r="651" spans="1:13" x14ac:dyDescent="0.2">
      <c r="A651" t="s">
        <v>5583</v>
      </c>
      <c r="B651">
        <v>-2.5462956000000001</v>
      </c>
      <c r="C651">
        <v>-1.3483999</v>
      </c>
      <c r="D651">
        <v>2.5462956000000001</v>
      </c>
      <c r="E651" s="2" t="s">
        <v>2673</v>
      </c>
      <c r="F651">
        <v>0.66448927000000002</v>
      </c>
      <c r="G651">
        <v>-0.68391060000000004</v>
      </c>
      <c r="H651" t="s">
        <v>5584</v>
      </c>
      <c r="I651">
        <v>815890</v>
      </c>
      <c r="J651" t="s">
        <v>5585</v>
      </c>
      <c r="L651" t="s">
        <v>5586</v>
      </c>
      <c r="M651" t="s">
        <v>5587</v>
      </c>
    </row>
    <row r="652" spans="1:13" x14ac:dyDescent="0.2">
      <c r="A652" t="s">
        <v>2618</v>
      </c>
      <c r="B652">
        <v>-2.5470514</v>
      </c>
      <c r="C652">
        <v>-1.3488281</v>
      </c>
      <c r="D652">
        <v>2.5470514</v>
      </c>
      <c r="E652" s="2" t="s">
        <v>2673</v>
      </c>
      <c r="F652">
        <v>0.65654729999999994</v>
      </c>
      <c r="G652">
        <v>-0.69228076999999999</v>
      </c>
      <c r="I652">
        <v>817950</v>
      </c>
      <c r="M652" t="s">
        <v>5588</v>
      </c>
    </row>
    <row r="653" spans="1:13" x14ac:dyDescent="0.2">
      <c r="A653" t="s">
        <v>5589</v>
      </c>
      <c r="B653">
        <v>-2.5534487000000001</v>
      </c>
      <c r="C653">
        <v>-1.352447</v>
      </c>
      <c r="D653">
        <v>2.5534487000000001</v>
      </c>
      <c r="E653" s="2" t="s">
        <v>2673</v>
      </c>
      <c r="F653">
        <v>0.67017174000000002</v>
      </c>
      <c r="G653">
        <v>-0.68227530000000003</v>
      </c>
      <c r="I653">
        <v>817389</v>
      </c>
      <c r="K653" t="s">
        <v>3800</v>
      </c>
      <c r="M653" t="s">
        <v>5590</v>
      </c>
    </row>
    <row r="654" spans="1:13" x14ac:dyDescent="0.2">
      <c r="A654" t="s">
        <v>5591</v>
      </c>
      <c r="B654">
        <v>-2.5662544</v>
      </c>
      <c r="C654">
        <v>-1.3596642000000001</v>
      </c>
      <c r="D654">
        <v>2.5662544</v>
      </c>
      <c r="E654" s="2" t="s">
        <v>2673</v>
      </c>
      <c r="F654">
        <v>0.69002649999999999</v>
      </c>
      <c r="G654">
        <v>-0.6696377</v>
      </c>
      <c r="H654" t="s">
        <v>5592</v>
      </c>
      <c r="I654">
        <v>844415</v>
      </c>
      <c r="J654" t="s">
        <v>5593</v>
      </c>
      <c r="K654" t="s">
        <v>4315</v>
      </c>
      <c r="L654" t="s">
        <v>5065</v>
      </c>
      <c r="M654" t="s">
        <v>5066</v>
      </c>
    </row>
    <row r="655" spans="1:13" x14ac:dyDescent="0.2">
      <c r="A655" t="s">
        <v>5067</v>
      </c>
      <c r="B655">
        <v>-2.5741653000000002</v>
      </c>
      <c r="C655">
        <v>-1.3641046999999999</v>
      </c>
      <c r="D655">
        <v>2.5741653000000002</v>
      </c>
      <c r="E655" s="2" t="s">
        <v>2673</v>
      </c>
      <c r="F655">
        <v>0.70586084999999998</v>
      </c>
      <c r="G655">
        <v>-0.65824389999999999</v>
      </c>
      <c r="H655" t="s">
        <v>5068</v>
      </c>
      <c r="I655">
        <v>837403</v>
      </c>
      <c r="J655" t="s">
        <v>5069</v>
      </c>
      <c r="K655" t="s">
        <v>2686</v>
      </c>
      <c r="L655" t="s">
        <v>5070</v>
      </c>
      <c r="M655" t="s">
        <v>5071</v>
      </c>
    </row>
    <row r="656" spans="1:13" x14ac:dyDescent="0.2">
      <c r="A656" t="s">
        <v>5072</v>
      </c>
      <c r="B656">
        <v>-2.5754416</v>
      </c>
      <c r="C656">
        <v>-1.3648198</v>
      </c>
      <c r="D656">
        <v>2.5754416</v>
      </c>
      <c r="E656" s="2" t="s">
        <v>2673</v>
      </c>
      <c r="F656">
        <v>0.69418310000000005</v>
      </c>
      <c r="G656">
        <v>-0.67063664999999995</v>
      </c>
      <c r="I656">
        <v>833471</v>
      </c>
      <c r="J656" t="s">
        <v>4235</v>
      </c>
      <c r="K656" t="s">
        <v>5073</v>
      </c>
      <c r="L656" t="s">
        <v>5074</v>
      </c>
      <c r="M656" t="s">
        <v>5075</v>
      </c>
    </row>
    <row r="657" spans="1:13" x14ac:dyDescent="0.2">
      <c r="A657" t="s">
        <v>5076</v>
      </c>
      <c r="B657">
        <v>-2.5761634999999998</v>
      </c>
      <c r="C657">
        <v>-1.3652242000000001</v>
      </c>
      <c r="D657">
        <v>2.5761634999999998</v>
      </c>
      <c r="E657" s="2" t="s">
        <v>2673</v>
      </c>
      <c r="F657">
        <v>0.65093279999999998</v>
      </c>
      <c r="G657">
        <v>-0.71429145000000005</v>
      </c>
      <c r="I657">
        <v>832037</v>
      </c>
      <c r="K657" t="s">
        <v>2678</v>
      </c>
      <c r="M657" t="s">
        <v>5077</v>
      </c>
    </row>
    <row r="658" spans="1:13" x14ac:dyDescent="0.2">
      <c r="A658" t="s">
        <v>5078</v>
      </c>
      <c r="B658">
        <v>-2.5832747999999999</v>
      </c>
      <c r="C658">
        <v>-1.3692012</v>
      </c>
      <c r="D658">
        <v>2.5832747999999999</v>
      </c>
      <c r="E658" s="2" t="s">
        <v>2673</v>
      </c>
      <c r="F658">
        <v>0.72301649999999995</v>
      </c>
      <c r="G658">
        <v>-0.64618469999999995</v>
      </c>
      <c r="I658">
        <v>837504</v>
      </c>
      <c r="J658" t="s">
        <v>4751</v>
      </c>
      <c r="K658" t="s">
        <v>3198</v>
      </c>
      <c r="L658" t="s">
        <v>4064</v>
      </c>
      <c r="M658" t="s">
        <v>5079</v>
      </c>
    </row>
    <row r="659" spans="1:13" x14ac:dyDescent="0.2">
      <c r="A659" t="s">
        <v>5080</v>
      </c>
      <c r="B659">
        <v>-2.5932178000000001</v>
      </c>
      <c r="C659">
        <v>-1.3747434999999999</v>
      </c>
      <c r="D659">
        <v>2.5932178000000001</v>
      </c>
      <c r="E659" s="2" t="s">
        <v>2673</v>
      </c>
      <c r="F659">
        <v>0.69776844999999998</v>
      </c>
      <c r="G659">
        <v>-0.67697499999999999</v>
      </c>
      <c r="I659">
        <v>829363</v>
      </c>
      <c r="K659" t="s">
        <v>2678</v>
      </c>
      <c r="M659" t="s">
        <v>5081</v>
      </c>
    </row>
    <row r="660" spans="1:13" x14ac:dyDescent="0.2">
      <c r="A660" t="s">
        <v>5082</v>
      </c>
      <c r="B660">
        <v>-2.5935671</v>
      </c>
      <c r="C660">
        <v>-1.3749378000000001</v>
      </c>
      <c r="D660">
        <v>2.5935671</v>
      </c>
      <c r="E660" s="2" t="s">
        <v>2673</v>
      </c>
      <c r="F660">
        <v>0.67977023000000003</v>
      </c>
      <c r="G660">
        <v>-0.69516754000000003</v>
      </c>
      <c r="H660" t="s">
        <v>5083</v>
      </c>
      <c r="I660">
        <v>824267</v>
      </c>
      <c r="J660" t="s">
        <v>4907</v>
      </c>
      <c r="K660" t="s">
        <v>5084</v>
      </c>
      <c r="L660" t="s">
        <v>5085</v>
      </c>
      <c r="M660" t="s">
        <v>5086</v>
      </c>
    </row>
    <row r="661" spans="1:13" x14ac:dyDescent="0.2">
      <c r="A661" t="s">
        <v>5087</v>
      </c>
      <c r="B661">
        <v>-2.5975405999999999</v>
      </c>
      <c r="C661">
        <v>-1.3771462000000001</v>
      </c>
      <c r="D661">
        <v>2.5975405999999999</v>
      </c>
      <c r="E661" s="2" t="s">
        <v>2673</v>
      </c>
      <c r="F661">
        <v>0.68965480000000001</v>
      </c>
      <c r="G661">
        <v>-0.68749139999999997</v>
      </c>
      <c r="I661">
        <v>836872</v>
      </c>
      <c r="M661" t="s">
        <v>5088</v>
      </c>
    </row>
    <row r="662" spans="1:13" x14ac:dyDescent="0.2">
      <c r="A662" t="s">
        <v>5089</v>
      </c>
      <c r="B662">
        <v>-2.59802</v>
      </c>
      <c r="C662">
        <v>-1.3774126</v>
      </c>
      <c r="D662">
        <v>2.59802</v>
      </c>
      <c r="E662" s="2" t="s">
        <v>2673</v>
      </c>
      <c r="F662">
        <v>0.66225385999999997</v>
      </c>
      <c r="G662">
        <v>-0.71515870000000004</v>
      </c>
      <c r="I662">
        <v>828059</v>
      </c>
      <c r="J662" t="s">
        <v>2838</v>
      </c>
      <c r="K662" t="s">
        <v>2213</v>
      </c>
      <c r="L662" t="s">
        <v>5090</v>
      </c>
      <c r="M662" t="s">
        <v>5091</v>
      </c>
    </row>
    <row r="663" spans="1:13" x14ac:dyDescent="0.2">
      <c r="A663" t="s">
        <v>5092</v>
      </c>
      <c r="B663">
        <v>-2.6002964999999998</v>
      </c>
      <c r="C663">
        <v>-1.3786761999999999</v>
      </c>
      <c r="D663">
        <v>2.6002964999999998</v>
      </c>
      <c r="E663" s="2" t="s">
        <v>2673</v>
      </c>
      <c r="F663">
        <v>0.71636485999999999</v>
      </c>
      <c r="G663">
        <v>-0.66231130000000005</v>
      </c>
      <c r="H663" t="s">
        <v>5093</v>
      </c>
      <c r="I663">
        <v>819155</v>
      </c>
      <c r="K663" t="s">
        <v>5094</v>
      </c>
      <c r="M663" t="s">
        <v>5095</v>
      </c>
    </row>
    <row r="664" spans="1:13" x14ac:dyDescent="0.2">
      <c r="A664" t="s">
        <v>5096</v>
      </c>
      <c r="B664">
        <v>-2.6006364999999998</v>
      </c>
      <c r="C664">
        <v>-1.3788647999999999</v>
      </c>
      <c r="D664">
        <v>2.6006364999999998</v>
      </c>
      <c r="E664" s="2" t="s">
        <v>2673</v>
      </c>
      <c r="F664">
        <v>0.64849067000000005</v>
      </c>
      <c r="G664">
        <v>-0.73037410000000003</v>
      </c>
      <c r="H664" t="s">
        <v>5097</v>
      </c>
      <c r="I664">
        <v>830637</v>
      </c>
      <c r="J664" t="s">
        <v>5098</v>
      </c>
      <c r="K664" t="s">
        <v>2749</v>
      </c>
      <c r="L664" t="s">
        <v>5099</v>
      </c>
      <c r="M664" t="s">
        <v>5100</v>
      </c>
    </row>
    <row r="665" spans="1:13" x14ac:dyDescent="0.2">
      <c r="A665" t="s">
        <v>5101</v>
      </c>
      <c r="B665">
        <v>-2.6008067000000001</v>
      </c>
      <c r="C665">
        <v>-1.3789591999999999</v>
      </c>
      <c r="D665">
        <v>2.6008067000000001</v>
      </c>
      <c r="E665" s="2" t="s">
        <v>2673</v>
      </c>
      <c r="F665">
        <v>0.71132399999999996</v>
      </c>
      <c r="G665">
        <v>-0.66763519999999998</v>
      </c>
      <c r="H665" t="s">
        <v>5102</v>
      </c>
      <c r="I665">
        <v>818887</v>
      </c>
      <c r="J665" t="s">
        <v>5103</v>
      </c>
      <c r="K665" t="s">
        <v>3831</v>
      </c>
      <c r="M665" t="s">
        <v>5104</v>
      </c>
    </row>
    <row r="666" spans="1:13" x14ac:dyDescent="0.2">
      <c r="A666" t="s">
        <v>5105</v>
      </c>
      <c r="B666">
        <v>-2.6014930999999999</v>
      </c>
      <c r="C666">
        <v>-1.3793399</v>
      </c>
      <c r="D666">
        <v>2.6014930999999999</v>
      </c>
      <c r="E666" s="2" t="s">
        <v>2673</v>
      </c>
      <c r="F666">
        <v>0.67437840000000004</v>
      </c>
      <c r="G666">
        <v>-0.70496154</v>
      </c>
      <c r="I666">
        <v>831866</v>
      </c>
      <c r="J666" t="s">
        <v>5106</v>
      </c>
      <c r="K666" t="s">
        <v>5107</v>
      </c>
      <c r="L666" t="s">
        <v>5108</v>
      </c>
      <c r="M666" t="s">
        <v>5109</v>
      </c>
    </row>
    <row r="667" spans="1:13" x14ac:dyDescent="0.2">
      <c r="A667" t="s">
        <v>5110</v>
      </c>
      <c r="B667">
        <v>-2.607129</v>
      </c>
      <c r="C667">
        <v>-1.3824620000000001</v>
      </c>
      <c r="D667">
        <v>2.607129</v>
      </c>
      <c r="E667" s="2" t="s">
        <v>2673</v>
      </c>
      <c r="F667">
        <v>0.73824480000000003</v>
      </c>
      <c r="G667">
        <v>-0.64421724999999996</v>
      </c>
      <c r="I667">
        <v>843011</v>
      </c>
      <c r="J667" t="s">
        <v>3228</v>
      </c>
      <c r="L667" t="s">
        <v>5111</v>
      </c>
      <c r="M667" t="s">
        <v>5112</v>
      </c>
    </row>
    <row r="668" spans="1:13" x14ac:dyDescent="0.2">
      <c r="A668" t="s">
        <v>5113</v>
      </c>
      <c r="B668">
        <v>-2.6083533999999999</v>
      </c>
      <c r="C668">
        <v>-1.3831393999999999</v>
      </c>
      <c r="D668">
        <v>2.6083533999999999</v>
      </c>
      <c r="E668" s="2" t="s">
        <v>2673</v>
      </c>
      <c r="F668">
        <v>0.66992379999999996</v>
      </c>
      <c r="G668">
        <v>-0.71321559999999995</v>
      </c>
      <c r="I668">
        <v>837040</v>
      </c>
      <c r="K668" t="s">
        <v>2780</v>
      </c>
      <c r="M668" t="s">
        <v>5114</v>
      </c>
    </row>
    <row r="669" spans="1:13" x14ac:dyDescent="0.2">
      <c r="A669" t="s">
        <v>5115</v>
      </c>
      <c r="B669">
        <v>-2.615723</v>
      </c>
      <c r="C669">
        <v>-1.3872097000000001</v>
      </c>
      <c r="D669">
        <v>2.615723</v>
      </c>
      <c r="E669" s="2" t="s">
        <v>2673</v>
      </c>
      <c r="F669">
        <v>0.67208076000000005</v>
      </c>
      <c r="G669">
        <v>-0.71512889999999996</v>
      </c>
      <c r="I669">
        <v>835552</v>
      </c>
      <c r="J669" t="s">
        <v>3121</v>
      </c>
      <c r="K669" t="s">
        <v>2693</v>
      </c>
      <c r="L669" t="s">
        <v>5116</v>
      </c>
      <c r="M669" t="s">
        <v>5117</v>
      </c>
    </row>
    <row r="670" spans="1:13" x14ac:dyDescent="0.2">
      <c r="A670" t="s">
        <v>5118</v>
      </c>
      <c r="B670">
        <v>-2.6295822000000002</v>
      </c>
      <c r="C670">
        <v>-1.3948335999999999</v>
      </c>
      <c r="D670">
        <v>2.6295822000000002</v>
      </c>
      <c r="E670" s="2" t="s">
        <v>2673</v>
      </c>
      <c r="F670">
        <v>0.73179746000000001</v>
      </c>
      <c r="G670">
        <v>-0.66303610000000002</v>
      </c>
      <c r="I670">
        <v>843169</v>
      </c>
      <c r="J670" t="s">
        <v>2631</v>
      </c>
      <c r="K670" t="s">
        <v>2678</v>
      </c>
      <c r="L670" t="s">
        <v>5119</v>
      </c>
      <c r="M670" t="s">
        <v>5120</v>
      </c>
    </row>
    <row r="671" spans="1:13" x14ac:dyDescent="0.2">
      <c r="A671" t="s">
        <v>5121</v>
      </c>
      <c r="B671">
        <v>-2.6341999</v>
      </c>
      <c r="C671">
        <v>-1.3973648999999999</v>
      </c>
      <c r="D671">
        <v>2.6341999</v>
      </c>
      <c r="E671" s="2" t="s">
        <v>2673</v>
      </c>
      <c r="F671">
        <v>0.67693970000000003</v>
      </c>
      <c r="G671">
        <v>-0.72042510000000004</v>
      </c>
      <c r="I671">
        <v>818640</v>
      </c>
      <c r="J671" t="s">
        <v>5122</v>
      </c>
      <c r="K671" t="s">
        <v>2863</v>
      </c>
      <c r="L671" t="s">
        <v>3260</v>
      </c>
      <c r="M671" t="s">
        <v>5123</v>
      </c>
    </row>
    <row r="672" spans="1:13" x14ac:dyDescent="0.2">
      <c r="A672" t="s">
        <v>5124</v>
      </c>
      <c r="B672">
        <v>-2.6415540000000002</v>
      </c>
      <c r="C672">
        <v>-1.4013869999999999</v>
      </c>
      <c r="D672">
        <v>2.6415540000000002</v>
      </c>
      <c r="E672" s="2" t="s">
        <v>2673</v>
      </c>
      <c r="F672">
        <v>0.67121123999999999</v>
      </c>
      <c r="G672">
        <v>-0.73017573000000002</v>
      </c>
      <c r="H672" t="s">
        <v>5125</v>
      </c>
      <c r="I672">
        <v>824790</v>
      </c>
      <c r="J672" t="s">
        <v>5126</v>
      </c>
      <c r="K672" t="s">
        <v>2780</v>
      </c>
      <c r="L672" t="s">
        <v>5127</v>
      </c>
      <c r="M672" t="s">
        <v>5128</v>
      </c>
    </row>
    <row r="673" spans="1:13" x14ac:dyDescent="0.2">
      <c r="A673" t="s">
        <v>5129</v>
      </c>
      <c r="B673">
        <v>-2.6557588999999999</v>
      </c>
      <c r="C673">
        <v>-1.4091241000000001</v>
      </c>
      <c r="D673">
        <v>2.6557588999999999</v>
      </c>
      <c r="E673" s="2" t="s">
        <v>2673</v>
      </c>
      <c r="F673">
        <v>0.71113895999999999</v>
      </c>
      <c r="G673">
        <v>-0.69798519999999997</v>
      </c>
      <c r="H673" t="s">
        <v>5130</v>
      </c>
      <c r="I673">
        <v>814670</v>
      </c>
      <c r="J673" t="s">
        <v>5131</v>
      </c>
      <c r="K673" t="s">
        <v>3229</v>
      </c>
      <c r="L673" t="s">
        <v>5132</v>
      </c>
      <c r="M673" t="s">
        <v>5133</v>
      </c>
    </row>
    <row r="674" spans="1:13" x14ac:dyDescent="0.2">
      <c r="A674" t="s">
        <v>5134</v>
      </c>
      <c r="B674">
        <v>-2.6653519999999999</v>
      </c>
      <c r="C674">
        <v>-1.4143262000000001</v>
      </c>
      <c r="D674">
        <v>2.6653519999999999</v>
      </c>
      <c r="E674" s="2" t="s">
        <v>2673</v>
      </c>
      <c r="F674">
        <v>0.71549105999999996</v>
      </c>
      <c r="G674">
        <v>-0.69883512999999997</v>
      </c>
      <c r="I674">
        <v>827561</v>
      </c>
      <c r="J674" t="s">
        <v>3073</v>
      </c>
      <c r="K674" t="s">
        <v>2678</v>
      </c>
      <c r="L674" t="s">
        <v>3272</v>
      </c>
      <c r="M674" t="s">
        <v>5135</v>
      </c>
    </row>
    <row r="675" spans="1:13" x14ac:dyDescent="0.2">
      <c r="A675" t="s">
        <v>5136</v>
      </c>
      <c r="B675">
        <v>-2.6657489999999999</v>
      </c>
      <c r="C675">
        <v>-1.414541</v>
      </c>
      <c r="D675">
        <v>2.6657489999999999</v>
      </c>
      <c r="E675" s="2" t="s">
        <v>2673</v>
      </c>
      <c r="F675">
        <v>0.70064899999999997</v>
      </c>
      <c r="G675">
        <v>-0.71389199999999997</v>
      </c>
      <c r="I675">
        <v>839406</v>
      </c>
      <c r="K675" t="s">
        <v>2678</v>
      </c>
      <c r="M675" t="s">
        <v>5137</v>
      </c>
    </row>
    <row r="676" spans="1:13" x14ac:dyDescent="0.2">
      <c r="A676" t="s">
        <v>5138</v>
      </c>
      <c r="B676">
        <v>-2.6663492</v>
      </c>
      <c r="C676">
        <v>-1.4148657</v>
      </c>
      <c r="D676">
        <v>2.6663492</v>
      </c>
      <c r="E676" s="2" t="s">
        <v>2673</v>
      </c>
      <c r="F676">
        <v>0.73675230000000003</v>
      </c>
      <c r="G676">
        <v>-0.67811345999999995</v>
      </c>
      <c r="I676">
        <v>821143</v>
      </c>
      <c r="J676" t="s">
        <v>5139</v>
      </c>
      <c r="K676" t="s">
        <v>5140</v>
      </c>
      <c r="L676" t="s">
        <v>4817</v>
      </c>
      <c r="M676" t="s">
        <v>5141</v>
      </c>
    </row>
    <row r="677" spans="1:13" x14ac:dyDescent="0.2">
      <c r="A677" t="s">
        <v>5142</v>
      </c>
      <c r="B677">
        <v>-2.6711109999999998</v>
      </c>
      <c r="C677">
        <v>-1.4174399</v>
      </c>
      <c r="D677">
        <v>2.6711109999999998</v>
      </c>
      <c r="E677" s="2" t="s">
        <v>2673</v>
      </c>
      <c r="F677">
        <v>0.67617344999999995</v>
      </c>
      <c r="G677">
        <v>-0.74126650000000005</v>
      </c>
      <c r="H677" t="s">
        <v>5143</v>
      </c>
      <c r="I677">
        <v>844123</v>
      </c>
      <c r="J677" t="s">
        <v>5144</v>
      </c>
      <c r="K677" t="s">
        <v>5145</v>
      </c>
      <c r="M677" t="s">
        <v>5146</v>
      </c>
    </row>
    <row r="678" spans="1:13" x14ac:dyDescent="0.2">
      <c r="A678" t="s">
        <v>5147</v>
      </c>
      <c r="B678">
        <v>-2.6732903000000001</v>
      </c>
      <c r="C678">
        <v>-1.4186164999999999</v>
      </c>
      <c r="D678">
        <v>2.6732903000000001</v>
      </c>
      <c r="E678" s="2" t="s">
        <v>2673</v>
      </c>
      <c r="F678">
        <v>0.69395830000000003</v>
      </c>
      <c r="G678">
        <v>-0.72465824999999995</v>
      </c>
      <c r="I678">
        <v>837974</v>
      </c>
      <c r="J678" t="s">
        <v>4815</v>
      </c>
      <c r="K678" t="s">
        <v>5148</v>
      </c>
      <c r="L678" t="s">
        <v>4817</v>
      </c>
      <c r="M678" t="s">
        <v>5149</v>
      </c>
    </row>
    <row r="679" spans="1:13" x14ac:dyDescent="0.2">
      <c r="A679" t="s">
        <v>5150</v>
      </c>
      <c r="B679">
        <v>-2.6826943999999999</v>
      </c>
      <c r="C679">
        <v>-1.4236827000000001</v>
      </c>
      <c r="D679">
        <v>2.6826943999999999</v>
      </c>
      <c r="E679" s="2" t="s">
        <v>2673</v>
      </c>
      <c r="F679">
        <v>0.75058100000000005</v>
      </c>
      <c r="G679">
        <v>-0.67310166000000005</v>
      </c>
      <c r="I679">
        <v>828942</v>
      </c>
      <c r="L679" t="s">
        <v>3551</v>
      </c>
      <c r="M679" t="s">
        <v>5151</v>
      </c>
    </row>
    <row r="680" spans="1:13" x14ac:dyDescent="0.2">
      <c r="A680" t="s">
        <v>5152</v>
      </c>
      <c r="B680">
        <v>-2.683611</v>
      </c>
      <c r="C680">
        <v>-1.4241755</v>
      </c>
      <c r="D680">
        <v>2.683611</v>
      </c>
      <c r="E680" s="2" t="s">
        <v>2673</v>
      </c>
      <c r="F680">
        <v>0.66650889999999996</v>
      </c>
      <c r="G680">
        <v>-0.75766659999999997</v>
      </c>
      <c r="I680">
        <v>828999</v>
      </c>
      <c r="J680" t="s">
        <v>3536</v>
      </c>
      <c r="K680" t="s">
        <v>2711</v>
      </c>
      <c r="L680" t="s">
        <v>5292</v>
      </c>
      <c r="M680" t="s">
        <v>5153</v>
      </c>
    </row>
    <row r="681" spans="1:13" x14ac:dyDescent="0.2">
      <c r="A681" t="s">
        <v>5154</v>
      </c>
      <c r="B681">
        <v>-2.6840220000000001</v>
      </c>
      <c r="C681">
        <v>-1.4243965000000001</v>
      </c>
      <c r="D681">
        <v>2.6840220000000001</v>
      </c>
      <c r="E681" s="2" t="s">
        <v>2673</v>
      </c>
      <c r="F681">
        <v>0.68153859999999999</v>
      </c>
      <c r="G681">
        <v>-0.74285793</v>
      </c>
      <c r="H681" t="s">
        <v>5155</v>
      </c>
      <c r="I681">
        <v>834712</v>
      </c>
      <c r="J681" t="s">
        <v>5156</v>
      </c>
      <c r="K681" t="s">
        <v>2686</v>
      </c>
      <c r="L681" t="s">
        <v>2755</v>
      </c>
      <c r="M681" t="s">
        <v>5157</v>
      </c>
    </row>
    <row r="682" spans="1:13" x14ac:dyDescent="0.2">
      <c r="A682" t="s">
        <v>5158</v>
      </c>
      <c r="B682">
        <v>-2.6858897000000002</v>
      </c>
      <c r="C682">
        <v>-1.4254</v>
      </c>
      <c r="D682">
        <v>2.6858897000000002</v>
      </c>
      <c r="E682" s="2" t="s">
        <v>2673</v>
      </c>
      <c r="F682">
        <v>0.68753386000000005</v>
      </c>
      <c r="G682">
        <v>-0.73786616000000005</v>
      </c>
      <c r="H682" t="s">
        <v>5159</v>
      </c>
      <c r="I682" t="s">
        <v>5160</v>
      </c>
      <c r="J682" t="s">
        <v>4356</v>
      </c>
      <c r="K682" t="s">
        <v>5161</v>
      </c>
      <c r="L682" t="s">
        <v>5162</v>
      </c>
      <c r="M682" t="s">
        <v>5163</v>
      </c>
    </row>
    <row r="683" spans="1:13" x14ac:dyDescent="0.2">
      <c r="A683" t="s">
        <v>5164</v>
      </c>
      <c r="B683">
        <v>-2.6909420000000002</v>
      </c>
      <c r="C683">
        <v>-1.4281113000000001</v>
      </c>
      <c r="D683">
        <v>2.6909420000000002</v>
      </c>
      <c r="E683" s="2" t="s">
        <v>2673</v>
      </c>
      <c r="F683">
        <v>0.73369600000000001</v>
      </c>
      <c r="G683">
        <v>-0.69441533</v>
      </c>
      <c r="I683">
        <v>825280</v>
      </c>
      <c r="K683" t="s">
        <v>5165</v>
      </c>
      <c r="L683" t="s">
        <v>5166</v>
      </c>
      <c r="M683" t="s">
        <v>5167</v>
      </c>
    </row>
    <row r="684" spans="1:13" x14ac:dyDescent="0.2">
      <c r="A684" t="s">
        <v>5168</v>
      </c>
      <c r="B684">
        <v>-2.6920570000000001</v>
      </c>
      <c r="C684">
        <v>-1.4287088999999999</v>
      </c>
      <c r="D684">
        <v>2.6920570000000001</v>
      </c>
      <c r="E684" s="2" t="s">
        <v>2673</v>
      </c>
      <c r="F684">
        <v>0.7086595</v>
      </c>
      <c r="G684">
        <v>-0.72004939999999995</v>
      </c>
      <c r="I684">
        <v>837045</v>
      </c>
      <c r="J684" t="s">
        <v>3428</v>
      </c>
      <c r="K684" t="s">
        <v>2718</v>
      </c>
      <c r="L684" t="s">
        <v>5169</v>
      </c>
      <c r="M684" t="s">
        <v>5170</v>
      </c>
    </row>
    <row r="685" spans="1:13" x14ac:dyDescent="0.2">
      <c r="A685" t="s">
        <v>5171</v>
      </c>
      <c r="B685">
        <v>-2.6940748999999999</v>
      </c>
      <c r="C685">
        <v>-1.4297899000000001</v>
      </c>
      <c r="D685">
        <v>2.6940748999999999</v>
      </c>
      <c r="E685" s="2" t="s">
        <v>2673</v>
      </c>
      <c r="F685">
        <v>0.6796565</v>
      </c>
      <c r="G685">
        <v>-0.75013339999999995</v>
      </c>
      <c r="I685">
        <v>824413</v>
      </c>
      <c r="K685" t="s">
        <v>2678</v>
      </c>
      <c r="M685" t="s">
        <v>5172</v>
      </c>
    </row>
    <row r="686" spans="1:13" x14ac:dyDescent="0.2">
      <c r="A686" t="s">
        <v>5173</v>
      </c>
      <c r="B686">
        <v>-2.6949174</v>
      </c>
      <c r="C686">
        <v>-1.4302410999999999</v>
      </c>
      <c r="D686">
        <v>2.6949174</v>
      </c>
      <c r="E686" s="2" t="s">
        <v>2673</v>
      </c>
      <c r="F686">
        <v>0.75303529999999996</v>
      </c>
      <c r="G686">
        <v>-0.67720579999999997</v>
      </c>
      <c r="M686" t="s">
        <v>5174</v>
      </c>
    </row>
    <row r="687" spans="1:13" x14ac:dyDescent="0.2">
      <c r="A687" t="s">
        <v>5175</v>
      </c>
      <c r="B687">
        <v>-2.6960874000000001</v>
      </c>
      <c r="C687">
        <v>-1.4308672</v>
      </c>
      <c r="D687">
        <v>2.6960874000000001</v>
      </c>
      <c r="E687" s="2" t="s">
        <v>2673</v>
      </c>
      <c r="F687">
        <v>0.68705844999999999</v>
      </c>
      <c r="G687">
        <v>-0.74380875000000002</v>
      </c>
      <c r="H687" t="s">
        <v>5176</v>
      </c>
      <c r="I687">
        <v>827017</v>
      </c>
      <c r="J687" t="s">
        <v>5177</v>
      </c>
      <c r="K687" t="s">
        <v>2139</v>
      </c>
      <c r="L687" t="s">
        <v>5178</v>
      </c>
      <c r="M687" t="s">
        <v>5179</v>
      </c>
    </row>
    <row r="688" spans="1:13" x14ac:dyDescent="0.2">
      <c r="A688" t="s">
        <v>5180</v>
      </c>
      <c r="B688">
        <v>-2.7118090000000001</v>
      </c>
      <c r="C688">
        <v>-1.4392555</v>
      </c>
      <c r="D688">
        <v>2.7118090000000001</v>
      </c>
      <c r="E688" s="2" t="s">
        <v>2673</v>
      </c>
      <c r="F688">
        <v>0.69462276000000001</v>
      </c>
      <c r="G688">
        <v>-0.74463270000000004</v>
      </c>
      <c r="I688">
        <v>840274</v>
      </c>
      <c r="J688" t="s">
        <v>3536</v>
      </c>
      <c r="K688" t="s">
        <v>2711</v>
      </c>
      <c r="L688" t="s">
        <v>5292</v>
      </c>
      <c r="M688" t="s">
        <v>5181</v>
      </c>
    </row>
    <row r="689" spans="1:13" x14ac:dyDescent="0.2">
      <c r="A689" t="s">
        <v>5182</v>
      </c>
      <c r="B689">
        <v>-2.7131908</v>
      </c>
      <c r="C689">
        <v>-1.4399905</v>
      </c>
      <c r="D689">
        <v>2.7131908</v>
      </c>
      <c r="E689" s="2" t="s">
        <v>2673</v>
      </c>
      <c r="F689">
        <v>0.71031904000000001</v>
      </c>
      <c r="G689">
        <v>-0.72967150000000003</v>
      </c>
      <c r="I689">
        <v>835264</v>
      </c>
      <c r="J689" t="s">
        <v>2180</v>
      </c>
      <c r="K689" t="s">
        <v>2711</v>
      </c>
      <c r="L689" t="s">
        <v>5183</v>
      </c>
      <c r="M689" t="s">
        <v>5184</v>
      </c>
    </row>
    <row r="690" spans="1:13" x14ac:dyDescent="0.2">
      <c r="A690" t="s">
        <v>5185</v>
      </c>
      <c r="B690">
        <v>-2.7147377000000001</v>
      </c>
      <c r="C690">
        <v>-1.4408128</v>
      </c>
      <c r="D690">
        <v>2.7147377000000001</v>
      </c>
      <c r="E690" s="2" t="s">
        <v>2673</v>
      </c>
      <c r="F690">
        <v>0.74740123999999997</v>
      </c>
      <c r="G690">
        <v>-0.69341160000000002</v>
      </c>
      <c r="I690">
        <v>831485</v>
      </c>
      <c r="M690" t="s">
        <v>5186</v>
      </c>
    </row>
    <row r="691" spans="1:13" x14ac:dyDescent="0.2">
      <c r="A691" t="s">
        <v>5187</v>
      </c>
      <c r="B691">
        <v>-2.7181616000000002</v>
      </c>
      <c r="C691">
        <v>-1.4426311999999999</v>
      </c>
      <c r="D691">
        <v>2.7181616000000002</v>
      </c>
      <c r="E691" s="2" t="s">
        <v>2673</v>
      </c>
      <c r="F691">
        <v>0.71334169999999997</v>
      </c>
      <c r="G691">
        <v>-0.72928952999999996</v>
      </c>
      <c r="I691">
        <v>821785</v>
      </c>
      <c r="K691" t="s">
        <v>2678</v>
      </c>
      <c r="M691" t="s">
        <v>5188</v>
      </c>
    </row>
    <row r="692" spans="1:13" x14ac:dyDescent="0.2">
      <c r="A692" t="s">
        <v>5189</v>
      </c>
      <c r="B692">
        <v>-2.7184680000000001</v>
      </c>
      <c r="C692">
        <v>-1.4427938</v>
      </c>
      <c r="D692">
        <v>2.7184680000000001</v>
      </c>
      <c r="E692" s="2" t="s">
        <v>2673</v>
      </c>
      <c r="F692">
        <v>0.70529746999999998</v>
      </c>
      <c r="G692">
        <v>-0.73749640000000005</v>
      </c>
      <c r="I692">
        <v>840976</v>
      </c>
      <c r="J692" t="s">
        <v>5190</v>
      </c>
      <c r="M692" t="s">
        <v>5191</v>
      </c>
    </row>
    <row r="693" spans="1:13" x14ac:dyDescent="0.2">
      <c r="A693" t="s">
        <v>5192</v>
      </c>
      <c r="B693">
        <v>-2.7339245999999999</v>
      </c>
      <c r="C693">
        <v>-1.4509734999999999</v>
      </c>
      <c r="D693">
        <v>2.7339245999999999</v>
      </c>
      <c r="E693" s="2" t="s">
        <v>2673</v>
      </c>
      <c r="F693">
        <v>0.71154740000000005</v>
      </c>
      <c r="G693">
        <v>-0.73942613999999995</v>
      </c>
      <c r="H693" t="s">
        <v>5193</v>
      </c>
      <c r="I693">
        <v>841269</v>
      </c>
      <c r="J693" t="s">
        <v>2631</v>
      </c>
      <c r="K693" t="s">
        <v>5194</v>
      </c>
      <c r="L693" t="s">
        <v>5195</v>
      </c>
      <c r="M693" t="s">
        <v>5196</v>
      </c>
    </row>
    <row r="694" spans="1:13" x14ac:dyDescent="0.2">
      <c r="A694" t="s">
        <v>5197</v>
      </c>
      <c r="B694">
        <v>-2.7345529000000002</v>
      </c>
      <c r="C694">
        <v>-1.4513049</v>
      </c>
      <c r="D694">
        <v>2.7345529000000002</v>
      </c>
      <c r="E694" s="2" t="s">
        <v>2673</v>
      </c>
      <c r="F694">
        <v>0.77347299999999997</v>
      </c>
      <c r="G694">
        <v>-0.67783190000000004</v>
      </c>
      <c r="H694" t="s">
        <v>5198</v>
      </c>
      <c r="I694">
        <v>829747</v>
      </c>
      <c r="J694" t="s">
        <v>5199</v>
      </c>
      <c r="K694" t="s">
        <v>5200</v>
      </c>
      <c r="M694" t="s">
        <v>5201</v>
      </c>
    </row>
    <row r="695" spans="1:13" x14ac:dyDescent="0.2">
      <c r="A695" t="s">
        <v>5202</v>
      </c>
      <c r="B695">
        <v>-2.7485496999999999</v>
      </c>
      <c r="C695">
        <v>-1.4586706</v>
      </c>
      <c r="D695">
        <v>2.7485496999999999</v>
      </c>
      <c r="E695" s="2" t="s">
        <v>2673</v>
      </c>
      <c r="F695">
        <v>0.76395250000000003</v>
      </c>
      <c r="G695">
        <v>-0.69471810000000001</v>
      </c>
      <c r="I695" t="s">
        <v>5203</v>
      </c>
      <c r="K695" t="s">
        <v>2678</v>
      </c>
      <c r="M695" t="s">
        <v>5204</v>
      </c>
    </row>
    <row r="696" spans="1:13" x14ac:dyDescent="0.2">
      <c r="A696" t="s">
        <v>5205</v>
      </c>
      <c r="B696">
        <v>-2.751115</v>
      </c>
      <c r="C696">
        <v>-1.4600165000000001</v>
      </c>
      <c r="D696">
        <v>2.751115</v>
      </c>
      <c r="E696" s="2" t="s">
        <v>2673</v>
      </c>
      <c r="F696">
        <v>0.72819020000000001</v>
      </c>
      <c r="G696">
        <v>-0.73182630000000004</v>
      </c>
      <c r="H696" t="s">
        <v>5206</v>
      </c>
      <c r="I696">
        <v>827446</v>
      </c>
      <c r="J696" t="s">
        <v>3962</v>
      </c>
      <c r="K696" t="s">
        <v>5207</v>
      </c>
      <c r="L696" t="s">
        <v>3964</v>
      </c>
      <c r="M696" t="s">
        <v>5208</v>
      </c>
    </row>
    <row r="697" spans="1:13" x14ac:dyDescent="0.2">
      <c r="A697" t="s">
        <v>5209</v>
      </c>
      <c r="B697">
        <v>-2.7609034000000001</v>
      </c>
      <c r="C697">
        <v>-1.4651403000000001</v>
      </c>
      <c r="D697">
        <v>2.7609034000000001</v>
      </c>
      <c r="E697" s="2" t="s">
        <v>2673</v>
      </c>
      <c r="F697">
        <v>0.73841095000000001</v>
      </c>
      <c r="G697">
        <v>-0.72672939999999997</v>
      </c>
      <c r="I697">
        <v>838446</v>
      </c>
      <c r="K697" t="s">
        <v>5210</v>
      </c>
      <c r="L697" t="s">
        <v>4119</v>
      </c>
      <c r="M697" t="s">
        <v>5211</v>
      </c>
    </row>
    <row r="698" spans="1:13" x14ac:dyDescent="0.2">
      <c r="A698" t="s">
        <v>5212</v>
      </c>
      <c r="B698">
        <v>-2.7626083000000001</v>
      </c>
      <c r="C698">
        <v>-1.4660310999999999</v>
      </c>
      <c r="D698">
        <v>2.7626083000000001</v>
      </c>
      <c r="E698" s="2" t="s">
        <v>2673</v>
      </c>
      <c r="F698">
        <v>0.69973682999999998</v>
      </c>
      <c r="G698">
        <v>-0.76629424000000002</v>
      </c>
      <c r="I698">
        <v>832234</v>
      </c>
      <c r="J698" t="s">
        <v>2086</v>
      </c>
      <c r="K698" t="s">
        <v>4398</v>
      </c>
      <c r="L698" t="s">
        <v>5213</v>
      </c>
      <c r="M698" t="s">
        <v>5214</v>
      </c>
    </row>
    <row r="699" spans="1:13" x14ac:dyDescent="0.2">
      <c r="A699" t="s">
        <v>5215</v>
      </c>
      <c r="B699">
        <v>-2.7628887</v>
      </c>
      <c r="C699">
        <v>-1.4661774999999999</v>
      </c>
      <c r="D699">
        <v>2.7628887</v>
      </c>
      <c r="E699" s="2" t="s">
        <v>2673</v>
      </c>
      <c r="F699">
        <v>0.77387950000000005</v>
      </c>
      <c r="G699">
        <v>-0.69229794</v>
      </c>
      <c r="I699">
        <v>817098</v>
      </c>
      <c r="L699" t="s">
        <v>4507</v>
      </c>
      <c r="M699" t="s">
        <v>5216</v>
      </c>
    </row>
    <row r="700" spans="1:13" x14ac:dyDescent="0.2">
      <c r="A700" t="s">
        <v>5217</v>
      </c>
      <c r="B700">
        <v>-2.7662928</v>
      </c>
      <c r="C700">
        <v>-1.4679538999999999</v>
      </c>
      <c r="D700">
        <v>2.7662928</v>
      </c>
      <c r="E700" s="2" t="s">
        <v>2673</v>
      </c>
      <c r="F700">
        <v>0.76421019999999995</v>
      </c>
      <c r="G700">
        <v>-0.70374369999999997</v>
      </c>
      <c r="I700">
        <v>828517</v>
      </c>
      <c r="J700" t="s">
        <v>4465</v>
      </c>
      <c r="K700" t="s">
        <v>5218</v>
      </c>
      <c r="L700" t="s">
        <v>5219</v>
      </c>
      <c r="M700" t="s">
        <v>5220</v>
      </c>
    </row>
    <row r="701" spans="1:13" x14ac:dyDescent="0.2">
      <c r="A701" t="s">
        <v>5221</v>
      </c>
      <c r="B701">
        <v>-2.7716078999999998</v>
      </c>
      <c r="C701">
        <v>-1.4707231999999999</v>
      </c>
      <c r="D701">
        <v>2.7716078999999998</v>
      </c>
      <c r="E701" s="2" t="s">
        <v>2673</v>
      </c>
      <c r="F701">
        <v>0.71699429999999997</v>
      </c>
      <c r="G701">
        <v>-0.75372887</v>
      </c>
      <c r="H701" t="s">
        <v>5222</v>
      </c>
      <c r="I701">
        <v>832366</v>
      </c>
      <c r="J701" t="s">
        <v>5223</v>
      </c>
      <c r="K701" t="s">
        <v>5224</v>
      </c>
      <c r="L701" t="s">
        <v>5225</v>
      </c>
      <c r="M701" t="s">
        <v>5226</v>
      </c>
    </row>
    <row r="702" spans="1:13" x14ac:dyDescent="0.2">
      <c r="A702" t="s">
        <v>5227</v>
      </c>
      <c r="B702">
        <v>-2.7874021999999998</v>
      </c>
      <c r="C702">
        <v>-1.4789212</v>
      </c>
      <c r="D702">
        <v>2.7874021999999998</v>
      </c>
      <c r="E702" s="2" t="s">
        <v>2673</v>
      </c>
      <c r="F702">
        <v>0.68734980000000001</v>
      </c>
      <c r="G702">
        <v>-0.79157140000000004</v>
      </c>
      <c r="H702" t="s">
        <v>5228</v>
      </c>
      <c r="I702">
        <v>827948</v>
      </c>
      <c r="J702" t="s">
        <v>5229</v>
      </c>
      <c r="L702" t="s">
        <v>3122</v>
      </c>
      <c r="M702" t="s">
        <v>5230</v>
      </c>
    </row>
    <row r="703" spans="1:13" x14ac:dyDescent="0.2">
      <c r="A703" t="s">
        <v>5231</v>
      </c>
      <c r="B703">
        <v>-2.7911207999999998</v>
      </c>
      <c r="C703">
        <v>-1.4808444999999999</v>
      </c>
      <c r="D703">
        <v>2.7911207999999998</v>
      </c>
      <c r="E703" s="2" t="s">
        <v>2673</v>
      </c>
      <c r="F703">
        <v>0.74146246999999998</v>
      </c>
      <c r="G703">
        <v>-0.73938199999999998</v>
      </c>
      <c r="I703">
        <v>816728</v>
      </c>
      <c r="M703" t="s">
        <v>5232</v>
      </c>
    </row>
    <row r="704" spans="1:13" x14ac:dyDescent="0.2">
      <c r="A704" t="s">
        <v>5233</v>
      </c>
      <c r="B704">
        <v>-2.7950879999999998</v>
      </c>
      <c r="C704">
        <v>-1.4828937</v>
      </c>
      <c r="D704">
        <v>2.7950879999999998</v>
      </c>
      <c r="E704" s="2" t="s">
        <v>2673</v>
      </c>
      <c r="F704">
        <v>0.73921703999999999</v>
      </c>
      <c r="G704">
        <v>-0.74367665999999999</v>
      </c>
      <c r="H704" t="s">
        <v>5234</v>
      </c>
      <c r="I704">
        <v>837989</v>
      </c>
      <c r="J704" t="s">
        <v>5235</v>
      </c>
      <c r="K704" t="s">
        <v>2213</v>
      </c>
      <c r="L704" t="s">
        <v>5236</v>
      </c>
      <c r="M704" t="s">
        <v>5237</v>
      </c>
    </row>
    <row r="705" spans="1:13" x14ac:dyDescent="0.2">
      <c r="A705" t="s">
        <v>5238</v>
      </c>
      <c r="B705">
        <v>-2.7979759999999998</v>
      </c>
      <c r="C705">
        <v>-1.4843835999999999</v>
      </c>
      <c r="D705">
        <v>2.7979759999999998</v>
      </c>
      <c r="E705" s="2" t="s">
        <v>2673</v>
      </c>
      <c r="F705">
        <v>0.73387599999999997</v>
      </c>
      <c r="G705">
        <v>-0.75050760000000005</v>
      </c>
      <c r="H705" t="s">
        <v>5239</v>
      </c>
      <c r="I705">
        <v>838956</v>
      </c>
      <c r="J705" t="s">
        <v>5240</v>
      </c>
      <c r="K705" t="s">
        <v>4689</v>
      </c>
      <c r="L705" t="s">
        <v>4690</v>
      </c>
      <c r="M705" t="s">
        <v>4691</v>
      </c>
    </row>
    <row r="706" spans="1:13" x14ac:dyDescent="0.2">
      <c r="A706" t="s">
        <v>4692</v>
      </c>
      <c r="B706">
        <v>-2.7996623999999999</v>
      </c>
      <c r="C706">
        <v>-1.4852529000000001</v>
      </c>
      <c r="D706">
        <v>2.7996623999999999</v>
      </c>
      <c r="E706" s="2" t="s">
        <v>2673</v>
      </c>
      <c r="F706">
        <v>0.74660280000000001</v>
      </c>
      <c r="G706">
        <v>-0.73865009999999998</v>
      </c>
      <c r="H706" t="s">
        <v>4693</v>
      </c>
      <c r="I706">
        <v>823843</v>
      </c>
      <c r="J706" t="s">
        <v>4694</v>
      </c>
      <c r="K706" t="s">
        <v>4695</v>
      </c>
      <c r="L706" t="s">
        <v>4696</v>
      </c>
      <c r="M706" t="s">
        <v>4697</v>
      </c>
    </row>
    <row r="707" spans="1:13" x14ac:dyDescent="0.2">
      <c r="A707" t="s">
        <v>4698</v>
      </c>
      <c r="B707">
        <v>-2.8100206999999999</v>
      </c>
      <c r="C707">
        <v>-1.4905808</v>
      </c>
      <c r="D707">
        <v>2.8100206999999999</v>
      </c>
      <c r="E707" s="2" t="s">
        <v>2673</v>
      </c>
      <c r="F707">
        <v>0.73964739999999995</v>
      </c>
      <c r="G707">
        <v>-0.75093339999999997</v>
      </c>
      <c r="I707">
        <v>831910</v>
      </c>
      <c r="K707" t="s">
        <v>4699</v>
      </c>
      <c r="M707" t="s">
        <v>4700</v>
      </c>
    </row>
    <row r="708" spans="1:13" x14ac:dyDescent="0.2">
      <c r="A708" t="s">
        <v>4701</v>
      </c>
      <c r="B708">
        <v>-2.8100304999999999</v>
      </c>
      <c r="C708">
        <v>-1.4905858000000001</v>
      </c>
      <c r="D708">
        <v>2.8100304999999999</v>
      </c>
      <c r="E708" s="2" t="s">
        <v>2673</v>
      </c>
      <c r="F708">
        <v>0.76256250000000003</v>
      </c>
      <c r="G708">
        <v>-0.72802330000000004</v>
      </c>
      <c r="H708" t="s">
        <v>4702</v>
      </c>
      <c r="I708">
        <v>833917</v>
      </c>
      <c r="J708" t="s">
        <v>4703</v>
      </c>
      <c r="K708" t="s">
        <v>4704</v>
      </c>
      <c r="M708" t="s">
        <v>5251</v>
      </c>
    </row>
    <row r="709" spans="1:13" x14ac:dyDescent="0.2">
      <c r="A709" t="s">
        <v>5252</v>
      </c>
      <c r="B709">
        <v>-2.819334</v>
      </c>
      <c r="C709">
        <v>-1.4953544000000001</v>
      </c>
      <c r="D709">
        <v>2.819334</v>
      </c>
      <c r="E709" s="2" t="s">
        <v>2673</v>
      </c>
      <c r="F709">
        <v>0.77669239999999995</v>
      </c>
      <c r="G709">
        <v>-0.71866200000000002</v>
      </c>
      <c r="I709" t="s">
        <v>5253</v>
      </c>
      <c r="M709" t="s">
        <v>5254</v>
      </c>
    </row>
    <row r="710" spans="1:13" x14ac:dyDescent="0.2">
      <c r="A710" t="s">
        <v>2591</v>
      </c>
      <c r="B710">
        <v>-2.8210546999999999</v>
      </c>
      <c r="C710">
        <v>-1.4962347</v>
      </c>
      <c r="D710">
        <v>2.8210546999999999</v>
      </c>
      <c r="E710" s="2" t="s">
        <v>2673</v>
      </c>
      <c r="F710">
        <v>0.75850344000000003</v>
      </c>
      <c r="G710">
        <v>-0.73773120000000003</v>
      </c>
      <c r="I710">
        <v>844318</v>
      </c>
      <c r="J710" t="s">
        <v>2838</v>
      </c>
      <c r="K710" t="s">
        <v>2780</v>
      </c>
      <c r="L710" t="s">
        <v>4811</v>
      </c>
      <c r="M710" t="s">
        <v>5255</v>
      </c>
    </row>
    <row r="711" spans="1:13" x14ac:dyDescent="0.2">
      <c r="A711" t="s">
        <v>5256</v>
      </c>
      <c r="B711">
        <v>-2.8277830000000002</v>
      </c>
      <c r="C711">
        <v>-1.4996715</v>
      </c>
      <c r="D711">
        <v>2.8277830000000002</v>
      </c>
      <c r="E711" s="2" t="s">
        <v>2673</v>
      </c>
      <c r="F711">
        <v>0.75912139999999995</v>
      </c>
      <c r="G711">
        <v>-0.74055004000000002</v>
      </c>
      <c r="I711">
        <v>837642</v>
      </c>
      <c r="M711" t="s">
        <v>5257</v>
      </c>
    </row>
    <row r="712" spans="1:13" x14ac:dyDescent="0.2">
      <c r="A712" t="s">
        <v>5258</v>
      </c>
      <c r="B712">
        <v>-2.8281204999999998</v>
      </c>
      <c r="C712">
        <v>-1.4998435999999999</v>
      </c>
      <c r="D712">
        <v>2.8281204999999998</v>
      </c>
      <c r="E712" s="2" t="s">
        <v>2673</v>
      </c>
      <c r="F712">
        <v>0.74488425000000003</v>
      </c>
      <c r="G712">
        <v>-0.75495933999999998</v>
      </c>
      <c r="I712">
        <v>824239</v>
      </c>
      <c r="K712" t="s">
        <v>3069</v>
      </c>
      <c r="L712" t="s">
        <v>5259</v>
      </c>
      <c r="M712" t="s">
        <v>5260</v>
      </c>
    </row>
    <row r="713" spans="1:13" x14ac:dyDescent="0.2">
      <c r="A713" t="s">
        <v>5261</v>
      </c>
      <c r="B713">
        <v>-2.8363687999999998</v>
      </c>
      <c r="C713">
        <v>-1.5040450999999999</v>
      </c>
      <c r="D713">
        <v>2.8363687999999998</v>
      </c>
      <c r="E713" s="2" t="s">
        <v>2673</v>
      </c>
      <c r="F713">
        <v>0.71683764000000005</v>
      </c>
      <c r="G713">
        <v>-0.78720749999999995</v>
      </c>
      <c r="H713" t="s">
        <v>5262</v>
      </c>
      <c r="I713">
        <v>816812</v>
      </c>
      <c r="J713" t="s">
        <v>5263</v>
      </c>
      <c r="L713" t="s">
        <v>3255</v>
      </c>
      <c r="M713" t="s">
        <v>5264</v>
      </c>
    </row>
    <row r="714" spans="1:13" x14ac:dyDescent="0.2">
      <c r="A714" t="s">
        <v>5265</v>
      </c>
      <c r="B714">
        <v>-2.8684181999999998</v>
      </c>
      <c r="C714">
        <v>-1.5202553000000001</v>
      </c>
      <c r="D714">
        <v>2.8684181999999998</v>
      </c>
      <c r="E714" s="2" t="s">
        <v>2673</v>
      </c>
      <c r="F714">
        <v>0.75206660000000003</v>
      </c>
      <c r="G714">
        <v>-0.76818869999999995</v>
      </c>
      <c r="I714">
        <v>819283</v>
      </c>
      <c r="J714" t="s">
        <v>5266</v>
      </c>
      <c r="K714" t="s">
        <v>2693</v>
      </c>
      <c r="L714" t="s">
        <v>5267</v>
      </c>
      <c r="M714" t="s">
        <v>5268</v>
      </c>
    </row>
    <row r="715" spans="1:13" x14ac:dyDescent="0.2">
      <c r="A715" t="s">
        <v>5269</v>
      </c>
      <c r="B715">
        <v>-2.8691789999999999</v>
      </c>
      <c r="C715">
        <v>-1.5206379999999999</v>
      </c>
      <c r="D715">
        <v>2.8691789999999999</v>
      </c>
      <c r="E715" s="2" t="s">
        <v>2673</v>
      </c>
      <c r="F715">
        <v>0.78102919999999998</v>
      </c>
      <c r="G715">
        <v>-0.73960875999999998</v>
      </c>
      <c r="H715" t="s">
        <v>5270</v>
      </c>
      <c r="I715">
        <v>827655</v>
      </c>
      <c r="J715" t="s">
        <v>2086</v>
      </c>
      <c r="K715" t="s">
        <v>5271</v>
      </c>
      <c r="L715" t="s">
        <v>5272</v>
      </c>
      <c r="M715" t="s">
        <v>5273</v>
      </c>
    </row>
    <row r="716" spans="1:13" x14ac:dyDescent="0.2">
      <c r="A716" t="s">
        <v>5274</v>
      </c>
      <c r="B716">
        <v>-2.8710284000000001</v>
      </c>
      <c r="C716">
        <v>-1.5215676</v>
      </c>
      <c r="D716">
        <v>2.8710284000000001</v>
      </c>
      <c r="E716" s="2" t="s">
        <v>2673</v>
      </c>
      <c r="F716">
        <v>0.71050334000000004</v>
      </c>
      <c r="G716">
        <v>-0.81106423999999999</v>
      </c>
      <c r="H716" t="s">
        <v>5275</v>
      </c>
      <c r="I716" t="s">
        <v>5276</v>
      </c>
      <c r="J716" t="s">
        <v>5277</v>
      </c>
      <c r="K716" t="s">
        <v>5794</v>
      </c>
      <c r="L716" t="s">
        <v>5795</v>
      </c>
      <c r="M716" t="s">
        <v>5796</v>
      </c>
    </row>
    <row r="717" spans="1:13" x14ac:dyDescent="0.2">
      <c r="A717" t="s">
        <v>5797</v>
      </c>
      <c r="B717">
        <v>-2.8718762</v>
      </c>
      <c r="C717">
        <v>-1.5219936000000001</v>
      </c>
      <c r="D717">
        <v>2.8718762</v>
      </c>
      <c r="E717" s="2" t="s">
        <v>2673</v>
      </c>
      <c r="F717">
        <v>0.76844405999999998</v>
      </c>
      <c r="G717">
        <v>-0.75354960000000004</v>
      </c>
      <c r="I717">
        <v>825160</v>
      </c>
      <c r="J717" t="s">
        <v>5798</v>
      </c>
      <c r="K717" t="s">
        <v>2239</v>
      </c>
      <c r="M717" t="s">
        <v>5799</v>
      </c>
    </row>
    <row r="718" spans="1:13" x14ac:dyDescent="0.2">
      <c r="A718" t="s">
        <v>5800</v>
      </c>
      <c r="B718">
        <v>-2.8860277999999999</v>
      </c>
      <c r="C718">
        <v>-1.5290851999999999</v>
      </c>
      <c r="D718">
        <v>2.8860277999999999</v>
      </c>
      <c r="E718" s="2" t="s">
        <v>2673</v>
      </c>
      <c r="F718">
        <v>0.79742170000000001</v>
      </c>
      <c r="G718">
        <v>-0.73166346999999998</v>
      </c>
      <c r="I718">
        <v>821630</v>
      </c>
      <c r="J718" t="s">
        <v>3266</v>
      </c>
      <c r="K718" t="s">
        <v>5801</v>
      </c>
      <c r="L718" t="s">
        <v>3267</v>
      </c>
      <c r="M718" t="s">
        <v>5802</v>
      </c>
    </row>
    <row r="719" spans="1:13" x14ac:dyDescent="0.2">
      <c r="A719" t="s">
        <v>5803</v>
      </c>
      <c r="B719">
        <v>-2.8963127000000002</v>
      </c>
      <c r="C719">
        <v>-1.5342174</v>
      </c>
      <c r="D719">
        <v>2.8963127000000002</v>
      </c>
      <c r="E719" s="2" t="s">
        <v>2673</v>
      </c>
      <c r="F719">
        <v>0.79740213999999998</v>
      </c>
      <c r="G719">
        <v>-0.7368152</v>
      </c>
      <c r="H719" t="s">
        <v>5804</v>
      </c>
      <c r="I719">
        <v>836435</v>
      </c>
      <c r="K719" t="s">
        <v>2678</v>
      </c>
      <c r="L719" t="s">
        <v>5805</v>
      </c>
      <c r="M719" t="s">
        <v>5806</v>
      </c>
    </row>
    <row r="720" spans="1:13" x14ac:dyDescent="0.2">
      <c r="A720" t="s">
        <v>5807</v>
      </c>
      <c r="B720">
        <v>-2.9300896999999999</v>
      </c>
      <c r="C720">
        <v>-1.5509447999999999</v>
      </c>
      <c r="D720">
        <v>2.9300896999999999</v>
      </c>
      <c r="E720" s="2" t="s">
        <v>2673</v>
      </c>
      <c r="F720">
        <v>0.78301953999999996</v>
      </c>
      <c r="G720">
        <v>-0.76792526000000005</v>
      </c>
      <c r="H720" t="s">
        <v>5808</v>
      </c>
      <c r="I720">
        <v>831406</v>
      </c>
      <c r="J720" t="s">
        <v>5809</v>
      </c>
      <c r="K720" t="s">
        <v>5810</v>
      </c>
      <c r="L720" t="s">
        <v>5811</v>
      </c>
      <c r="M720" t="s">
        <v>5812</v>
      </c>
    </row>
    <row r="721" spans="1:13" x14ac:dyDescent="0.2">
      <c r="A721" t="s">
        <v>5813</v>
      </c>
      <c r="B721">
        <v>-2.9369917000000001</v>
      </c>
      <c r="C721">
        <v>-1.5543392</v>
      </c>
      <c r="D721">
        <v>2.9369917000000001</v>
      </c>
      <c r="E721" s="2" t="s">
        <v>2673</v>
      </c>
      <c r="F721">
        <v>0.75011205999999997</v>
      </c>
      <c r="G721">
        <v>-0.80422709999999997</v>
      </c>
      <c r="I721">
        <v>830558</v>
      </c>
      <c r="J721" t="s">
        <v>4907</v>
      </c>
      <c r="K721" t="s">
        <v>5814</v>
      </c>
      <c r="M721" t="s">
        <v>5815</v>
      </c>
    </row>
    <row r="722" spans="1:13" x14ac:dyDescent="0.2">
      <c r="A722" t="s">
        <v>5816</v>
      </c>
      <c r="B722">
        <v>-2.9396148000000002</v>
      </c>
      <c r="C722">
        <v>-1.5556270999999999</v>
      </c>
      <c r="D722">
        <v>2.9396148000000002</v>
      </c>
      <c r="E722" s="2" t="s">
        <v>2673</v>
      </c>
      <c r="F722">
        <v>0.78804945999999998</v>
      </c>
      <c r="G722">
        <v>-0.76757765</v>
      </c>
      <c r="H722" t="s">
        <v>5817</v>
      </c>
      <c r="I722">
        <v>842908</v>
      </c>
      <c r="J722" t="s">
        <v>5818</v>
      </c>
      <c r="L722" t="s">
        <v>5819</v>
      </c>
      <c r="M722" t="s">
        <v>5820</v>
      </c>
    </row>
    <row r="723" spans="1:13" x14ac:dyDescent="0.2">
      <c r="A723" t="s">
        <v>5821</v>
      </c>
      <c r="B723">
        <v>-2.9452248000000001</v>
      </c>
      <c r="C723">
        <v>-1.5583777000000001</v>
      </c>
      <c r="D723">
        <v>2.9452248000000001</v>
      </c>
      <c r="E723" s="2" t="s">
        <v>2673</v>
      </c>
      <c r="F723">
        <v>0.72299239999999998</v>
      </c>
      <c r="G723">
        <v>-0.8353853</v>
      </c>
      <c r="H723" t="s">
        <v>5822</v>
      </c>
      <c r="I723">
        <v>834904</v>
      </c>
      <c r="J723" t="s">
        <v>4025</v>
      </c>
      <c r="K723" t="s">
        <v>2678</v>
      </c>
      <c r="L723" t="s">
        <v>5823</v>
      </c>
      <c r="M723" t="s">
        <v>5824</v>
      </c>
    </row>
    <row r="724" spans="1:13" x14ac:dyDescent="0.2">
      <c r="A724" t="s">
        <v>5825</v>
      </c>
      <c r="B724">
        <v>-2.9575461999999999</v>
      </c>
      <c r="C724">
        <v>-1.5644007</v>
      </c>
      <c r="D724">
        <v>2.9575461999999999</v>
      </c>
      <c r="E724" s="2" t="s">
        <v>2673</v>
      </c>
      <c r="F724">
        <v>0.79551910000000003</v>
      </c>
      <c r="G724">
        <v>-0.76888155999999996</v>
      </c>
      <c r="I724">
        <v>834166</v>
      </c>
      <c r="M724" t="s">
        <v>5826</v>
      </c>
    </row>
    <row r="725" spans="1:13" x14ac:dyDescent="0.2">
      <c r="A725" t="s">
        <v>5827</v>
      </c>
      <c r="B725">
        <v>-2.9682224000000001</v>
      </c>
      <c r="C725">
        <v>-1.5695992000000001</v>
      </c>
      <c r="D725">
        <v>2.9682224000000001</v>
      </c>
      <c r="E725" s="2" t="s">
        <v>2673</v>
      </c>
      <c r="F725">
        <v>0.78544639999999999</v>
      </c>
      <c r="G725">
        <v>-0.78415274999999995</v>
      </c>
      <c r="H725" t="s">
        <v>5828</v>
      </c>
      <c r="I725">
        <v>826738</v>
      </c>
      <c r="J725" t="s">
        <v>5829</v>
      </c>
      <c r="L725" t="s">
        <v>3551</v>
      </c>
      <c r="M725" t="s">
        <v>5830</v>
      </c>
    </row>
    <row r="726" spans="1:13" x14ac:dyDescent="0.2">
      <c r="A726" t="s">
        <v>5831</v>
      </c>
      <c r="B726">
        <v>-2.9794909999999999</v>
      </c>
      <c r="C726">
        <v>-1.5750659</v>
      </c>
      <c r="D726">
        <v>2.9794909999999999</v>
      </c>
      <c r="E726" s="2" t="s">
        <v>2673</v>
      </c>
      <c r="F726">
        <v>0.80515219999999998</v>
      </c>
      <c r="G726">
        <v>-0.76991370000000003</v>
      </c>
      <c r="I726">
        <v>828939</v>
      </c>
      <c r="M726" t="s">
        <v>5832</v>
      </c>
    </row>
    <row r="727" spans="1:13" x14ac:dyDescent="0.2">
      <c r="A727" t="s">
        <v>5833</v>
      </c>
      <c r="B727">
        <v>-2.9826207</v>
      </c>
      <c r="C727">
        <v>-1.5765804999999999</v>
      </c>
      <c r="D727">
        <v>2.9826207</v>
      </c>
      <c r="E727" s="2" t="s">
        <v>2673</v>
      </c>
      <c r="F727">
        <v>0.76906370000000002</v>
      </c>
      <c r="G727">
        <v>-0.80751680000000003</v>
      </c>
      <c r="H727" t="s">
        <v>5834</v>
      </c>
      <c r="I727">
        <v>836170</v>
      </c>
      <c r="K727" t="s">
        <v>5835</v>
      </c>
      <c r="M727" t="s">
        <v>5836</v>
      </c>
    </row>
    <row r="728" spans="1:13" x14ac:dyDescent="0.2">
      <c r="A728" t="s">
        <v>5837</v>
      </c>
      <c r="B728">
        <v>-2.9872610000000002</v>
      </c>
      <c r="C728">
        <v>-1.5788233</v>
      </c>
      <c r="D728">
        <v>2.9872610000000002</v>
      </c>
      <c r="E728" s="2" t="s">
        <v>2673</v>
      </c>
      <c r="F728">
        <v>0.78297709999999998</v>
      </c>
      <c r="G728">
        <v>-0.79584619999999995</v>
      </c>
      <c r="I728">
        <v>832356</v>
      </c>
      <c r="L728" t="s">
        <v>5838</v>
      </c>
      <c r="M728" t="s">
        <v>5839</v>
      </c>
    </row>
    <row r="729" spans="1:13" x14ac:dyDescent="0.2">
      <c r="A729" t="s">
        <v>5840</v>
      </c>
      <c r="B729">
        <v>-2.9920309</v>
      </c>
      <c r="C729">
        <v>-1.5811249999999999</v>
      </c>
      <c r="D729">
        <v>2.9920309</v>
      </c>
      <c r="E729" s="2" t="s">
        <v>2673</v>
      </c>
      <c r="F729">
        <v>0.77846336000000005</v>
      </c>
      <c r="G729">
        <v>-0.80266166000000005</v>
      </c>
      <c r="I729">
        <v>838537</v>
      </c>
      <c r="J729" t="s">
        <v>5841</v>
      </c>
      <c r="K729" t="s">
        <v>2686</v>
      </c>
      <c r="L729" t="s">
        <v>2570</v>
      </c>
      <c r="M729" t="s">
        <v>5842</v>
      </c>
    </row>
    <row r="730" spans="1:13" x14ac:dyDescent="0.2">
      <c r="A730" t="s">
        <v>5843</v>
      </c>
      <c r="B730">
        <v>-3.0139016999999999</v>
      </c>
      <c r="C730">
        <v>-1.5916323999999999</v>
      </c>
      <c r="D730">
        <v>3.0139016999999999</v>
      </c>
      <c r="E730" s="2" t="s">
        <v>2673</v>
      </c>
      <c r="F730">
        <v>0.78855085000000003</v>
      </c>
      <c r="G730">
        <v>-0.8030815</v>
      </c>
      <c r="H730" t="s">
        <v>5844</v>
      </c>
      <c r="I730">
        <v>829311</v>
      </c>
      <c r="J730" t="s">
        <v>5845</v>
      </c>
      <c r="K730" t="s">
        <v>5846</v>
      </c>
      <c r="L730" t="s">
        <v>5847</v>
      </c>
      <c r="M730" t="s">
        <v>5848</v>
      </c>
    </row>
    <row r="731" spans="1:13" x14ac:dyDescent="0.2">
      <c r="A731" t="s">
        <v>5849</v>
      </c>
      <c r="B731">
        <v>-3.0154507000000002</v>
      </c>
      <c r="C731">
        <v>-1.5923735999999999</v>
      </c>
      <c r="D731">
        <v>3.0154507000000002</v>
      </c>
      <c r="E731" s="2" t="s">
        <v>2673</v>
      </c>
      <c r="F731">
        <v>0.74963519999999995</v>
      </c>
      <c r="G731">
        <v>-0.8427384</v>
      </c>
      <c r="H731" t="s">
        <v>5850</v>
      </c>
      <c r="I731">
        <v>821508</v>
      </c>
      <c r="J731" t="s">
        <v>5851</v>
      </c>
      <c r="K731" t="s">
        <v>2506</v>
      </c>
      <c r="L731" t="s">
        <v>5345</v>
      </c>
      <c r="M731" t="s">
        <v>5346</v>
      </c>
    </row>
    <row r="732" spans="1:13" x14ac:dyDescent="0.2">
      <c r="A732" t="s">
        <v>5347</v>
      </c>
      <c r="B732">
        <v>-3.0181015000000002</v>
      </c>
      <c r="C732">
        <v>-1.5936413</v>
      </c>
      <c r="D732">
        <v>3.0181015000000002</v>
      </c>
      <c r="E732" s="2" t="s">
        <v>2673</v>
      </c>
      <c r="F732">
        <v>0.77112555999999999</v>
      </c>
      <c r="G732">
        <v>-0.82251569999999996</v>
      </c>
      <c r="I732">
        <v>843886</v>
      </c>
      <c r="K732" t="s">
        <v>3259</v>
      </c>
      <c r="M732" t="s">
        <v>5348</v>
      </c>
    </row>
    <row r="733" spans="1:13" x14ac:dyDescent="0.2">
      <c r="A733" t="s">
        <v>5349</v>
      </c>
      <c r="B733">
        <v>-3.0263097000000001</v>
      </c>
      <c r="C733">
        <v>-1.5975596999999999</v>
      </c>
      <c r="D733">
        <v>3.0263097000000001</v>
      </c>
      <c r="E733" s="2" t="s">
        <v>2673</v>
      </c>
      <c r="F733">
        <v>0.81397560000000002</v>
      </c>
      <c r="G733">
        <v>-0.78358410000000001</v>
      </c>
      <c r="H733" t="s">
        <v>5350</v>
      </c>
      <c r="I733">
        <v>832990</v>
      </c>
      <c r="J733" t="s">
        <v>3554</v>
      </c>
      <c r="K733" t="s">
        <v>2686</v>
      </c>
      <c r="L733" t="s">
        <v>5351</v>
      </c>
      <c r="M733" t="s">
        <v>5352</v>
      </c>
    </row>
    <row r="734" spans="1:13" x14ac:dyDescent="0.2">
      <c r="A734" t="s">
        <v>5353</v>
      </c>
      <c r="B734">
        <v>-3.0410344999999999</v>
      </c>
      <c r="C734">
        <v>-1.6045621999999999</v>
      </c>
      <c r="D734">
        <v>3.0410344999999999</v>
      </c>
      <c r="E734" s="2" t="s">
        <v>2673</v>
      </c>
      <c r="F734">
        <v>0.76148676999999998</v>
      </c>
      <c r="G734">
        <v>-0.84307540000000003</v>
      </c>
      <c r="I734">
        <v>843209</v>
      </c>
      <c r="J734" t="s">
        <v>5354</v>
      </c>
      <c r="K734" t="s">
        <v>2678</v>
      </c>
      <c r="L734" t="s">
        <v>3267</v>
      </c>
      <c r="M734" t="s">
        <v>5355</v>
      </c>
    </row>
    <row r="735" spans="1:13" x14ac:dyDescent="0.2">
      <c r="A735" t="s">
        <v>5356</v>
      </c>
      <c r="B735">
        <v>-3.0412789999999998</v>
      </c>
      <c r="C735">
        <v>-1.6046781999999999</v>
      </c>
      <c r="D735">
        <v>3.0412789999999998</v>
      </c>
      <c r="E735" s="2" t="s">
        <v>2673</v>
      </c>
      <c r="F735">
        <v>0.81362224000000005</v>
      </c>
      <c r="G735">
        <v>-0.79105590000000003</v>
      </c>
      <c r="H735" t="s">
        <v>5357</v>
      </c>
      <c r="I735">
        <v>818012</v>
      </c>
      <c r="J735" t="s">
        <v>2086</v>
      </c>
      <c r="K735" t="s">
        <v>2678</v>
      </c>
      <c r="L735" t="s">
        <v>5358</v>
      </c>
      <c r="M735" t="s">
        <v>5359</v>
      </c>
    </row>
    <row r="736" spans="1:13" x14ac:dyDescent="0.2">
      <c r="A736" t="s">
        <v>5360</v>
      </c>
      <c r="B736">
        <v>-3.0427846999999999</v>
      </c>
      <c r="C736">
        <v>-1.6053922</v>
      </c>
      <c r="D736">
        <v>3.0427846999999999</v>
      </c>
      <c r="E736" s="2" t="s">
        <v>2673</v>
      </c>
      <c r="F736">
        <v>0.79548790000000003</v>
      </c>
      <c r="G736">
        <v>-0.80990434</v>
      </c>
      <c r="I736">
        <v>842547</v>
      </c>
      <c r="J736" t="s">
        <v>3690</v>
      </c>
      <c r="K736" t="s">
        <v>2678</v>
      </c>
      <c r="L736" t="s">
        <v>2534</v>
      </c>
      <c r="M736" t="s">
        <v>5361</v>
      </c>
    </row>
    <row r="737" spans="1:13" x14ac:dyDescent="0.2">
      <c r="A737" t="s">
        <v>5362</v>
      </c>
      <c r="B737">
        <v>-3.0461201999999998</v>
      </c>
      <c r="C737">
        <v>-1.6069728000000001</v>
      </c>
      <c r="D737">
        <v>3.0461201999999998</v>
      </c>
      <c r="E737" s="2" t="s">
        <v>2673</v>
      </c>
      <c r="F737">
        <v>0.7367321</v>
      </c>
      <c r="G737">
        <v>-0.87024069999999998</v>
      </c>
      <c r="I737">
        <v>841715</v>
      </c>
      <c r="J737" t="s">
        <v>2086</v>
      </c>
      <c r="L737" t="s">
        <v>2842</v>
      </c>
      <c r="M737" t="s">
        <v>5363</v>
      </c>
    </row>
    <row r="738" spans="1:13" x14ac:dyDescent="0.2">
      <c r="A738" t="s">
        <v>5364</v>
      </c>
      <c r="B738">
        <v>-3.0540430000000001</v>
      </c>
      <c r="C738">
        <v>-1.6107203999999999</v>
      </c>
      <c r="D738">
        <v>3.0540430000000001</v>
      </c>
      <c r="E738" s="2" t="s">
        <v>2673</v>
      </c>
      <c r="F738">
        <v>0.84662440000000005</v>
      </c>
      <c r="G738">
        <v>-0.764096</v>
      </c>
      <c r="I738">
        <v>841564</v>
      </c>
      <c r="J738" t="s">
        <v>5365</v>
      </c>
      <c r="K738" t="s">
        <v>5366</v>
      </c>
      <c r="M738" t="s">
        <v>5367</v>
      </c>
    </row>
    <row r="739" spans="1:13" x14ac:dyDescent="0.2">
      <c r="A739" t="s">
        <v>5368</v>
      </c>
      <c r="B739">
        <v>-3.0593197000000001</v>
      </c>
      <c r="C739">
        <v>-1.6132108999999999</v>
      </c>
      <c r="D739">
        <v>3.0593197000000001</v>
      </c>
      <c r="E739" s="2" t="s">
        <v>2673</v>
      </c>
      <c r="F739">
        <v>0.83216619999999997</v>
      </c>
      <c r="G739">
        <v>-0.78104470000000004</v>
      </c>
      <c r="I739">
        <v>826811</v>
      </c>
      <c r="J739" t="s">
        <v>5369</v>
      </c>
      <c r="K739" t="s">
        <v>5370</v>
      </c>
      <c r="L739" t="s">
        <v>5371</v>
      </c>
      <c r="M739" t="s">
        <v>5372</v>
      </c>
    </row>
    <row r="740" spans="1:13" x14ac:dyDescent="0.2">
      <c r="A740" t="s">
        <v>5373</v>
      </c>
      <c r="B740">
        <v>-3.0666570000000002</v>
      </c>
      <c r="C740">
        <v>-1.6166668</v>
      </c>
      <c r="D740">
        <v>3.0666570000000002</v>
      </c>
      <c r="E740" s="2" t="s">
        <v>2673</v>
      </c>
      <c r="F740">
        <v>0.78311014000000001</v>
      </c>
      <c r="G740">
        <v>-0.83355665000000001</v>
      </c>
      <c r="I740">
        <v>842366</v>
      </c>
      <c r="M740" t="s">
        <v>5374</v>
      </c>
    </row>
    <row r="741" spans="1:13" x14ac:dyDescent="0.2">
      <c r="A741" t="s">
        <v>5375</v>
      </c>
      <c r="B741">
        <v>-3.0686767000000001</v>
      </c>
      <c r="C741">
        <v>-1.6176166999999999</v>
      </c>
      <c r="D741">
        <v>3.0686767000000001</v>
      </c>
      <c r="E741" s="2" t="s">
        <v>2673</v>
      </c>
      <c r="F741">
        <v>0.82544017000000003</v>
      </c>
      <c r="G741">
        <v>-0.79217649999999995</v>
      </c>
      <c r="I741">
        <v>830651</v>
      </c>
      <c r="J741" t="s">
        <v>5376</v>
      </c>
      <c r="K741" t="s">
        <v>3577</v>
      </c>
      <c r="L741" t="s">
        <v>5377</v>
      </c>
      <c r="M741" t="s">
        <v>5378</v>
      </c>
    </row>
    <row r="742" spans="1:13" x14ac:dyDescent="0.2">
      <c r="A742" t="s">
        <v>5379</v>
      </c>
      <c r="B742">
        <v>-3.0692031000000002</v>
      </c>
      <c r="C742">
        <v>-1.6178641</v>
      </c>
      <c r="D742">
        <v>3.0692031000000002</v>
      </c>
      <c r="E742" s="2" t="s">
        <v>2673</v>
      </c>
      <c r="F742">
        <v>0.79483839999999994</v>
      </c>
      <c r="G742">
        <v>-0.82302569999999997</v>
      </c>
      <c r="I742">
        <v>828009</v>
      </c>
      <c r="M742" t="s">
        <v>5380</v>
      </c>
    </row>
    <row r="743" spans="1:13" x14ac:dyDescent="0.2">
      <c r="A743" t="s">
        <v>5381</v>
      </c>
      <c r="B743">
        <v>-3.0696794999999999</v>
      </c>
      <c r="C743">
        <v>-1.618088</v>
      </c>
      <c r="D743">
        <v>3.0696794999999999</v>
      </c>
      <c r="E743" s="2" t="s">
        <v>2673</v>
      </c>
      <c r="F743">
        <v>0.85799073999999997</v>
      </c>
      <c r="G743">
        <v>-0.76009727000000005</v>
      </c>
      <c r="H743" t="s">
        <v>5382</v>
      </c>
      <c r="I743">
        <v>817199</v>
      </c>
      <c r="J743" t="s">
        <v>3121</v>
      </c>
      <c r="K743" t="s">
        <v>2686</v>
      </c>
      <c r="L743" t="s">
        <v>5383</v>
      </c>
      <c r="M743" t="s">
        <v>5384</v>
      </c>
    </row>
    <row r="744" spans="1:13" x14ac:dyDescent="0.2">
      <c r="A744" t="s">
        <v>5385</v>
      </c>
      <c r="B744">
        <v>-3.0773581999999999</v>
      </c>
      <c r="C744">
        <v>-1.6216923999999999</v>
      </c>
      <c r="D744">
        <v>3.0773581999999999</v>
      </c>
      <c r="E744" s="2" t="s">
        <v>2673</v>
      </c>
      <c r="F744">
        <v>0.82403159999999998</v>
      </c>
      <c r="G744">
        <v>-0.79766079999999995</v>
      </c>
      <c r="H744" t="s">
        <v>5386</v>
      </c>
      <c r="I744">
        <v>838105</v>
      </c>
      <c r="J744" t="s">
        <v>5387</v>
      </c>
      <c r="K744" t="s">
        <v>3577</v>
      </c>
      <c r="L744" t="s">
        <v>5388</v>
      </c>
      <c r="M744" t="s">
        <v>5389</v>
      </c>
    </row>
    <row r="745" spans="1:13" x14ac:dyDescent="0.2">
      <c r="A745" t="s">
        <v>5390</v>
      </c>
      <c r="B745">
        <v>-3.0812883000000002</v>
      </c>
      <c r="C745">
        <v>-1.6235337000000001</v>
      </c>
      <c r="D745">
        <v>3.0812883000000002</v>
      </c>
      <c r="E745" s="2" t="s">
        <v>2673</v>
      </c>
      <c r="F745">
        <v>0.82747289999999996</v>
      </c>
      <c r="G745">
        <v>-0.79606080000000001</v>
      </c>
      <c r="I745">
        <v>818427</v>
      </c>
      <c r="J745" t="s">
        <v>5391</v>
      </c>
      <c r="K745" t="s">
        <v>2632</v>
      </c>
      <c r="L745" t="s">
        <v>5392</v>
      </c>
      <c r="M745" t="s">
        <v>5393</v>
      </c>
    </row>
    <row r="746" spans="1:13" x14ac:dyDescent="0.2">
      <c r="A746" t="s">
        <v>5394</v>
      </c>
      <c r="B746">
        <v>-3.0929391000000002</v>
      </c>
      <c r="C746">
        <v>-1.6289785000000001</v>
      </c>
      <c r="D746">
        <v>3.0929391000000002</v>
      </c>
      <c r="E746" s="2" t="s">
        <v>2673</v>
      </c>
      <c r="F746">
        <v>0.75940010000000002</v>
      </c>
      <c r="G746">
        <v>-0.86957835999999999</v>
      </c>
      <c r="I746">
        <v>824369</v>
      </c>
      <c r="K746" t="s">
        <v>2678</v>
      </c>
      <c r="M746" t="s">
        <v>5395</v>
      </c>
    </row>
    <row r="747" spans="1:13" x14ac:dyDescent="0.2">
      <c r="A747" t="s">
        <v>5396</v>
      </c>
      <c r="B747">
        <v>-3.0953012000000002</v>
      </c>
      <c r="C747">
        <v>-1.6300797</v>
      </c>
      <c r="D747">
        <v>3.0953012000000002</v>
      </c>
      <c r="E747" s="2" t="s">
        <v>2673</v>
      </c>
      <c r="F747">
        <v>0.83854649999999997</v>
      </c>
      <c r="G747">
        <v>-0.79153322999999998</v>
      </c>
      <c r="I747">
        <v>837732</v>
      </c>
      <c r="K747" t="s">
        <v>2678</v>
      </c>
      <c r="M747" t="s">
        <v>5397</v>
      </c>
    </row>
    <row r="748" spans="1:13" x14ac:dyDescent="0.2">
      <c r="A748" t="s">
        <v>2696</v>
      </c>
      <c r="B748">
        <v>-3.1185725</v>
      </c>
      <c r="C748">
        <v>-1.6408857999999999</v>
      </c>
      <c r="D748">
        <v>3.1185725</v>
      </c>
      <c r="E748" s="2" t="s">
        <v>2673</v>
      </c>
      <c r="F748">
        <v>0.82838416000000004</v>
      </c>
      <c r="G748">
        <v>-0.81250166999999995</v>
      </c>
      <c r="I748">
        <v>841144</v>
      </c>
      <c r="M748" t="s">
        <v>2699</v>
      </c>
    </row>
    <row r="749" spans="1:13" x14ac:dyDescent="0.2">
      <c r="A749" t="s">
        <v>5398</v>
      </c>
      <c r="B749">
        <v>-3.1205568000000001</v>
      </c>
      <c r="C749">
        <v>-1.6418035</v>
      </c>
      <c r="D749">
        <v>3.1205568000000001</v>
      </c>
      <c r="E749" s="2" t="s">
        <v>2673</v>
      </c>
      <c r="F749">
        <v>0.78951479999999996</v>
      </c>
      <c r="G749">
        <v>-0.85228870000000001</v>
      </c>
      <c r="H749" t="s">
        <v>5399</v>
      </c>
      <c r="I749">
        <v>839932</v>
      </c>
      <c r="J749" t="s">
        <v>5400</v>
      </c>
      <c r="K749" t="s">
        <v>2780</v>
      </c>
      <c r="L749" t="s">
        <v>5401</v>
      </c>
      <c r="M749" t="s">
        <v>5402</v>
      </c>
    </row>
    <row r="750" spans="1:13" x14ac:dyDescent="0.2">
      <c r="A750" t="s">
        <v>5403</v>
      </c>
      <c r="B750">
        <v>-3.1339226</v>
      </c>
      <c r="C750">
        <v>-1.6479695000000001</v>
      </c>
      <c r="D750">
        <v>3.1339226</v>
      </c>
      <c r="E750" s="2" t="s">
        <v>2673</v>
      </c>
      <c r="F750">
        <v>0.76941203999999996</v>
      </c>
      <c r="G750">
        <v>-0.87855744000000002</v>
      </c>
      <c r="I750">
        <v>835823</v>
      </c>
      <c r="J750" t="s">
        <v>5404</v>
      </c>
      <c r="K750" t="s">
        <v>2780</v>
      </c>
      <c r="M750" t="s">
        <v>5405</v>
      </c>
    </row>
    <row r="751" spans="1:13" x14ac:dyDescent="0.2">
      <c r="A751" t="s">
        <v>5406</v>
      </c>
      <c r="B751">
        <v>-3.1436918</v>
      </c>
      <c r="C751">
        <v>-1.6524597000000001</v>
      </c>
      <c r="D751">
        <v>3.1436918</v>
      </c>
      <c r="E751" s="2" t="s">
        <v>2673</v>
      </c>
      <c r="F751">
        <v>0.8080659</v>
      </c>
      <c r="G751">
        <v>-0.84439385</v>
      </c>
      <c r="H751" t="s">
        <v>5407</v>
      </c>
      <c r="I751">
        <v>834794</v>
      </c>
      <c r="J751" t="s">
        <v>3962</v>
      </c>
      <c r="K751" t="s">
        <v>5408</v>
      </c>
      <c r="L751" t="s">
        <v>5409</v>
      </c>
      <c r="M751" t="s">
        <v>5410</v>
      </c>
    </row>
    <row r="752" spans="1:13" x14ac:dyDescent="0.2">
      <c r="A752" t="s">
        <v>5411</v>
      </c>
      <c r="B752">
        <v>-3.1610266999999999</v>
      </c>
      <c r="C752">
        <v>-1.6603931999999999</v>
      </c>
      <c r="D752">
        <v>3.1610266999999999</v>
      </c>
      <c r="E752" s="2" t="s">
        <v>2673</v>
      </c>
      <c r="F752">
        <v>0.86338709999999996</v>
      </c>
      <c r="G752">
        <v>-0.79700612999999998</v>
      </c>
      <c r="I752">
        <v>843682</v>
      </c>
      <c r="K752" t="s">
        <v>2213</v>
      </c>
      <c r="M752" t="s">
        <v>5412</v>
      </c>
    </row>
    <row r="753" spans="1:13" x14ac:dyDescent="0.2">
      <c r="A753" t="s">
        <v>5413</v>
      </c>
      <c r="B753">
        <v>-3.1672394000000001</v>
      </c>
      <c r="C753">
        <v>-1.6632259</v>
      </c>
      <c r="D753">
        <v>3.1672394000000001</v>
      </c>
      <c r="E753" s="2" t="s">
        <v>2673</v>
      </c>
      <c r="F753">
        <v>0.85690500000000003</v>
      </c>
      <c r="G753">
        <v>-0.80632090000000001</v>
      </c>
      <c r="I753">
        <v>829760</v>
      </c>
      <c r="J753" t="s">
        <v>5177</v>
      </c>
      <c r="K753" t="s">
        <v>2139</v>
      </c>
      <c r="L753" t="s">
        <v>5178</v>
      </c>
      <c r="M753" t="s">
        <v>5414</v>
      </c>
    </row>
    <row r="754" spans="1:13" x14ac:dyDescent="0.2">
      <c r="A754" t="s">
        <v>5415</v>
      </c>
      <c r="B754">
        <v>-3.1910769999999999</v>
      </c>
      <c r="C754">
        <v>-1.6740434</v>
      </c>
      <c r="D754">
        <v>3.1910769999999999</v>
      </c>
      <c r="E754" s="2" t="s">
        <v>2673</v>
      </c>
      <c r="F754">
        <v>0.81434390000000001</v>
      </c>
      <c r="G754">
        <v>-0.85969949999999995</v>
      </c>
      <c r="I754">
        <v>834905</v>
      </c>
      <c r="J754" t="s">
        <v>4025</v>
      </c>
      <c r="K754" t="s">
        <v>2678</v>
      </c>
      <c r="L754" t="s">
        <v>2534</v>
      </c>
      <c r="M754" t="s">
        <v>5416</v>
      </c>
    </row>
    <row r="755" spans="1:13" x14ac:dyDescent="0.2">
      <c r="A755" t="s">
        <v>5417</v>
      </c>
      <c r="B755">
        <v>-3.1940575</v>
      </c>
      <c r="C755">
        <v>-1.6753902000000001</v>
      </c>
      <c r="D755">
        <v>3.1940575</v>
      </c>
      <c r="E755" s="2" t="s">
        <v>2673</v>
      </c>
      <c r="F755">
        <v>0.78081869999999998</v>
      </c>
      <c r="G755">
        <v>-0.89457154000000005</v>
      </c>
      <c r="H755" t="s">
        <v>5418</v>
      </c>
      <c r="I755">
        <v>835368</v>
      </c>
      <c r="J755" t="s">
        <v>5419</v>
      </c>
      <c r="K755" t="s">
        <v>5420</v>
      </c>
      <c r="M755" t="s">
        <v>5421</v>
      </c>
    </row>
    <row r="756" spans="1:13" x14ac:dyDescent="0.2">
      <c r="A756" t="s">
        <v>5422</v>
      </c>
      <c r="B756">
        <v>-3.1953942999999998</v>
      </c>
      <c r="C756">
        <v>-1.6759938999999999</v>
      </c>
      <c r="D756">
        <v>3.1953942999999998</v>
      </c>
      <c r="E756" s="2" t="s">
        <v>2673</v>
      </c>
      <c r="F756">
        <v>0.85033009999999998</v>
      </c>
      <c r="G756">
        <v>-0.82566379999999995</v>
      </c>
      <c r="I756">
        <v>830515</v>
      </c>
      <c r="K756" t="s">
        <v>2213</v>
      </c>
      <c r="M756" t="s">
        <v>5423</v>
      </c>
    </row>
    <row r="757" spans="1:13" x14ac:dyDescent="0.2">
      <c r="A757" t="s">
        <v>5424</v>
      </c>
      <c r="B757">
        <v>-3.2027116000000002</v>
      </c>
      <c r="C757">
        <v>-1.6792939</v>
      </c>
      <c r="D757">
        <v>3.2027116000000002</v>
      </c>
      <c r="E757" s="2" t="s">
        <v>2673</v>
      </c>
      <c r="F757">
        <v>0.83791875999999998</v>
      </c>
      <c r="G757">
        <v>-0.84137510000000004</v>
      </c>
      <c r="H757" t="s">
        <v>5425</v>
      </c>
      <c r="I757">
        <v>834771</v>
      </c>
      <c r="J757" t="s">
        <v>5426</v>
      </c>
      <c r="K757" t="s">
        <v>5427</v>
      </c>
      <c r="L757" t="s">
        <v>5428</v>
      </c>
      <c r="M757" t="s">
        <v>5429</v>
      </c>
    </row>
    <row r="758" spans="1:13" x14ac:dyDescent="0.2">
      <c r="A758" t="s">
        <v>5430</v>
      </c>
      <c r="B758">
        <v>-3.2084571999999998</v>
      </c>
      <c r="C758">
        <v>-1.6818797999999999</v>
      </c>
      <c r="D758">
        <v>3.2084571999999998</v>
      </c>
      <c r="E758" s="2" t="s">
        <v>2673</v>
      </c>
      <c r="F758">
        <v>0.83639739999999996</v>
      </c>
      <c r="G758">
        <v>-0.84548235000000005</v>
      </c>
      <c r="I758">
        <v>838856</v>
      </c>
      <c r="J758" t="s">
        <v>4183</v>
      </c>
      <c r="K758" t="s">
        <v>3229</v>
      </c>
      <c r="L758" t="s">
        <v>3551</v>
      </c>
      <c r="M758" t="s">
        <v>5431</v>
      </c>
    </row>
    <row r="759" spans="1:13" x14ac:dyDescent="0.2">
      <c r="A759" t="s">
        <v>5432</v>
      </c>
      <c r="B759">
        <v>-3.2189228999999999</v>
      </c>
      <c r="C759">
        <v>-1.6865779999999999</v>
      </c>
      <c r="D759">
        <v>3.2189228999999999</v>
      </c>
      <c r="E759" s="2" t="s">
        <v>2673</v>
      </c>
      <c r="F759">
        <v>0.83685109999999996</v>
      </c>
      <c r="G759">
        <v>-0.84972689999999995</v>
      </c>
      <c r="H759" t="s">
        <v>5433</v>
      </c>
      <c r="I759">
        <v>843216</v>
      </c>
      <c r="J759" t="s">
        <v>5434</v>
      </c>
      <c r="K759" t="s">
        <v>5435</v>
      </c>
      <c r="L759" t="s">
        <v>5436</v>
      </c>
      <c r="M759" t="s">
        <v>5437</v>
      </c>
    </row>
    <row r="760" spans="1:13" x14ac:dyDescent="0.2">
      <c r="A760" t="s">
        <v>5438</v>
      </c>
      <c r="B760">
        <v>-3.2246573000000001</v>
      </c>
      <c r="C760">
        <v>-1.6891457999999999</v>
      </c>
      <c r="D760">
        <v>3.2246573000000001</v>
      </c>
      <c r="E760" s="2" t="s">
        <v>2673</v>
      </c>
      <c r="F760">
        <v>0.85838579999999998</v>
      </c>
      <c r="G760">
        <v>-0.83076000000000005</v>
      </c>
      <c r="H760" t="s">
        <v>5439</v>
      </c>
      <c r="I760">
        <v>818169</v>
      </c>
      <c r="M760" t="s">
        <v>5440</v>
      </c>
    </row>
    <row r="761" spans="1:13" x14ac:dyDescent="0.2">
      <c r="A761" t="s">
        <v>5441</v>
      </c>
      <c r="B761">
        <v>-3.2293837000000001</v>
      </c>
      <c r="C761">
        <v>-1.6912589</v>
      </c>
      <c r="D761">
        <v>3.2293837000000001</v>
      </c>
      <c r="E761" s="2" t="s">
        <v>2673</v>
      </c>
      <c r="F761">
        <v>0.84140015000000001</v>
      </c>
      <c r="G761">
        <v>-0.84985876000000005</v>
      </c>
      <c r="I761">
        <v>842744</v>
      </c>
      <c r="M761" t="s">
        <v>5442</v>
      </c>
    </row>
    <row r="762" spans="1:13" x14ac:dyDescent="0.2">
      <c r="A762" t="s">
        <v>5443</v>
      </c>
      <c r="B762">
        <v>-3.2360880000000001</v>
      </c>
      <c r="C762">
        <v>-1.6942508000000001</v>
      </c>
      <c r="D762">
        <v>3.2360880000000001</v>
      </c>
      <c r="E762" s="2" t="s">
        <v>2673</v>
      </c>
      <c r="F762">
        <v>0.84418269999999995</v>
      </c>
      <c r="G762">
        <v>-0.85006809999999999</v>
      </c>
      <c r="I762">
        <v>843119</v>
      </c>
      <c r="K762" t="s">
        <v>2213</v>
      </c>
      <c r="M762" t="s">
        <v>5444</v>
      </c>
    </row>
    <row r="763" spans="1:13" x14ac:dyDescent="0.2">
      <c r="A763" t="s">
        <v>5445</v>
      </c>
      <c r="B763">
        <v>-3.240653</v>
      </c>
      <c r="C763">
        <v>-1.6962845</v>
      </c>
      <c r="D763">
        <v>3.240653</v>
      </c>
      <c r="E763" s="2" t="s">
        <v>2673</v>
      </c>
      <c r="F763">
        <v>0.83750749999999996</v>
      </c>
      <c r="G763">
        <v>-0.85877705000000004</v>
      </c>
      <c r="H763" t="s">
        <v>5446</v>
      </c>
      <c r="I763">
        <v>832365</v>
      </c>
      <c r="J763" t="s">
        <v>5447</v>
      </c>
      <c r="K763" t="s">
        <v>5448</v>
      </c>
      <c r="L763" t="s">
        <v>5449</v>
      </c>
      <c r="M763" t="s">
        <v>5450</v>
      </c>
    </row>
    <row r="764" spans="1:13" x14ac:dyDescent="0.2">
      <c r="A764" t="s">
        <v>5451</v>
      </c>
      <c r="B764">
        <v>-3.2549777</v>
      </c>
      <c r="C764">
        <v>-1.7026477</v>
      </c>
      <c r="D764">
        <v>3.2549777</v>
      </c>
      <c r="E764" s="2" t="s">
        <v>2673</v>
      </c>
      <c r="F764">
        <v>0.86273860000000002</v>
      </c>
      <c r="G764">
        <v>-0.83990909999999996</v>
      </c>
      <c r="H764" t="s">
        <v>5452</v>
      </c>
      <c r="I764">
        <v>824715</v>
      </c>
      <c r="J764" t="s">
        <v>4643</v>
      </c>
      <c r="K764" t="s">
        <v>5326</v>
      </c>
      <c r="M764" t="s">
        <v>5453</v>
      </c>
    </row>
    <row r="765" spans="1:13" x14ac:dyDescent="0.2">
      <c r="A765" t="s">
        <v>5454</v>
      </c>
      <c r="B765">
        <v>-3.2703433</v>
      </c>
      <c r="C765">
        <v>-1.7094421</v>
      </c>
      <c r="D765">
        <v>3.2703433</v>
      </c>
      <c r="E765" s="2" t="s">
        <v>2673</v>
      </c>
      <c r="F765">
        <v>0.86234569999999999</v>
      </c>
      <c r="G765">
        <v>-0.84709643999999995</v>
      </c>
      <c r="I765">
        <v>830025</v>
      </c>
      <c r="J765" t="s">
        <v>5455</v>
      </c>
      <c r="L765" t="s">
        <v>5456</v>
      </c>
      <c r="M765" t="s">
        <v>5457</v>
      </c>
    </row>
    <row r="766" spans="1:13" x14ac:dyDescent="0.2">
      <c r="A766" t="s">
        <v>5458</v>
      </c>
      <c r="B766">
        <v>-3.2741969000000002</v>
      </c>
      <c r="C766">
        <v>-1.7111411000000001</v>
      </c>
      <c r="D766">
        <v>3.2741969000000002</v>
      </c>
      <c r="E766" s="2" t="s">
        <v>2673</v>
      </c>
      <c r="F766">
        <v>0.84929155999999995</v>
      </c>
      <c r="G766">
        <v>-0.86184954999999996</v>
      </c>
      <c r="H766" t="s">
        <v>5459</v>
      </c>
      <c r="I766">
        <v>818656</v>
      </c>
      <c r="J766" t="s">
        <v>4643</v>
      </c>
      <c r="K766" t="s">
        <v>5326</v>
      </c>
      <c r="M766" t="s">
        <v>5460</v>
      </c>
    </row>
    <row r="767" spans="1:13" x14ac:dyDescent="0.2">
      <c r="A767" t="s">
        <v>5461</v>
      </c>
      <c r="B767">
        <v>-3.2850122000000002</v>
      </c>
      <c r="C767">
        <v>-1.7158987999999999</v>
      </c>
      <c r="D767">
        <v>3.2850122000000002</v>
      </c>
      <c r="E767" s="2" t="s">
        <v>2673</v>
      </c>
      <c r="F767">
        <v>0.78392625000000005</v>
      </c>
      <c r="G767">
        <v>-0.93197249999999998</v>
      </c>
      <c r="H767" t="s">
        <v>5462</v>
      </c>
      <c r="I767">
        <v>820280</v>
      </c>
      <c r="M767" t="s">
        <v>5463</v>
      </c>
    </row>
    <row r="768" spans="1:13" x14ac:dyDescent="0.2">
      <c r="A768" t="s">
        <v>5464</v>
      </c>
      <c r="B768">
        <v>-3.2921719999999999</v>
      </c>
      <c r="C768">
        <v>-1.7190396999999999</v>
      </c>
      <c r="D768">
        <v>3.2921719999999999</v>
      </c>
      <c r="E768" s="2" t="s">
        <v>2673</v>
      </c>
      <c r="F768">
        <v>0.87300469999999997</v>
      </c>
      <c r="G768">
        <v>-0.84603499999999998</v>
      </c>
      <c r="I768">
        <v>825849</v>
      </c>
      <c r="K768" t="s">
        <v>2213</v>
      </c>
      <c r="M768" t="s">
        <v>5465</v>
      </c>
    </row>
    <row r="769" spans="1:13" x14ac:dyDescent="0.2">
      <c r="A769" t="s">
        <v>2777</v>
      </c>
      <c r="B769">
        <v>-3.2925594</v>
      </c>
      <c r="C769">
        <v>-1.7192094</v>
      </c>
      <c r="D769">
        <v>3.2925594</v>
      </c>
      <c r="E769" s="2" t="s">
        <v>2673</v>
      </c>
      <c r="F769">
        <v>0.81723310000000005</v>
      </c>
      <c r="G769">
        <v>-0.90197634999999998</v>
      </c>
      <c r="I769">
        <v>826895</v>
      </c>
      <c r="K769" t="s">
        <v>2780</v>
      </c>
      <c r="L769" t="s">
        <v>2781</v>
      </c>
      <c r="M769" t="s">
        <v>2782</v>
      </c>
    </row>
    <row r="770" spans="1:13" x14ac:dyDescent="0.2">
      <c r="A770" t="s">
        <v>5466</v>
      </c>
      <c r="B770">
        <v>-3.2926807</v>
      </c>
      <c r="C770">
        <v>-1.7192626</v>
      </c>
      <c r="D770">
        <v>3.2926807</v>
      </c>
      <c r="E770" s="2" t="s">
        <v>2673</v>
      </c>
      <c r="F770">
        <v>0.88343954000000002</v>
      </c>
      <c r="G770">
        <v>-0.83582305999999995</v>
      </c>
      <c r="H770" t="s">
        <v>5467</v>
      </c>
      <c r="I770">
        <v>824354</v>
      </c>
      <c r="J770" t="s">
        <v>5468</v>
      </c>
      <c r="K770" t="s">
        <v>2686</v>
      </c>
      <c r="L770" t="s">
        <v>5469</v>
      </c>
      <c r="M770" t="s">
        <v>5470</v>
      </c>
    </row>
    <row r="771" spans="1:13" x14ac:dyDescent="0.2">
      <c r="A771" t="s">
        <v>5471</v>
      </c>
      <c r="B771">
        <v>-3.3148095999999998</v>
      </c>
      <c r="C771">
        <v>-1.728926</v>
      </c>
      <c r="D771">
        <v>3.3148095999999998</v>
      </c>
      <c r="E771" s="2" t="s">
        <v>2673</v>
      </c>
      <c r="F771">
        <v>0.90944910000000001</v>
      </c>
      <c r="G771">
        <v>-0.81947683999999998</v>
      </c>
      <c r="I771">
        <v>833776</v>
      </c>
      <c r="L771" t="s">
        <v>5472</v>
      </c>
      <c r="M771" t="s">
        <v>5473</v>
      </c>
    </row>
    <row r="772" spans="1:13" x14ac:dyDescent="0.2">
      <c r="A772" t="s">
        <v>5474</v>
      </c>
      <c r="B772">
        <v>-3.3197193</v>
      </c>
      <c r="C772">
        <v>-1.7310612000000001</v>
      </c>
      <c r="D772">
        <v>3.3197193</v>
      </c>
      <c r="E772" s="2" t="s">
        <v>2673</v>
      </c>
      <c r="F772">
        <v>0.83688854999999995</v>
      </c>
      <c r="G772">
        <v>-0.89417267</v>
      </c>
      <c r="I772">
        <v>841374</v>
      </c>
      <c r="K772" t="s">
        <v>2678</v>
      </c>
      <c r="M772" t="s">
        <v>5475</v>
      </c>
    </row>
    <row r="773" spans="1:13" x14ac:dyDescent="0.2">
      <c r="A773" t="s">
        <v>5476</v>
      </c>
      <c r="B773">
        <v>-3.3357670000000001</v>
      </c>
      <c r="C773">
        <v>-1.7380184999999999</v>
      </c>
      <c r="D773">
        <v>3.3357670000000001</v>
      </c>
      <c r="E773" s="2" t="s">
        <v>2673</v>
      </c>
      <c r="F773">
        <v>0.85422849999999995</v>
      </c>
      <c r="G773">
        <v>-0.88378999999999996</v>
      </c>
      <c r="I773">
        <v>821522</v>
      </c>
      <c r="J773" t="s">
        <v>5477</v>
      </c>
      <c r="K773" t="s">
        <v>2678</v>
      </c>
      <c r="L773" t="s">
        <v>5847</v>
      </c>
      <c r="M773" t="s">
        <v>5478</v>
      </c>
    </row>
    <row r="774" spans="1:13" x14ac:dyDescent="0.2">
      <c r="A774" t="s">
        <v>5479</v>
      </c>
      <c r="B774">
        <v>-3.3584339999999999</v>
      </c>
      <c r="C774">
        <v>-1.7477887000000001</v>
      </c>
      <c r="D774">
        <v>3.3584339999999999</v>
      </c>
      <c r="E774" s="2" t="s">
        <v>2673</v>
      </c>
      <c r="F774">
        <v>0.87006782999999999</v>
      </c>
      <c r="G774">
        <v>-0.87772083000000001</v>
      </c>
      <c r="H774" t="s">
        <v>5480</v>
      </c>
      <c r="I774">
        <v>844112</v>
      </c>
      <c r="J774" t="s">
        <v>5481</v>
      </c>
      <c r="K774" t="s">
        <v>4688</v>
      </c>
      <c r="L774" t="s">
        <v>5482</v>
      </c>
      <c r="M774" t="s">
        <v>5483</v>
      </c>
    </row>
    <row r="775" spans="1:13" x14ac:dyDescent="0.2">
      <c r="A775" t="s">
        <v>5484</v>
      </c>
      <c r="B775">
        <v>-3.3654131999999999</v>
      </c>
      <c r="C775">
        <v>-1.7507836999999999</v>
      </c>
      <c r="D775">
        <v>3.3654131999999999</v>
      </c>
      <c r="E775" s="2" t="s">
        <v>2673</v>
      </c>
      <c r="F775">
        <v>0.85661480000000001</v>
      </c>
      <c r="G775">
        <v>-0.89416885000000002</v>
      </c>
      <c r="H775" t="s">
        <v>5485</v>
      </c>
      <c r="I775">
        <v>824087</v>
      </c>
      <c r="L775" t="s">
        <v>4732</v>
      </c>
      <c r="M775" t="s">
        <v>5486</v>
      </c>
    </row>
    <row r="776" spans="1:13" x14ac:dyDescent="0.2">
      <c r="A776" t="s">
        <v>5487</v>
      </c>
      <c r="B776">
        <v>-3.3702073000000001</v>
      </c>
      <c r="C776">
        <v>-1.7528372999999999</v>
      </c>
      <c r="D776">
        <v>3.3702073000000001</v>
      </c>
      <c r="E776" s="2" t="s">
        <v>2673</v>
      </c>
      <c r="F776">
        <v>0.85988770000000003</v>
      </c>
      <c r="G776">
        <v>-0.89294960000000001</v>
      </c>
      <c r="I776">
        <v>816752</v>
      </c>
      <c r="M776" t="s">
        <v>5488</v>
      </c>
    </row>
    <row r="777" spans="1:13" x14ac:dyDescent="0.2">
      <c r="A777" t="s">
        <v>5489</v>
      </c>
      <c r="B777">
        <v>-3.3769624</v>
      </c>
      <c r="C777">
        <v>-1.7557261</v>
      </c>
      <c r="D777">
        <v>3.3769624</v>
      </c>
      <c r="E777" s="2" t="s">
        <v>2673</v>
      </c>
      <c r="F777">
        <v>0.86155367000000005</v>
      </c>
      <c r="G777">
        <v>-0.89417243000000002</v>
      </c>
      <c r="I777">
        <v>844383</v>
      </c>
      <c r="M777" t="s">
        <v>5490</v>
      </c>
    </row>
    <row r="778" spans="1:13" x14ac:dyDescent="0.2">
      <c r="A778" t="s">
        <v>5491</v>
      </c>
      <c r="B778">
        <v>-3.3819609000000002</v>
      </c>
      <c r="C778">
        <v>-1.75786</v>
      </c>
      <c r="D778">
        <v>3.3819609000000002</v>
      </c>
      <c r="E778" s="2" t="s">
        <v>2673</v>
      </c>
      <c r="F778">
        <v>0.8864379</v>
      </c>
      <c r="G778">
        <v>-0.87142204999999995</v>
      </c>
      <c r="I778">
        <v>820612</v>
      </c>
      <c r="M778" t="s">
        <v>5492</v>
      </c>
    </row>
    <row r="779" spans="1:13" x14ac:dyDescent="0.2">
      <c r="A779" t="s">
        <v>5493</v>
      </c>
      <c r="B779">
        <v>-3.3840520000000001</v>
      </c>
      <c r="C779">
        <v>-1.7587516999999999</v>
      </c>
      <c r="D779">
        <v>3.3840520000000001</v>
      </c>
      <c r="E779" s="2" t="s">
        <v>2673</v>
      </c>
      <c r="F779">
        <v>0.85385215000000003</v>
      </c>
      <c r="G779">
        <v>-0.90489960000000003</v>
      </c>
      <c r="I779">
        <v>822472</v>
      </c>
      <c r="M779" t="s">
        <v>5494</v>
      </c>
    </row>
    <row r="780" spans="1:13" x14ac:dyDescent="0.2">
      <c r="A780" t="s">
        <v>5495</v>
      </c>
      <c r="B780">
        <v>-3.3995874000000001</v>
      </c>
      <c r="C780">
        <v>-1.7653596</v>
      </c>
      <c r="D780">
        <v>3.3995874000000001</v>
      </c>
      <c r="E780" s="2" t="s">
        <v>2673</v>
      </c>
      <c r="F780">
        <v>0.86094974999999996</v>
      </c>
      <c r="G780">
        <v>-0.90440989999999999</v>
      </c>
      <c r="H780" t="s">
        <v>5496</v>
      </c>
      <c r="I780">
        <v>837940</v>
      </c>
      <c r="J780" t="s">
        <v>3073</v>
      </c>
      <c r="K780" t="s">
        <v>2100</v>
      </c>
      <c r="L780" t="s">
        <v>5497</v>
      </c>
      <c r="M780" t="s">
        <v>5498</v>
      </c>
    </row>
    <row r="781" spans="1:13" x14ac:dyDescent="0.2">
      <c r="A781" t="s">
        <v>5499</v>
      </c>
      <c r="B781">
        <v>-3.4023802000000001</v>
      </c>
      <c r="C781">
        <v>-1.7665443000000001</v>
      </c>
      <c r="D781">
        <v>3.4023802000000001</v>
      </c>
      <c r="E781" s="2" t="s">
        <v>2673</v>
      </c>
      <c r="F781">
        <v>0.85461880000000001</v>
      </c>
      <c r="G781">
        <v>-0.91192554999999997</v>
      </c>
      <c r="I781">
        <v>831258</v>
      </c>
      <c r="M781" t="s">
        <v>5500</v>
      </c>
    </row>
    <row r="782" spans="1:13" x14ac:dyDescent="0.2">
      <c r="A782" t="s">
        <v>5501</v>
      </c>
      <c r="B782">
        <v>-3.4237006000000001</v>
      </c>
      <c r="C782">
        <v>-1.7755566</v>
      </c>
      <c r="D782">
        <v>3.4237006000000001</v>
      </c>
      <c r="E782" s="2" t="s">
        <v>2673</v>
      </c>
      <c r="F782">
        <v>0.91322327000000003</v>
      </c>
      <c r="G782">
        <v>-0.86233329999999997</v>
      </c>
      <c r="I782">
        <v>842471</v>
      </c>
      <c r="K782" t="s">
        <v>5502</v>
      </c>
      <c r="M782" t="s">
        <v>5503</v>
      </c>
    </row>
    <row r="783" spans="1:13" x14ac:dyDescent="0.2">
      <c r="A783" t="s">
        <v>5504</v>
      </c>
      <c r="B783">
        <v>-3.4250786</v>
      </c>
      <c r="C783">
        <v>-1.7761370999999999</v>
      </c>
      <c r="D783">
        <v>3.4250786</v>
      </c>
      <c r="E783" s="2" t="s">
        <v>2673</v>
      </c>
      <c r="F783">
        <v>0.91292596000000004</v>
      </c>
      <c r="G783">
        <v>-0.86321115000000004</v>
      </c>
      <c r="I783">
        <v>834811</v>
      </c>
      <c r="J783" t="s">
        <v>4183</v>
      </c>
      <c r="K783" t="s">
        <v>2485</v>
      </c>
      <c r="L783" t="s">
        <v>3551</v>
      </c>
      <c r="M783" t="s">
        <v>5505</v>
      </c>
    </row>
    <row r="784" spans="1:13" x14ac:dyDescent="0.2">
      <c r="A784" t="s">
        <v>5506</v>
      </c>
      <c r="B784">
        <v>-3.4304743000000002</v>
      </c>
      <c r="C784">
        <v>-1.778408</v>
      </c>
      <c r="D784">
        <v>3.4304743000000002</v>
      </c>
      <c r="E784" s="2" t="s">
        <v>2673</v>
      </c>
      <c r="F784">
        <v>0.87598869999999995</v>
      </c>
      <c r="G784">
        <v>-0.90241930000000004</v>
      </c>
      <c r="M784" t="s">
        <v>5507</v>
      </c>
    </row>
    <row r="785" spans="1:13" x14ac:dyDescent="0.2">
      <c r="A785" t="s">
        <v>5508</v>
      </c>
      <c r="B785">
        <v>-3.4404222999999998</v>
      </c>
      <c r="C785">
        <v>-1.7825856</v>
      </c>
      <c r="D785">
        <v>3.4404222999999998</v>
      </c>
      <c r="E785" s="2" t="s">
        <v>2673</v>
      </c>
      <c r="F785">
        <v>0.88264940000000003</v>
      </c>
      <c r="G785">
        <v>-0.89993619999999996</v>
      </c>
      <c r="I785">
        <v>838291</v>
      </c>
      <c r="K785" t="s">
        <v>2485</v>
      </c>
      <c r="M785" t="s">
        <v>5509</v>
      </c>
    </row>
    <row r="786" spans="1:13" x14ac:dyDescent="0.2">
      <c r="A786" t="s">
        <v>5510</v>
      </c>
      <c r="B786">
        <v>-3.4585454000000002</v>
      </c>
      <c r="C786">
        <v>-1.7901654</v>
      </c>
      <c r="D786">
        <v>3.4585454000000002</v>
      </c>
      <c r="E786" s="2" t="s">
        <v>2673</v>
      </c>
      <c r="F786">
        <v>0.89837529999999999</v>
      </c>
      <c r="G786">
        <v>-0.89179014999999995</v>
      </c>
      <c r="H786" t="s">
        <v>5511</v>
      </c>
      <c r="I786">
        <v>830302</v>
      </c>
      <c r="J786" t="s">
        <v>5512</v>
      </c>
      <c r="K786" t="s">
        <v>2113</v>
      </c>
      <c r="L786" t="s">
        <v>5513</v>
      </c>
      <c r="M786" t="s">
        <v>5514</v>
      </c>
    </row>
    <row r="787" spans="1:13" x14ac:dyDescent="0.2">
      <c r="A787" t="s">
        <v>5515</v>
      </c>
      <c r="B787">
        <v>-3.4704974000000002</v>
      </c>
      <c r="C787">
        <v>-1.7951424</v>
      </c>
      <c r="D787">
        <v>3.4704974000000002</v>
      </c>
      <c r="E787" s="2" t="s">
        <v>2673</v>
      </c>
      <c r="F787">
        <v>0.88019970000000003</v>
      </c>
      <c r="G787">
        <v>-0.91494273999999998</v>
      </c>
      <c r="I787" t="s">
        <v>5516</v>
      </c>
      <c r="J787" t="s">
        <v>2838</v>
      </c>
      <c r="K787" t="s">
        <v>4123</v>
      </c>
      <c r="L787" t="s">
        <v>5517</v>
      </c>
      <c r="M787" t="s">
        <v>5518</v>
      </c>
    </row>
    <row r="788" spans="1:13" x14ac:dyDescent="0.2">
      <c r="A788" t="s">
        <v>5519</v>
      </c>
      <c r="B788">
        <v>-3.4719470000000001</v>
      </c>
      <c r="C788">
        <v>-1.7957449000000001</v>
      </c>
      <c r="D788">
        <v>3.4719470000000001</v>
      </c>
      <c r="E788" s="2" t="s">
        <v>2673</v>
      </c>
      <c r="F788">
        <v>0.88291790000000003</v>
      </c>
      <c r="G788">
        <v>-0.91282700000000006</v>
      </c>
      <c r="H788" t="s">
        <v>5520</v>
      </c>
      <c r="I788">
        <v>842683</v>
      </c>
      <c r="J788" t="s">
        <v>5521</v>
      </c>
      <c r="L788" t="s">
        <v>4963</v>
      </c>
      <c r="M788" t="s">
        <v>4964</v>
      </c>
    </row>
    <row r="789" spans="1:13" x14ac:dyDescent="0.2">
      <c r="A789" t="s">
        <v>4965</v>
      </c>
      <c r="B789">
        <v>-3.5795824999999999</v>
      </c>
      <c r="C789">
        <v>-1.8397912999999999</v>
      </c>
      <c r="D789">
        <v>3.5795824999999999</v>
      </c>
      <c r="E789" s="2" t="s">
        <v>2673</v>
      </c>
      <c r="F789">
        <v>0.91384553999999996</v>
      </c>
      <c r="G789">
        <v>-0.92594575999999995</v>
      </c>
      <c r="I789">
        <v>834800</v>
      </c>
      <c r="J789" t="s">
        <v>3469</v>
      </c>
      <c r="K789" t="s">
        <v>3147</v>
      </c>
      <c r="L789" t="s">
        <v>4966</v>
      </c>
      <c r="M789" t="s">
        <v>4967</v>
      </c>
    </row>
    <row r="790" spans="1:13" x14ac:dyDescent="0.2">
      <c r="A790" t="s">
        <v>4968</v>
      </c>
      <c r="B790">
        <v>-3.5800645000000002</v>
      </c>
      <c r="C790">
        <v>-1.8399856000000001</v>
      </c>
      <c r="D790">
        <v>3.5800645000000002</v>
      </c>
      <c r="E790" s="2" t="s">
        <v>2673</v>
      </c>
      <c r="F790">
        <v>0.92710970000000004</v>
      </c>
      <c r="G790">
        <v>-0.91287589999999996</v>
      </c>
      <c r="I790">
        <v>822373</v>
      </c>
      <c r="L790" t="s">
        <v>4969</v>
      </c>
      <c r="M790" t="s">
        <v>4970</v>
      </c>
    </row>
    <row r="791" spans="1:13" x14ac:dyDescent="0.2">
      <c r="A791" t="s">
        <v>4971</v>
      </c>
      <c r="B791">
        <v>-3.5958961999999999</v>
      </c>
      <c r="C791">
        <v>-1.8463514000000001</v>
      </c>
      <c r="D791">
        <v>3.5958961999999999</v>
      </c>
      <c r="E791" s="2" t="s">
        <v>2673</v>
      </c>
      <c r="F791">
        <v>0.88693213000000004</v>
      </c>
      <c r="G791">
        <v>-0.95941924999999995</v>
      </c>
      <c r="H791" t="s">
        <v>4972</v>
      </c>
      <c r="I791">
        <v>837332</v>
      </c>
      <c r="J791" t="s">
        <v>4973</v>
      </c>
      <c r="K791" t="s">
        <v>4974</v>
      </c>
      <c r="L791" t="s">
        <v>5528</v>
      </c>
      <c r="M791" t="s">
        <v>5529</v>
      </c>
    </row>
    <row r="792" spans="1:13" x14ac:dyDescent="0.2">
      <c r="A792" t="s">
        <v>5530</v>
      </c>
      <c r="B792">
        <v>-3.6102884</v>
      </c>
      <c r="C792">
        <v>-1.8521141000000001</v>
      </c>
      <c r="D792">
        <v>3.6102884</v>
      </c>
      <c r="E792" s="2" t="s">
        <v>2673</v>
      </c>
      <c r="F792">
        <v>0.86498856999999996</v>
      </c>
      <c r="G792">
        <v>-0.98712549999999999</v>
      </c>
      <c r="H792" t="s">
        <v>5531</v>
      </c>
      <c r="I792">
        <v>829919</v>
      </c>
      <c r="J792" t="s">
        <v>5532</v>
      </c>
      <c r="K792" t="s">
        <v>5533</v>
      </c>
      <c r="L792" t="s">
        <v>5534</v>
      </c>
      <c r="M792" t="s">
        <v>5535</v>
      </c>
    </row>
    <row r="793" spans="1:13" x14ac:dyDescent="0.2">
      <c r="A793" t="s">
        <v>5536</v>
      </c>
      <c r="B793">
        <v>-3.6209094999999998</v>
      </c>
      <c r="C793">
        <v>-1.8563521000000001</v>
      </c>
      <c r="D793">
        <v>3.6209094999999998</v>
      </c>
      <c r="E793" s="2" t="s">
        <v>2673</v>
      </c>
      <c r="F793">
        <v>0.99851610000000002</v>
      </c>
      <c r="G793">
        <v>-0.85783600000000004</v>
      </c>
      <c r="H793" t="s">
        <v>5537</v>
      </c>
      <c r="I793">
        <v>836263</v>
      </c>
      <c r="J793" t="s">
        <v>6120</v>
      </c>
      <c r="K793" t="s">
        <v>3303</v>
      </c>
      <c r="L793" t="s">
        <v>6121</v>
      </c>
      <c r="M793" t="s">
        <v>6122</v>
      </c>
    </row>
    <row r="794" spans="1:13" x14ac:dyDescent="0.2">
      <c r="A794" t="s">
        <v>6123</v>
      </c>
      <c r="B794">
        <v>-3.6234643000000002</v>
      </c>
      <c r="C794">
        <v>-1.8573697</v>
      </c>
      <c r="D794">
        <v>3.6234643000000002</v>
      </c>
      <c r="E794" s="2" t="s">
        <v>2673</v>
      </c>
      <c r="F794">
        <v>0.91439176</v>
      </c>
      <c r="G794">
        <v>-0.94297790000000004</v>
      </c>
      <c r="H794" s="15">
        <v>37865</v>
      </c>
      <c r="I794">
        <v>839040</v>
      </c>
      <c r="J794" t="s">
        <v>6124</v>
      </c>
      <c r="K794" t="s">
        <v>6125</v>
      </c>
      <c r="L794" t="s">
        <v>6126</v>
      </c>
      <c r="M794" t="s">
        <v>6127</v>
      </c>
    </row>
    <row r="795" spans="1:13" x14ac:dyDescent="0.2">
      <c r="A795" t="s">
        <v>6128</v>
      </c>
      <c r="B795">
        <v>-3.6397495000000002</v>
      </c>
      <c r="C795">
        <v>-1.8638391000000001</v>
      </c>
      <c r="D795">
        <v>3.6397495000000002</v>
      </c>
      <c r="E795" s="2" t="s">
        <v>2673</v>
      </c>
      <c r="F795">
        <v>0.92562029999999995</v>
      </c>
      <c r="G795">
        <v>-0.93821882999999995</v>
      </c>
      <c r="H795" t="s">
        <v>6129</v>
      </c>
      <c r="I795">
        <v>824238</v>
      </c>
      <c r="J795" t="s">
        <v>6130</v>
      </c>
      <c r="L795" t="s">
        <v>6131</v>
      </c>
      <c r="M795" t="s">
        <v>6132</v>
      </c>
    </row>
    <row r="796" spans="1:13" x14ac:dyDescent="0.2">
      <c r="A796" t="s">
        <v>6133</v>
      </c>
      <c r="B796">
        <v>-3.6628091</v>
      </c>
      <c r="C796">
        <v>-1.8729506</v>
      </c>
      <c r="D796">
        <v>3.6628091</v>
      </c>
      <c r="E796" s="2" t="s">
        <v>2673</v>
      </c>
      <c r="F796">
        <v>0.96214794999999997</v>
      </c>
      <c r="G796">
        <v>-0.91080260000000002</v>
      </c>
      <c r="I796">
        <v>835324</v>
      </c>
      <c r="M796" t="s">
        <v>6134</v>
      </c>
    </row>
    <row r="797" spans="1:13" x14ac:dyDescent="0.2">
      <c r="A797" t="s">
        <v>6135</v>
      </c>
      <c r="B797">
        <v>-3.6826558</v>
      </c>
      <c r="C797">
        <v>-1.8807465999999999</v>
      </c>
      <c r="D797">
        <v>3.6826558</v>
      </c>
      <c r="E797" s="2" t="s">
        <v>2673</v>
      </c>
      <c r="F797">
        <v>0.89633083000000002</v>
      </c>
      <c r="G797">
        <v>-0.98441577000000002</v>
      </c>
      <c r="I797" t="s">
        <v>6136</v>
      </c>
      <c r="J797" t="s">
        <v>6137</v>
      </c>
      <c r="K797" t="s">
        <v>2113</v>
      </c>
      <c r="L797" t="s">
        <v>6138</v>
      </c>
      <c r="M797" t="s">
        <v>6139</v>
      </c>
    </row>
    <row r="798" spans="1:13" x14ac:dyDescent="0.2">
      <c r="A798" t="s">
        <v>6140</v>
      </c>
      <c r="B798">
        <v>-3.6937012999999999</v>
      </c>
      <c r="C798">
        <v>-1.8850671999999999</v>
      </c>
      <c r="D798">
        <v>3.6937012999999999</v>
      </c>
      <c r="E798" s="2" t="s">
        <v>2673</v>
      </c>
      <c r="F798">
        <v>0.95558810000000005</v>
      </c>
      <c r="G798">
        <v>-0.9294791</v>
      </c>
      <c r="I798">
        <v>822112</v>
      </c>
      <c r="M798" t="s">
        <v>6141</v>
      </c>
    </row>
    <row r="799" spans="1:13" x14ac:dyDescent="0.2">
      <c r="A799" t="s">
        <v>6142</v>
      </c>
      <c r="B799">
        <v>-3.7133995999999998</v>
      </c>
      <c r="C799">
        <v>-1.8927406</v>
      </c>
      <c r="D799">
        <v>3.7133995999999998</v>
      </c>
      <c r="E799" s="2" t="s">
        <v>2673</v>
      </c>
      <c r="F799">
        <v>0.90960646000000001</v>
      </c>
      <c r="G799">
        <v>-0.98313415000000004</v>
      </c>
      <c r="I799">
        <v>830474</v>
      </c>
      <c r="J799" t="s">
        <v>2838</v>
      </c>
      <c r="L799" t="s">
        <v>3868</v>
      </c>
      <c r="M799" t="s">
        <v>6143</v>
      </c>
    </row>
    <row r="800" spans="1:13" x14ac:dyDescent="0.2">
      <c r="A800" t="s">
        <v>6144</v>
      </c>
      <c r="B800">
        <v>-3.7341451999999999</v>
      </c>
      <c r="C800">
        <v>-1.9007780000000001</v>
      </c>
      <c r="D800">
        <v>3.7341451999999999</v>
      </c>
      <c r="E800" s="2" t="s">
        <v>2673</v>
      </c>
      <c r="F800">
        <v>0.97069689999999997</v>
      </c>
      <c r="G800">
        <v>-0.93008109999999999</v>
      </c>
      <c r="H800" t="s">
        <v>6145</v>
      </c>
      <c r="I800">
        <v>827011</v>
      </c>
      <c r="J800" t="s">
        <v>6146</v>
      </c>
      <c r="K800" t="s">
        <v>6147</v>
      </c>
      <c r="L800" t="s">
        <v>6148</v>
      </c>
      <c r="M800" t="s">
        <v>6149</v>
      </c>
    </row>
    <row r="801" spans="1:13" x14ac:dyDescent="0.2">
      <c r="A801" t="s">
        <v>6150</v>
      </c>
      <c r="B801">
        <v>-3.7421763000000001</v>
      </c>
      <c r="C801">
        <v>-1.9038774999999999</v>
      </c>
      <c r="D801">
        <v>3.7421763000000001</v>
      </c>
      <c r="E801" s="2" t="s">
        <v>2673</v>
      </c>
      <c r="F801">
        <v>0.89343450000000002</v>
      </c>
      <c r="G801">
        <v>-1.010443</v>
      </c>
      <c r="H801" t="s">
        <v>6151</v>
      </c>
      <c r="I801" t="s">
        <v>6152</v>
      </c>
      <c r="J801" t="s">
        <v>4519</v>
      </c>
      <c r="K801" t="s">
        <v>6153</v>
      </c>
      <c r="L801" t="s">
        <v>5594</v>
      </c>
      <c r="M801" t="s">
        <v>5595</v>
      </c>
    </row>
    <row r="802" spans="1:13" x14ac:dyDescent="0.2">
      <c r="A802" t="s">
        <v>5596</v>
      </c>
      <c r="B802">
        <v>-3.7434862</v>
      </c>
      <c r="C802">
        <v>-1.9043825000000001</v>
      </c>
      <c r="D802">
        <v>3.7434862</v>
      </c>
      <c r="E802" s="2" t="s">
        <v>2673</v>
      </c>
      <c r="F802">
        <v>0.9703233</v>
      </c>
      <c r="G802">
        <v>-0.93405914000000001</v>
      </c>
      <c r="I802">
        <v>838875</v>
      </c>
      <c r="J802" t="s">
        <v>5597</v>
      </c>
      <c r="K802" t="s">
        <v>2678</v>
      </c>
      <c r="M802" t="s">
        <v>5598</v>
      </c>
    </row>
    <row r="803" spans="1:13" x14ac:dyDescent="0.2">
      <c r="A803" t="s">
        <v>5599</v>
      </c>
      <c r="B803">
        <v>-3.7592140000000001</v>
      </c>
      <c r="C803">
        <v>-1.910431</v>
      </c>
      <c r="D803">
        <v>3.7592140000000001</v>
      </c>
      <c r="E803" s="2" t="s">
        <v>2673</v>
      </c>
      <c r="F803">
        <v>0.93513109999999999</v>
      </c>
      <c r="G803">
        <v>-0.97529995000000003</v>
      </c>
      <c r="I803">
        <v>831027</v>
      </c>
      <c r="K803" t="s">
        <v>2213</v>
      </c>
      <c r="L803" t="s">
        <v>3163</v>
      </c>
      <c r="M803" t="s">
        <v>5600</v>
      </c>
    </row>
    <row r="804" spans="1:13" x14ac:dyDescent="0.2">
      <c r="A804" t="s">
        <v>5601</v>
      </c>
      <c r="B804">
        <v>-3.7682194999999998</v>
      </c>
      <c r="C804">
        <v>-1.913883</v>
      </c>
      <c r="D804">
        <v>3.7682194999999998</v>
      </c>
      <c r="E804" s="2" t="s">
        <v>2673</v>
      </c>
      <c r="F804">
        <v>0.94943166000000001</v>
      </c>
      <c r="G804">
        <v>-0.96445130000000001</v>
      </c>
      <c r="I804">
        <v>824772</v>
      </c>
      <c r="J804" t="s">
        <v>5602</v>
      </c>
      <c r="K804" t="s">
        <v>2678</v>
      </c>
      <c r="L804" t="s">
        <v>5603</v>
      </c>
      <c r="M804" t="s">
        <v>5604</v>
      </c>
    </row>
    <row r="805" spans="1:13" x14ac:dyDescent="0.2">
      <c r="A805" t="s">
        <v>5605</v>
      </c>
      <c r="B805">
        <v>-3.7733989999999999</v>
      </c>
      <c r="C805">
        <v>-1.9158647</v>
      </c>
      <c r="D805">
        <v>3.7733989999999999</v>
      </c>
      <c r="E805" s="2" t="s">
        <v>2673</v>
      </c>
      <c r="F805">
        <v>0.9790082</v>
      </c>
      <c r="G805">
        <v>-0.93685649999999998</v>
      </c>
      <c r="I805">
        <v>825293</v>
      </c>
      <c r="M805" t="s">
        <v>5606</v>
      </c>
    </row>
    <row r="806" spans="1:13" x14ac:dyDescent="0.2">
      <c r="A806" t="s">
        <v>5607</v>
      </c>
      <c r="B806">
        <v>-3.8214480000000002</v>
      </c>
      <c r="C806">
        <v>-1.9341195</v>
      </c>
      <c r="D806">
        <v>3.8214480000000002</v>
      </c>
      <c r="E806" s="2" t="s">
        <v>2673</v>
      </c>
      <c r="F806">
        <v>0.91342259999999997</v>
      </c>
      <c r="G806">
        <v>-1.0206968999999999</v>
      </c>
      <c r="H806" t="s">
        <v>5608</v>
      </c>
      <c r="I806">
        <v>817770</v>
      </c>
      <c r="M806" t="s">
        <v>5609</v>
      </c>
    </row>
    <row r="807" spans="1:13" x14ac:dyDescent="0.2">
      <c r="A807" t="s">
        <v>5610</v>
      </c>
      <c r="B807">
        <v>-3.8348504999999999</v>
      </c>
      <c r="C807">
        <v>-1.9391704000000001</v>
      </c>
      <c r="D807">
        <v>3.8348504999999999</v>
      </c>
      <c r="E807" s="2" t="s">
        <v>2673</v>
      </c>
      <c r="F807">
        <v>0.97181580000000001</v>
      </c>
      <c r="G807">
        <v>-0.96735453999999998</v>
      </c>
      <c r="H807" t="s">
        <v>5611</v>
      </c>
      <c r="I807">
        <v>818048</v>
      </c>
      <c r="J807" t="s">
        <v>5612</v>
      </c>
      <c r="K807" t="s">
        <v>2686</v>
      </c>
      <c r="L807" t="s">
        <v>3344</v>
      </c>
      <c r="M807" t="s">
        <v>5613</v>
      </c>
    </row>
    <row r="808" spans="1:13" x14ac:dyDescent="0.2">
      <c r="A808" t="s">
        <v>5614</v>
      </c>
      <c r="B808">
        <v>-3.8435218</v>
      </c>
      <c r="C808">
        <v>-1.9424288000000001</v>
      </c>
      <c r="D808">
        <v>3.8435218</v>
      </c>
      <c r="E808" s="2" t="s">
        <v>2673</v>
      </c>
      <c r="F808">
        <v>0.96493790000000002</v>
      </c>
      <c r="G808">
        <v>-0.97749090000000005</v>
      </c>
      <c r="I808">
        <v>834497</v>
      </c>
      <c r="J808" t="s">
        <v>5615</v>
      </c>
      <c r="L808" t="s">
        <v>5616</v>
      </c>
      <c r="M808" t="s">
        <v>5617</v>
      </c>
    </row>
    <row r="809" spans="1:13" x14ac:dyDescent="0.2">
      <c r="A809" t="s">
        <v>5618</v>
      </c>
      <c r="B809">
        <v>-3.8537303999999999</v>
      </c>
      <c r="C809">
        <v>-1.9462557</v>
      </c>
      <c r="D809">
        <v>3.8537303999999999</v>
      </c>
      <c r="E809" s="2" t="s">
        <v>2673</v>
      </c>
      <c r="F809">
        <v>0.95336675999999998</v>
      </c>
      <c r="G809">
        <v>-0.99288889999999996</v>
      </c>
      <c r="I809">
        <v>843286</v>
      </c>
      <c r="J809" t="s">
        <v>2838</v>
      </c>
      <c r="K809" t="s">
        <v>2213</v>
      </c>
      <c r="L809" t="s">
        <v>5619</v>
      </c>
      <c r="M809" t="s">
        <v>5620</v>
      </c>
    </row>
    <row r="810" spans="1:13" x14ac:dyDescent="0.2">
      <c r="A810" t="s">
        <v>5621</v>
      </c>
      <c r="B810">
        <v>-3.8843074</v>
      </c>
      <c r="C810">
        <v>-1.9576572999999999</v>
      </c>
      <c r="D810">
        <v>3.8843074</v>
      </c>
      <c r="E810" s="2" t="s">
        <v>2673</v>
      </c>
      <c r="F810">
        <v>1.0103408</v>
      </c>
      <c r="G810">
        <v>-0.94731650000000001</v>
      </c>
      <c r="I810">
        <v>820392</v>
      </c>
      <c r="M810" t="s">
        <v>5622</v>
      </c>
    </row>
    <row r="811" spans="1:13" x14ac:dyDescent="0.2">
      <c r="A811" t="s">
        <v>5623</v>
      </c>
      <c r="B811">
        <v>-3.8978630999999999</v>
      </c>
      <c r="C811">
        <v>-1.9626834</v>
      </c>
      <c r="D811">
        <v>3.8978630999999999</v>
      </c>
      <c r="E811" s="2" t="s">
        <v>2673</v>
      </c>
      <c r="F811">
        <v>1.0009418000000001</v>
      </c>
      <c r="G811">
        <v>-0.96174170000000003</v>
      </c>
      <c r="I811">
        <v>840883</v>
      </c>
      <c r="M811" t="s">
        <v>5624</v>
      </c>
    </row>
    <row r="812" spans="1:13" x14ac:dyDescent="0.2">
      <c r="A812" t="s">
        <v>5625</v>
      </c>
      <c r="B812">
        <v>-3.9261583999999998</v>
      </c>
      <c r="C812">
        <v>-1.9731183999999999</v>
      </c>
      <c r="D812">
        <v>3.9261583999999998</v>
      </c>
      <c r="E812" s="2" t="s">
        <v>2673</v>
      </c>
      <c r="F812">
        <v>1.0663718</v>
      </c>
      <c r="G812">
        <v>-0.90674659999999996</v>
      </c>
      <c r="M812" t="s">
        <v>5626</v>
      </c>
    </row>
    <row r="813" spans="1:13" x14ac:dyDescent="0.2">
      <c r="A813" t="s">
        <v>5627</v>
      </c>
      <c r="B813">
        <v>-3.9513856999999999</v>
      </c>
      <c r="C813">
        <v>-1.9823587</v>
      </c>
      <c r="D813">
        <v>3.9513856999999999</v>
      </c>
      <c r="E813" s="2" t="s">
        <v>2673</v>
      </c>
      <c r="F813">
        <v>0.97899102999999998</v>
      </c>
      <c r="G813">
        <v>-1.0033677000000001</v>
      </c>
      <c r="H813" t="s">
        <v>5628</v>
      </c>
      <c r="I813">
        <v>838677</v>
      </c>
      <c r="J813" t="s">
        <v>5629</v>
      </c>
      <c r="K813" t="s">
        <v>5630</v>
      </c>
      <c r="L813" t="s">
        <v>5631</v>
      </c>
      <c r="M813" t="s">
        <v>5632</v>
      </c>
    </row>
    <row r="814" spans="1:13" x14ac:dyDescent="0.2">
      <c r="A814" t="s">
        <v>5633</v>
      </c>
      <c r="B814">
        <v>-3.9639525</v>
      </c>
      <c r="C814">
        <v>-1.9869397</v>
      </c>
      <c r="D814">
        <v>3.9639525</v>
      </c>
      <c r="E814" s="2" t="s">
        <v>2673</v>
      </c>
      <c r="F814">
        <v>1.0512812</v>
      </c>
      <c r="G814">
        <v>-0.93565845000000003</v>
      </c>
      <c r="H814" t="s">
        <v>5634</v>
      </c>
      <c r="I814">
        <v>827051</v>
      </c>
      <c r="J814" t="s">
        <v>3017</v>
      </c>
      <c r="K814" t="s">
        <v>3018</v>
      </c>
      <c r="L814" t="s">
        <v>3019</v>
      </c>
      <c r="M814" t="s">
        <v>5635</v>
      </c>
    </row>
    <row r="815" spans="1:13" x14ac:dyDescent="0.2">
      <c r="A815" t="s">
        <v>5636</v>
      </c>
      <c r="B815">
        <v>-3.9712534000000002</v>
      </c>
      <c r="C815">
        <v>-1.9895944999999999</v>
      </c>
      <c r="D815">
        <v>3.9712534000000002</v>
      </c>
      <c r="E815" s="2" t="s">
        <v>2673</v>
      </c>
      <c r="F815">
        <v>0.99048066000000001</v>
      </c>
      <c r="G815">
        <v>-0.99911380000000005</v>
      </c>
      <c r="I815">
        <v>827632</v>
      </c>
      <c r="J815" t="s">
        <v>3536</v>
      </c>
      <c r="K815" t="s">
        <v>2711</v>
      </c>
      <c r="L815" t="s">
        <v>5292</v>
      </c>
      <c r="M815" t="s">
        <v>5637</v>
      </c>
    </row>
    <row r="816" spans="1:13" x14ac:dyDescent="0.2">
      <c r="A816" t="s">
        <v>2133</v>
      </c>
      <c r="B816">
        <v>-3.9807522</v>
      </c>
      <c r="C816">
        <v>-1.9930410000000001</v>
      </c>
      <c r="D816">
        <v>3.9807522</v>
      </c>
      <c r="E816" s="2" t="s">
        <v>2673</v>
      </c>
      <c r="F816">
        <v>0.99959825999999996</v>
      </c>
      <c r="G816">
        <v>-0.99344279999999996</v>
      </c>
      <c r="H816" t="s">
        <v>2136</v>
      </c>
      <c r="I816" t="s">
        <v>2137</v>
      </c>
      <c r="J816" t="s">
        <v>2138</v>
      </c>
      <c r="K816" t="s">
        <v>2139</v>
      </c>
      <c r="L816" t="s">
        <v>2140</v>
      </c>
      <c r="M816" t="s">
        <v>2141</v>
      </c>
    </row>
    <row r="817" spans="1:13" x14ac:dyDescent="0.2">
      <c r="A817" t="s">
        <v>5638</v>
      </c>
      <c r="B817">
        <v>-4.0383050000000003</v>
      </c>
      <c r="C817">
        <v>-2.0137497999999998</v>
      </c>
      <c r="D817">
        <v>4.0383050000000003</v>
      </c>
      <c r="E817" s="2" t="s">
        <v>2673</v>
      </c>
      <c r="F817">
        <v>1.0242758000000001</v>
      </c>
      <c r="G817">
        <v>-0.98947406000000004</v>
      </c>
      <c r="H817" t="s">
        <v>5639</v>
      </c>
      <c r="I817">
        <v>815176</v>
      </c>
      <c r="J817" t="s">
        <v>5640</v>
      </c>
      <c r="K817" t="s">
        <v>3577</v>
      </c>
      <c r="L817" t="s">
        <v>5641</v>
      </c>
      <c r="M817" t="s">
        <v>5642</v>
      </c>
    </row>
    <row r="818" spans="1:13" x14ac:dyDescent="0.2">
      <c r="A818" t="s">
        <v>5643</v>
      </c>
      <c r="B818">
        <v>-4.1312322999999997</v>
      </c>
      <c r="C818">
        <v>-2.0465722</v>
      </c>
      <c r="D818">
        <v>4.1312322999999997</v>
      </c>
      <c r="E818" s="2" t="s">
        <v>2673</v>
      </c>
      <c r="F818">
        <v>0.99524902999999998</v>
      </c>
      <c r="G818">
        <v>-1.0513231999999999</v>
      </c>
      <c r="I818">
        <v>838839</v>
      </c>
      <c r="L818" t="s">
        <v>4601</v>
      </c>
      <c r="M818" t="s">
        <v>5644</v>
      </c>
    </row>
    <row r="819" spans="1:13" x14ac:dyDescent="0.2">
      <c r="A819" t="s">
        <v>2681</v>
      </c>
      <c r="B819">
        <v>-4.1541943999999997</v>
      </c>
      <c r="C819">
        <v>-2.0545688000000002</v>
      </c>
      <c r="D819">
        <v>4.1541943999999997</v>
      </c>
      <c r="E819" s="2" t="s">
        <v>2673</v>
      </c>
      <c r="F819">
        <v>1.0422469000000001</v>
      </c>
      <c r="G819">
        <v>-1.0123218</v>
      </c>
      <c r="H819" t="s">
        <v>2684</v>
      </c>
      <c r="I819">
        <v>824865</v>
      </c>
      <c r="J819" t="s">
        <v>2685</v>
      </c>
      <c r="K819" t="s">
        <v>2686</v>
      </c>
      <c r="L819" t="s">
        <v>2687</v>
      </c>
      <c r="M819" t="s">
        <v>2688</v>
      </c>
    </row>
    <row r="820" spans="1:13" x14ac:dyDescent="0.2">
      <c r="A820" t="s">
        <v>5645</v>
      </c>
      <c r="B820">
        <v>-4.1829777000000004</v>
      </c>
      <c r="C820">
        <v>-2.0645304000000002</v>
      </c>
      <c r="D820">
        <v>4.1829777000000004</v>
      </c>
      <c r="E820" s="2" t="s">
        <v>2673</v>
      </c>
      <c r="F820">
        <v>1.0263165999999999</v>
      </c>
      <c r="G820">
        <v>-1.0382137</v>
      </c>
      <c r="H820" t="s">
        <v>5646</v>
      </c>
      <c r="I820">
        <v>821543</v>
      </c>
      <c r="J820" t="s">
        <v>5647</v>
      </c>
      <c r="K820" t="s">
        <v>5648</v>
      </c>
      <c r="L820" t="s">
        <v>5649</v>
      </c>
      <c r="M820" t="s">
        <v>5650</v>
      </c>
    </row>
    <row r="821" spans="1:13" x14ac:dyDescent="0.2">
      <c r="A821" t="s">
        <v>5651</v>
      </c>
      <c r="B821">
        <v>-4.1859073999999996</v>
      </c>
      <c r="C821">
        <v>-2.0655402999999999</v>
      </c>
      <c r="D821">
        <v>4.1859073999999996</v>
      </c>
      <c r="E821" s="2" t="s">
        <v>2673</v>
      </c>
      <c r="F821">
        <v>1.0080119999999999</v>
      </c>
      <c r="G821">
        <v>-1.0575283</v>
      </c>
      <c r="I821">
        <v>841438</v>
      </c>
      <c r="M821" t="s">
        <v>5652</v>
      </c>
    </row>
    <row r="822" spans="1:13" x14ac:dyDescent="0.2">
      <c r="A822" t="s">
        <v>5653</v>
      </c>
      <c r="B822">
        <v>-4.2021575000000002</v>
      </c>
      <c r="C822">
        <v>-2.0711303000000001</v>
      </c>
      <c r="D822">
        <v>4.2021575000000002</v>
      </c>
      <c r="E822" s="2" t="s">
        <v>2673</v>
      </c>
      <c r="F822">
        <v>1.0095605999999999</v>
      </c>
      <c r="G822">
        <v>-1.0615696999999999</v>
      </c>
      <c r="I822">
        <v>831913</v>
      </c>
      <c r="J822" t="s">
        <v>3126</v>
      </c>
      <c r="L822" t="s">
        <v>3758</v>
      </c>
      <c r="M822" t="s">
        <v>5654</v>
      </c>
    </row>
    <row r="823" spans="1:13" x14ac:dyDescent="0.2">
      <c r="A823" t="s">
        <v>5655</v>
      </c>
      <c r="B823">
        <v>-4.2267849999999996</v>
      </c>
      <c r="C823">
        <v>-2.0795607999999999</v>
      </c>
      <c r="D823">
        <v>4.2267849999999996</v>
      </c>
      <c r="E823" s="2" t="s">
        <v>2673</v>
      </c>
      <c r="F823">
        <v>1.0455315000000001</v>
      </c>
      <c r="G823">
        <v>-1.0340292</v>
      </c>
      <c r="H823" t="s">
        <v>5656</v>
      </c>
      <c r="I823">
        <v>825278</v>
      </c>
      <c r="J823" t="s">
        <v>5657</v>
      </c>
      <c r="L823" t="s">
        <v>5658</v>
      </c>
      <c r="M823" t="s">
        <v>5659</v>
      </c>
    </row>
    <row r="824" spans="1:13" x14ac:dyDescent="0.2">
      <c r="A824" t="s">
        <v>5660</v>
      </c>
      <c r="B824">
        <v>-4.2927609999999996</v>
      </c>
      <c r="C824">
        <v>-2.1019057999999999</v>
      </c>
      <c r="D824">
        <v>4.2927609999999996</v>
      </c>
      <c r="E824" s="2" t="s">
        <v>2673</v>
      </c>
      <c r="F824">
        <v>1.0546500000000001</v>
      </c>
      <c r="G824">
        <v>-1.047256</v>
      </c>
      <c r="H824" t="s">
        <v>5661</v>
      </c>
      <c r="I824">
        <v>825043</v>
      </c>
      <c r="J824" t="s">
        <v>5662</v>
      </c>
      <c r="K824" t="s">
        <v>3929</v>
      </c>
      <c r="L824" t="s">
        <v>5663</v>
      </c>
      <c r="M824" t="s">
        <v>5664</v>
      </c>
    </row>
    <row r="825" spans="1:13" x14ac:dyDescent="0.2">
      <c r="A825" t="s">
        <v>5665</v>
      </c>
      <c r="B825">
        <v>-4.332694</v>
      </c>
      <c r="C825">
        <v>-2.1152644</v>
      </c>
      <c r="D825">
        <v>4.332694</v>
      </c>
      <c r="E825" s="2" t="s">
        <v>2673</v>
      </c>
      <c r="F825">
        <v>1.0976839</v>
      </c>
      <c r="G825">
        <v>-1.0175805</v>
      </c>
      <c r="I825">
        <v>826845</v>
      </c>
      <c r="J825" t="s">
        <v>4025</v>
      </c>
      <c r="K825" t="s">
        <v>3800</v>
      </c>
      <c r="L825" t="s">
        <v>2534</v>
      </c>
      <c r="M825" t="s">
        <v>5666</v>
      </c>
    </row>
    <row r="826" spans="1:13" x14ac:dyDescent="0.2">
      <c r="A826" t="s">
        <v>5667</v>
      </c>
      <c r="B826">
        <v>-4.3656790000000001</v>
      </c>
      <c r="C826">
        <v>-2.1262059999999998</v>
      </c>
      <c r="D826">
        <v>4.3656790000000001</v>
      </c>
      <c r="E826" s="2" t="s">
        <v>2673</v>
      </c>
      <c r="F826">
        <v>1.0515611</v>
      </c>
      <c r="G826">
        <v>-1.0746448</v>
      </c>
      <c r="I826">
        <v>816595</v>
      </c>
      <c r="K826" t="s">
        <v>2780</v>
      </c>
      <c r="M826" t="s">
        <v>5668</v>
      </c>
    </row>
    <row r="827" spans="1:13" x14ac:dyDescent="0.2">
      <c r="A827" t="s">
        <v>5669</v>
      </c>
      <c r="B827">
        <v>-4.3703620000000001</v>
      </c>
      <c r="C827">
        <v>-2.1277528000000001</v>
      </c>
      <c r="D827">
        <v>4.3703620000000001</v>
      </c>
      <c r="E827" s="2" t="s">
        <v>2673</v>
      </c>
      <c r="F827">
        <v>1.1004193</v>
      </c>
      <c r="G827">
        <v>-1.0273334999999999</v>
      </c>
      <c r="H827" t="s">
        <v>5670</v>
      </c>
      <c r="I827">
        <v>843443</v>
      </c>
      <c r="J827" t="s">
        <v>5671</v>
      </c>
      <c r="K827" t="s">
        <v>2686</v>
      </c>
      <c r="L827" t="s">
        <v>2570</v>
      </c>
      <c r="M827" t="s">
        <v>5672</v>
      </c>
    </row>
    <row r="828" spans="1:13" x14ac:dyDescent="0.2">
      <c r="A828" t="s">
        <v>5673</v>
      </c>
      <c r="B828">
        <v>-4.3809820000000004</v>
      </c>
      <c r="C828">
        <v>-2.1312541999999999</v>
      </c>
      <c r="D828">
        <v>4.3809820000000004</v>
      </c>
      <c r="E828" s="2" t="s">
        <v>2673</v>
      </c>
      <c r="F828">
        <v>1.0828816000000001</v>
      </c>
      <c r="G828">
        <v>-1.0483724999999999</v>
      </c>
      <c r="I828">
        <v>824961</v>
      </c>
      <c r="J828" t="s">
        <v>5674</v>
      </c>
      <c r="K828" t="s">
        <v>3577</v>
      </c>
      <c r="L828" t="s">
        <v>5675</v>
      </c>
      <c r="M828" t="s">
        <v>5676</v>
      </c>
    </row>
    <row r="829" spans="1:13" x14ac:dyDescent="0.2">
      <c r="A829" t="s">
        <v>5677</v>
      </c>
      <c r="B829">
        <v>-4.3820119999999996</v>
      </c>
      <c r="C829">
        <v>-2.1315935000000001</v>
      </c>
      <c r="D829">
        <v>4.3820119999999996</v>
      </c>
      <c r="E829" s="2" t="s">
        <v>2673</v>
      </c>
      <c r="F829">
        <v>1.1211002000000001</v>
      </c>
      <c r="G829">
        <v>-1.0104933</v>
      </c>
      <c r="I829">
        <v>843528</v>
      </c>
      <c r="K829" t="s">
        <v>2213</v>
      </c>
      <c r="M829" t="s">
        <v>5678</v>
      </c>
    </row>
    <row r="830" spans="1:13" x14ac:dyDescent="0.2">
      <c r="A830" t="s">
        <v>5679</v>
      </c>
      <c r="B830">
        <v>-4.3856539999999997</v>
      </c>
      <c r="C830">
        <v>-2.1327919999999998</v>
      </c>
      <c r="D830">
        <v>4.3856539999999997</v>
      </c>
      <c r="E830" s="2" t="s">
        <v>2673</v>
      </c>
      <c r="F830">
        <v>1.0900345</v>
      </c>
      <c r="G830">
        <v>-1.0427575</v>
      </c>
      <c r="H830" t="s">
        <v>5680</v>
      </c>
      <c r="I830">
        <v>819264</v>
      </c>
      <c r="J830" t="s">
        <v>5681</v>
      </c>
      <c r="K830" t="s">
        <v>5682</v>
      </c>
      <c r="L830" t="s">
        <v>5683</v>
      </c>
      <c r="M830" t="s">
        <v>5684</v>
      </c>
    </row>
    <row r="831" spans="1:13" x14ac:dyDescent="0.2">
      <c r="A831" t="s">
        <v>5685</v>
      </c>
      <c r="B831">
        <v>-4.4081929999999998</v>
      </c>
      <c r="C831">
        <v>-2.1401875000000001</v>
      </c>
      <c r="D831">
        <v>4.4081929999999998</v>
      </c>
      <c r="E831" s="2" t="s">
        <v>2673</v>
      </c>
      <c r="F831">
        <v>1.0375671</v>
      </c>
      <c r="G831">
        <v>-1.1026203999999999</v>
      </c>
      <c r="H831" t="s">
        <v>5686</v>
      </c>
      <c r="I831">
        <v>822391</v>
      </c>
      <c r="J831" t="s">
        <v>5687</v>
      </c>
      <c r="K831" t="s">
        <v>5688</v>
      </c>
      <c r="L831" t="s">
        <v>5689</v>
      </c>
      <c r="M831" t="s">
        <v>5690</v>
      </c>
    </row>
    <row r="832" spans="1:13" x14ac:dyDescent="0.2">
      <c r="A832" t="s">
        <v>5691</v>
      </c>
      <c r="B832">
        <v>-4.4094540000000002</v>
      </c>
      <c r="C832">
        <v>-2.1406000000000001</v>
      </c>
      <c r="D832">
        <v>4.4094540000000002</v>
      </c>
      <c r="E832" s="2" t="s">
        <v>2673</v>
      </c>
      <c r="F832">
        <v>1.1074865</v>
      </c>
      <c r="G832">
        <v>-1.0331135</v>
      </c>
      <c r="H832" t="s">
        <v>5692</v>
      </c>
      <c r="I832">
        <v>834622</v>
      </c>
      <c r="J832" t="s">
        <v>5693</v>
      </c>
      <c r="K832" t="s">
        <v>4688</v>
      </c>
      <c r="L832" t="s">
        <v>5694</v>
      </c>
      <c r="M832" t="s">
        <v>5695</v>
      </c>
    </row>
    <row r="833" spans="1:13" x14ac:dyDescent="0.2">
      <c r="A833" t="s">
        <v>5696</v>
      </c>
      <c r="B833">
        <v>-4.4838800000000001</v>
      </c>
      <c r="C833">
        <v>-2.1647476999999999</v>
      </c>
      <c r="D833">
        <v>4.4838800000000001</v>
      </c>
      <c r="E833" s="2" t="s">
        <v>2673</v>
      </c>
      <c r="F833">
        <v>1.1288688</v>
      </c>
      <c r="G833">
        <v>-1.0358788999999999</v>
      </c>
      <c r="H833" t="s">
        <v>5697</v>
      </c>
      <c r="I833">
        <v>819565</v>
      </c>
      <c r="J833" t="s">
        <v>5698</v>
      </c>
      <c r="K833" t="s">
        <v>2686</v>
      </c>
      <c r="L833" t="s">
        <v>5699</v>
      </c>
      <c r="M833" t="s">
        <v>5700</v>
      </c>
    </row>
    <row r="834" spans="1:13" x14ac:dyDescent="0.2">
      <c r="A834" t="s">
        <v>5701</v>
      </c>
      <c r="B834">
        <v>-4.5292269999999997</v>
      </c>
      <c r="C834">
        <v>-2.1792647999999999</v>
      </c>
      <c r="D834">
        <v>4.5292269999999997</v>
      </c>
      <c r="E834" s="2" t="s">
        <v>2673</v>
      </c>
      <c r="F834">
        <v>1.1362162</v>
      </c>
      <c r="G834">
        <v>-1.0430486000000001</v>
      </c>
      <c r="I834">
        <v>830126</v>
      </c>
      <c r="J834" t="s">
        <v>5043</v>
      </c>
      <c r="K834" t="s">
        <v>5702</v>
      </c>
      <c r="L834" t="s">
        <v>5045</v>
      </c>
      <c r="M834" t="s">
        <v>5703</v>
      </c>
    </row>
    <row r="835" spans="1:13" x14ac:dyDescent="0.2">
      <c r="A835" t="s">
        <v>5704</v>
      </c>
      <c r="B835">
        <v>-4.5408150000000003</v>
      </c>
      <c r="C835">
        <v>-2.1829512000000002</v>
      </c>
      <c r="D835">
        <v>4.5408150000000003</v>
      </c>
      <c r="E835" s="2" t="s">
        <v>2673</v>
      </c>
      <c r="F835">
        <v>1.1512834999999999</v>
      </c>
      <c r="G835">
        <v>-1.0316677000000001</v>
      </c>
      <c r="H835" t="s">
        <v>5705</v>
      </c>
      <c r="I835">
        <v>823994</v>
      </c>
      <c r="J835" t="s">
        <v>5706</v>
      </c>
      <c r="K835" t="s">
        <v>2547</v>
      </c>
      <c r="L835" t="s">
        <v>3874</v>
      </c>
      <c r="M835" t="s">
        <v>5707</v>
      </c>
    </row>
    <row r="836" spans="1:13" x14ac:dyDescent="0.2">
      <c r="A836" t="s">
        <v>5708</v>
      </c>
      <c r="B836">
        <v>-4.6121882999999997</v>
      </c>
      <c r="C836">
        <v>-2.2054515000000001</v>
      </c>
      <c r="D836">
        <v>4.6121882999999997</v>
      </c>
      <c r="E836" s="2" t="s">
        <v>2673</v>
      </c>
      <c r="F836">
        <v>1.0665183</v>
      </c>
      <c r="G836">
        <v>-1.1389332999999999</v>
      </c>
      <c r="H836" t="s">
        <v>5709</v>
      </c>
      <c r="I836">
        <v>826579</v>
      </c>
      <c r="K836" t="s">
        <v>5710</v>
      </c>
      <c r="M836" t="s">
        <v>5711</v>
      </c>
    </row>
    <row r="837" spans="1:13" x14ac:dyDescent="0.2">
      <c r="A837" t="s">
        <v>5712</v>
      </c>
      <c r="B837">
        <v>-4.6759734000000002</v>
      </c>
      <c r="C837">
        <v>-2.2252667000000002</v>
      </c>
      <c r="D837">
        <v>4.6759734000000002</v>
      </c>
      <c r="E837" s="2" t="s">
        <v>2673</v>
      </c>
      <c r="F837">
        <v>1.1296630000000001</v>
      </c>
      <c r="G837">
        <v>-1.0956037000000001</v>
      </c>
      <c r="H837" t="s">
        <v>5713</v>
      </c>
      <c r="I837">
        <v>841961</v>
      </c>
      <c r="J837" t="s">
        <v>5714</v>
      </c>
      <c r="K837" t="s">
        <v>5715</v>
      </c>
      <c r="L837" t="s">
        <v>5716</v>
      </c>
      <c r="M837" t="s">
        <v>5717</v>
      </c>
    </row>
    <row r="838" spans="1:13" x14ac:dyDescent="0.2">
      <c r="A838" t="s">
        <v>5718</v>
      </c>
      <c r="B838">
        <v>-4.7113842999999997</v>
      </c>
      <c r="C838">
        <v>-2.236151</v>
      </c>
      <c r="D838">
        <v>4.7113842999999997</v>
      </c>
      <c r="E838" s="2" t="s">
        <v>2673</v>
      </c>
      <c r="F838">
        <v>1.1723083999999999</v>
      </c>
      <c r="G838">
        <v>-1.0638425</v>
      </c>
      <c r="H838" t="s">
        <v>5719</v>
      </c>
      <c r="I838">
        <v>829806</v>
      </c>
      <c r="J838" t="s">
        <v>2685</v>
      </c>
      <c r="K838" t="s">
        <v>2686</v>
      </c>
      <c r="L838" t="s">
        <v>2755</v>
      </c>
      <c r="M838" t="s">
        <v>5720</v>
      </c>
    </row>
    <row r="839" spans="1:13" x14ac:dyDescent="0.2">
      <c r="A839" t="s">
        <v>5721</v>
      </c>
      <c r="B839">
        <v>-4.7416853999999997</v>
      </c>
      <c r="C839">
        <v>-2.2454000000000001</v>
      </c>
      <c r="D839">
        <v>4.7416853999999997</v>
      </c>
      <c r="E839" s="2" t="s">
        <v>2673</v>
      </c>
      <c r="F839">
        <v>1.1332576000000001</v>
      </c>
      <c r="G839">
        <v>-1.1121422999999999</v>
      </c>
      <c r="I839">
        <v>824283</v>
      </c>
      <c r="J839" t="s">
        <v>3701</v>
      </c>
      <c r="M839" t="s">
        <v>5722</v>
      </c>
    </row>
    <row r="840" spans="1:13" x14ac:dyDescent="0.2">
      <c r="A840" t="s">
        <v>5723</v>
      </c>
      <c r="B840">
        <v>-4.7824473000000003</v>
      </c>
      <c r="C840">
        <v>-2.257749</v>
      </c>
      <c r="D840">
        <v>4.7824473000000003</v>
      </c>
      <c r="E840" s="2" t="s">
        <v>2673</v>
      </c>
      <c r="F840">
        <v>1.1926918</v>
      </c>
      <c r="G840">
        <v>-1.0650573000000001</v>
      </c>
      <c r="I840">
        <v>843247</v>
      </c>
      <c r="M840" t="s">
        <v>5724</v>
      </c>
    </row>
    <row r="841" spans="1:13" x14ac:dyDescent="0.2">
      <c r="A841" t="s">
        <v>5725</v>
      </c>
      <c r="B841">
        <v>-4.8178882999999999</v>
      </c>
      <c r="C841">
        <v>-2.2684009999999999</v>
      </c>
      <c r="D841">
        <v>4.8178882999999999</v>
      </c>
      <c r="E841" s="2" t="s">
        <v>2673</v>
      </c>
      <c r="F841">
        <v>1.0702993999999999</v>
      </c>
      <c r="G841">
        <v>-1.1981014999999999</v>
      </c>
      <c r="H841" t="s">
        <v>5726</v>
      </c>
      <c r="I841">
        <v>838916</v>
      </c>
      <c r="J841" t="s">
        <v>5727</v>
      </c>
      <c r="K841" t="s">
        <v>5728</v>
      </c>
      <c r="L841" t="s">
        <v>5729</v>
      </c>
      <c r="M841" t="s">
        <v>5730</v>
      </c>
    </row>
    <row r="842" spans="1:13" x14ac:dyDescent="0.2">
      <c r="A842" t="s">
        <v>5731</v>
      </c>
      <c r="B842">
        <v>-4.827572</v>
      </c>
      <c r="C842">
        <v>-2.2712976999999999</v>
      </c>
      <c r="D842">
        <v>4.827572</v>
      </c>
      <c r="E842" s="2" t="s">
        <v>2673</v>
      </c>
      <c r="F842">
        <v>1.1645669999999999</v>
      </c>
      <c r="G842">
        <v>-1.1067307</v>
      </c>
      <c r="I842">
        <v>827732</v>
      </c>
      <c r="K842" t="s">
        <v>2213</v>
      </c>
      <c r="M842" t="s">
        <v>5732</v>
      </c>
    </row>
    <row r="843" spans="1:13" x14ac:dyDescent="0.2">
      <c r="A843" t="s">
        <v>5733</v>
      </c>
      <c r="B843">
        <v>-4.8689932999999996</v>
      </c>
      <c r="C843">
        <v>-2.2836235</v>
      </c>
      <c r="D843">
        <v>4.8689932999999996</v>
      </c>
      <c r="E843" s="2" t="s">
        <v>2673</v>
      </c>
      <c r="F843">
        <v>1.0854577999999999</v>
      </c>
      <c r="G843">
        <v>-1.1981656999999999</v>
      </c>
      <c r="I843">
        <v>836025</v>
      </c>
      <c r="J843" t="s">
        <v>2125</v>
      </c>
      <c r="K843" t="s">
        <v>2213</v>
      </c>
      <c r="M843" t="s">
        <v>5734</v>
      </c>
    </row>
    <row r="844" spans="1:13" x14ac:dyDescent="0.2">
      <c r="A844" t="s">
        <v>5735</v>
      </c>
      <c r="B844">
        <v>-4.8858094000000003</v>
      </c>
      <c r="C844">
        <v>-2.2885976000000001</v>
      </c>
      <c r="D844">
        <v>4.8858094000000003</v>
      </c>
      <c r="E844" s="2" t="s">
        <v>2673</v>
      </c>
      <c r="F844">
        <v>1.1476189999999999</v>
      </c>
      <c r="G844">
        <v>-1.1409786</v>
      </c>
      <c r="I844">
        <v>828276</v>
      </c>
      <c r="J844" t="s">
        <v>2112</v>
      </c>
      <c r="M844" t="s">
        <v>5736</v>
      </c>
    </row>
    <row r="845" spans="1:13" x14ac:dyDescent="0.2">
      <c r="A845" t="s">
        <v>5737</v>
      </c>
      <c r="B845">
        <v>-4.930269</v>
      </c>
      <c r="C845">
        <v>-2.3016662999999999</v>
      </c>
      <c r="D845">
        <v>4.930269</v>
      </c>
      <c r="E845" s="2" t="s">
        <v>2673</v>
      </c>
      <c r="F845">
        <v>1.1779065</v>
      </c>
      <c r="G845">
        <v>-1.1237596000000001</v>
      </c>
      <c r="I845">
        <v>829649</v>
      </c>
      <c r="K845" t="s">
        <v>2231</v>
      </c>
      <c r="L845" t="s">
        <v>2232</v>
      </c>
      <c r="M845" t="s">
        <v>5738</v>
      </c>
    </row>
    <row r="846" spans="1:13" x14ac:dyDescent="0.2">
      <c r="A846" t="s">
        <v>5739</v>
      </c>
      <c r="B846">
        <v>-4.9538713000000003</v>
      </c>
      <c r="C846">
        <v>-2.3085562999999998</v>
      </c>
      <c r="D846">
        <v>4.9538713000000003</v>
      </c>
      <c r="E846" s="2" t="s">
        <v>2673</v>
      </c>
      <c r="F846">
        <v>1.1746798000000001</v>
      </c>
      <c r="G846">
        <v>-1.1338766</v>
      </c>
      <c r="H846" t="s">
        <v>5740</v>
      </c>
      <c r="I846">
        <v>834784</v>
      </c>
      <c r="J846" t="s">
        <v>5241</v>
      </c>
      <c r="K846" t="s">
        <v>3577</v>
      </c>
      <c r="L846" t="s">
        <v>5242</v>
      </c>
      <c r="M846" t="s">
        <v>5243</v>
      </c>
    </row>
    <row r="847" spans="1:13" x14ac:dyDescent="0.2">
      <c r="A847" t="s">
        <v>5244</v>
      </c>
      <c r="B847">
        <v>-4.9767010000000003</v>
      </c>
      <c r="C847">
        <v>-2.3151896000000001</v>
      </c>
      <c r="D847">
        <v>4.9767010000000003</v>
      </c>
      <c r="E847" s="2" t="s">
        <v>2673</v>
      </c>
      <c r="F847">
        <v>1.2198281</v>
      </c>
      <c r="G847">
        <v>-1.0953615000000001</v>
      </c>
      <c r="I847">
        <v>834604</v>
      </c>
      <c r="J847" t="s">
        <v>5245</v>
      </c>
      <c r="K847" t="s">
        <v>2678</v>
      </c>
      <c r="L847" t="s">
        <v>5246</v>
      </c>
      <c r="M847" t="s">
        <v>5247</v>
      </c>
    </row>
    <row r="848" spans="1:13" x14ac:dyDescent="0.2">
      <c r="A848" t="s">
        <v>5248</v>
      </c>
      <c r="B848">
        <v>-5.0198910000000003</v>
      </c>
      <c r="C848">
        <v>-2.3276560000000002</v>
      </c>
      <c r="D848">
        <v>5.0198910000000003</v>
      </c>
      <c r="E848" s="2" t="s">
        <v>2673</v>
      </c>
      <c r="F848">
        <v>1.1997571</v>
      </c>
      <c r="G848">
        <v>-1.1278988999999999</v>
      </c>
      <c r="J848" t="s">
        <v>5249</v>
      </c>
      <c r="L848" t="s">
        <v>5250</v>
      </c>
      <c r="M848" t="s">
        <v>5771</v>
      </c>
    </row>
    <row r="849" spans="1:13" x14ac:dyDescent="0.2">
      <c r="A849" t="s">
        <v>5772</v>
      </c>
      <c r="B849">
        <v>-5.0386785999999999</v>
      </c>
      <c r="C849">
        <v>-2.3330454999999999</v>
      </c>
      <c r="D849">
        <v>5.0386785999999999</v>
      </c>
      <c r="E849" s="2" t="s">
        <v>2673</v>
      </c>
      <c r="F849">
        <v>1.1455255</v>
      </c>
      <c r="G849">
        <v>-1.1875199999999999</v>
      </c>
      <c r="M849" t="s">
        <v>5773</v>
      </c>
    </row>
    <row r="850" spans="1:13" x14ac:dyDescent="0.2">
      <c r="A850" t="s">
        <v>5774</v>
      </c>
      <c r="B850">
        <v>-5.0560559999999999</v>
      </c>
      <c r="C850">
        <v>-2.3380125</v>
      </c>
      <c r="D850">
        <v>5.0560559999999999</v>
      </c>
      <c r="E850" s="2" t="s">
        <v>2673</v>
      </c>
      <c r="F850">
        <v>1.1852525</v>
      </c>
      <c r="G850">
        <v>-1.1527598999999999</v>
      </c>
      <c r="I850">
        <v>821709</v>
      </c>
      <c r="M850" t="s">
        <v>5775</v>
      </c>
    </row>
    <row r="851" spans="1:13" x14ac:dyDescent="0.2">
      <c r="A851" t="s">
        <v>5776</v>
      </c>
      <c r="B851">
        <v>-5.0662250000000002</v>
      </c>
      <c r="C851">
        <v>-2.3409111</v>
      </c>
      <c r="D851">
        <v>5.0662250000000002</v>
      </c>
      <c r="E851" s="2" t="s">
        <v>2673</v>
      </c>
      <c r="F851">
        <v>1.1584741999999999</v>
      </c>
      <c r="G851">
        <v>-1.182437</v>
      </c>
      <c r="I851">
        <v>840063</v>
      </c>
      <c r="M851" t="s">
        <v>5777</v>
      </c>
    </row>
    <row r="852" spans="1:13" x14ac:dyDescent="0.2">
      <c r="A852" t="s">
        <v>5778</v>
      </c>
      <c r="B852">
        <v>-5.0978203000000004</v>
      </c>
      <c r="C852">
        <v>-2.3498804999999998</v>
      </c>
      <c r="D852">
        <v>5.0978203000000004</v>
      </c>
      <c r="E852" s="2" t="s">
        <v>2673</v>
      </c>
      <c r="F852">
        <v>1.1623699999999999</v>
      </c>
      <c r="G852">
        <v>-1.1875104999999999</v>
      </c>
      <c r="H852" t="s">
        <v>5779</v>
      </c>
      <c r="I852">
        <v>844158</v>
      </c>
      <c r="L852" t="s">
        <v>5780</v>
      </c>
      <c r="M852" t="s">
        <v>5781</v>
      </c>
    </row>
    <row r="853" spans="1:13" x14ac:dyDescent="0.2">
      <c r="A853" t="s">
        <v>5782</v>
      </c>
      <c r="B853">
        <v>-5.156174</v>
      </c>
      <c r="C853">
        <v>-2.366301</v>
      </c>
      <c r="D853">
        <v>5.156174</v>
      </c>
      <c r="E853" s="2" t="s">
        <v>2673</v>
      </c>
      <c r="F853">
        <v>1.2455697999999999</v>
      </c>
      <c r="G853">
        <v>-1.1207313999999999</v>
      </c>
      <c r="I853">
        <v>834985</v>
      </c>
      <c r="J853" t="s">
        <v>3073</v>
      </c>
      <c r="K853" t="s">
        <v>5783</v>
      </c>
      <c r="L853" t="s">
        <v>5784</v>
      </c>
      <c r="M853" t="s">
        <v>5785</v>
      </c>
    </row>
    <row r="854" spans="1:13" x14ac:dyDescent="0.2">
      <c r="A854" t="s">
        <v>5786</v>
      </c>
      <c r="B854">
        <v>-5.1909365999999997</v>
      </c>
      <c r="C854">
        <v>-2.3759950000000001</v>
      </c>
      <c r="D854">
        <v>5.1909365999999997</v>
      </c>
      <c r="E854" s="2" t="s">
        <v>2673</v>
      </c>
      <c r="F854">
        <v>1.2657084000000001</v>
      </c>
      <c r="G854">
        <v>-1.1102865</v>
      </c>
      <c r="H854" t="s">
        <v>5787</v>
      </c>
      <c r="I854">
        <v>843194</v>
      </c>
      <c r="J854" t="s">
        <v>4576</v>
      </c>
      <c r="K854" t="s">
        <v>2686</v>
      </c>
      <c r="L854" t="s">
        <v>5788</v>
      </c>
      <c r="M854" t="s">
        <v>5789</v>
      </c>
    </row>
    <row r="855" spans="1:13" x14ac:dyDescent="0.2">
      <c r="A855" t="s">
        <v>5790</v>
      </c>
      <c r="B855">
        <v>-5.2499120000000001</v>
      </c>
      <c r="C855">
        <v>-2.3922932000000001</v>
      </c>
      <c r="D855">
        <v>5.2499120000000001</v>
      </c>
      <c r="E855" s="2" t="s">
        <v>2673</v>
      </c>
      <c r="F855">
        <v>1.1423633</v>
      </c>
      <c r="G855">
        <v>-1.2499298999999999</v>
      </c>
      <c r="H855" t="s">
        <v>5791</v>
      </c>
      <c r="I855">
        <v>843915</v>
      </c>
      <c r="J855" t="s">
        <v>5792</v>
      </c>
      <c r="K855" t="s">
        <v>5793</v>
      </c>
      <c r="L855" t="s">
        <v>6317</v>
      </c>
      <c r="M855" t="s">
        <v>6318</v>
      </c>
    </row>
    <row r="856" spans="1:13" x14ac:dyDescent="0.2">
      <c r="A856" t="s">
        <v>6319</v>
      </c>
      <c r="B856">
        <v>-5.2583760000000002</v>
      </c>
      <c r="C856">
        <v>-2.3946173000000002</v>
      </c>
      <c r="D856">
        <v>5.2583760000000002</v>
      </c>
      <c r="E856" s="2" t="s">
        <v>2673</v>
      </c>
      <c r="F856">
        <v>1.167721</v>
      </c>
      <c r="G856">
        <v>-1.2268962999999999</v>
      </c>
      <c r="I856">
        <v>816346</v>
      </c>
      <c r="J856" t="s">
        <v>6320</v>
      </c>
      <c r="K856" t="s">
        <v>2686</v>
      </c>
      <c r="L856" t="s">
        <v>2630</v>
      </c>
      <c r="M856" t="s">
        <v>6321</v>
      </c>
    </row>
    <row r="857" spans="1:13" x14ac:dyDescent="0.2">
      <c r="A857" t="s">
        <v>6322</v>
      </c>
      <c r="B857">
        <v>-5.267277</v>
      </c>
      <c r="C857">
        <v>-2.3970573000000002</v>
      </c>
      <c r="D857">
        <v>5.267277</v>
      </c>
      <c r="E857" s="2" t="s">
        <v>2673</v>
      </c>
      <c r="F857">
        <v>1.2374415000000001</v>
      </c>
      <c r="G857">
        <v>-1.1596158000000001</v>
      </c>
      <c r="I857">
        <v>839822</v>
      </c>
      <c r="J857" t="s">
        <v>3701</v>
      </c>
      <c r="K857" t="s">
        <v>3251</v>
      </c>
      <c r="M857" t="s">
        <v>6323</v>
      </c>
    </row>
    <row r="858" spans="1:13" x14ac:dyDescent="0.2">
      <c r="A858" t="s">
        <v>6324</v>
      </c>
      <c r="B858">
        <v>-5.2992815999999996</v>
      </c>
      <c r="C858">
        <v>-2.4057968000000001</v>
      </c>
      <c r="D858">
        <v>5.2992815999999996</v>
      </c>
      <c r="E858" s="2" t="s">
        <v>2673</v>
      </c>
      <c r="F858">
        <v>1.1874861999999999</v>
      </c>
      <c r="G858">
        <v>-1.2183105999999999</v>
      </c>
      <c r="I858">
        <v>843012</v>
      </c>
      <c r="K858" t="s">
        <v>2678</v>
      </c>
      <c r="M858" t="s">
        <v>6325</v>
      </c>
    </row>
    <row r="859" spans="1:13" x14ac:dyDescent="0.2">
      <c r="A859" t="s">
        <v>6326</v>
      </c>
      <c r="B859">
        <v>-5.3844019999999997</v>
      </c>
      <c r="C859">
        <v>-2.4287860000000001</v>
      </c>
      <c r="D859">
        <v>5.3844019999999997</v>
      </c>
      <c r="E859" s="2" t="s">
        <v>2673</v>
      </c>
      <c r="F859">
        <v>1.1841440000000001</v>
      </c>
      <c r="G859">
        <v>-1.244642</v>
      </c>
      <c r="H859" t="s">
        <v>6327</v>
      </c>
      <c r="I859">
        <v>830355</v>
      </c>
      <c r="J859" t="s">
        <v>6328</v>
      </c>
      <c r="K859" t="s">
        <v>4315</v>
      </c>
      <c r="L859" t="s">
        <v>6329</v>
      </c>
      <c r="M859" t="s">
        <v>6330</v>
      </c>
    </row>
    <row r="860" spans="1:13" x14ac:dyDescent="0.2">
      <c r="A860" t="s">
        <v>6331</v>
      </c>
      <c r="B860">
        <v>-5.4290190000000003</v>
      </c>
      <c r="C860">
        <v>-2.4406914999999998</v>
      </c>
      <c r="D860">
        <v>5.4290190000000003</v>
      </c>
      <c r="E860" s="2" t="s">
        <v>2673</v>
      </c>
      <c r="F860">
        <v>1.1778793000000001</v>
      </c>
      <c r="G860">
        <v>-1.2628121000000001</v>
      </c>
      <c r="I860">
        <v>817954</v>
      </c>
      <c r="K860" t="s">
        <v>2678</v>
      </c>
      <c r="M860" t="s">
        <v>6332</v>
      </c>
    </row>
    <row r="861" spans="1:13" x14ac:dyDescent="0.2">
      <c r="A861" t="s">
        <v>6333</v>
      </c>
      <c r="B861">
        <v>-5.5587489999999997</v>
      </c>
      <c r="C861">
        <v>-2.4747602999999998</v>
      </c>
      <c r="D861">
        <v>5.5587489999999997</v>
      </c>
      <c r="E861" s="2" t="s">
        <v>2673</v>
      </c>
      <c r="F861">
        <v>1.1701166999999999</v>
      </c>
      <c r="G861">
        <v>-1.3046435999999999</v>
      </c>
      <c r="I861">
        <v>844182</v>
      </c>
      <c r="K861" t="s">
        <v>2678</v>
      </c>
      <c r="L861" t="s">
        <v>4227</v>
      </c>
      <c r="M861" t="s">
        <v>6334</v>
      </c>
    </row>
    <row r="862" spans="1:13" x14ac:dyDescent="0.2">
      <c r="A862" t="s">
        <v>6335</v>
      </c>
      <c r="B862">
        <v>-5.5744119999999997</v>
      </c>
      <c r="C862">
        <v>-2.4788196</v>
      </c>
      <c r="D862">
        <v>5.5744119999999997</v>
      </c>
      <c r="E862" s="2" t="s">
        <v>2673</v>
      </c>
      <c r="F862">
        <v>1.2524246999999999</v>
      </c>
      <c r="G862">
        <v>-1.2263949000000001</v>
      </c>
      <c r="I862">
        <v>843115</v>
      </c>
      <c r="M862" t="s">
        <v>6336</v>
      </c>
    </row>
    <row r="863" spans="1:13" x14ac:dyDescent="0.2">
      <c r="A863" t="s">
        <v>6337</v>
      </c>
      <c r="B863">
        <v>-5.7840020000000001</v>
      </c>
      <c r="C863">
        <v>-2.5320680000000002</v>
      </c>
      <c r="D863">
        <v>5.7840020000000001</v>
      </c>
      <c r="E863" s="2" t="s">
        <v>2673</v>
      </c>
      <c r="F863">
        <v>1.2539941999999999</v>
      </c>
      <c r="G863">
        <v>-1.2780738</v>
      </c>
      <c r="H863" t="s">
        <v>6338</v>
      </c>
      <c r="I863">
        <v>843719</v>
      </c>
      <c r="J863" t="s">
        <v>2685</v>
      </c>
      <c r="K863" t="s">
        <v>2686</v>
      </c>
      <c r="L863" t="s">
        <v>2755</v>
      </c>
      <c r="M863" t="s">
        <v>6339</v>
      </c>
    </row>
    <row r="864" spans="1:13" x14ac:dyDescent="0.2">
      <c r="A864" t="s">
        <v>6340</v>
      </c>
      <c r="B864">
        <v>-5.8737463999999999</v>
      </c>
      <c r="C864">
        <v>-2.554281</v>
      </c>
      <c r="D864">
        <v>5.8737463999999999</v>
      </c>
      <c r="E864" s="2" t="s">
        <v>2673</v>
      </c>
      <c r="F864">
        <v>1.2798383</v>
      </c>
      <c r="G864">
        <v>-1.2744427</v>
      </c>
      <c r="I864">
        <v>825798</v>
      </c>
      <c r="J864" t="s">
        <v>3830</v>
      </c>
      <c r="K864" t="s">
        <v>6341</v>
      </c>
      <c r="M864" t="s">
        <v>6342</v>
      </c>
    </row>
    <row r="865" spans="1:13" x14ac:dyDescent="0.2">
      <c r="A865" t="s">
        <v>6343</v>
      </c>
      <c r="B865">
        <v>-5.8844919999999998</v>
      </c>
      <c r="C865">
        <v>-2.556918</v>
      </c>
      <c r="D865">
        <v>5.8844919999999998</v>
      </c>
      <c r="E865" s="2" t="s">
        <v>2673</v>
      </c>
      <c r="F865">
        <v>1.3205062999999999</v>
      </c>
      <c r="G865">
        <v>-1.2364116000000001</v>
      </c>
      <c r="H865" t="s">
        <v>6344</v>
      </c>
      <c r="I865">
        <v>827457</v>
      </c>
      <c r="J865" t="s">
        <v>4729</v>
      </c>
      <c r="K865" t="s">
        <v>3577</v>
      </c>
      <c r="L865" t="s">
        <v>6345</v>
      </c>
      <c r="M865" t="s">
        <v>6346</v>
      </c>
    </row>
    <row r="866" spans="1:13" x14ac:dyDescent="0.2">
      <c r="A866" t="s">
        <v>6347</v>
      </c>
      <c r="B866">
        <v>-5.9354440000000004</v>
      </c>
      <c r="C866">
        <v>-2.569356</v>
      </c>
      <c r="D866">
        <v>5.9354440000000004</v>
      </c>
      <c r="E866" s="2" t="s">
        <v>2673</v>
      </c>
      <c r="F866">
        <v>1.2981141</v>
      </c>
      <c r="G866">
        <v>-1.2712418999999999</v>
      </c>
      <c r="H866" t="s">
        <v>6348</v>
      </c>
      <c r="I866">
        <v>817383</v>
      </c>
      <c r="J866" t="s">
        <v>4683</v>
      </c>
      <c r="K866" t="s">
        <v>2678</v>
      </c>
      <c r="M866" t="s">
        <v>6349</v>
      </c>
    </row>
    <row r="867" spans="1:13" x14ac:dyDescent="0.2">
      <c r="A867" t="s">
        <v>6350</v>
      </c>
      <c r="B867">
        <v>-6.0014124000000004</v>
      </c>
      <c r="C867">
        <v>-2.585302</v>
      </c>
      <c r="D867">
        <v>6.0014124000000004</v>
      </c>
      <c r="E867" s="2" t="s">
        <v>2673</v>
      </c>
      <c r="F867">
        <v>1.2277083</v>
      </c>
      <c r="G867">
        <v>-1.3575938000000001</v>
      </c>
      <c r="I867">
        <v>837760</v>
      </c>
      <c r="M867" t="s">
        <v>6351</v>
      </c>
    </row>
    <row r="868" spans="1:13" x14ac:dyDescent="0.2">
      <c r="A868" t="s">
        <v>6352</v>
      </c>
      <c r="B868">
        <v>-6.0295043000000001</v>
      </c>
      <c r="C868">
        <v>-2.5920393000000002</v>
      </c>
      <c r="D868">
        <v>6.0295043000000001</v>
      </c>
      <c r="E868" s="2" t="s">
        <v>2673</v>
      </c>
      <c r="F868">
        <v>1.3066525</v>
      </c>
      <c r="G868">
        <v>-1.2853867999999999</v>
      </c>
      <c r="I868" t="s">
        <v>6353</v>
      </c>
      <c r="J868" t="s">
        <v>5698</v>
      </c>
      <c r="K868" t="s">
        <v>5682</v>
      </c>
      <c r="L868" t="s">
        <v>6354</v>
      </c>
      <c r="M868" t="s">
        <v>6355</v>
      </c>
    </row>
    <row r="869" spans="1:13" x14ac:dyDescent="0.2">
      <c r="A869" t="s">
        <v>6356</v>
      </c>
      <c r="B869">
        <v>-6.0549334999999997</v>
      </c>
      <c r="C869">
        <v>-2.5981112</v>
      </c>
      <c r="D869">
        <v>6.0549334999999997</v>
      </c>
      <c r="E869" s="2" t="s">
        <v>2673</v>
      </c>
      <c r="F869">
        <v>1.3603847</v>
      </c>
      <c r="G869">
        <v>-1.2377263999999999</v>
      </c>
      <c r="I869">
        <v>820477</v>
      </c>
      <c r="K869" t="s">
        <v>3831</v>
      </c>
      <c r="L869" t="s">
        <v>4680</v>
      </c>
      <c r="M869" t="s">
        <v>6357</v>
      </c>
    </row>
    <row r="870" spans="1:13" x14ac:dyDescent="0.2">
      <c r="A870" t="s">
        <v>6358</v>
      </c>
      <c r="B870">
        <v>-6.2293070000000004</v>
      </c>
      <c r="C870">
        <v>-2.6390717000000001</v>
      </c>
      <c r="D870">
        <v>6.2293070000000004</v>
      </c>
      <c r="E870" s="2" t="s">
        <v>2673</v>
      </c>
      <c r="F870">
        <v>1.2309422000000001</v>
      </c>
      <c r="G870">
        <v>-1.4081295</v>
      </c>
      <c r="I870">
        <v>828759</v>
      </c>
      <c r="J870" t="s">
        <v>6359</v>
      </c>
      <c r="K870" t="s">
        <v>2780</v>
      </c>
      <c r="L870" t="s">
        <v>6360</v>
      </c>
      <c r="M870" t="s">
        <v>6361</v>
      </c>
    </row>
    <row r="871" spans="1:13" x14ac:dyDescent="0.2">
      <c r="A871" t="s">
        <v>6362</v>
      </c>
      <c r="B871">
        <v>-6.2763</v>
      </c>
      <c r="C871">
        <v>-2.6499142999999998</v>
      </c>
      <c r="D871">
        <v>6.2763</v>
      </c>
      <c r="E871" s="2" t="s">
        <v>2673</v>
      </c>
      <c r="F871">
        <v>1.2176727000000001</v>
      </c>
      <c r="G871">
        <v>-1.4322414000000001</v>
      </c>
      <c r="M871" t="s">
        <v>6363</v>
      </c>
    </row>
    <row r="872" spans="1:13" x14ac:dyDescent="0.2">
      <c r="A872" t="s">
        <v>6364</v>
      </c>
      <c r="B872">
        <v>-6.3901469999999998</v>
      </c>
      <c r="C872">
        <v>-2.6758492</v>
      </c>
      <c r="D872">
        <v>6.3901469999999998</v>
      </c>
      <c r="E872" s="2" t="s">
        <v>2673</v>
      </c>
      <c r="F872">
        <v>1.4160379999999999</v>
      </c>
      <c r="G872">
        <v>-1.2598111999999999</v>
      </c>
      <c r="I872">
        <v>835345</v>
      </c>
      <c r="J872" t="s">
        <v>2976</v>
      </c>
      <c r="L872" t="s">
        <v>2977</v>
      </c>
      <c r="M872" t="s">
        <v>6365</v>
      </c>
    </row>
    <row r="873" spans="1:13" x14ac:dyDescent="0.2">
      <c r="A873" t="s">
        <v>6366</v>
      </c>
      <c r="B873">
        <v>-6.535965</v>
      </c>
      <c r="C873">
        <v>-2.7084001999999998</v>
      </c>
      <c r="D873">
        <v>6.535965</v>
      </c>
      <c r="E873" s="2" t="s">
        <v>2673</v>
      </c>
      <c r="F873">
        <v>1.4308449000000001</v>
      </c>
      <c r="G873">
        <v>-1.2775555000000001</v>
      </c>
      <c r="H873" t="s">
        <v>6367</v>
      </c>
      <c r="I873">
        <v>831697</v>
      </c>
      <c r="J873" t="s">
        <v>6368</v>
      </c>
      <c r="K873" t="s">
        <v>2153</v>
      </c>
      <c r="L873" t="s">
        <v>4837</v>
      </c>
      <c r="M873" t="s">
        <v>6369</v>
      </c>
    </row>
    <row r="874" spans="1:13" x14ac:dyDescent="0.2">
      <c r="A874" t="s">
        <v>6370</v>
      </c>
      <c r="B874">
        <v>-6.5792437000000001</v>
      </c>
      <c r="C874">
        <v>-2.7179217000000002</v>
      </c>
      <c r="D874">
        <v>6.5792437000000001</v>
      </c>
      <c r="E874" s="2" t="s">
        <v>2673</v>
      </c>
      <c r="F874">
        <v>1.3311672000000001</v>
      </c>
      <c r="G874">
        <v>-1.3867544999999999</v>
      </c>
      <c r="I874">
        <v>829515</v>
      </c>
      <c r="K874" t="s">
        <v>2120</v>
      </c>
      <c r="M874" t="s">
        <v>6371</v>
      </c>
    </row>
    <row r="875" spans="1:13" x14ac:dyDescent="0.2">
      <c r="A875" t="s">
        <v>6372</v>
      </c>
      <c r="B875">
        <v>-6.6761090000000003</v>
      </c>
      <c r="C875">
        <v>-2.7390075</v>
      </c>
      <c r="D875">
        <v>6.6761090000000003</v>
      </c>
      <c r="E875" s="2" t="s">
        <v>2673</v>
      </c>
      <c r="F875">
        <v>1.4680393</v>
      </c>
      <c r="G875">
        <v>-1.2709682</v>
      </c>
      <c r="I875">
        <v>3768753</v>
      </c>
      <c r="J875" t="s">
        <v>4576</v>
      </c>
      <c r="L875" t="s">
        <v>2461</v>
      </c>
      <c r="M875" t="s">
        <v>6373</v>
      </c>
    </row>
    <row r="876" spans="1:13" x14ac:dyDescent="0.2">
      <c r="A876" t="s">
        <v>6374</v>
      </c>
      <c r="B876">
        <v>-6.7048139999999998</v>
      </c>
      <c r="C876">
        <v>-2.7451973000000001</v>
      </c>
      <c r="D876">
        <v>6.7048139999999998</v>
      </c>
      <c r="E876" s="2" t="s">
        <v>2673</v>
      </c>
      <c r="F876">
        <v>1.4710926</v>
      </c>
      <c r="G876">
        <v>-1.2741046</v>
      </c>
      <c r="I876">
        <v>820287</v>
      </c>
      <c r="J876" t="s">
        <v>2838</v>
      </c>
      <c r="L876" t="s">
        <v>3868</v>
      </c>
      <c r="M876" t="s">
        <v>6375</v>
      </c>
    </row>
    <row r="877" spans="1:13" x14ac:dyDescent="0.2">
      <c r="A877" t="s">
        <v>6376</v>
      </c>
      <c r="B877">
        <v>-6.7129307000000003</v>
      </c>
      <c r="C877">
        <v>-2.7469427999999998</v>
      </c>
      <c r="D877">
        <v>6.7129307000000003</v>
      </c>
      <c r="E877" s="2" t="s">
        <v>2673</v>
      </c>
      <c r="F877">
        <v>1.3818649999999999</v>
      </c>
      <c r="G877">
        <v>-1.3650777000000001</v>
      </c>
      <c r="J877" t="s">
        <v>4751</v>
      </c>
      <c r="L877" t="s">
        <v>6377</v>
      </c>
      <c r="M877" t="s">
        <v>6378</v>
      </c>
    </row>
    <row r="878" spans="1:13" x14ac:dyDescent="0.2">
      <c r="A878" t="s">
        <v>6379</v>
      </c>
      <c r="B878">
        <v>-6.7271732999999996</v>
      </c>
      <c r="C878">
        <v>-2.7500005000000001</v>
      </c>
      <c r="D878">
        <v>6.7271732999999996</v>
      </c>
      <c r="E878" s="2" t="s">
        <v>2673</v>
      </c>
      <c r="F878">
        <v>1.4045658000000001</v>
      </c>
      <c r="G878">
        <v>-1.3454347</v>
      </c>
      <c r="H878" t="s">
        <v>6380</v>
      </c>
      <c r="I878">
        <v>833982</v>
      </c>
      <c r="J878" t="s">
        <v>4558</v>
      </c>
      <c r="K878" t="s">
        <v>2686</v>
      </c>
      <c r="L878" t="s">
        <v>2755</v>
      </c>
      <c r="M878" t="s">
        <v>6381</v>
      </c>
    </row>
    <row r="879" spans="1:13" x14ac:dyDescent="0.2">
      <c r="A879" t="s">
        <v>6382</v>
      </c>
      <c r="B879">
        <v>-6.7805470000000003</v>
      </c>
      <c r="C879">
        <v>-2.7614017</v>
      </c>
      <c r="D879">
        <v>6.7805470000000003</v>
      </c>
      <c r="E879" s="2" t="s">
        <v>2673</v>
      </c>
      <c r="F879">
        <v>1.3759303000000001</v>
      </c>
      <c r="G879">
        <v>-1.3854713000000001</v>
      </c>
      <c r="H879" t="s">
        <v>6383</v>
      </c>
      <c r="I879">
        <v>830781</v>
      </c>
      <c r="J879" t="s">
        <v>5852</v>
      </c>
      <c r="K879" t="s">
        <v>5853</v>
      </c>
      <c r="L879" t="s">
        <v>5854</v>
      </c>
      <c r="M879" t="s">
        <v>5855</v>
      </c>
    </row>
    <row r="880" spans="1:13" x14ac:dyDescent="0.2">
      <c r="A880" t="s">
        <v>5856</v>
      </c>
      <c r="B880">
        <v>-7.1438990000000002</v>
      </c>
      <c r="C880">
        <v>-2.8367116000000001</v>
      </c>
      <c r="D880">
        <v>7.1438990000000002</v>
      </c>
      <c r="E880" s="2" t="s">
        <v>2673</v>
      </c>
      <c r="F880">
        <v>1.5300345</v>
      </c>
      <c r="G880">
        <v>-1.3066770999999999</v>
      </c>
      <c r="I880">
        <v>830885</v>
      </c>
      <c r="M880" t="s">
        <v>5857</v>
      </c>
    </row>
    <row r="881" spans="1:13" x14ac:dyDescent="0.2">
      <c r="A881" t="s">
        <v>2727</v>
      </c>
      <c r="B881">
        <v>-7.2024198000000004</v>
      </c>
      <c r="C881">
        <v>-2.8484816999999998</v>
      </c>
      <c r="D881">
        <v>7.2024198000000004</v>
      </c>
      <c r="E881" s="2" t="s">
        <v>2673</v>
      </c>
      <c r="F881">
        <v>1.4027774</v>
      </c>
      <c r="G881">
        <v>-1.4457043000000001</v>
      </c>
      <c r="I881">
        <v>836598</v>
      </c>
      <c r="K881" t="s">
        <v>2678</v>
      </c>
      <c r="M881" t="s">
        <v>2730</v>
      </c>
    </row>
    <row r="882" spans="1:13" x14ac:dyDescent="0.2">
      <c r="A882" t="s">
        <v>5858</v>
      </c>
      <c r="B882">
        <v>-7.285336</v>
      </c>
      <c r="C882">
        <v>-2.8649955</v>
      </c>
      <c r="D882">
        <v>7.285336</v>
      </c>
      <c r="E882" s="2" t="s">
        <v>2673</v>
      </c>
      <c r="F882">
        <v>1.3709096999999999</v>
      </c>
      <c r="G882">
        <v>-1.4940857000000001</v>
      </c>
      <c r="I882">
        <v>835884</v>
      </c>
      <c r="M882" t="s">
        <v>5859</v>
      </c>
    </row>
    <row r="883" spans="1:13" x14ac:dyDescent="0.2">
      <c r="A883" t="s">
        <v>5860</v>
      </c>
      <c r="B883">
        <v>-7.4188289999999997</v>
      </c>
      <c r="C883">
        <v>-2.8911915000000001</v>
      </c>
      <c r="D883">
        <v>7.4188289999999997</v>
      </c>
      <c r="E883" s="2" t="s">
        <v>2673</v>
      </c>
      <c r="F883">
        <v>1.4014821</v>
      </c>
      <c r="G883">
        <v>-1.4897094</v>
      </c>
      <c r="I883">
        <v>818626</v>
      </c>
      <c r="M883" t="s">
        <v>5861</v>
      </c>
    </row>
    <row r="884" spans="1:13" x14ac:dyDescent="0.2">
      <c r="A884" t="s">
        <v>5862</v>
      </c>
      <c r="B884">
        <v>-7.4255604999999996</v>
      </c>
      <c r="C884">
        <v>-2.8925000000000001</v>
      </c>
      <c r="D884">
        <v>7.4255604999999996</v>
      </c>
      <c r="E884" s="2" t="s">
        <v>2673</v>
      </c>
      <c r="F884">
        <v>1.450396</v>
      </c>
      <c r="G884">
        <v>-1.4421041000000001</v>
      </c>
      <c r="I884">
        <v>834645</v>
      </c>
      <c r="J884" t="s">
        <v>5122</v>
      </c>
      <c r="K884" t="s">
        <v>3501</v>
      </c>
      <c r="L884" t="s">
        <v>3260</v>
      </c>
      <c r="M884" t="s">
        <v>5863</v>
      </c>
    </row>
    <row r="885" spans="1:13" x14ac:dyDescent="0.2">
      <c r="A885" t="s">
        <v>5864</v>
      </c>
      <c r="B885">
        <v>-7.4430556000000001</v>
      </c>
      <c r="C885">
        <v>-2.8958949999999999</v>
      </c>
      <c r="D885">
        <v>7.4430556000000001</v>
      </c>
      <c r="E885" s="2" t="s">
        <v>2673</v>
      </c>
      <c r="F885">
        <v>1.4998301000000001</v>
      </c>
      <c r="G885">
        <v>-1.3960649999999999</v>
      </c>
      <c r="I885" t="s">
        <v>5865</v>
      </c>
      <c r="J885" t="s">
        <v>5866</v>
      </c>
      <c r="K885" t="s">
        <v>5867</v>
      </c>
      <c r="L885" t="s">
        <v>5868</v>
      </c>
      <c r="M885" t="s">
        <v>5869</v>
      </c>
    </row>
    <row r="886" spans="1:13" x14ac:dyDescent="0.2">
      <c r="A886" t="s">
        <v>5870</v>
      </c>
      <c r="B886">
        <v>-7.5643225000000003</v>
      </c>
      <c r="C886">
        <v>-2.9192109999999998</v>
      </c>
      <c r="D886">
        <v>7.5643225000000003</v>
      </c>
      <c r="E886" s="2" t="s">
        <v>2673</v>
      </c>
      <c r="F886">
        <v>1.4123749999999999</v>
      </c>
      <c r="G886">
        <v>-1.5068357999999999</v>
      </c>
      <c r="I886">
        <v>843148</v>
      </c>
      <c r="J886" t="s">
        <v>3121</v>
      </c>
      <c r="K886" t="s">
        <v>5871</v>
      </c>
      <c r="L886" t="s">
        <v>4857</v>
      </c>
      <c r="M886" t="s">
        <v>5872</v>
      </c>
    </row>
    <row r="887" spans="1:13" x14ac:dyDescent="0.2">
      <c r="A887" t="s">
        <v>2241</v>
      </c>
      <c r="B887">
        <v>-7.6078676999999999</v>
      </c>
      <c r="C887">
        <v>-2.9274920999999998</v>
      </c>
      <c r="D887">
        <v>7.6078676999999999</v>
      </c>
      <c r="E887" s="2" t="s">
        <v>2673</v>
      </c>
      <c r="F887">
        <v>1.4342588999999999</v>
      </c>
      <c r="G887">
        <v>-1.4932331999999999</v>
      </c>
      <c r="I887">
        <v>831078</v>
      </c>
      <c r="K887" t="s">
        <v>2244</v>
      </c>
      <c r="L887" t="s">
        <v>2245</v>
      </c>
      <c r="M887" t="s">
        <v>2246</v>
      </c>
    </row>
    <row r="888" spans="1:13" x14ac:dyDescent="0.2">
      <c r="A888" t="s">
        <v>5873</v>
      </c>
      <c r="B888">
        <v>-7.7203480000000004</v>
      </c>
      <c r="C888">
        <v>-2.9486659</v>
      </c>
      <c r="D888">
        <v>7.7203480000000004</v>
      </c>
      <c r="E888" s="2" t="s">
        <v>2673</v>
      </c>
      <c r="F888">
        <v>1.5152817000000001</v>
      </c>
      <c r="G888">
        <v>-1.4333842000000001</v>
      </c>
      <c r="I888" t="s">
        <v>5874</v>
      </c>
      <c r="K888" t="s">
        <v>2678</v>
      </c>
      <c r="M888" t="s">
        <v>5875</v>
      </c>
    </row>
    <row r="889" spans="1:13" x14ac:dyDescent="0.2">
      <c r="A889" t="s">
        <v>5876</v>
      </c>
      <c r="B889">
        <v>-7.7982069999999997</v>
      </c>
      <c r="C889">
        <v>-2.9631424000000002</v>
      </c>
      <c r="D889">
        <v>7.7982069999999997</v>
      </c>
      <c r="E889" s="2" t="s">
        <v>2673</v>
      </c>
      <c r="F889">
        <v>1.4383840000000001</v>
      </c>
      <c r="G889">
        <v>-1.5247583</v>
      </c>
      <c r="I889">
        <v>826689</v>
      </c>
      <c r="M889" t="s">
        <v>5877</v>
      </c>
    </row>
    <row r="890" spans="1:13" x14ac:dyDescent="0.2">
      <c r="A890" t="s">
        <v>5878</v>
      </c>
      <c r="B890">
        <v>-7.8723673999999999</v>
      </c>
      <c r="C890">
        <v>-2.9767975999999998</v>
      </c>
      <c r="D890">
        <v>7.8723673999999999</v>
      </c>
      <c r="E890" s="2" t="s">
        <v>2673</v>
      </c>
      <c r="F890">
        <v>1.4480059999999999</v>
      </c>
      <c r="G890">
        <v>-1.5287915000000001</v>
      </c>
      <c r="I890" t="s">
        <v>5879</v>
      </c>
      <c r="M890" t="s">
        <v>5880</v>
      </c>
    </row>
    <row r="891" spans="1:13" x14ac:dyDescent="0.2">
      <c r="A891" t="s">
        <v>5881</v>
      </c>
      <c r="B891">
        <v>-7.9089549999999997</v>
      </c>
      <c r="C891">
        <v>-2.9834871000000001</v>
      </c>
      <c r="D891">
        <v>7.9089549999999997</v>
      </c>
      <c r="E891" s="2" t="s">
        <v>2673</v>
      </c>
      <c r="F891">
        <v>1.5478212</v>
      </c>
      <c r="G891">
        <v>-1.4356658</v>
      </c>
      <c r="I891">
        <v>829823</v>
      </c>
      <c r="K891" t="s">
        <v>2678</v>
      </c>
      <c r="L891" t="s">
        <v>5882</v>
      </c>
      <c r="M891" t="s">
        <v>5883</v>
      </c>
    </row>
    <row r="892" spans="1:13" x14ac:dyDescent="0.2">
      <c r="A892" t="s">
        <v>5884</v>
      </c>
      <c r="B892">
        <v>-8.1084250000000004</v>
      </c>
      <c r="C892">
        <v>-3.0194217999999999</v>
      </c>
      <c r="D892">
        <v>8.1084250000000004</v>
      </c>
      <c r="E892" s="2" t="s">
        <v>2673</v>
      </c>
      <c r="F892">
        <v>1.5154133000000001</v>
      </c>
      <c r="G892">
        <v>-1.5040085000000001</v>
      </c>
      <c r="H892" t="s">
        <v>5885</v>
      </c>
      <c r="I892">
        <v>836124</v>
      </c>
      <c r="J892" t="s">
        <v>6368</v>
      </c>
      <c r="K892" t="s">
        <v>2153</v>
      </c>
      <c r="L892" t="s">
        <v>4837</v>
      </c>
      <c r="M892" t="s">
        <v>5886</v>
      </c>
    </row>
    <row r="893" spans="1:13" x14ac:dyDescent="0.2">
      <c r="A893" t="s">
        <v>5887</v>
      </c>
      <c r="B893">
        <v>-8.2789950000000001</v>
      </c>
      <c r="C893">
        <v>-3.0494555999999999</v>
      </c>
      <c r="D893">
        <v>8.2789950000000001</v>
      </c>
      <c r="E893" s="2" t="s">
        <v>2673</v>
      </c>
      <c r="F893">
        <v>1.6509240999999999</v>
      </c>
      <c r="G893">
        <v>-1.3985316999999999</v>
      </c>
      <c r="I893">
        <v>838943</v>
      </c>
      <c r="K893" t="s">
        <v>2678</v>
      </c>
      <c r="M893" t="s">
        <v>5888</v>
      </c>
    </row>
    <row r="894" spans="1:13" x14ac:dyDescent="0.2">
      <c r="A894" t="s">
        <v>5889</v>
      </c>
      <c r="B894">
        <v>-8.9523209999999995</v>
      </c>
      <c r="C894">
        <v>-3.1622617000000002</v>
      </c>
      <c r="D894">
        <v>8.9523209999999995</v>
      </c>
      <c r="E894" s="2" t="s">
        <v>2673</v>
      </c>
      <c r="F894">
        <v>1.5735490000000001</v>
      </c>
      <c r="G894">
        <v>-1.5887127000000001</v>
      </c>
      <c r="I894">
        <v>843114</v>
      </c>
      <c r="M894" t="s">
        <v>5890</v>
      </c>
    </row>
    <row r="895" spans="1:13" x14ac:dyDescent="0.2">
      <c r="A895" t="s">
        <v>5891</v>
      </c>
      <c r="B895">
        <v>-9.3969330000000006</v>
      </c>
      <c r="C895">
        <v>-3.2321900000000001</v>
      </c>
      <c r="D895">
        <v>9.3969330000000006</v>
      </c>
      <c r="E895" s="2" t="s">
        <v>2673</v>
      </c>
      <c r="F895">
        <v>1.5456939000000001</v>
      </c>
      <c r="G895">
        <v>-1.686496</v>
      </c>
      <c r="I895">
        <v>825470</v>
      </c>
      <c r="J895" t="s">
        <v>4907</v>
      </c>
      <c r="K895" t="s">
        <v>4908</v>
      </c>
      <c r="L895" t="s">
        <v>4918</v>
      </c>
      <c r="M895" t="s">
        <v>5892</v>
      </c>
    </row>
    <row r="896" spans="1:13" x14ac:dyDescent="0.2">
      <c r="A896" t="s">
        <v>5893</v>
      </c>
      <c r="B896">
        <v>-9.5717839999999992</v>
      </c>
      <c r="C896">
        <v>-3.2587879000000002</v>
      </c>
      <c r="D896">
        <v>9.5717839999999992</v>
      </c>
      <c r="E896" s="2" t="s">
        <v>2673</v>
      </c>
      <c r="F896">
        <v>1.6119642000000001</v>
      </c>
      <c r="G896">
        <v>-1.6468236000000001</v>
      </c>
      <c r="I896">
        <v>825821</v>
      </c>
      <c r="K896" t="s">
        <v>5894</v>
      </c>
      <c r="L896" t="s">
        <v>3371</v>
      </c>
      <c r="M896" t="s">
        <v>5895</v>
      </c>
    </row>
    <row r="897" spans="1:13" x14ac:dyDescent="0.2">
      <c r="A897" t="s">
        <v>2798</v>
      </c>
      <c r="B897">
        <v>-9.6422480000000004</v>
      </c>
      <c r="C897">
        <v>-3.2693696000000001</v>
      </c>
      <c r="D897">
        <v>9.6422480000000004</v>
      </c>
      <c r="E897" s="2" t="s">
        <v>2673</v>
      </c>
      <c r="F897">
        <v>1.5816908000000001</v>
      </c>
      <c r="G897">
        <v>-1.6876787</v>
      </c>
      <c r="I897">
        <v>831234</v>
      </c>
      <c r="J897" t="s">
        <v>2801</v>
      </c>
      <c r="K897" t="s">
        <v>2802</v>
      </c>
      <c r="L897" t="s">
        <v>2803</v>
      </c>
      <c r="M897" t="s">
        <v>2804</v>
      </c>
    </row>
    <row r="898" spans="1:13" x14ac:dyDescent="0.2">
      <c r="A898" t="s">
        <v>5896</v>
      </c>
      <c r="B898">
        <v>-9.7483190000000004</v>
      </c>
      <c r="C898">
        <v>-3.2851534</v>
      </c>
      <c r="D898">
        <v>9.7483190000000004</v>
      </c>
      <c r="E898" s="2" t="s">
        <v>2673</v>
      </c>
      <c r="F898">
        <v>1.6873682000000001</v>
      </c>
      <c r="G898">
        <v>-1.5977851999999999</v>
      </c>
      <c r="I898" t="s">
        <v>5897</v>
      </c>
      <c r="K898" t="s">
        <v>3800</v>
      </c>
      <c r="L898" t="s">
        <v>4850</v>
      </c>
      <c r="M898" t="s">
        <v>5898</v>
      </c>
    </row>
    <row r="899" spans="1:13" x14ac:dyDescent="0.2">
      <c r="A899" t="s">
        <v>5899</v>
      </c>
      <c r="B899">
        <v>-9.7579510000000003</v>
      </c>
      <c r="C899">
        <v>-3.2865782000000001</v>
      </c>
      <c r="D899">
        <v>9.7579510000000003</v>
      </c>
      <c r="E899" s="2" t="s">
        <v>2673</v>
      </c>
      <c r="F899">
        <v>1.5297334</v>
      </c>
      <c r="G899">
        <v>-1.7568448000000001</v>
      </c>
      <c r="H899" t="s">
        <v>5900</v>
      </c>
      <c r="I899">
        <v>830560</v>
      </c>
      <c r="J899" t="s">
        <v>4729</v>
      </c>
      <c r="K899" t="s">
        <v>3577</v>
      </c>
      <c r="L899" t="s">
        <v>4622</v>
      </c>
      <c r="M899" t="s">
        <v>5901</v>
      </c>
    </row>
    <row r="900" spans="1:13" x14ac:dyDescent="0.2">
      <c r="A900" t="s">
        <v>5902</v>
      </c>
      <c r="B900">
        <v>-9.7637640000000001</v>
      </c>
      <c r="C900">
        <v>-3.2874374</v>
      </c>
      <c r="D900">
        <v>9.7637640000000001</v>
      </c>
      <c r="E900" s="2" t="s">
        <v>2673</v>
      </c>
      <c r="F900">
        <v>1.7053726</v>
      </c>
      <c r="G900">
        <v>-1.5820649</v>
      </c>
      <c r="I900">
        <v>817552</v>
      </c>
      <c r="M900" t="s">
        <v>5903</v>
      </c>
    </row>
    <row r="901" spans="1:13" x14ac:dyDescent="0.2">
      <c r="A901" t="s">
        <v>5904</v>
      </c>
      <c r="B901">
        <v>-9.9148630000000004</v>
      </c>
      <c r="C901">
        <v>-3.3095927000000001</v>
      </c>
      <c r="D901">
        <v>9.9148630000000004</v>
      </c>
      <c r="E901" s="2" t="s">
        <v>2673</v>
      </c>
      <c r="F901">
        <v>1.6490897</v>
      </c>
      <c r="G901">
        <v>-1.6605029</v>
      </c>
      <c r="I901" t="s">
        <v>5905</v>
      </c>
      <c r="M901" t="s">
        <v>5906</v>
      </c>
    </row>
    <row r="902" spans="1:13" x14ac:dyDescent="0.2">
      <c r="A902" t="s">
        <v>5907</v>
      </c>
      <c r="B902">
        <v>-9.9445689999999995</v>
      </c>
      <c r="C902">
        <v>-3.3139088000000001</v>
      </c>
      <c r="D902">
        <v>9.9445689999999995</v>
      </c>
      <c r="E902" s="2" t="s">
        <v>2673</v>
      </c>
      <c r="F902">
        <v>1.6038983</v>
      </c>
      <c r="G902">
        <v>-1.7100105000000001</v>
      </c>
      <c r="I902">
        <v>826751</v>
      </c>
      <c r="J902" t="s">
        <v>3228</v>
      </c>
      <c r="K902" t="s">
        <v>3229</v>
      </c>
      <c r="L902" t="s">
        <v>3230</v>
      </c>
      <c r="M902" t="s">
        <v>5908</v>
      </c>
    </row>
    <row r="903" spans="1:13" x14ac:dyDescent="0.2">
      <c r="A903" t="s">
        <v>5909</v>
      </c>
      <c r="B903">
        <v>-10.271893499999999</v>
      </c>
      <c r="C903">
        <v>-3.3606303</v>
      </c>
      <c r="D903">
        <v>10.271893499999999</v>
      </c>
      <c r="E903" s="2" t="s">
        <v>2673</v>
      </c>
      <c r="F903">
        <v>1.6802921</v>
      </c>
      <c r="G903">
        <v>-1.6803380999999999</v>
      </c>
      <c r="I903">
        <v>837890</v>
      </c>
      <c r="J903" t="s">
        <v>5910</v>
      </c>
      <c r="K903" t="s">
        <v>2686</v>
      </c>
      <c r="L903" t="s">
        <v>2570</v>
      </c>
      <c r="M903" t="s">
        <v>5911</v>
      </c>
    </row>
    <row r="904" spans="1:13" x14ac:dyDescent="0.2">
      <c r="A904" t="s">
        <v>5912</v>
      </c>
      <c r="B904">
        <v>-10.465487</v>
      </c>
      <c r="C904">
        <v>-3.3875674999999998</v>
      </c>
      <c r="D904">
        <v>10.465487</v>
      </c>
      <c r="E904" s="2" t="s">
        <v>2673</v>
      </c>
      <c r="F904">
        <v>1.7234145000000001</v>
      </c>
      <c r="G904">
        <v>-1.6641528999999999</v>
      </c>
      <c r="H904" t="s">
        <v>5913</v>
      </c>
      <c r="I904">
        <v>818749</v>
      </c>
      <c r="J904" t="s">
        <v>5914</v>
      </c>
      <c r="K904" t="s">
        <v>5915</v>
      </c>
      <c r="L904" t="s">
        <v>5916</v>
      </c>
      <c r="M904" t="s">
        <v>5917</v>
      </c>
    </row>
    <row r="905" spans="1:13" x14ac:dyDescent="0.2">
      <c r="A905" t="s">
        <v>5918</v>
      </c>
      <c r="B905">
        <v>-10.848915</v>
      </c>
      <c r="C905">
        <v>-3.4394789000000001</v>
      </c>
      <c r="D905">
        <v>10.848915</v>
      </c>
      <c r="E905" s="2" t="s">
        <v>2673</v>
      </c>
      <c r="F905">
        <v>1.6246951999999999</v>
      </c>
      <c r="G905">
        <v>-1.8147838000000001</v>
      </c>
      <c r="I905" t="s">
        <v>5919</v>
      </c>
      <c r="J905" t="s">
        <v>3701</v>
      </c>
      <c r="M905" t="s">
        <v>5920</v>
      </c>
    </row>
    <row r="906" spans="1:13" x14ac:dyDescent="0.2">
      <c r="A906" t="s">
        <v>5921</v>
      </c>
      <c r="B906">
        <v>-10.968321</v>
      </c>
      <c r="C906">
        <v>-3.4552708000000001</v>
      </c>
      <c r="D906">
        <v>10.968321</v>
      </c>
      <c r="E906" s="2" t="s">
        <v>2673</v>
      </c>
      <c r="F906">
        <v>1.6487099999999999</v>
      </c>
      <c r="G906">
        <v>-1.8065608</v>
      </c>
      <c r="I906">
        <v>824237</v>
      </c>
      <c r="J906" t="s">
        <v>3228</v>
      </c>
      <c r="L906" t="s">
        <v>5922</v>
      </c>
      <c r="M906" t="s">
        <v>5923</v>
      </c>
    </row>
    <row r="907" spans="1:13" x14ac:dyDescent="0.2">
      <c r="A907" t="s">
        <v>5924</v>
      </c>
      <c r="B907">
        <v>-11.036561000000001</v>
      </c>
      <c r="C907">
        <v>-3.4642189000000001</v>
      </c>
      <c r="D907">
        <v>11.036561000000001</v>
      </c>
      <c r="E907" s="2" t="s">
        <v>2673</v>
      </c>
      <c r="F907">
        <v>1.6546106</v>
      </c>
      <c r="G907">
        <v>-1.8096082</v>
      </c>
      <c r="H907" t="s">
        <v>5925</v>
      </c>
      <c r="I907">
        <v>842859</v>
      </c>
      <c r="J907" t="s">
        <v>5926</v>
      </c>
      <c r="K907" t="s">
        <v>5927</v>
      </c>
      <c r="L907" t="s">
        <v>5928</v>
      </c>
      <c r="M907" t="s">
        <v>5929</v>
      </c>
    </row>
    <row r="908" spans="1:13" x14ac:dyDescent="0.2">
      <c r="A908" t="s">
        <v>5930</v>
      </c>
      <c r="B908">
        <v>-11.322597</v>
      </c>
      <c r="C908">
        <v>-3.5011329999999998</v>
      </c>
      <c r="D908">
        <v>11.322597</v>
      </c>
      <c r="E908" s="2" t="s">
        <v>2673</v>
      </c>
      <c r="F908">
        <v>1.8437391999999999</v>
      </c>
      <c r="G908">
        <v>-1.6573937000000001</v>
      </c>
      <c r="I908">
        <v>844181</v>
      </c>
      <c r="K908" t="s">
        <v>2678</v>
      </c>
      <c r="L908" t="s">
        <v>4227</v>
      </c>
      <c r="M908" t="s">
        <v>5931</v>
      </c>
    </row>
    <row r="909" spans="1:13" x14ac:dyDescent="0.2">
      <c r="A909" t="s">
        <v>5932</v>
      </c>
      <c r="B909">
        <v>-11.428004</v>
      </c>
      <c r="C909">
        <v>-3.5145016</v>
      </c>
      <c r="D909">
        <v>11.428004</v>
      </c>
      <c r="E909" s="2" t="s">
        <v>2673</v>
      </c>
      <c r="F909">
        <v>1.7097974</v>
      </c>
      <c r="G909">
        <v>-1.8047042</v>
      </c>
      <c r="I909">
        <v>825471</v>
      </c>
      <c r="J909" t="s">
        <v>4907</v>
      </c>
      <c r="K909" t="s">
        <v>4908</v>
      </c>
      <c r="L909" t="s">
        <v>4918</v>
      </c>
      <c r="M909" t="s">
        <v>5933</v>
      </c>
    </row>
    <row r="910" spans="1:13" x14ac:dyDescent="0.2">
      <c r="A910" t="s">
        <v>5934</v>
      </c>
      <c r="B910">
        <v>-11.551945</v>
      </c>
      <c r="C910">
        <v>-3.5300639</v>
      </c>
      <c r="D910">
        <v>11.551945</v>
      </c>
      <c r="E910" s="2" t="s">
        <v>2673</v>
      </c>
      <c r="F910">
        <v>1.7994637</v>
      </c>
      <c r="G910">
        <v>-1.7306001</v>
      </c>
      <c r="I910">
        <v>831879</v>
      </c>
      <c r="J910" t="s">
        <v>3701</v>
      </c>
      <c r="M910" t="s">
        <v>5935</v>
      </c>
    </row>
    <row r="911" spans="1:13" x14ac:dyDescent="0.2">
      <c r="A911" t="s">
        <v>5936</v>
      </c>
      <c r="B911">
        <v>-11.581341999999999</v>
      </c>
      <c r="C911">
        <v>-3.5337304999999999</v>
      </c>
      <c r="D911">
        <v>11.581341999999999</v>
      </c>
      <c r="E911" s="2" t="s">
        <v>2673</v>
      </c>
      <c r="F911">
        <v>1.6941222</v>
      </c>
      <c r="G911">
        <v>-1.8396082</v>
      </c>
      <c r="H911" t="s">
        <v>5937</v>
      </c>
      <c r="I911">
        <v>839828</v>
      </c>
      <c r="J911" t="s">
        <v>3701</v>
      </c>
      <c r="M911" t="s">
        <v>5938</v>
      </c>
    </row>
    <row r="912" spans="1:13" x14ac:dyDescent="0.2">
      <c r="A912" t="s">
        <v>5939</v>
      </c>
      <c r="B912">
        <v>-11.856301</v>
      </c>
      <c r="C912">
        <v>-3.5675821000000001</v>
      </c>
      <c r="D912">
        <v>11.856301</v>
      </c>
      <c r="E912" s="2" t="s">
        <v>2673</v>
      </c>
      <c r="F912">
        <v>1.7818556000000001</v>
      </c>
      <c r="G912">
        <v>-1.7857265</v>
      </c>
      <c r="I912">
        <v>832046</v>
      </c>
      <c r="M912" t="s">
        <v>5940</v>
      </c>
    </row>
    <row r="913" spans="1:13" x14ac:dyDescent="0.2">
      <c r="A913" t="s">
        <v>5941</v>
      </c>
      <c r="B913">
        <v>-12.153529000000001</v>
      </c>
      <c r="C913">
        <v>-3.6033034000000002</v>
      </c>
      <c r="D913">
        <v>12.153529000000001</v>
      </c>
      <c r="E913" s="2" t="s">
        <v>2673</v>
      </c>
      <c r="F913">
        <v>1.8361377999999999</v>
      </c>
      <c r="G913">
        <v>-1.7671657999999999</v>
      </c>
      <c r="I913">
        <v>836357</v>
      </c>
      <c r="L913" t="s">
        <v>4794</v>
      </c>
      <c r="M913" t="s">
        <v>5942</v>
      </c>
    </row>
    <row r="914" spans="1:13" x14ac:dyDescent="0.2">
      <c r="A914" t="s">
        <v>5943</v>
      </c>
      <c r="B914">
        <v>-12.650577999999999</v>
      </c>
      <c r="C914">
        <v>-3.6611313999999999</v>
      </c>
      <c r="D914">
        <v>12.650577999999999</v>
      </c>
      <c r="E914" s="2" t="s">
        <v>2673</v>
      </c>
      <c r="F914">
        <v>1.9079579</v>
      </c>
      <c r="G914">
        <v>-1.7531734000000001</v>
      </c>
      <c r="I914">
        <v>843555</v>
      </c>
      <c r="K914" t="s">
        <v>3800</v>
      </c>
      <c r="L914" t="s">
        <v>4850</v>
      </c>
      <c r="M914" t="s">
        <v>5944</v>
      </c>
    </row>
    <row r="915" spans="1:13" x14ac:dyDescent="0.2">
      <c r="A915" t="s">
        <v>5945</v>
      </c>
      <c r="B915">
        <v>-12.709390000000001</v>
      </c>
      <c r="C915">
        <v>-3.6678228000000002</v>
      </c>
      <c r="D915">
        <v>12.709390000000001</v>
      </c>
      <c r="E915" s="2" t="s">
        <v>2673</v>
      </c>
      <c r="F915">
        <v>1.8605347000000001</v>
      </c>
      <c r="G915">
        <v>-1.8072881999999999</v>
      </c>
      <c r="I915">
        <v>843643</v>
      </c>
      <c r="J915" t="s">
        <v>2125</v>
      </c>
      <c r="M915" t="s">
        <v>5946</v>
      </c>
    </row>
    <row r="916" spans="1:13" x14ac:dyDescent="0.2">
      <c r="A916" t="s">
        <v>5947</v>
      </c>
      <c r="B916">
        <v>-13.748685999999999</v>
      </c>
      <c r="C916">
        <v>-3.7812218999999998</v>
      </c>
      <c r="D916">
        <v>13.748685999999999</v>
      </c>
      <c r="E916" s="2" t="s">
        <v>2673</v>
      </c>
      <c r="F916">
        <v>1.8940527</v>
      </c>
      <c r="G916">
        <v>-1.8871692</v>
      </c>
      <c r="I916">
        <v>823652</v>
      </c>
      <c r="K916" t="s">
        <v>2678</v>
      </c>
      <c r="M916" t="s">
        <v>5948</v>
      </c>
    </row>
    <row r="917" spans="1:13" x14ac:dyDescent="0.2">
      <c r="A917" t="s">
        <v>5949</v>
      </c>
      <c r="B917">
        <v>-14.251595</v>
      </c>
      <c r="C917">
        <v>-3.8330514</v>
      </c>
      <c r="D917">
        <v>14.251595</v>
      </c>
      <c r="E917" s="2" t="s">
        <v>2673</v>
      </c>
      <c r="F917">
        <v>1.9413872000000001</v>
      </c>
      <c r="G917">
        <v>-1.8916643</v>
      </c>
      <c r="I917">
        <v>837926</v>
      </c>
      <c r="M917" t="s">
        <v>5950</v>
      </c>
    </row>
    <row r="918" spans="1:13" x14ac:dyDescent="0.2">
      <c r="A918" t="s">
        <v>5951</v>
      </c>
      <c r="B918">
        <v>-15.147243</v>
      </c>
      <c r="C918">
        <v>-3.9209833000000001</v>
      </c>
      <c r="D918">
        <v>15.147243</v>
      </c>
      <c r="E918" s="2" t="s">
        <v>2673</v>
      </c>
      <c r="F918">
        <v>1.9060853</v>
      </c>
      <c r="G918">
        <v>-2.0148980000000001</v>
      </c>
      <c r="I918">
        <v>821109</v>
      </c>
      <c r="M918" t="s">
        <v>5952</v>
      </c>
    </row>
    <row r="919" spans="1:13" x14ac:dyDescent="0.2">
      <c r="A919" t="s">
        <v>5953</v>
      </c>
      <c r="B919">
        <v>-16.775933999999999</v>
      </c>
      <c r="C919">
        <v>-4.0683210000000001</v>
      </c>
      <c r="D919">
        <v>16.775933999999999</v>
      </c>
      <c r="E919" s="2" t="s">
        <v>2673</v>
      </c>
      <c r="F919">
        <v>2.1733834999999999</v>
      </c>
      <c r="G919">
        <v>-1.894938</v>
      </c>
      <c r="I919">
        <v>844179</v>
      </c>
      <c r="M919" t="s">
        <v>5954</v>
      </c>
    </row>
    <row r="920" spans="1:13" x14ac:dyDescent="0.2">
      <c r="A920" t="s">
        <v>5955</v>
      </c>
      <c r="B920">
        <v>-17.070488000000001</v>
      </c>
      <c r="C920">
        <v>-4.0934324000000002</v>
      </c>
      <c r="D920">
        <v>17.070488000000001</v>
      </c>
      <c r="E920" s="2" t="s">
        <v>2673</v>
      </c>
      <c r="F920">
        <v>2.0457459999999998</v>
      </c>
      <c r="G920">
        <v>-2.0476863000000001</v>
      </c>
      <c r="H920" t="s">
        <v>5956</v>
      </c>
      <c r="I920">
        <v>818178</v>
      </c>
      <c r="K920" t="s">
        <v>2213</v>
      </c>
      <c r="M920" t="s">
        <v>5957</v>
      </c>
    </row>
    <row r="921" spans="1:13" x14ac:dyDescent="0.2">
      <c r="A921" t="s">
        <v>5958</v>
      </c>
      <c r="B921">
        <v>-17.325399999999998</v>
      </c>
      <c r="C921">
        <v>-4.1148167000000004</v>
      </c>
      <c r="D921">
        <v>17.325399999999998</v>
      </c>
      <c r="E921" s="2" t="s">
        <v>2673</v>
      </c>
      <c r="F921">
        <v>2.0102692000000002</v>
      </c>
      <c r="G921">
        <v>-2.1045476999999999</v>
      </c>
      <c r="I921">
        <v>821031</v>
      </c>
      <c r="J921" t="s">
        <v>5354</v>
      </c>
      <c r="L921" t="s">
        <v>3267</v>
      </c>
      <c r="M921" t="s">
        <v>5959</v>
      </c>
    </row>
    <row r="922" spans="1:13" x14ac:dyDescent="0.2">
      <c r="A922" t="s">
        <v>5960</v>
      </c>
      <c r="B922">
        <v>-19.693783</v>
      </c>
      <c r="C922">
        <v>-4.2996683000000004</v>
      </c>
      <c r="D922">
        <v>19.693783</v>
      </c>
      <c r="E922" s="2" t="s">
        <v>2673</v>
      </c>
      <c r="F922">
        <v>2.1765013</v>
      </c>
      <c r="G922">
        <v>-2.1231667999999999</v>
      </c>
      <c r="I922">
        <v>821121</v>
      </c>
      <c r="J922" t="s">
        <v>3701</v>
      </c>
      <c r="M922" t="s">
        <v>5961</v>
      </c>
    </row>
    <row r="923" spans="1:13" x14ac:dyDescent="0.2">
      <c r="A923" t="s">
        <v>5962</v>
      </c>
      <c r="B923">
        <v>-19.845966000000001</v>
      </c>
      <c r="C923">
        <v>-4.3107740000000003</v>
      </c>
      <c r="D923">
        <v>19.845966000000001</v>
      </c>
      <c r="E923" s="2" t="s">
        <v>2673</v>
      </c>
      <c r="F923">
        <v>2.2007408000000002</v>
      </c>
      <c r="G923">
        <v>-2.1100333</v>
      </c>
      <c r="I923">
        <v>820919</v>
      </c>
      <c r="J923" t="s">
        <v>2125</v>
      </c>
      <c r="K923" t="s">
        <v>2678</v>
      </c>
      <c r="M923" t="s">
        <v>5963</v>
      </c>
    </row>
    <row r="924" spans="1:13" x14ac:dyDescent="0.2">
      <c r="A924" t="s">
        <v>5964</v>
      </c>
      <c r="B924">
        <v>-20.332539000000001</v>
      </c>
      <c r="C924">
        <v>-4.3457184</v>
      </c>
      <c r="D924">
        <v>20.332539000000001</v>
      </c>
      <c r="E924" s="2" t="s">
        <v>2673</v>
      </c>
      <c r="F924">
        <v>2.2386564999999998</v>
      </c>
      <c r="G924">
        <v>-2.1070619000000002</v>
      </c>
      <c r="I924">
        <v>822645</v>
      </c>
      <c r="L924" t="s">
        <v>2081</v>
      </c>
      <c r="M924" t="s">
        <v>5965</v>
      </c>
    </row>
    <row r="925" spans="1:13" x14ac:dyDescent="0.2">
      <c r="A925" t="s">
        <v>2760</v>
      </c>
      <c r="B925">
        <v>-23.649956</v>
      </c>
      <c r="C925">
        <v>-4.5637654999999997</v>
      </c>
      <c r="D925">
        <v>23.649956</v>
      </c>
      <c r="E925" s="2" t="s">
        <v>2673</v>
      </c>
      <c r="F925">
        <v>2.2736901999999999</v>
      </c>
      <c r="G925">
        <v>-2.2900754999999999</v>
      </c>
      <c r="I925">
        <v>842924</v>
      </c>
      <c r="J925" t="s">
        <v>2710</v>
      </c>
      <c r="K925" t="s">
        <v>2711</v>
      </c>
      <c r="L925" t="s">
        <v>2763</v>
      </c>
      <c r="M925" t="s">
        <v>2764</v>
      </c>
    </row>
    <row r="926" spans="1:13" x14ac:dyDescent="0.2">
      <c r="A926" t="s">
        <v>5966</v>
      </c>
      <c r="B926">
        <v>-25.205511000000001</v>
      </c>
      <c r="C926">
        <v>-4.6556673000000002</v>
      </c>
      <c r="D926">
        <v>25.205511000000001</v>
      </c>
      <c r="E926" s="2" t="s">
        <v>2673</v>
      </c>
      <c r="F926">
        <v>2.3198789999999998</v>
      </c>
      <c r="G926">
        <v>-2.335788</v>
      </c>
      <c r="I926">
        <v>819742</v>
      </c>
      <c r="K926" t="s">
        <v>2678</v>
      </c>
      <c r="M926" t="s">
        <v>5967</v>
      </c>
    </row>
    <row r="927" spans="1:13" x14ac:dyDescent="0.2">
      <c r="A927" t="s">
        <v>2264</v>
      </c>
      <c r="B927">
        <v>-30.629664999999999</v>
      </c>
      <c r="C927">
        <v>-4.9368577</v>
      </c>
      <c r="D927">
        <v>30.629664999999999</v>
      </c>
      <c r="E927" s="2" t="s">
        <v>2673</v>
      </c>
      <c r="F927">
        <v>2.4429123000000001</v>
      </c>
      <c r="G927">
        <v>-2.4939453999999999</v>
      </c>
      <c r="H927" t="s">
        <v>2267</v>
      </c>
      <c r="I927">
        <v>829361</v>
      </c>
      <c r="J927" t="s">
        <v>2268</v>
      </c>
      <c r="K927" t="s">
        <v>2686</v>
      </c>
      <c r="L927" t="s">
        <v>2269</v>
      </c>
      <c r="M927" t="s">
        <v>2270</v>
      </c>
    </row>
    <row r="928" spans="1:13" x14ac:dyDescent="0.2">
      <c r="A928" t="s">
        <v>5968</v>
      </c>
      <c r="B928">
        <v>-71.986710000000002</v>
      </c>
      <c r="C928">
        <v>-6.1696587000000003</v>
      </c>
      <c r="D928">
        <v>71.986710000000002</v>
      </c>
      <c r="E928" s="2" t="s">
        <v>2673</v>
      </c>
      <c r="F928">
        <v>3.0781738999999999</v>
      </c>
      <c r="G928">
        <v>-3.091485</v>
      </c>
      <c r="I928">
        <v>836349</v>
      </c>
      <c r="M928" t="s">
        <v>5969</v>
      </c>
    </row>
    <row r="933" spans="1:1" x14ac:dyDescent="0.2">
      <c r="A933" t="s">
        <v>2571</v>
      </c>
    </row>
    <row r="934" spans="1:1" x14ac:dyDescent="0.2">
      <c r="A934" t="s">
        <v>2633</v>
      </c>
    </row>
    <row r="935" spans="1:1" x14ac:dyDescent="0.2">
      <c r="A935" t="s">
        <v>5971</v>
      </c>
    </row>
    <row r="936" spans="1:1" x14ac:dyDescent="0.2">
      <c r="A936" s="1" t="s">
        <v>5972</v>
      </c>
    </row>
    <row r="937" spans="1:1" x14ac:dyDescent="0.2">
      <c r="A937" t="s">
        <v>2572</v>
      </c>
    </row>
    <row r="938" spans="1:1" x14ac:dyDescent="0.2">
      <c r="A938" t="s">
        <v>2615</v>
      </c>
    </row>
    <row r="939" spans="1:1" x14ac:dyDescent="0.2">
      <c r="A939" t="s">
        <v>2616</v>
      </c>
    </row>
    <row r="940" spans="1:1" x14ac:dyDescent="0.2">
      <c r="A940" t="s">
        <v>5973</v>
      </c>
    </row>
    <row r="941" spans="1:1" x14ac:dyDescent="0.2">
      <c r="A941" t="s">
        <v>2617</v>
      </c>
    </row>
    <row r="942" spans="1:1" x14ac:dyDescent="0.2">
      <c r="A942" t="s">
        <v>2656</v>
      </c>
    </row>
    <row r="943" spans="1:1" x14ac:dyDescent="0.2">
      <c r="A943" t="s">
        <v>2657</v>
      </c>
    </row>
    <row r="944" spans="1:1" x14ac:dyDescent="0.2">
      <c r="A944" t="s">
        <v>5974</v>
      </c>
    </row>
    <row r="945" spans="1:13" x14ac:dyDescent="0.2">
      <c r="A945" t="s">
        <v>2659</v>
      </c>
      <c r="B945" t="s">
        <v>5975</v>
      </c>
      <c r="C945" t="s">
        <v>5976</v>
      </c>
      <c r="D945" t="s">
        <v>5977</v>
      </c>
      <c r="E945" t="s">
        <v>5978</v>
      </c>
      <c r="F945" t="s">
        <v>5979</v>
      </c>
      <c r="G945" t="s">
        <v>5980</v>
      </c>
      <c r="H945" t="s">
        <v>2666</v>
      </c>
      <c r="I945" t="s">
        <v>2667</v>
      </c>
      <c r="J945" t="s">
        <v>2668</v>
      </c>
      <c r="K945" t="s">
        <v>2669</v>
      </c>
      <c r="L945" t="s">
        <v>2670</v>
      </c>
      <c r="M945" t="s">
        <v>2671</v>
      </c>
    </row>
    <row r="946" spans="1:13" x14ac:dyDescent="0.2">
      <c r="A946" t="s">
        <v>2646</v>
      </c>
      <c r="B946">
        <v>115.29445</v>
      </c>
      <c r="C946">
        <v>6.8491793000000003</v>
      </c>
      <c r="D946">
        <v>115.29445</v>
      </c>
      <c r="E946" s="5" t="s">
        <v>2793</v>
      </c>
      <c r="F946">
        <v>-3.4039153999999998</v>
      </c>
      <c r="G946">
        <v>3.4452639</v>
      </c>
      <c r="I946">
        <v>840493</v>
      </c>
      <c r="J946" t="s">
        <v>3224</v>
      </c>
      <c r="L946" t="s">
        <v>3225</v>
      </c>
      <c r="M946" t="s">
        <v>3226</v>
      </c>
    </row>
    <row r="947" spans="1:13" x14ac:dyDescent="0.2">
      <c r="A947" t="s">
        <v>2852</v>
      </c>
      <c r="B947">
        <v>111.52127</v>
      </c>
      <c r="C947">
        <v>6.8011749999999997</v>
      </c>
      <c r="D947">
        <v>111.52127</v>
      </c>
      <c r="E947" s="5" t="s">
        <v>2793</v>
      </c>
      <c r="F947">
        <v>-3.4444865999999998</v>
      </c>
      <c r="G947">
        <v>3.3566885000000002</v>
      </c>
      <c r="I947">
        <v>842405</v>
      </c>
      <c r="J947" t="s">
        <v>2853</v>
      </c>
      <c r="K947" t="s">
        <v>2854</v>
      </c>
      <c r="L947" t="s">
        <v>2855</v>
      </c>
      <c r="M947" t="s">
        <v>2856</v>
      </c>
    </row>
    <row r="948" spans="1:13" x14ac:dyDescent="0.2">
      <c r="A948" t="s">
        <v>3232</v>
      </c>
      <c r="B948">
        <v>59.242190000000001</v>
      </c>
      <c r="C948">
        <v>5.8885529999999999</v>
      </c>
      <c r="D948">
        <v>59.242190000000001</v>
      </c>
      <c r="E948" s="5" t="s">
        <v>2793</v>
      </c>
      <c r="F948">
        <v>-2.9342804</v>
      </c>
      <c r="G948">
        <v>2.9542727000000002</v>
      </c>
      <c r="H948" t="s">
        <v>3233</v>
      </c>
      <c r="I948">
        <v>821904</v>
      </c>
      <c r="J948" t="s">
        <v>3234</v>
      </c>
      <c r="K948" t="s">
        <v>2686</v>
      </c>
      <c r="L948" t="s">
        <v>2570</v>
      </c>
      <c r="M948" t="s">
        <v>3235</v>
      </c>
    </row>
    <row r="949" spans="1:13" x14ac:dyDescent="0.2">
      <c r="A949" t="s">
        <v>2844</v>
      </c>
      <c r="B949">
        <v>42.424563999999997</v>
      </c>
      <c r="C949">
        <v>5.406828</v>
      </c>
      <c r="D949">
        <v>42.424563999999997</v>
      </c>
      <c r="E949" s="5" t="s">
        <v>2793</v>
      </c>
      <c r="F949">
        <v>-2.6828039000000001</v>
      </c>
      <c r="G949">
        <v>2.7240243</v>
      </c>
      <c r="I949">
        <v>842139</v>
      </c>
      <c r="J949" t="s">
        <v>2845</v>
      </c>
      <c r="K949" t="s">
        <v>2846</v>
      </c>
      <c r="L949" t="s">
        <v>2847</v>
      </c>
      <c r="M949" t="s">
        <v>2848</v>
      </c>
    </row>
    <row r="950" spans="1:13" x14ac:dyDescent="0.2">
      <c r="A950" t="s">
        <v>2644</v>
      </c>
      <c r="B950">
        <v>40.763905000000001</v>
      </c>
      <c r="C950">
        <v>5.3492202999999998</v>
      </c>
      <c r="D950">
        <v>40.763905000000001</v>
      </c>
      <c r="E950" s="5" t="s">
        <v>2793</v>
      </c>
      <c r="F950">
        <v>-2.6627493000000002</v>
      </c>
      <c r="G950">
        <v>2.6864707000000001</v>
      </c>
      <c r="I950">
        <v>844177</v>
      </c>
      <c r="J950" t="s">
        <v>2125</v>
      </c>
      <c r="M950" t="s">
        <v>2645</v>
      </c>
    </row>
    <row r="951" spans="1:13" x14ac:dyDescent="0.2">
      <c r="A951" t="s">
        <v>2870</v>
      </c>
      <c r="B951">
        <v>40.332805999999998</v>
      </c>
      <c r="C951">
        <v>5.333882</v>
      </c>
      <c r="D951">
        <v>40.332805999999998</v>
      </c>
      <c r="E951" s="5" t="s">
        <v>2793</v>
      </c>
      <c r="F951">
        <v>-2.6580422000000001</v>
      </c>
      <c r="G951">
        <v>2.6758397</v>
      </c>
      <c r="H951" t="s">
        <v>2871</v>
      </c>
      <c r="I951">
        <v>838508</v>
      </c>
      <c r="J951" t="s">
        <v>2872</v>
      </c>
      <c r="K951" t="s">
        <v>2873</v>
      </c>
      <c r="L951" t="s">
        <v>2874</v>
      </c>
      <c r="M951" t="s">
        <v>2875</v>
      </c>
    </row>
    <row r="952" spans="1:13" x14ac:dyDescent="0.2">
      <c r="A952" t="s">
        <v>2975</v>
      </c>
      <c r="B952">
        <v>32.458748</v>
      </c>
      <c r="C952">
        <v>5.0205355000000003</v>
      </c>
      <c r="D952">
        <v>32.458748</v>
      </c>
      <c r="E952" s="5" t="s">
        <v>2793</v>
      </c>
      <c r="F952">
        <v>-2.5244239999999998</v>
      </c>
      <c r="G952">
        <v>2.4961115999999999</v>
      </c>
      <c r="I952">
        <v>835353</v>
      </c>
      <c r="J952" t="s">
        <v>2976</v>
      </c>
      <c r="L952" t="s">
        <v>2977</v>
      </c>
      <c r="M952" t="s">
        <v>2978</v>
      </c>
    </row>
    <row r="953" spans="1:13" x14ac:dyDescent="0.2">
      <c r="A953" t="s">
        <v>2832</v>
      </c>
      <c r="B953">
        <v>32.416634000000002</v>
      </c>
      <c r="C953">
        <v>5.0186624999999996</v>
      </c>
      <c r="D953">
        <v>32.416634000000002</v>
      </c>
      <c r="E953" s="5" t="s">
        <v>2793</v>
      </c>
      <c r="F953">
        <v>-2.5186774999999999</v>
      </c>
      <c r="G953">
        <v>2.4999850000000001</v>
      </c>
      <c r="H953" t="s">
        <v>2833</v>
      </c>
      <c r="I953">
        <v>827185</v>
      </c>
      <c r="J953" t="s">
        <v>2834</v>
      </c>
      <c r="K953" t="s">
        <v>2678</v>
      </c>
      <c r="L953" t="s">
        <v>2835</v>
      </c>
      <c r="M953" t="s">
        <v>2836</v>
      </c>
    </row>
    <row r="954" spans="1:13" x14ac:dyDescent="0.2">
      <c r="A954" t="s">
        <v>5981</v>
      </c>
      <c r="B954">
        <v>31.367239000000001</v>
      </c>
      <c r="C954">
        <v>4.9711866000000002</v>
      </c>
      <c r="D954">
        <v>31.367239000000001</v>
      </c>
      <c r="E954" s="5" t="s">
        <v>2793</v>
      </c>
      <c r="F954">
        <v>-2.4174384999999998</v>
      </c>
      <c r="G954">
        <v>2.5537480000000001</v>
      </c>
      <c r="I954">
        <v>843997</v>
      </c>
      <c r="L954" t="s">
        <v>2884</v>
      </c>
      <c r="M954" t="s">
        <v>5982</v>
      </c>
    </row>
    <row r="955" spans="1:13" x14ac:dyDescent="0.2">
      <c r="A955" t="s">
        <v>3227</v>
      </c>
      <c r="B955">
        <v>30.65541</v>
      </c>
      <c r="C955">
        <v>4.9380699999999997</v>
      </c>
      <c r="D955">
        <v>30.65541</v>
      </c>
      <c r="E955" s="5" t="s">
        <v>2793</v>
      </c>
      <c r="F955">
        <v>-2.4572444</v>
      </c>
      <c r="G955">
        <v>2.4808254000000001</v>
      </c>
      <c r="I955">
        <v>825779</v>
      </c>
      <c r="J955" t="s">
        <v>3228</v>
      </c>
      <c r="K955" t="s">
        <v>3229</v>
      </c>
      <c r="L955" t="s">
        <v>3230</v>
      </c>
      <c r="M955" t="s">
        <v>3231</v>
      </c>
    </row>
    <row r="956" spans="1:13" x14ac:dyDescent="0.2">
      <c r="A956" t="s">
        <v>2563</v>
      </c>
      <c r="B956">
        <v>29.526261999999999</v>
      </c>
      <c r="C956">
        <v>4.8839269999999999</v>
      </c>
      <c r="D956">
        <v>29.526261999999999</v>
      </c>
      <c r="E956" s="5" t="s">
        <v>2793</v>
      </c>
      <c r="F956">
        <v>-2.4283104</v>
      </c>
      <c r="G956">
        <v>2.4556165000000001</v>
      </c>
      <c r="H956" t="s">
        <v>2565</v>
      </c>
      <c r="I956">
        <v>836050</v>
      </c>
      <c r="J956" t="s">
        <v>2566</v>
      </c>
      <c r="K956" t="s">
        <v>2678</v>
      </c>
      <c r="L956" t="s">
        <v>2524</v>
      </c>
      <c r="M956" t="s">
        <v>2567</v>
      </c>
    </row>
    <row r="957" spans="1:13" x14ac:dyDescent="0.2">
      <c r="A957" t="s">
        <v>2903</v>
      </c>
      <c r="B957">
        <v>28.648748000000001</v>
      </c>
      <c r="C957">
        <v>4.8403999999999998</v>
      </c>
      <c r="D957">
        <v>28.648748000000001</v>
      </c>
      <c r="E957" s="5" t="s">
        <v>2793</v>
      </c>
      <c r="F957">
        <v>-2.3483360000000002</v>
      </c>
      <c r="G957">
        <v>2.4920642000000002</v>
      </c>
      <c r="H957" t="s">
        <v>2904</v>
      </c>
      <c r="I957">
        <v>818854</v>
      </c>
      <c r="J957" t="s">
        <v>2905</v>
      </c>
      <c r="K957" t="s">
        <v>2906</v>
      </c>
      <c r="M957" t="s">
        <v>2907</v>
      </c>
    </row>
    <row r="958" spans="1:13" x14ac:dyDescent="0.2">
      <c r="A958" t="s">
        <v>3278</v>
      </c>
      <c r="B958">
        <v>28.021923000000001</v>
      </c>
      <c r="C958">
        <v>4.808484</v>
      </c>
      <c r="D958">
        <v>28.021923000000001</v>
      </c>
      <c r="E958" s="5" t="s">
        <v>2793</v>
      </c>
      <c r="F958">
        <v>-2.3218831999999998</v>
      </c>
      <c r="G958">
        <v>2.4866009</v>
      </c>
      <c r="I958">
        <v>818319</v>
      </c>
      <c r="J958" t="s">
        <v>3279</v>
      </c>
      <c r="K958" t="s">
        <v>2693</v>
      </c>
      <c r="L958" t="s">
        <v>3280</v>
      </c>
      <c r="M958" t="s">
        <v>3281</v>
      </c>
    </row>
    <row r="959" spans="1:13" x14ac:dyDescent="0.2">
      <c r="A959" t="s">
        <v>2518</v>
      </c>
      <c r="B959">
        <v>17.060199999999998</v>
      </c>
      <c r="C959">
        <v>4.0925627000000002</v>
      </c>
      <c r="D959">
        <v>17.060199999999998</v>
      </c>
      <c r="E959" s="5" t="s">
        <v>2793</v>
      </c>
      <c r="F959">
        <v>-2.0146236000000002</v>
      </c>
      <c r="G959">
        <v>2.0779390000000002</v>
      </c>
      <c r="H959" t="s">
        <v>2521</v>
      </c>
      <c r="I959">
        <v>836051</v>
      </c>
      <c r="J959" t="s">
        <v>2522</v>
      </c>
      <c r="K959" t="s">
        <v>2523</v>
      </c>
      <c r="L959" t="s">
        <v>2524</v>
      </c>
      <c r="M959" t="s">
        <v>2525</v>
      </c>
    </row>
    <row r="960" spans="1:13" x14ac:dyDescent="0.2">
      <c r="A960" t="s">
        <v>2579</v>
      </c>
      <c r="B960">
        <v>16.445314</v>
      </c>
      <c r="C960">
        <v>4.0396046999999999</v>
      </c>
      <c r="D960">
        <v>16.445314</v>
      </c>
      <c r="E960" s="5" t="s">
        <v>2793</v>
      </c>
      <c r="F960">
        <v>-1.966423</v>
      </c>
      <c r="G960">
        <v>2.0731815999999998</v>
      </c>
      <c r="H960" t="s">
        <v>2580</v>
      </c>
      <c r="I960">
        <v>822298</v>
      </c>
      <c r="J960" t="s">
        <v>2940</v>
      </c>
      <c r="K960" t="s">
        <v>2941</v>
      </c>
      <c r="L960" t="s">
        <v>2942</v>
      </c>
      <c r="M960" t="s">
        <v>2943</v>
      </c>
    </row>
    <row r="961" spans="1:21" x14ac:dyDescent="0.2">
      <c r="A961" t="s">
        <v>2897</v>
      </c>
      <c r="B961">
        <v>15.781639999999999</v>
      </c>
      <c r="C961">
        <v>3.9801753</v>
      </c>
      <c r="D961">
        <v>15.781639999999999</v>
      </c>
      <c r="E961" s="5" t="s">
        <v>2793</v>
      </c>
      <c r="F961">
        <v>-1.997201</v>
      </c>
      <c r="G961">
        <v>1.9829743</v>
      </c>
      <c r="H961" t="s">
        <v>2898</v>
      </c>
      <c r="I961">
        <v>842477</v>
      </c>
      <c r="J961" t="s">
        <v>2899</v>
      </c>
      <c r="K961" t="s">
        <v>2900</v>
      </c>
      <c r="L961" t="s">
        <v>2901</v>
      </c>
      <c r="M961" t="s">
        <v>2902</v>
      </c>
    </row>
    <row r="962" spans="1:21" x14ac:dyDescent="0.2">
      <c r="A962" t="s">
        <v>2575</v>
      </c>
      <c r="B962">
        <v>13.083159</v>
      </c>
      <c r="C962">
        <v>3.7096390000000001</v>
      </c>
      <c r="D962">
        <v>13.083159</v>
      </c>
      <c r="E962" s="5" t="s">
        <v>2793</v>
      </c>
      <c r="F962">
        <v>-1.8895891</v>
      </c>
      <c r="G962">
        <v>1.8200499999999999</v>
      </c>
      <c r="I962">
        <v>818489</v>
      </c>
      <c r="J962" t="s">
        <v>2966</v>
      </c>
      <c r="L962" t="s">
        <v>2967</v>
      </c>
      <c r="M962" t="s">
        <v>2968</v>
      </c>
    </row>
    <row r="963" spans="1:21" x14ac:dyDescent="0.2">
      <c r="A963" t="s">
        <v>5983</v>
      </c>
      <c r="B963">
        <v>13.008711999999999</v>
      </c>
      <c r="C963">
        <v>3.7014062000000001</v>
      </c>
      <c r="D963">
        <v>13.008711999999999</v>
      </c>
      <c r="E963" s="5" t="s">
        <v>2793</v>
      </c>
      <c r="F963">
        <v>-1.881038</v>
      </c>
      <c r="G963">
        <v>1.8203682999999999</v>
      </c>
      <c r="I963" t="s">
        <v>5984</v>
      </c>
      <c r="J963" t="s">
        <v>3224</v>
      </c>
      <c r="K963" t="s">
        <v>2213</v>
      </c>
      <c r="L963" t="s">
        <v>3225</v>
      </c>
      <c r="M963" t="s">
        <v>5985</v>
      </c>
    </row>
    <row r="964" spans="1:21" x14ac:dyDescent="0.2">
      <c r="A964" t="s">
        <v>2881</v>
      </c>
      <c r="B964">
        <v>12.956146</v>
      </c>
      <c r="C964">
        <v>3.6955646999999998</v>
      </c>
      <c r="D964">
        <v>12.956146</v>
      </c>
      <c r="E964" s="5" t="s">
        <v>2793</v>
      </c>
      <c r="F964">
        <v>-1.8339696000000001</v>
      </c>
      <c r="G964">
        <v>1.8615953000000001</v>
      </c>
      <c r="H964" t="s">
        <v>2882</v>
      </c>
      <c r="I964">
        <v>834244</v>
      </c>
      <c r="J964" t="s">
        <v>2883</v>
      </c>
      <c r="K964" t="s">
        <v>2213</v>
      </c>
      <c r="L964" t="s">
        <v>2884</v>
      </c>
      <c r="M964" t="s">
        <v>2885</v>
      </c>
    </row>
    <row r="965" spans="1:21" x14ac:dyDescent="0.2">
      <c r="A965" t="s">
        <v>2585</v>
      </c>
      <c r="B965">
        <v>12.898725000000001</v>
      </c>
      <c r="C965">
        <v>3.6891565000000002</v>
      </c>
      <c r="D965">
        <v>12.898725000000001</v>
      </c>
      <c r="E965" s="5" t="s">
        <v>2793</v>
      </c>
      <c r="F965">
        <v>-1.8101923</v>
      </c>
      <c r="G965">
        <v>1.8789642</v>
      </c>
      <c r="H965" t="s">
        <v>2586</v>
      </c>
      <c r="I965" t="s">
        <v>3966</v>
      </c>
      <c r="L965" t="s">
        <v>3967</v>
      </c>
      <c r="M965" t="s">
        <v>3968</v>
      </c>
    </row>
    <row r="966" spans="1:21" x14ac:dyDescent="0.2">
      <c r="A966" t="s">
        <v>3423</v>
      </c>
      <c r="B966">
        <v>12.587612999999999</v>
      </c>
      <c r="C966">
        <v>3.6539328000000002</v>
      </c>
      <c r="D966">
        <v>12.587612999999999</v>
      </c>
      <c r="E966" s="5" t="s">
        <v>2793</v>
      </c>
      <c r="F966">
        <v>-1.8062825</v>
      </c>
      <c r="G966">
        <v>1.8476503</v>
      </c>
      <c r="I966">
        <v>825213</v>
      </c>
      <c r="M966" t="s">
        <v>3424</v>
      </c>
    </row>
    <row r="967" spans="1:21" x14ac:dyDescent="0.2">
      <c r="A967" t="s">
        <v>3236</v>
      </c>
      <c r="B967">
        <v>12.373614999999999</v>
      </c>
      <c r="C967">
        <v>3.6291951999999998</v>
      </c>
      <c r="D967">
        <v>12.373614999999999</v>
      </c>
      <c r="E967" s="5" t="s">
        <v>2793</v>
      </c>
      <c r="F967">
        <v>-1.7454038000000001</v>
      </c>
      <c r="G967">
        <v>1.8837914</v>
      </c>
      <c r="H967" t="s">
        <v>3237</v>
      </c>
      <c r="I967">
        <v>823641</v>
      </c>
      <c r="K967" t="s">
        <v>3238</v>
      </c>
      <c r="L967" t="s">
        <v>3239</v>
      </c>
      <c r="M967" t="s">
        <v>3240</v>
      </c>
    </row>
    <row r="968" spans="1:21" x14ac:dyDescent="0.2">
      <c r="A968" t="s">
        <v>2841</v>
      </c>
      <c r="B968">
        <v>12.282762999999999</v>
      </c>
      <c r="C968">
        <v>3.6185632000000001</v>
      </c>
      <c r="D968">
        <v>12.282762999999999</v>
      </c>
      <c r="E968" s="5" t="s">
        <v>2793</v>
      </c>
      <c r="F968">
        <v>-1.8012744999999999</v>
      </c>
      <c r="G968">
        <v>1.8172885999999999</v>
      </c>
      <c r="I968">
        <v>818403</v>
      </c>
      <c r="J968" t="s">
        <v>2086</v>
      </c>
      <c r="L968" t="s">
        <v>2842</v>
      </c>
      <c r="M968" t="s">
        <v>2843</v>
      </c>
    </row>
    <row r="969" spans="1:21" x14ac:dyDescent="0.2">
      <c r="A969" t="s">
        <v>3881</v>
      </c>
      <c r="B969">
        <v>10.959244999999999</v>
      </c>
      <c r="C969">
        <v>3.4540765000000002</v>
      </c>
      <c r="D969">
        <v>10.959244999999999</v>
      </c>
      <c r="E969" s="5" t="s">
        <v>2793</v>
      </c>
      <c r="F969">
        <v>-1.6741337999999999</v>
      </c>
      <c r="G969">
        <v>1.7799427999999999</v>
      </c>
      <c r="M969" t="s">
        <v>3882</v>
      </c>
    </row>
    <row r="970" spans="1:21" x14ac:dyDescent="0.2">
      <c r="A970" t="s">
        <v>5986</v>
      </c>
      <c r="B970">
        <v>10.384356500000001</v>
      </c>
      <c r="C970">
        <v>3.3763399999999999</v>
      </c>
      <c r="D970">
        <v>10.384356500000001</v>
      </c>
      <c r="E970" s="5" t="s">
        <v>2793</v>
      </c>
      <c r="F970">
        <v>-1.6680613</v>
      </c>
      <c r="G970">
        <v>1.7082786999999999</v>
      </c>
      <c r="H970" t="s">
        <v>5987</v>
      </c>
      <c r="I970">
        <v>824893</v>
      </c>
      <c r="J970" t="s">
        <v>5988</v>
      </c>
      <c r="K970" t="s">
        <v>5989</v>
      </c>
      <c r="L970" t="s">
        <v>5990</v>
      </c>
      <c r="M970" t="s">
        <v>5991</v>
      </c>
    </row>
    <row r="971" spans="1:21" x14ac:dyDescent="0.2">
      <c r="A971" t="s">
        <v>2837</v>
      </c>
      <c r="B971">
        <v>10.298795999999999</v>
      </c>
      <c r="C971">
        <v>3.3644037</v>
      </c>
      <c r="D971">
        <v>10.298795999999999</v>
      </c>
      <c r="E971" s="5" t="s">
        <v>2793</v>
      </c>
      <c r="F971">
        <v>-1.6970303</v>
      </c>
      <c r="G971">
        <v>1.6673734</v>
      </c>
      <c r="I971">
        <v>837075</v>
      </c>
      <c r="J971" t="s">
        <v>2838</v>
      </c>
      <c r="L971" t="s">
        <v>2839</v>
      </c>
      <c r="M971" t="s">
        <v>2840</v>
      </c>
    </row>
    <row r="972" spans="1:21" x14ac:dyDescent="0.2">
      <c r="A972" t="s">
        <v>2501</v>
      </c>
      <c r="B972">
        <v>9.9552329999999998</v>
      </c>
      <c r="C972">
        <v>3.315455</v>
      </c>
      <c r="D972">
        <v>9.9552329999999998</v>
      </c>
      <c r="E972" s="5" t="s">
        <v>2793</v>
      </c>
      <c r="F972">
        <v>-1.6611054999999999</v>
      </c>
      <c r="G972">
        <v>1.6543496</v>
      </c>
      <c r="H972" t="s">
        <v>2504</v>
      </c>
      <c r="I972">
        <v>820155</v>
      </c>
      <c r="J972" t="s">
        <v>2505</v>
      </c>
      <c r="K972" t="s">
        <v>2506</v>
      </c>
      <c r="L972" t="s">
        <v>2507</v>
      </c>
      <c r="M972" t="s">
        <v>2508</v>
      </c>
    </row>
    <row r="973" spans="1:21" x14ac:dyDescent="0.2">
      <c r="A973" t="s">
        <v>5992</v>
      </c>
      <c r="B973">
        <v>9.653003</v>
      </c>
      <c r="C973">
        <v>3.2709777</v>
      </c>
      <c r="D973">
        <v>9.653003</v>
      </c>
      <c r="E973" s="5" t="s">
        <v>2793</v>
      </c>
      <c r="F973">
        <v>-1.6576622000000001</v>
      </c>
      <c r="G973">
        <v>1.6133156</v>
      </c>
      <c r="H973" t="s">
        <v>5993</v>
      </c>
      <c r="I973">
        <v>838721</v>
      </c>
      <c r="J973" t="s">
        <v>5994</v>
      </c>
      <c r="K973" t="s">
        <v>5995</v>
      </c>
      <c r="L973" t="s">
        <v>4207</v>
      </c>
      <c r="M973" t="s">
        <v>5996</v>
      </c>
    </row>
    <row r="974" spans="1:21" x14ac:dyDescent="0.2">
      <c r="A974" t="s">
        <v>3007</v>
      </c>
      <c r="B974">
        <v>8.9666149999999991</v>
      </c>
      <c r="C974">
        <v>3.1645634</v>
      </c>
      <c r="D974">
        <v>8.9666149999999991</v>
      </c>
      <c r="E974" s="5" t="s">
        <v>2793</v>
      </c>
      <c r="F974">
        <v>-1.5528671999999999</v>
      </c>
      <c r="G974">
        <v>1.6116961999999999</v>
      </c>
      <c r="H974" t="s">
        <v>3010</v>
      </c>
      <c r="I974">
        <v>821788</v>
      </c>
      <c r="J974" t="s">
        <v>3011</v>
      </c>
      <c r="K974" t="s">
        <v>2724</v>
      </c>
      <c r="M974" t="s">
        <v>3012</v>
      </c>
    </row>
    <row r="975" spans="1:21" x14ac:dyDescent="0.2">
      <c r="A975" t="s">
        <v>2103</v>
      </c>
      <c r="B975">
        <v>8.2616599999999991</v>
      </c>
      <c r="C975">
        <v>3.0464315000000002</v>
      </c>
      <c r="D975">
        <v>8.2616599999999991</v>
      </c>
      <c r="E975" s="5" t="s">
        <v>2793</v>
      </c>
      <c r="F975">
        <v>-1.5276073999999999</v>
      </c>
      <c r="G975">
        <v>1.5188241</v>
      </c>
      <c r="I975">
        <v>829444</v>
      </c>
      <c r="K975" t="s">
        <v>2105</v>
      </c>
      <c r="L975" t="s">
        <v>2106</v>
      </c>
      <c r="M975" t="s">
        <v>2107</v>
      </c>
      <c r="U975" t="s">
        <v>6081</v>
      </c>
    </row>
    <row r="976" spans="1:21" x14ac:dyDescent="0.2">
      <c r="A976" t="s">
        <v>2576</v>
      </c>
      <c r="B976">
        <v>8.0751460000000002</v>
      </c>
      <c r="C976">
        <v>3.0134883000000001</v>
      </c>
      <c r="D976">
        <v>8.0751460000000002</v>
      </c>
      <c r="E976" s="5" t="s">
        <v>2793</v>
      </c>
      <c r="F976">
        <v>-1.4933109</v>
      </c>
      <c r="G976">
        <v>1.5201773999999999</v>
      </c>
      <c r="I976">
        <v>816384</v>
      </c>
      <c r="K976" t="s">
        <v>2105</v>
      </c>
      <c r="M976" t="s">
        <v>3614</v>
      </c>
    </row>
    <row r="977" spans="1:13" x14ac:dyDescent="0.2">
      <c r="A977" t="s">
        <v>3165</v>
      </c>
      <c r="B977">
        <v>8.0539450000000006</v>
      </c>
      <c r="C977">
        <v>3.0096954999999999</v>
      </c>
      <c r="D977">
        <v>8.0539450000000006</v>
      </c>
      <c r="E977" s="5" t="s">
        <v>2793</v>
      </c>
      <c r="F977">
        <v>-1.4382701</v>
      </c>
      <c r="G977">
        <v>1.5714256</v>
      </c>
      <c r="H977" t="s">
        <v>3166</v>
      </c>
      <c r="I977">
        <v>820498</v>
      </c>
      <c r="J977" t="s">
        <v>3167</v>
      </c>
      <c r="K977" t="s">
        <v>3168</v>
      </c>
      <c r="L977" t="s">
        <v>3169</v>
      </c>
      <c r="M977" t="s">
        <v>3170</v>
      </c>
    </row>
    <row r="978" spans="1:13" x14ac:dyDescent="0.2">
      <c r="A978" t="s">
        <v>5997</v>
      </c>
      <c r="B978">
        <v>8.0098660000000006</v>
      </c>
      <c r="C978">
        <v>3.0017781000000001</v>
      </c>
      <c r="D978">
        <v>8.0098660000000006</v>
      </c>
      <c r="E978" s="5" t="s">
        <v>2793</v>
      </c>
      <c r="F978">
        <v>-1.4314412999999999</v>
      </c>
      <c r="G978">
        <v>1.5703368</v>
      </c>
      <c r="I978">
        <v>834530</v>
      </c>
      <c r="M978" t="s">
        <v>5998</v>
      </c>
    </row>
    <row r="979" spans="1:13" x14ac:dyDescent="0.2">
      <c r="A979" t="s">
        <v>3105</v>
      </c>
      <c r="B979">
        <v>7.8320860000000003</v>
      </c>
      <c r="C979">
        <v>2.9693966000000001</v>
      </c>
      <c r="D979">
        <v>7.8320860000000003</v>
      </c>
      <c r="E979" s="5" t="s">
        <v>2793</v>
      </c>
      <c r="F979">
        <v>-1.5111659</v>
      </c>
      <c r="G979">
        <v>1.4582307000000001</v>
      </c>
      <c r="I979">
        <v>839180</v>
      </c>
      <c r="K979" t="s">
        <v>2678</v>
      </c>
      <c r="L979" t="s">
        <v>3106</v>
      </c>
      <c r="M979" t="s">
        <v>3107</v>
      </c>
    </row>
    <row r="980" spans="1:13" x14ac:dyDescent="0.2">
      <c r="A980" t="s">
        <v>3435</v>
      </c>
      <c r="B980">
        <v>7.4319677000000004</v>
      </c>
      <c r="C980">
        <v>2.8937442</v>
      </c>
      <c r="D980">
        <v>7.4319677000000004</v>
      </c>
      <c r="E980" s="5" t="s">
        <v>2793</v>
      </c>
      <c r="F980">
        <v>-1.4544713</v>
      </c>
      <c r="G980">
        <v>1.4392729</v>
      </c>
      <c r="I980" t="s">
        <v>3436</v>
      </c>
      <c r="M980" t="s">
        <v>3437</v>
      </c>
    </row>
    <row r="981" spans="1:13" x14ac:dyDescent="0.2">
      <c r="A981" t="s">
        <v>2859</v>
      </c>
      <c r="B981">
        <v>7.3676677000000002</v>
      </c>
      <c r="C981">
        <v>2.881208</v>
      </c>
      <c r="D981">
        <v>7.3676677000000002</v>
      </c>
      <c r="E981" s="5" t="s">
        <v>2793</v>
      </c>
      <c r="F981">
        <v>-1.4180899</v>
      </c>
      <c r="G981">
        <v>1.4631181</v>
      </c>
      <c r="I981">
        <v>818772</v>
      </c>
      <c r="M981" t="s">
        <v>2860</v>
      </c>
    </row>
    <row r="982" spans="1:13" x14ac:dyDescent="0.2">
      <c r="A982" t="s">
        <v>3221</v>
      </c>
      <c r="B982">
        <v>7.2073179999999999</v>
      </c>
      <c r="C982">
        <v>2.8494625</v>
      </c>
      <c r="D982">
        <v>7.2073179999999999</v>
      </c>
      <c r="E982" s="5" t="s">
        <v>2793</v>
      </c>
      <c r="F982">
        <v>-1.4148715000000001</v>
      </c>
      <c r="G982">
        <v>1.4345909999999999</v>
      </c>
      <c r="H982" t="s">
        <v>3222</v>
      </c>
      <c r="I982" t="s">
        <v>3223</v>
      </c>
      <c r="J982" t="s">
        <v>3661</v>
      </c>
      <c r="L982" t="s">
        <v>3662</v>
      </c>
      <c r="M982" t="s">
        <v>3663</v>
      </c>
    </row>
    <row r="983" spans="1:13" x14ac:dyDescent="0.2">
      <c r="A983" t="s">
        <v>3108</v>
      </c>
      <c r="B983">
        <v>7.1829210000000003</v>
      </c>
      <c r="C983">
        <v>2.8445705999999999</v>
      </c>
      <c r="D983">
        <v>7.1829210000000003</v>
      </c>
      <c r="E983" s="5" t="s">
        <v>2793</v>
      </c>
      <c r="F983">
        <v>-1.4258659</v>
      </c>
      <c r="G983">
        <v>1.4187046999999999</v>
      </c>
      <c r="I983">
        <v>818959</v>
      </c>
      <c r="J983" t="s">
        <v>3109</v>
      </c>
      <c r="K983" t="s">
        <v>3110</v>
      </c>
      <c r="L983" t="s">
        <v>3111</v>
      </c>
      <c r="M983" t="s">
        <v>3112</v>
      </c>
    </row>
    <row r="984" spans="1:13" x14ac:dyDescent="0.2">
      <c r="A984" t="s">
        <v>3286</v>
      </c>
      <c r="B984">
        <v>6.8754406000000001</v>
      </c>
      <c r="C984">
        <v>2.7814521999999999</v>
      </c>
      <c r="D984">
        <v>6.8754406000000001</v>
      </c>
      <c r="E984" s="5" t="s">
        <v>2793</v>
      </c>
      <c r="F984">
        <v>-1.4014947</v>
      </c>
      <c r="G984">
        <v>1.3799573999999999</v>
      </c>
      <c r="H984" t="s">
        <v>3287</v>
      </c>
      <c r="I984">
        <v>830076</v>
      </c>
      <c r="J984" t="s">
        <v>3288</v>
      </c>
      <c r="K984" t="s">
        <v>2139</v>
      </c>
      <c r="L984" t="s">
        <v>3289</v>
      </c>
      <c r="M984" t="s">
        <v>3290</v>
      </c>
    </row>
    <row r="985" spans="1:13" x14ac:dyDescent="0.2">
      <c r="A985" t="s">
        <v>5999</v>
      </c>
      <c r="B985">
        <v>6.6433489999999997</v>
      </c>
      <c r="C985">
        <v>2.7319106999999998</v>
      </c>
      <c r="D985">
        <v>6.6433489999999997</v>
      </c>
      <c r="E985" s="5" t="s">
        <v>2793</v>
      </c>
      <c r="F985">
        <v>-1.3683665</v>
      </c>
      <c r="G985">
        <v>1.3635442</v>
      </c>
      <c r="H985" t="s">
        <v>6000</v>
      </c>
      <c r="I985">
        <v>834291</v>
      </c>
      <c r="J985" t="s">
        <v>6001</v>
      </c>
      <c r="K985" t="s">
        <v>6002</v>
      </c>
      <c r="L985" t="s">
        <v>6003</v>
      </c>
      <c r="M985" t="s">
        <v>6004</v>
      </c>
    </row>
    <row r="986" spans="1:13" x14ac:dyDescent="0.2">
      <c r="A986" t="s">
        <v>3463</v>
      </c>
      <c r="B986">
        <v>6.6325719999999997</v>
      </c>
      <c r="C986">
        <v>2.7295685000000001</v>
      </c>
      <c r="D986">
        <v>6.6325719999999997</v>
      </c>
      <c r="E986" s="5" t="s">
        <v>2793</v>
      </c>
      <c r="F986">
        <v>-1.3553689</v>
      </c>
      <c r="G986">
        <v>1.3741996000000001</v>
      </c>
      <c r="I986">
        <v>838983</v>
      </c>
      <c r="J986" t="s">
        <v>3464</v>
      </c>
      <c r="K986" t="s">
        <v>3465</v>
      </c>
      <c r="L986" t="s">
        <v>3466</v>
      </c>
      <c r="M986" t="s">
        <v>3467</v>
      </c>
    </row>
    <row r="987" spans="1:13" x14ac:dyDescent="0.2">
      <c r="A987" t="s">
        <v>3300</v>
      </c>
      <c r="B987">
        <v>6.5997542999999999</v>
      </c>
      <c r="C987">
        <v>2.7224122999999998</v>
      </c>
      <c r="D987">
        <v>6.5997542999999999</v>
      </c>
      <c r="E987" s="5" t="s">
        <v>2793</v>
      </c>
      <c r="F987">
        <v>-1.362128</v>
      </c>
      <c r="G987">
        <v>1.3602843</v>
      </c>
      <c r="H987" t="s">
        <v>3301</v>
      </c>
      <c r="I987">
        <v>818429</v>
      </c>
      <c r="J987" t="s">
        <v>3302</v>
      </c>
      <c r="K987" t="s">
        <v>3303</v>
      </c>
      <c r="L987" t="s">
        <v>3304</v>
      </c>
      <c r="M987" t="s">
        <v>3305</v>
      </c>
    </row>
    <row r="988" spans="1:13" x14ac:dyDescent="0.2">
      <c r="A988" t="s">
        <v>6005</v>
      </c>
      <c r="B988">
        <v>6.229921</v>
      </c>
      <c r="C988">
        <v>2.6392137999999998</v>
      </c>
      <c r="D988">
        <v>6.229921</v>
      </c>
      <c r="E988" s="5" t="s">
        <v>2793</v>
      </c>
      <c r="F988">
        <v>-1.3084979000000001</v>
      </c>
      <c r="G988">
        <v>1.3307159</v>
      </c>
      <c r="H988" t="s">
        <v>6006</v>
      </c>
      <c r="I988">
        <v>824124</v>
      </c>
      <c r="J988" t="s">
        <v>6007</v>
      </c>
      <c r="L988" t="s">
        <v>6008</v>
      </c>
      <c r="M988" t="s">
        <v>6009</v>
      </c>
    </row>
    <row r="989" spans="1:13" x14ac:dyDescent="0.2">
      <c r="A989" t="s">
        <v>3328</v>
      </c>
      <c r="B989">
        <v>6.0628175999999998</v>
      </c>
      <c r="C989">
        <v>2.5999884999999998</v>
      </c>
      <c r="D989">
        <v>6.0628175999999998</v>
      </c>
      <c r="E989" s="5" t="s">
        <v>2793</v>
      </c>
      <c r="F989">
        <v>-1.2944150000000001</v>
      </c>
      <c r="G989">
        <v>1.3055734999999999</v>
      </c>
      <c r="H989" t="s">
        <v>3329</v>
      </c>
      <c r="I989">
        <v>817197</v>
      </c>
      <c r="J989" t="s">
        <v>3330</v>
      </c>
      <c r="K989" t="s">
        <v>3331</v>
      </c>
      <c r="L989" t="s">
        <v>3332</v>
      </c>
      <c r="M989" t="s">
        <v>3333</v>
      </c>
    </row>
    <row r="990" spans="1:13" x14ac:dyDescent="0.2">
      <c r="A990" t="s">
        <v>4066</v>
      </c>
      <c r="B990">
        <v>6.061445</v>
      </c>
      <c r="C990">
        <v>2.5996617999999998</v>
      </c>
      <c r="D990">
        <v>6.061445</v>
      </c>
      <c r="E990" s="5" t="s">
        <v>2793</v>
      </c>
      <c r="F990">
        <v>-1.2651584</v>
      </c>
      <c r="G990">
        <v>1.3345035000000001</v>
      </c>
      <c r="I990">
        <v>842057</v>
      </c>
      <c r="M990" t="s">
        <v>4067</v>
      </c>
    </row>
    <row r="991" spans="1:13" x14ac:dyDescent="0.2">
      <c r="A991" t="s">
        <v>3314</v>
      </c>
      <c r="B991">
        <v>6.0607769999999999</v>
      </c>
      <c r="C991">
        <v>2.5995027999999998</v>
      </c>
      <c r="D991">
        <v>6.0607769999999999</v>
      </c>
      <c r="E991" s="5" t="s">
        <v>2793</v>
      </c>
      <c r="F991">
        <v>-1.3290792</v>
      </c>
      <c r="G991">
        <v>1.2704237</v>
      </c>
      <c r="I991">
        <v>844353</v>
      </c>
      <c r="J991" t="s">
        <v>2125</v>
      </c>
      <c r="K991" t="s">
        <v>2105</v>
      </c>
      <c r="L991" t="s">
        <v>3163</v>
      </c>
      <c r="M991" t="s">
        <v>3315</v>
      </c>
    </row>
    <row r="992" spans="1:13" x14ac:dyDescent="0.2">
      <c r="A992" t="s">
        <v>6010</v>
      </c>
      <c r="B992">
        <v>5.6312803999999996</v>
      </c>
      <c r="C992">
        <v>2.4934630000000002</v>
      </c>
      <c r="D992">
        <v>5.6312803999999996</v>
      </c>
      <c r="E992" s="5" t="s">
        <v>2793</v>
      </c>
      <c r="F992">
        <v>-1.252162</v>
      </c>
      <c r="G992">
        <v>1.2413011</v>
      </c>
      <c r="I992">
        <v>835352</v>
      </c>
      <c r="J992" t="s">
        <v>2976</v>
      </c>
      <c r="L992" t="s">
        <v>2977</v>
      </c>
      <c r="M992" t="s">
        <v>6011</v>
      </c>
    </row>
    <row r="993" spans="1:13" x14ac:dyDescent="0.2">
      <c r="A993" t="s">
        <v>6012</v>
      </c>
      <c r="B993">
        <v>5.574579</v>
      </c>
      <c r="C993">
        <v>2.4788627999999999</v>
      </c>
      <c r="D993">
        <v>5.574579</v>
      </c>
      <c r="E993" s="5" t="s">
        <v>2793</v>
      </c>
      <c r="F993">
        <v>-1.2430036</v>
      </c>
      <c r="G993">
        <v>1.2358591999999999</v>
      </c>
      <c r="I993">
        <v>828869</v>
      </c>
      <c r="J993" t="s">
        <v>6013</v>
      </c>
      <c r="L993" t="s">
        <v>6014</v>
      </c>
      <c r="M993" t="s">
        <v>6015</v>
      </c>
    </row>
    <row r="994" spans="1:13" x14ac:dyDescent="0.2">
      <c r="A994" t="s">
        <v>6016</v>
      </c>
      <c r="B994">
        <v>5.4182110000000003</v>
      </c>
      <c r="C994">
        <v>2.4378166000000001</v>
      </c>
      <c r="D994">
        <v>5.4182110000000003</v>
      </c>
      <c r="E994" s="5" t="s">
        <v>2793</v>
      </c>
      <c r="F994">
        <v>-1.2448375</v>
      </c>
      <c r="G994">
        <v>1.1929791000000001</v>
      </c>
      <c r="H994" t="s">
        <v>6017</v>
      </c>
      <c r="I994">
        <v>835308</v>
      </c>
      <c r="J994" t="s">
        <v>2086</v>
      </c>
      <c r="K994" t="s">
        <v>2678</v>
      </c>
      <c r="L994" t="s">
        <v>2486</v>
      </c>
      <c r="M994" t="s">
        <v>6018</v>
      </c>
    </row>
    <row r="995" spans="1:13" x14ac:dyDescent="0.2">
      <c r="A995" t="s">
        <v>3035</v>
      </c>
      <c r="B995">
        <v>5.1302760000000003</v>
      </c>
      <c r="C995">
        <v>2.3590363999999999</v>
      </c>
      <c r="D995">
        <v>5.1302760000000003</v>
      </c>
      <c r="E995" s="5" t="s">
        <v>2793</v>
      </c>
      <c r="F995">
        <v>-1.1801759999999999</v>
      </c>
      <c r="G995">
        <v>1.1788604</v>
      </c>
      <c r="H995" t="s">
        <v>3038</v>
      </c>
      <c r="I995">
        <v>816103</v>
      </c>
      <c r="J995" t="s">
        <v>3039</v>
      </c>
      <c r="K995" t="s">
        <v>3040</v>
      </c>
      <c r="L995" t="s">
        <v>3041</v>
      </c>
      <c r="M995" t="s">
        <v>3042</v>
      </c>
    </row>
    <row r="996" spans="1:13" x14ac:dyDescent="0.2">
      <c r="A996" t="s">
        <v>3876</v>
      </c>
      <c r="B996">
        <v>5.0172869999999996</v>
      </c>
      <c r="C996">
        <v>2.3269074000000001</v>
      </c>
      <c r="D996">
        <v>5.0172869999999996</v>
      </c>
      <c r="E996" s="5" t="s">
        <v>2793</v>
      </c>
      <c r="F996">
        <v>-1.1837411</v>
      </c>
      <c r="G996">
        <v>1.1431663000000001</v>
      </c>
      <c r="H996" t="s">
        <v>3877</v>
      </c>
      <c r="I996">
        <v>838501</v>
      </c>
      <c r="J996" t="s">
        <v>3878</v>
      </c>
      <c r="K996" t="s">
        <v>3303</v>
      </c>
      <c r="L996" t="s">
        <v>3879</v>
      </c>
      <c r="M996" t="s">
        <v>3880</v>
      </c>
    </row>
    <row r="997" spans="1:13" x14ac:dyDescent="0.2">
      <c r="A997" t="s">
        <v>2128</v>
      </c>
      <c r="B997">
        <v>4.4373709999999997</v>
      </c>
      <c r="C997">
        <v>2.1497052000000001</v>
      </c>
      <c r="D997">
        <v>4.4373709999999997</v>
      </c>
      <c r="E997" s="5" t="s">
        <v>2793</v>
      </c>
      <c r="F997">
        <v>-1.0682780999999999</v>
      </c>
      <c r="G997">
        <v>1.0814271</v>
      </c>
      <c r="H997" t="s">
        <v>2131</v>
      </c>
      <c r="I997">
        <v>821112</v>
      </c>
      <c r="M997" t="s">
        <v>2132</v>
      </c>
    </row>
    <row r="998" spans="1:13" x14ac:dyDescent="0.2">
      <c r="A998" t="s">
        <v>3120</v>
      </c>
      <c r="B998">
        <v>4.3124789999999997</v>
      </c>
      <c r="C998">
        <v>2.1085174000000002</v>
      </c>
      <c r="D998">
        <v>4.3124789999999997</v>
      </c>
      <c r="E998" s="5" t="s">
        <v>2793</v>
      </c>
      <c r="F998">
        <v>-1.0697023999999999</v>
      </c>
      <c r="G998">
        <v>1.038815</v>
      </c>
      <c r="I998">
        <v>837600</v>
      </c>
      <c r="J998" t="s">
        <v>3121</v>
      </c>
      <c r="K998" t="s">
        <v>2686</v>
      </c>
      <c r="L998" t="s">
        <v>3122</v>
      </c>
      <c r="M998" t="s">
        <v>3123</v>
      </c>
    </row>
    <row r="999" spans="1:13" x14ac:dyDescent="0.2">
      <c r="A999" t="s">
        <v>3589</v>
      </c>
      <c r="B999">
        <v>4.0742516999999996</v>
      </c>
      <c r="C999">
        <v>2.026535</v>
      </c>
      <c r="D999">
        <v>4.0742516999999996</v>
      </c>
      <c r="E999" s="5" t="s">
        <v>2793</v>
      </c>
      <c r="F999">
        <v>-0.99295330000000004</v>
      </c>
      <c r="G999">
        <v>1.0335817</v>
      </c>
      <c r="I999">
        <v>838483</v>
      </c>
      <c r="J999" t="s">
        <v>2125</v>
      </c>
      <c r="M999" t="s">
        <v>3590</v>
      </c>
    </row>
    <row r="1000" spans="1:13" x14ac:dyDescent="0.2">
      <c r="A1000" t="s">
        <v>2234</v>
      </c>
      <c r="B1000">
        <v>4.0393962999999999</v>
      </c>
      <c r="C1000">
        <v>2.0141396999999999</v>
      </c>
      <c r="D1000">
        <v>4.0393962999999999</v>
      </c>
      <c r="E1000" s="5" t="s">
        <v>2793</v>
      </c>
      <c r="F1000">
        <v>-1.0289309</v>
      </c>
      <c r="G1000">
        <v>0.98520874999999997</v>
      </c>
      <c r="H1000" t="s">
        <v>2237</v>
      </c>
      <c r="I1000">
        <v>819014</v>
      </c>
      <c r="J1000" t="s">
        <v>2238</v>
      </c>
      <c r="K1000" t="s">
        <v>2239</v>
      </c>
      <c r="M1000" t="s">
        <v>2240</v>
      </c>
    </row>
    <row r="1001" spans="1:13" x14ac:dyDescent="0.2">
      <c r="A1001" t="s">
        <v>3213</v>
      </c>
      <c r="B1001">
        <v>3.9075929999999999</v>
      </c>
      <c r="C1001">
        <v>1.9662801999999999</v>
      </c>
      <c r="D1001">
        <v>3.9075929999999999</v>
      </c>
      <c r="E1001" s="5" t="s">
        <v>2793</v>
      </c>
      <c r="F1001">
        <v>-0.95936584000000003</v>
      </c>
      <c r="G1001">
        <v>1.0069144000000001</v>
      </c>
      <c r="H1001" t="s">
        <v>3214</v>
      </c>
      <c r="I1001">
        <v>832145</v>
      </c>
      <c r="J1001" t="s">
        <v>3215</v>
      </c>
      <c r="K1001" t="s">
        <v>3216</v>
      </c>
      <c r="L1001" t="s">
        <v>3139</v>
      </c>
      <c r="M1001" t="s">
        <v>3217</v>
      </c>
    </row>
    <row r="1002" spans="1:13" x14ac:dyDescent="0.2">
      <c r="A1002" t="s">
        <v>2958</v>
      </c>
      <c r="B1002">
        <v>3.8973677000000002</v>
      </c>
      <c r="C1002">
        <v>1.9625001</v>
      </c>
      <c r="D1002">
        <v>3.8973677000000002</v>
      </c>
      <c r="E1002" s="5" t="s">
        <v>2793</v>
      </c>
      <c r="F1002">
        <v>-0.95656514000000004</v>
      </c>
      <c r="G1002">
        <v>1.005935</v>
      </c>
      <c r="I1002">
        <v>820264</v>
      </c>
      <c r="K1002" t="s">
        <v>3251</v>
      </c>
      <c r="M1002" t="s">
        <v>2959</v>
      </c>
    </row>
    <row r="1003" spans="1:13" x14ac:dyDescent="0.2">
      <c r="A1003" t="s">
        <v>6019</v>
      </c>
      <c r="B1003">
        <v>3.8096385000000001</v>
      </c>
      <c r="C1003">
        <v>1.9296541</v>
      </c>
      <c r="D1003">
        <v>3.8096385000000001</v>
      </c>
      <c r="E1003" s="5" t="s">
        <v>2793</v>
      </c>
      <c r="F1003">
        <v>-0.96707105999999998</v>
      </c>
      <c r="G1003">
        <v>0.96258306999999999</v>
      </c>
      <c r="I1003">
        <v>818518</v>
      </c>
      <c r="K1003" t="s">
        <v>3069</v>
      </c>
      <c r="L1003" t="s">
        <v>4240</v>
      </c>
      <c r="M1003" t="s">
        <v>6020</v>
      </c>
    </row>
    <row r="1004" spans="1:13" x14ac:dyDescent="0.2">
      <c r="A1004" t="s">
        <v>3825</v>
      </c>
      <c r="B1004">
        <v>3.7801580000000001</v>
      </c>
      <c r="C1004">
        <v>1.9184464999999999</v>
      </c>
      <c r="D1004">
        <v>3.7801580000000001</v>
      </c>
      <c r="E1004" s="5" t="s">
        <v>2793</v>
      </c>
      <c r="F1004">
        <v>-0.95952462999999999</v>
      </c>
      <c r="G1004">
        <v>0.95892189999999999</v>
      </c>
      <c r="I1004">
        <v>820608</v>
      </c>
      <c r="M1004" t="s">
        <v>3826</v>
      </c>
    </row>
    <row r="1005" spans="1:13" x14ac:dyDescent="0.2">
      <c r="A1005" t="s">
        <v>3151</v>
      </c>
      <c r="B1005">
        <v>3.7729713999999999</v>
      </c>
      <c r="C1005">
        <v>1.9157012</v>
      </c>
      <c r="D1005">
        <v>3.7729713999999999</v>
      </c>
      <c r="E1005" s="5" t="s">
        <v>2793</v>
      </c>
      <c r="F1005">
        <v>-0.95732620000000002</v>
      </c>
      <c r="G1005">
        <v>0.95837499999999998</v>
      </c>
      <c r="I1005" t="s">
        <v>3152</v>
      </c>
      <c r="K1005" t="s">
        <v>2693</v>
      </c>
      <c r="L1005" t="s">
        <v>3153</v>
      </c>
      <c r="M1005" t="s">
        <v>3154</v>
      </c>
    </row>
    <row r="1006" spans="1:13" x14ac:dyDescent="0.2">
      <c r="A1006" t="s">
        <v>6021</v>
      </c>
      <c r="B1006">
        <v>3.6583063999999998</v>
      </c>
      <c r="C1006">
        <v>1.8711758999999999</v>
      </c>
      <c r="D1006">
        <v>3.6583063999999998</v>
      </c>
      <c r="E1006" s="5" t="s">
        <v>2793</v>
      </c>
      <c r="F1006">
        <v>-0.97736895000000001</v>
      </c>
      <c r="G1006">
        <v>0.89380693</v>
      </c>
      <c r="I1006">
        <v>835315</v>
      </c>
      <c r="K1006" t="s">
        <v>2678</v>
      </c>
      <c r="M1006" t="s">
        <v>6022</v>
      </c>
    </row>
    <row r="1007" spans="1:13" x14ac:dyDescent="0.2">
      <c r="A1007" t="s">
        <v>2893</v>
      </c>
      <c r="B1007">
        <v>3.5649351999999999</v>
      </c>
      <c r="C1007">
        <v>1.8338759</v>
      </c>
      <c r="D1007">
        <v>3.5649351999999999</v>
      </c>
      <c r="E1007" s="5" t="s">
        <v>2793</v>
      </c>
      <c r="F1007">
        <v>-0.87615849999999995</v>
      </c>
      <c r="G1007">
        <v>0.95771740000000005</v>
      </c>
      <c r="I1007">
        <v>814943</v>
      </c>
      <c r="J1007" t="s">
        <v>2894</v>
      </c>
      <c r="K1007" t="s">
        <v>2718</v>
      </c>
      <c r="L1007" t="s">
        <v>2895</v>
      </c>
      <c r="M1007" t="s">
        <v>2896</v>
      </c>
    </row>
    <row r="1008" spans="1:13" x14ac:dyDescent="0.2">
      <c r="A1008" t="s">
        <v>3117</v>
      </c>
      <c r="B1008">
        <v>3.5646944</v>
      </c>
      <c r="C1008">
        <v>1.8337783999999999</v>
      </c>
      <c r="D1008">
        <v>3.5646944</v>
      </c>
      <c r="E1008" s="5" t="s">
        <v>2793</v>
      </c>
      <c r="F1008">
        <v>-0.90890599999999999</v>
      </c>
      <c r="G1008">
        <v>0.92487240000000004</v>
      </c>
      <c r="I1008">
        <v>840990</v>
      </c>
      <c r="K1008" t="s">
        <v>2678</v>
      </c>
      <c r="L1008" t="s">
        <v>3118</v>
      </c>
      <c r="M1008" t="s">
        <v>3119</v>
      </c>
    </row>
    <row r="1009" spans="1:13" x14ac:dyDescent="0.2">
      <c r="A1009" t="s">
        <v>3586</v>
      </c>
      <c r="B1009">
        <v>3.5623757999999999</v>
      </c>
      <c r="C1009">
        <v>1.8328397000000001</v>
      </c>
      <c r="D1009">
        <v>3.5623757999999999</v>
      </c>
      <c r="E1009" s="5" t="s">
        <v>2793</v>
      </c>
      <c r="F1009">
        <v>-0.94884559999999996</v>
      </c>
      <c r="G1009">
        <v>0.8839941</v>
      </c>
      <c r="I1009">
        <v>824764</v>
      </c>
      <c r="J1009" t="s">
        <v>3279</v>
      </c>
      <c r="L1009" t="s">
        <v>3587</v>
      </c>
      <c r="M1009" t="s">
        <v>3588</v>
      </c>
    </row>
    <row r="1010" spans="1:13" x14ac:dyDescent="0.2">
      <c r="A1010" t="s">
        <v>6023</v>
      </c>
      <c r="B1010">
        <v>3.4627463999999999</v>
      </c>
      <c r="C1010">
        <v>1.7919167</v>
      </c>
      <c r="D1010">
        <v>3.4627463999999999</v>
      </c>
      <c r="E1010" s="5" t="s">
        <v>2793</v>
      </c>
      <c r="F1010">
        <v>-0.9290389</v>
      </c>
      <c r="G1010">
        <v>0.86287784999999995</v>
      </c>
      <c r="I1010">
        <v>843120</v>
      </c>
      <c r="M1010" t="s">
        <v>6024</v>
      </c>
    </row>
    <row r="1011" spans="1:13" x14ac:dyDescent="0.2">
      <c r="A1011" t="s">
        <v>3508</v>
      </c>
      <c r="B1011">
        <v>3.4500313</v>
      </c>
      <c r="C1011">
        <v>1.7866093999999999</v>
      </c>
      <c r="D1011">
        <v>3.4500313</v>
      </c>
      <c r="E1011" s="5" t="s">
        <v>2793</v>
      </c>
      <c r="F1011">
        <v>-0.88858866999999997</v>
      </c>
      <c r="G1011">
        <v>0.89802073999999998</v>
      </c>
      <c r="H1011" t="s">
        <v>3509</v>
      </c>
      <c r="I1011">
        <v>838352</v>
      </c>
      <c r="J1011" t="s">
        <v>3510</v>
      </c>
      <c r="K1011" t="s">
        <v>3511</v>
      </c>
      <c r="L1011" t="s">
        <v>3512</v>
      </c>
      <c r="M1011" t="s">
        <v>3513</v>
      </c>
    </row>
    <row r="1012" spans="1:13" x14ac:dyDescent="0.2">
      <c r="A1012" t="s">
        <v>3291</v>
      </c>
      <c r="B1012">
        <v>3.3802310000000002</v>
      </c>
      <c r="C1012">
        <v>1.7571218</v>
      </c>
      <c r="D1012">
        <v>3.3802310000000002</v>
      </c>
      <c r="E1012" s="5" t="s">
        <v>2793</v>
      </c>
      <c r="F1012">
        <v>-0.89534380000000002</v>
      </c>
      <c r="G1012">
        <v>0.86177800000000004</v>
      </c>
      <c r="H1012" t="s">
        <v>3292</v>
      </c>
      <c r="I1012">
        <v>842120</v>
      </c>
      <c r="J1012" t="s">
        <v>3293</v>
      </c>
      <c r="K1012" t="s">
        <v>2686</v>
      </c>
      <c r="L1012" t="s">
        <v>3294</v>
      </c>
      <c r="M1012" t="s">
        <v>3295</v>
      </c>
    </row>
    <row r="1013" spans="1:13" x14ac:dyDescent="0.2">
      <c r="A1013" t="s">
        <v>4302</v>
      </c>
      <c r="B1013">
        <v>3.3721277999999999</v>
      </c>
      <c r="C1013">
        <v>1.7536592</v>
      </c>
      <c r="D1013">
        <v>3.3721277999999999</v>
      </c>
      <c r="E1013" s="5" t="s">
        <v>2793</v>
      </c>
      <c r="F1013">
        <v>-0.91363930000000004</v>
      </c>
      <c r="G1013">
        <v>0.84001994000000002</v>
      </c>
      <c r="H1013" t="s">
        <v>4303</v>
      </c>
      <c r="I1013" t="s">
        <v>4304</v>
      </c>
      <c r="J1013" t="s">
        <v>4305</v>
      </c>
      <c r="K1013" t="s">
        <v>4306</v>
      </c>
      <c r="M1013" t="s">
        <v>4307</v>
      </c>
    </row>
    <row r="1014" spans="1:13" x14ac:dyDescent="0.2">
      <c r="A1014" t="s">
        <v>6025</v>
      </c>
      <c r="B1014">
        <v>3.3286457</v>
      </c>
      <c r="C1014">
        <v>1.7349353000000001</v>
      </c>
      <c r="D1014">
        <v>3.3286457</v>
      </c>
      <c r="E1014" s="5" t="s">
        <v>2793</v>
      </c>
      <c r="F1014">
        <v>-0.86989810000000001</v>
      </c>
      <c r="G1014">
        <v>0.86503719999999995</v>
      </c>
      <c r="I1014">
        <v>828273</v>
      </c>
      <c r="K1014" t="s">
        <v>4688</v>
      </c>
      <c r="L1014" t="s">
        <v>3371</v>
      </c>
      <c r="M1014" t="s">
        <v>6026</v>
      </c>
    </row>
    <row r="1015" spans="1:13" x14ac:dyDescent="0.2">
      <c r="A1015" t="s">
        <v>4438</v>
      </c>
      <c r="B1015">
        <v>3.3022450000000001</v>
      </c>
      <c r="C1015">
        <v>1.7234471</v>
      </c>
      <c r="D1015">
        <v>3.3022450000000001</v>
      </c>
      <c r="E1015" s="5" t="s">
        <v>2793</v>
      </c>
      <c r="F1015">
        <v>-0.86148979999999997</v>
      </c>
      <c r="G1015">
        <v>0.86195730000000004</v>
      </c>
      <c r="H1015" t="s">
        <v>4439</v>
      </c>
      <c r="I1015">
        <v>818709</v>
      </c>
      <c r="J1015" t="s">
        <v>4440</v>
      </c>
      <c r="K1015" t="s">
        <v>2724</v>
      </c>
      <c r="L1015" t="s">
        <v>4441</v>
      </c>
      <c r="M1015" t="s">
        <v>4442</v>
      </c>
    </row>
    <row r="1016" spans="1:13" x14ac:dyDescent="0.2">
      <c r="A1016" t="s">
        <v>3066</v>
      </c>
      <c r="B1016">
        <v>3.2654947999999999</v>
      </c>
      <c r="C1016">
        <v>1.7073016000000001</v>
      </c>
      <c r="D1016">
        <v>3.2654947999999999</v>
      </c>
      <c r="E1016" s="5" t="s">
        <v>2793</v>
      </c>
      <c r="F1016">
        <v>-0.88597700000000001</v>
      </c>
      <c r="G1016">
        <v>0.82132459999999996</v>
      </c>
      <c r="H1016" t="s">
        <v>3067</v>
      </c>
      <c r="I1016">
        <v>817901</v>
      </c>
      <c r="J1016" t="s">
        <v>3068</v>
      </c>
      <c r="K1016" t="s">
        <v>3069</v>
      </c>
      <c r="L1016" t="s">
        <v>3070</v>
      </c>
      <c r="M1016" t="s">
        <v>3071</v>
      </c>
    </row>
    <row r="1017" spans="1:13" x14ac:dyDescent="0.2">
      <c r="A1017" t="s">
        <v>3782</v>
      </c>
      <c r="B1017">
        <v>3.2449612999999999</v>
      </c>
      <c r="C1017">
        <v>1.6982013</v>
      </c>
      <c r="D1017">
        <v>3.2449612999999999</v>
      </c>
      <c r="E1017" s="5" t="s">
        <v>2793</v>
      </c>
      <c r="F1017">
        <v>-0.8461398</v>
      </c>
      <c r="G1017">
        <v>0.85206150000000003</v>
      </c>
      <c r="H1017" t="s">
        <v>3783</v>
      </c>
      <c r="I1017">
        <v>838314</v>
      </c>
      <c r="J1017" t="s">
        <v>3784</v>
      </c>
      <c r="K1017" t="s">
        <v>2213</v>
      </c>
      <c r="L1017" t="s">
        <v>3785</v>
      </c>
      <c r="M1017" t="s">
        <v>3786</v>
      </c>
    </row>
    <row r="1018" spans="1:13" x14ac:dyDescent="0.2">
      <c r="A1018" t="s">
        <v>6027</v>
      </c>
      <c r="B1018">
        <v>3.209946</v>
      </c>
      <c r="C1018">
        <v>1.6825490000000001</v>
      </c>
      <c r="D1018">
        <v>3.209946</v>
      </c>
      <c r="E1018" s="5" t="s">
        <v>2793</v>
      </c>
      <c r="F1018">
        <v>-0.84180164000000002</v>
      </c>
      <c r="G1018">
        <v>0.84074736000000005</v>
      </c>
      <c r="H1018" t="s">
        <v>6028</v>
      </c>
      <c r="I1018">
        <v>829442</v>
      </c>
      <c r="J1018" t="s">
        <v>6029</v>
      </c>
      <c r="L1018" t="s">
        <v>4732</v>
      </c>
      <c r="M1018" t="s">
        <v>6030</v>
      </c>
    </row>
    <row r="1019" spans="1:13" x14ac:dyDescent="0.2">
      <c r="A1019" t="s">
        <v>6031</v>
      </c>
      <c r="B1019">
        <v>3.1800575000000002</v>
      </c>
      <c r="C1019">
        <v>1.6690528</v>
      </c>
      <c r="D1019">
        <v>3.1800575000000002</v>
      </c>
      <c r="E1019" s="5" t="s">
        <v>2793</v>
      </c>
      <c r="F1019">
        <v>-0.87005854000000005</v>
      </c>
      <c r="G1019">
        <v>0.79899430000000005</v>
      </c>
      <c r="I1019">
        <v>832495</v>
      </c>
      <c r="L1019" t="s">
        <v>6032</v>
      </c>
      <c r="M1019" t="s">
        <v>6033</v>
      </c>
    </row>
    <row r="1020" spans="1:13" x14ac:dyDescent="0.2">
      <c r="A1020" t="s">
        <v>6135</v>
      </c>
      <c r="B1020">
        <v>3.1462715000000001</v>
      </c>
      <c r="C1020">
        <v>1.6536431</v>
      </c>
      <c r="D1020">
        <v>3.1462715000000001</v>
      </c>
      <c r="E1020" s="5" t="s">
        <v>2793</v>
      </c>
      <c r="F1020">
        <v>-0.81674959999999996</v>
      </c>
      <c r="G1020">
        <v>0.83689356000000004</v>
      </c>
      <c r="I1020" t="s">
        <v>6136</v>
      </c>
      <c r="J1020" t="s">
        <v>6137</v>
      </c>
      <c r="K1020" t="s">
        <v>2113</v>
      </c>
      <c r="L1020" t="s">
        <v>6138</v>
      </c>
      <c r="M1020" t="s">
        <v>6139</v>
      </c>
    </row>
    <row r="1021" spans="1:13" x14ac:dyDescent="0.2">
      <c r="A1021" t="s">
        <v>3095</v>
      </c>
      <c r="B1021">
        <v>3.1238703999999999</v>
      </c>
      <c r="C1021">
        <v>1.6433346</v>
      </c>
      <c r="D1021">
        <v>3.1238703999999999</v>
      </c>
      <c r="E1021" s="5" t="s">
        <v>2793</v>
      </c>
      <c r="F1021">
        <v>-0.81900430000000002</v>
      </c>
      <c r="G1021">
        <v>0.82433033</v>
      </c>
      <c r="H1021" t="s">
        <v>3096</v>
      </c>
      <c r="I1021">
        <v>817484</v>
      </c>
      <c r="J1021" t="s">
        <v>3097</v>
      </c>
      <c r="L1021" t="s">
        <v>3098</v>
      </c>
      <c r="M1021" t="s">
        <v>3099</v>
      </c>
    </row>
    <row r="1022" spans="1:13" x14ac:dyDescent="0.2">
      <c r="A1022" t="s">
        <v>6034</v>
      </c>
      <c r="B1022">
        <v>3.1190807999999999</v>
      </c>
      <c r="C1022">
        <v>1.6411209</v>
      </c>
      <c r="D1022">
        <v>3.1190807999999999</v>
      </c>
      <c r="E1022" s="5" t="s">
        <v>2793</v>
      </c>
      <c r="F1022">
        <v>-0.80656265999999999</v>
      </c>
      <c r="G1022">
        <v>0.83455824999999995</v>
      </c>
      <c r="I1022">
        <v>818428</v>
      </c>
      <c r="K1022" t="s">
        <v>2724</v>
      </c>
      <c r="M1022" t="s">
        <v>6035</v>
      </c>
    </row>
    <row r="1023" spans="1:13" x14ac:dyDescent="0.2">
      <c r="A1023" t="s">
        <v>6036</v>
      </c>
      <c r="B1023">
        <v>3.1077129999999999</v>
      </c>
      <c r="C1023">
        <v>1.6358533</v>
      </c>
      <c r="D1023">
        <v>3.1077129999999999</v>
      </c>
      <c r="E1023" s="5" t="s">
        <v>2793</v>
      </c>
      <c r="F1023">
        <v>-0.78636600000000001</v>
      </c>
      <c r="G1023">
        <v>0.84948729999999995</v>
      </c>
      <c r="H1023" t="s">
        <v>6037</v>
      </c>
      <c r="I1023">
        <v>817194</v>
      </c>
      <c r="K1023" t="s">
        <v>2724</v>
      </c>
      <c r="L1023" t="s">
        <v>6038</v>
      </c>
      <c r="M1023" t="s">
        <v>6039</v>
      </c>
    </row>
    <row r="1024" spans="1:13" x14ac:dyDescent="0.2">
      <c r="A1024" t="s">
        <v>6040</v>
      </c>
      <c r="B1024">
        <v>3.0916421000000001</v>
      </c>
      <c r="C1024">
        <v>1.6283734000000001</v>
      </c>
      <c r="D1024">
        <v>3.0916421000000001</v>
      </c>
      <c r="E1024" s="5" t="s">
        <v>2793</v>
      </c>
      <c r="F1024">
        <v>-0.82364225000000002</v>
      </c>
      <c r="G1024">
        <v>0.80473112999999996</v>
      </c>
      <c r="H1024" t="s">
        <v>6041</v>
      </c>
      <c r="I1024">
        <v>828460</v>
      </c>
      <c r="J1024" t="s">
        <v>6042</v>
      </c>
      <c r="K1024" t="s">
        <v>6043</v>
      </c>
      <c r="L1024" t="s">
        <v>6044</v>
      </c>
      <c r="M1024" t="s">
        <v>6045</v>
      </c>
    </row>
    <row r="1025" spans="1:13" x14ac:dyDescent="0.2">
      <c r="A1025" t="s">
        <v>2626</v>
      </c>
      <c r="B1025">
        <v>3.0849574</v>
      </c>
      <c r="C1025">
        <v>1.6252506</v>
      </c>
      <c r="D1025">
        <v>3.0849574</v>
      </c>
      <c r="E1025" s="5" t="s">
        <v>2793</v>
      </c>
      <c r="F1025">
        <v>-0.84929109999999997</v>
      </c>
      <c r="G1025">
        <v>0.77595950000000002</v>
      </c>
      <c r="I1025">
        <v>831722</v>
      </c>
      <c r="J1025" t="s">
        <v>2627</v>
      </c>
      <c r="K1025" t="s">
        <v>2628</v>
      </c>
      <c r="L1025" t="s">
        <v>3211</v>
      </c>
      <c r="M1025" t="s">
        <v>3212</v>
      </c>
    </row>
    <row r="1026" spans="1:13" x14ac:dyDescent="0.2">
      <c r="A1026" t="s">
        <v>6046</v>
      </c>
      <c r="B1026">
        <v>3.0533526000000002</v>
      </c>
      <c r="C1026">
        <v>1.6103942</v>
      </c>
      <c r="D1026">
        <v>3.0533526000000002</v>
      </c>
      <c r="E1026" s="5" t="s">
        <v>2793</v>
      </c>
      <c r="F1026">
        <v>-0.79873514000000001</v>
      </c>
      <c r="G1026">
        <v>0.81165909999999997</v>
      </c>
      <c r="I1026">
        <v>818363</v>
      </c>
      <c r="J1026" t="s">
        <v>3489</v>
      </c>
      <c r="K1026" t="s">
        <v>2678</v>
      </c>
      <c r="L1026" t="s">
        <v>3490</v>
      </c>
      <c r="M1026" t="s">
        <v>6047</v>
      </c>
    </row>
    <row r="1027" spans="1:13" x14ac:dyDescent="0.2">
      <c r="A1027" t="s">
        <v>2536</v>
      </c>
      <c r="B1027">
        <v>3.0417670999999999</v>
      </c>
      <c r="C1027">
        <v>1.6049097000000001</v>
      </c>
      <c r="D1027">
        <v>3.0417670999999999</v>
      </c>
      <c r="E1027" s="5" t="s">
        <v>2793</v>
      </c>
      <c r="F1027">
        <v>-0.81140109999999999</v>
      </c>
      <c r="G1027">
        <v>0.79350849999999995</v>
      </c>
      <c r="I1027">
        <v>826647</v>
      </c>
      <c r="J1027" t="s">
        <v>2539</v>
      </c>
      <c r="K1027" t="s">
        <v>2678</v>
      </c>
      <c r="L1027" t="s">
        <v>2540</v>
      </c>
      <c r="M1027" t="s">
        <v>2541</v>
      </c>
    </row>
    <row r="1028" spans="1:13" x14ac:dyDescent="0.2">
      <c r="A1028" t="s">
        <v>3316</v>
      </c>
      <c r="B1028">
        <v>2.9563571999999998</v>
      </c>
      <c r="C1028">
        <v>1.5638205999999999</v>
      </c>
      <c r="D1028">
        <v>2.9563571999999998</v>
      </c>
      <c r="E1028" s="5" t="s">
        <v>2793</v>
      </c>
      <c r="F1028">
        <v>-0.75475979999999998</v>
      </c>
      <c r="G1028">
        <v>0.80906080000000002</v>
      </c>
      <c r="H1028" t="s">
        <v>3317</v>
      </c>
      <c r="I1028">
        <v>837387</v>
      </c>
      <c r="J1028" t="s">
        <v>3228</v>
      </c>
      <c r="L1028" t="s">
        <v>3318</v>
      </c>
      <c r="M1028" t="s">
        <v>3319</v>
      </c>
    </row>
    <row r="1029" spans="1:13" x14ac:dyDescent="0.2">
      <c r="A1029" t="s">
        <v>6048</v>
      </c>
      <c r="B1029">
        <v>2.9512448</v>
      </c>
      <c r="C1029">
        <v>1.5613235999999999</v>
      </c>
      <c r="D1029">
        <v>2.9512448</v>
      </c>
      <c r="E1029" s="5" t="s">
        <v>2793</v>
      </c>
      <c r="F1029">
        <v>-0.79640602999999999</v>
      </c>
      <c r="G1029">
        <v>0.76491759999999998</v>
      </c>
      <c r="H1029" t="s">
        <v>6049</v>
      </c>
      <c r="I1029" t="s">
        <v>6050</v>
      </c>
      <c r="J1029" t="s">
        <v>2845</v>
      </c>
      <c r="K1029" t="s">
        <v>2846</v>
      </c>
      <c r="L1029" t="s">
        <v>6051</v>
      </c>
      <c r="M1029" t="s">
        <v>6052</v>
      </c>
    </row>
    <row r="1030" spans="1:13" x14ac:dyDescent="0.2">
      <c r="A1030" t="s">
        <v>3805</v>
      </c>
      <c r="B1030">
        <v>2.9376023</v>
      </c>
      <c r="C1030">
        <v>1.5546390999999999</v>
      </c>
      <c r="D1030">
        <v>2.9376023</v>
      </c>
      <c r="E1030" s="5" t="s">
        <v>2793</v>
      </c>
      <c r="F1030">
        <v>-0.79898809999999998</v>
      </c>
      <c r="G1030">
        <v>0.75565099999999996</v>
      </c>
      <c r="H1030" t="s">
        <v>3806</v>
      </c>
      <c r="I1030">
        <v>817493</v>
      </c>
      <c r="J1030" t="s">
        <v>2910</v>
      </c>
      <c r="K1030" t="s">
        <v>2911</v>
      </c>
      <c r="L1030" t="s">
        <v>2912</v>
      </c>
      <c r="M1030" t="s">
        <v>3807</v>
      </c>
    </row>
    <row r="1031" spans="1:13" x14ac:dyDescent="0.2">
      <c r="A1031" t="s">
        <v>6053</v>
      </c>
      <c r="B1031">
        <v>2.9243307000000001</v>
      </c>
      <c r="C1031">
        <v>1.5481064</v>
      </c>
      <c r="D1031">
        <v>2.9243307000000001</v>
      </c>
      <c r="E1031" s="5" t="s">
        <v>2793</v>
      </c>
      <c r="F1031">
        <v>-0.73712109999999997</v>
      </c>
      <c r="G1031">
        <v>0.81098530000000002</v>
      </c>
      <c r="H1031" t="s">
        <v>6054</v>
      </c>
      <c r="I1031">
        <v>835341</v>
      </c>
      <c r="J1031" t="s">
        <v>6055</v>
      </c>
      <c r="K1031" t="s">
        <v>6056</v>
      </c>
      <c r="L1031" t="s">
        <v>6057</v>
      </c>
      <c r="M1031" t="s">
        <v>6058</v>
      </c>
    </row>
    <row r="1032" spans="1:13" x14ac:dyDescent="0.2">
      <c r="A1032" t="s">
        <v>3898</v>
      </c>
      <c r="B1032">
        <v>2.8918924000000001</v>
      </c>
      <c r="C1032">
        <v>1.5320138999999999</v>
      </c>
      <c r="D1032">
        <v>2.8918924000000001</v>
      </c>
      <c r="E1032" s="5" t="s">
        <v>2793</v>
      </c>
      <c r="F1032">
        <v>-0.72839737000000004</v>
      </c>
      <c r="G1032">
        <v>0.80361649999999996</v>
      </c>
      <c r="H1032" t="s">
        <v>3899</v>
      </c>
      <c r="I1032">
        <v>830154</v>
      </c>
      <c r="J1032" t="s">
        <v>3900</v>
      </c>
      <c r="K1032" t="s">
        <v>3901</v>
      </c>
      <c r="L1032" t="s">
        <v>3902</v>
      </c>
      <c r="M1032" t="s">
        <v>3903</v>
      </c>
    </row>
    <row r="1033" spans="1:13" x14ac:dyDescent="0.2">
      <c r="A1033" t="s">
        <v>3910</v>
      </c>
      <c r="B1033">
        <v>2.8600495000000001</v>
      </c>
      <c r="C1033">
        <v>1.5160400999999999</v>
      </c>
      <c r="D1033">
        <v>2.8600495000000001</v>
      </c>
      <c r="E1033" s="5" t="s">
        <v>2793</v>
      </c>
      <c r="F1033">
        <v>-0.74899006000000001</v>
      </c>
      <c r="G1033">
        <v>0.76705000000000001</v>
      </c>
      <c r="H1033" s="15">
        <v>36982</v>
      </c>
      <c r="I1033">
        <v>825793</v>
      </c>
      <c r="J1033" t="s">
        <v>3911</v>
      </c>
      <c r="K1033" t="s">
        <v>3912</v>
      </c>
      <c r="L1033" t="s">
        <v>3725</v>
      </c>
      <c r="M1033" t="s">
        <v>3913</v>
      </c>
    </row>
    <row r="1034" spans="1:13" x14ac:dyDescent="0.2">
      <c r="A1034" t="s">
        <v>6059</v>
      </c>
      <c r="B1034">
        <v>2.8512469999999999</v>
      </c>
      <c r="C1034">
        <v>1.5115931</v>
      </c>
      <c r="D1034">
        <v>2.8512469999999999</v>
      </c>
      <c r="E1034" s="5" t="s">
        <v>2793</v>
      </c>
      <c r="F1034">
        <v>-0.76707170000000002</v>
      </c>
      <c r="G1034">
        <v>0.7445214</v>
      </c>
      <c r="H1034" t="s">
        <v>6060</v>
      </c>
      <c r="I1034">
        <v>824383</v>
      </c>
      <c r="J1034" t="s">
        <v>6061</v>
      </c>
      <c r="K1034" t="s">
        <v>5054</v>
      </c>
      <c r="L1034" t="s">
        <v>6062</v>
      </c>
      <c r="M1034" t="s">
        <v>6063</v>
      </c>
    </row>
    <row r="1035" spans="1:13" x14ac:dyDescent="0.2">
      <c r="A1035" t="s">
        <v>4288</v>
      </c>
      <c r="B1035">
        <v>2.820662</v>
      </c>
      <c r="C1035">
        <v>1.4960338</v>
      </c>
      <c r="D1035">
        <v>2.820662</v>
      </c>
      <c r="E1035" s="5" t="s">
        <v>2793</v>
      </c>
      <c r="F1035">
        <v>-0.77316750000000001</v>
      </c>
      <c r="G1035">
        <v>0.72286629999999996</v>
      </c>
      <c r="I1035">
        <v>821893</v>
      </c>
      <c r="M1035" t="s">
        <v>4289</v>
      </c>
    </row>
    <row r="1036" spans="1:13" x14ac:dyDescent="0.2">
      <c r="A1036" t="s">
        <v>6064</v>
      </c>
      <c r="B1036">
        <v>2.7979135999999998</v>
      </c>
      <c r="C1036">
        <v>1.4843514</v>
      </c>
      <c r="D1036">
        <v>2.7979135999999998</v>
      </c>
      <c r="E1036" s="5" t="s">
        <v>2793</v>
      </c>
      <c r="F1036">
        <v>-0.72058250000000001</v>
      </c>
      <c r="G1036">
        <v>0.76376889999999997</v>
      </c>
      <c r="I1036">
        <v>828468</v>
      </c>
      <c r="J1036" t="s">
        <v>2066</v>
      </c>
      <c r="M1036" t="s">
        <v>6065</v>
      </c>
    </row>
    <row r="1037" spans="1:13" x14ac:dyDescent="0.2">
      <c r="A1037" t="s">
        <v>3650</v>
      </c>
      <c r="B1037">
        <v>2.7976239999999999</v>
      </c>
      <c r="C1037">
        <v>1.4842021000000001</v>
      </c>
      <c r="D1037">
        <v>2.7976239999999999</v>
      </c>
      <c r="E1037" s="5" t="s">
        <v>2793</v>
      </c>
      <c r="F1037">
        <v>-0.76582766000000002</v>
      </c>
      <c r="G1037">
        <v>0.71837450000000003</v>
      </c>
      <c r="H1037" t="s">
        <v>3651</v>
      </c>
      <c r="I1037">
        <v>840476</v>
      </c>
      <c r="J1037" t="s">
        <v>4013</v>
      </c>
      <c r="K1037" t="s">
        <v>4014</v>
      </c>
      <c r="L1037" t="s">
        <v>4015</v>
      </c>
      <c r="M1037" t="s">
        <v>4016</v>
      </c>
    </row>
    <row r="1038" spans="1:13" x14ac:dyDescent="0.2">
      <c r="A1038" t="s">
        <v>6066</v>
      </c>
      <c r="B1038">
        <v>2.7672810000000001</v>
      </c>
      <c r="C1038">
        <v>1.4684691000000001</v>
      </c>
      <c r="D1038">
        <v>2.7672810000000001</v>
      </c>
      <c r="E1038" s="5" t="s">
        <v>2793</v>
      </c>
      <c r="F1038">
        <v>-0.75523304999999996</v>
      </c>
      <c r="G1038">
        <v>0.71323610000000004</v>
      </c>
      <c r="I1038">
        <v>818527</v>
      </c>
      <c r="L1038" t="s">
        <v>2950</v>
      </c>
      <c r="M1038" t="s">
        <v>6067</v>
      </c>
    </row>
    <row r="1039" spans="1:13" x14ac:dyDescent="0.2">
      <c r="A1039" t="s">
        <v>6068</v>
      </c>
      <c r="B1039">
        <v>2.7615440000000002</v>
      </c>
      <c r="C1039">
        <v>1.4654750999999999</v>
      </c>
      <c r="D1039">
        <v>2.7615440000000002</v>
      </c>
      <c r="E1039" s="5" t="s">
        <v>2793</v>
      </c>
      <c r="F1039">
        <v>-0.74245477000000004</v>
      </c>
      <c r="G1039">
        <v>0.72302029999999995</v>
      </c>
      <c r="H1039" t="s">
        <v>6069</v>
      </c>
      <c r="I1039">
        <v>830457</v>
      </c>
      <c r="J1039" t="s">
        <v>5522</v>
      </c>
      <c r="K1039" t="s">
        <v>5523</v>
      </c>
      <c r="L1039" t="s">
        <v>5524</v>
      </c>
      <c r="M1039" t="s">
        <v>5525</v>
      </c>
    </row>
    <row r="1040" spans="1:13" x14ac:dyDescent="0.2">
      <c r="A1040" t="s">
        <v>3458</v>
      </c>
      <c r="B1040">
        <v>2.7122869999999999</v>
      </c>
      <c r="C1040">
        <v>1.4395099</v>
      </c>
      <c r="D1040">
        <v>2.7122869999999999</v>
      </c>
      <c r="E1040" s="5" t="s">
        <v>2793</v>
      </c>
      <c r="F1040">
        <v>-0.7255182</v>
      </c>
      <c r="G1040">
        <v>0.71399164000000004</v>
      </c>
      <c r="I1040">
        <v>834365</v>
      </c>
      <c r="J1040" t="s">
        <v>2086</v>
      </c>
      <c r="L1040" t="s">
        <v>2198</v>
      </c>
      <c r="M1040" t="s">
        <v>3459</v>
      </c>
    </row>
    <row r="1041" spans="1:13" x14ac:dyDescent="0.2">
      <c r="A1041" t="s">
        <v>5526</v>
      </c>
      <c r="B1041">
        <v>2.6818526</v>
      </c>
      <c r="C1041">
        <v>1.4232298999999999</v>
      </c>
      <c r="D1041">
        <v>2.6818526</v>
      </c>
      <c r="E1041" s="5" t="s">
        <v>2793</v>
      </c>
      <c r="F1041">
        <v>-0.69423029999999997</v>
      </c>
      <c r="G1041">
        <v>0.72899959999999997</v>
      </c>
      <c r="H1041" t="s">
        <v>5527</v>
      </c>
      <c r="I1041">
        <v>817365</v>
      </c>
      <c r="J1041" t="s">
        <v>6091</v>
      </c>
      <c r="K1041" t="s">
        <v>6092</v>
      </c>
      <c r="L1041" t="s">
        <v>6093</v>
      </c>
      <c r="M1041" t="s">
        <v>6094</v>
      </c>
    </row>
    <row r="1042" spans="1:13" x14ac:dyDescent="0.2">
      <c r="A1042" t="s">
        <v>4215</v>
      </c>
      <c r="B1042">
        <v>2.6479118000000001</v>
      </c>
      <c r="C1042">
        <v>1.404855</v>
      </c>
      <c r="D1042">
        <v>2.6479118000000001</v>
      </c>
      <c r="E1042" s="5" t="s">
        <v>2793</v>
      </c>
      <c r="F1042">
        <v>-0.70761609999999997</v>
      </c>
      <c r="G1042">
        <v>0.69723889999999999</v>
      </c>
      <c r="I1042">
        <v>823754</v>
      </c>
      <c r="K1042" t="s">
        <v>2724</v>
      </c>
      <c r="M1042" t="s">
        <v>4216</v>
      </c>
    </row>
    <row r="1043" spans="1:13" x14ac:dyDescent="0.2">
      <c r="A1043" t="s">
        <v>6095</v>
      </c>
      <c r="B1043">
        <v>2.6420735999999998</v>
      </c>
      <c r="C1043">
        <v>1.4016706999999999</v>
      </c>
      <c r="D1043">
        <v>2.6420735999999998</v>
      </c>
      <c r="E1043" s="5" t="s">
        <v>2793</v>
      </c>
      <c r="F1043">
        <v>-0.71041560000000004</v>
      </c>
      <c r="G1043">
        <v>0.69125510000000001</v>
      </c>
      <c r="I1043">
        <v>840045</v>
      </c>
      <c r="J1043" t="s">
        <v>3536</v>
      </c>
      <c r="K1043" t="s">
        <v>6096</v>
      </c>
      <c r="L1043" t="s">
        <v>6097</v>
      </c>
      <c r="M1043" t="s">
        <v>6098</v>
      </c>
    </row>
    <row r="1044" spans="1:13" x14ac:dyDescent="0.2">
      <c r="A1044" t="s">
        <v>6099</v>
      </c>
      <c r="B1044">
        <v>2.6230457</v>
      </c>
      <c r="C1044">
        <v>1.391243</v>
      </c>
      <c r="D1044">
        <v>2.6230457</v>
      </c>
      <c r="E1044" s="5" t="s">
        <v>2793</v>
      </c>
      <c r="F1044">
        <v>-0.72200679999999995</v>
      </c>
      <c r="G1044">
        <v>0.66923619999999995</v>
      </c>
      <c r="I1044">
        <v>834605</v>
      </c>
      <c r="J1044" t="s">
        <v>2539</v>
      </c>
      <c r="K1044" t="s">
        <v>2678</v>
      </c>
      <c r="L1044" t="s">
        <v>2540</v>
      </c>
      <c r="M1044" t="s">
        <v>6100</v>
      </c>
    </row>
    <row r="1045" spans="1:13" x14ac:dyDescent="0.2">
      <c r="A1045" t="s">
        <v>6101</v>
      </c>
      <c r="B1045">
        <v>2.6123316000000001</v>
      </c>
      <c r="C1045">
        <v>1.3853381</v>
      </c>
      <c r="D1045">
        <v>2.6123316000000001</v>
      </c>
      <c r="E1045" s="5" t="s">
        <v>2793</v>
      </c>
      <c r="F1045">
        <v>-0.68521810000000005</v>
      </c>
      <c r="G1045">
        <v>0.70011999999999996</v>
      </c>
      <c r="I1045">
        <v>835351</v>
      </c>
      <c r="J1045" t="s">
        <v>2976</v>
      </c>
      <c r="L1045" t="s">
        <v>2977</v>
      </c>
      <c r="M1045" t="s">
        <v>6102</v>
      </c>
    </row>
    <row r="1046" spans="1:13" x14ac:dyDescent="0.2">
      <c r="A1046" t="s">
        <v>3425</v>
      </c>
      <c r="B1046">
        <v>2.6038933000000002</v>
      </c>
      <c r="C1046">
        <v>1.3806703</v>
      </c>
      <c r="D1046">
        <v>2.6038933000000002</v>
      </c>
      <c r="E1046" s="5" t="s">
        <v>2793</v>
      </c>
      <c r="F1046">
        <v>-0.71452380000000004</v>
      </c>
      <c r="G1046">
        <v>0.66614649999999997</v>
      </c>
      <c r="H1046" t="s">
        <v>3426</v>
      </c>
      <c r="I1046" t="s">
        <v>3427</v>
      </c>
      <c r="J1046" t="s">
        <v>3428</v>
      </c>
      <c r="K1046" t="s">
        <v>3429</v>
      </c>
      <c r="L1046" t="s">
        <v>3430</v>
      </c>
      <c r="M1046" t="s">
        <v>3431</v>
      </c>
    </row>
    <row r="1047" spans="1:13" x14ac:dyDescent="0.2">
      <c r="A1047" t="s">
        <v>3751</v>
      </c>
      <c r="B1047">
        <v>2.53729</v>
      </c>
      <c r="C1047">
        <v>1.3432884</v>
      </c>
      <c r="D1047">
        <v>2.53729</v>
      </c>
      <c r="E1047" s="5" t="s">
        <v>2793</v>
      </c>
      <c r="F1047">
        <v>-0.6790178</v>
      </c>
      <c r="G1047">
        <v>0.66427064000000002</v>
      </c>
      <c r="I1047">
        <v>818964</v>
      </c>
      <c r="J1047" t="s">
        <v>3109</v>
      </c>
      <c r="K1047" t="s">
        <v>3571</v>
      </c>
      <c r="L1047" t="s">
        <v>3111</v>
      </c>
      <c r="M1047" t="s">
        <v>3752</v>
      </c>
    </row>
    <row r="1048" spans="1:13" x14ac:dyDescent="0.2">
      <c r="A1048" t="s">
        <v>2156</v>
      </c>
      <c r="B1048">
        <v>2.4525969999999999</v>
      </c>
      <c r="C1048">
        <v>1.2943100999999999</v>
      </c>
      <c r="D1048">
        <v>2.4525969999999999</v>
      </c>
      <c r="E1048" s="5" t="s">
        <v>2793</v>
      </c>
      <c r="F1048">
        <v>-0.66207530000000003</v>
      </c>
      <c r="G1048">
        <v>0.63223479999999999</v>
      </c>
      <c r="I1048">
        <v>840977</v>
      </c>
      <c r="J1048" t="s">
        <v>2159</v>
      </c>
      <c r="K1048" t="s">
        <v>2105</v>
      </c>
      <c r="L1048" t="s">
        <v>2160</v>
      </c>
      <c r="M1048" t="s">
        <v>2161</v>
      </c>
    </row>
    <row r="1049" spans="1:13" x14ac:dyDescent="0.2">
      <c r="A1049" t="s">
        <v>4360</v>
      </c>
      <c r="B1049">
        <v>2.4510874999999999</v>
      </c>
      <c r="C1049">
        <v>1.2934220000000001</v>
      </c>
      <c r="D1049">
        <v>2.4510874999999999</v>
      </c>
      <c r="E1049" s="5" t="s">
        <v>2793</v>
      </c>
      <c r="F1049">
        <v>-0.62539219999999995</v>
      </c>
      <c r="G1049">
        <v>0.66802980000000001</v>
      </c>
      <c r="I1049">
        <v>818499</v>
      </c>
      <c r="K1049" t="s">
        <v>3168</v>
      </c>
      <c r="L1049" t="s">
        <v>4361</v>
      </c>
      <c r="M1049" t="s">
        <v>4362</v>
      </c>
    </row>
    <row r="1050" spans="1:13" x14ac:dyDescent="0.2">
      <c r="A1050" t="s">
        <v>3558</v>
      </c>
      <c r="B1050">
        <v>2.4484363</v>
      </c>
      <c r="C1050">
        <v>1.2918605999999999</v>
      </c>
      <c r="D1050">
        <v>2.4484363</v>
      </c>
      <c r="E1050" s="5" t="s">
        <v>2793</v>
      </c>
      <c r="F1050">
        <v>-0.62481759999999997</v>
      </c>
      <c r="G1050">
        <v>0.66704300000000005</v>
      </c>
      <c r="H1050" t="s">
        <v>3559</v>
      </c>
      <c r="I1050">
        <v>829308</v>
      </c>
      <c r="J1050" t="s">
        <v>3560</v>
      </c>
      <c r="K1050" t="s">
        <v>3303</v>
      </c>
      <c r="L1050" t="s">
        <v>3561</v>
      </c>
      <c r="M1050" t="s">
        <v>3562</v>
      </c>
    </row>
    <row r="1051" spans="1:13" x14ac:dyDescent="0.2">
      <c r="A1051" t="s">
        <v>3773</v>
      </c>
      <c r="B1051">
        <v>2.4418975999999999</v>
      </c>
      <c r="C1051">
        <v>1.2880027000000001</v>
      </c>
      <c r="D1051">
        <v>2.4418975999999999</v>
      </c>
      <c r="E1051" s="5" t="s">
        <v>2793</v>
      </c>
      <c r="F1051">
        <v>-0.64728620000000003</v>
      </c>
      <c r="G1051">
        <v>0.64071655000000005</v>
      </c>
      <c r="H1051" t="s">
        <v>3774</v>
      </c>
      <c r="I1051">
        <v>821416</v>
      </c>
      <c r="J1051" t="s">
        <v>3500</v>
      </c>
      <c r="K1051" t="s">
        <v>3775</v>
      </c>
      <c r="L1051" t="s">
        <v>3776</v>
      </c>
      <c r="M1051" t="s">
        <v>3777</v>
      </c>
    </row>
    <row r="1052" spans="1:13" x14ac:dyDescent="0.2">
      <c r="A1052" t="s">
        <v>6103</v>
      </c>
      <c r="B1052">
        <v>2.4223973999999999</v>
      </c>
      <c r="C1052">
        <v>1.2764355999999999</v>
      </c>
      <c r="D1052">
        <v>2.4223973999999999</v>
      </c>
      <c r="E1052" s="5" t="s">
        <v>2793</v>
      </c>
      <c r="F1052">
        <v>-0.64837575000000003</v>
      </c>
      <c r="G1052">
        <v>0.62805986000000003</v>
      </c>
      <c r="H1052" t="s">
        <v>6104</v>
      </c>
      <c r="I1052">
        <v>826884</v>
      </c>
      <c r="J1052" t="s">
        <v>6105</v>
      </c>
      <c r="K1052" t="s">
        <v>5427</v>
      </c>
      <c r="L1052" t="s">
        <v>6106</v>
      </c>
      <c r="M1052" t="s">
        <v>6107</v>
      </c>
    </row>
    <row r="1053" spans="1:13" x14ac:dyDescent="0.2">
      <c r="A1053" t="s">
        <v>6108</v>
      </c>
      <c r="B1053">
        <v>2.4136378999999999</v>
      </c>
      <c r="C1053">
        <v>1.2712091999999999</v>
      </c>
      <c r="D1053">
        <v>2.4136378999999999</v>
      </c>
      <c r="E1053" s="5" t="s">
        <v>2793</v>
      </c>
      <c r="F1053">
        <v>-0.62739040000000001</v>
      </c>
      <c r="G1053">
        <v>0.64381885999999999</v>
      </c>
      <c r="I1053">
        <v>841629</v>
      </c>
      <c r="M1053" t="s">
        <v>6109</v>
      </c>
    </row>
    <row r="1054" spans="1:13" x14ac:dyDescent="0.2">
      <c r="A1054" t="s">
        <v>6110</v>
      </c>
      <c r="B1054">
        <v>2.4089775000000002</v>
      </c>
      <c r="C1054">
        <v>1.2684209</v>
      </c>
      <c r="D1054">
        <v>2.4089775000000002</v>
      </c>
      <c r="E1054" s="5" t="s">
        <v>2793</v>
      </c>
      <c r="F1054">
        <v>-0.62673140000000005</v>
      </c>
      <c r="G1054">
        <v>0.64168954</v>
      </c>
      <c r="I1054">
        <v>833862</v>
      </c>
      <c r="J1054" t="s">
        <v>6111</v>
      </c>
      <c r="L1054" t="s">
        <v>6112</v>
      </c>
      <c r="M1054" t="s">
        <v>6113</v>
      </c>
    </row>
    <row r="1055" spans="1:13" x14ac:dyDescent="0.2">
      <c r="A1055" t="s">
        <v>4051</v>
      </c>
      <c r="B1055">
        <v>2.37243</v>
      </c>
      <c r="C1055">
        <v>1.2463655</v>
      </c>
      <c r="D1055">
        <v>2.37243</v>
      </c>
      <c r="E1055" s="5" t="s">
        <v>2793</v>
      </c>
      <c r="F1055">
        <v>-0.62214040000000004</v>
      </c>
      <c r="G1055">
        <v>0.62422513999999996</v>
      </c>
      <c r="I1055">
        <v>827563</v>
      </c>
      <c r="J1055" t="s">
        <v>2838</v>
      </c>
      <c r="K1055" t="s">
        <v>4052</v>
      </c>
      <c r="L1055" t="s">
        <v>4053</v>
      </c>
      <c r="M1055" t="s">
        <v>4054</v>
      </c>
    </row>
    <row r="1056" spans="1:13" x14ac:dyDescent="0.2">
      <c r="A1056" t="s">
        <v>4731</v>
      </c>
      <c r="B1056">
        <v>2.3670347</v>
      </c>
      <c r="C1056">
        <v>1.2430809</v>
      </c>
      <c r="D1056">
        <v>2.3670347</v>
      </c>
      <c r="E1056" s="5" t="s">
        <v>2793</v>
      </c>
      <c r="F1056">
        <v>-0.62604070000000001</v>
      </c>
      <c r="G1056">
        <v>0.61704015999999995</v>
      </c>
      <c r="I1056">
        <v>843716</v>
      </c>
      <c r="L1056" t="s">
        <v>4732</v>
      </c>
      <c r="M1056" t="s">
        <v>4733</v>
      </c>
    </row>
    <row r="1057" spans="1:13" x14ac:dyDescent="0.2">
      <c r="A1057" t="s">
        <v>4368</v>
      </c>
      <c r="B1057">
        <v>2.3416169999999998</v>
      </c>
      <c r="C1057">
        <v>1.2275052</v>
      </c>
      <c r="D1057">
        <v>2.3416169999999998</v>
      </c>
      <c r="E1057" s="5" t="s">
        <v>2793</v>
      </c>
      <c r="F1057">
        <v>-0.62533070000000002</v>
      </c>
      <c r="G1057">
        <v>0.60217449999999995</v>
      </c>
      <c r="I1057">
        <v>842563</v>
      </c>
      <c r="J1057" t="s">
        <v>2984</v>
      </c>
      <c r="K1057" t="s">
        <v>3069</v>
      </c>
      <c r="L1057" t="s">
        <v>4369</v>
      </c>
      <c r="M1057" t="s">
        <v>4370</v>
      </c>
    </row>
    <row r="1058" spans="1:13" x14ac:dyDescent="0.2">
      <c r="A1058" t="s">
        <v>3541</v>
      </c>
      <c r="B1058">
        <v>2.3306762999999999</v>
      </c>
      <c r="C1058">
        <v>1.2207486999999999</v>
      </c>
      <c r="D1058">
        <v>2.3306762999999999</v>
      </c>
      <c r="E1058" s="5" t="s">
        <v>2793</v>
      </c>
      <c r="F1058">
        <v>-0.61731815000000001</v>
      </c>
      <c r="G1058">
        <v>0.60343049999999998</v>
      </c>
      <c r="H1058" t="s">
        <v>3542</v>
      </c>
      <c r="I1058">
        <v>818952</v>
      </c>
      <c r="J1058" t="s">
        <v>3543</v>
      </c>
      <c r="K1058" t="s">
        <v>2711</v>
      </c>
      <c r="L1058" t="s">
        <v>3544</v>
      </c>
      <c r="M1058" t="s">
        <v>3545</v>
      </c>
    </row>
    <row r="1059" spans="1:13" x14ac:dyDescent="0.2">
      <c r="A1059" t="s">
        <v>6114</v>
      </c>
      <c r="B1059">
        <v>2.3297699999999999</v>
      </c>
      <c r="C1059">
        <v>1.2201877000000001</v>
      </c>
      <c r="D1059">
        <v>2.3297699999999999</v>
      </c>
      <c r="E1059" s="5" t="s">
        <v>2793</v>
      </c>
      <c r="F1059">
        <v>-0.59087800000000001</v>
      </c>
      <c r="G1059">
        <v>0.62930965000000005</v>
      </c>
      <c r="H1059" t="s">
        <v>6115</v>
      </c>
      <c r="I1059">
        <v>841082</v>
      </c>
      <c r="J1059" t="s">
        <v>6116</v>
      </c>
      <c r="K1059" t="s">
        <v>6117</v>
      </c>
      <c r="L1059" t="s">
        <v>5085</v>
      </c>
      <c r="M1059" t="s">
        <v>6118</v>
      </c>
    </row>
    <row r="1060" spans="1:13" x14ac:dyDescent="0.2">
      <c r="A1060" t="s">
        <v>3722</v>
      </c>
      <c r="B1060">
        <v>2.3296459</v>
      </c>
      <c r="C1060">
        <v>1.2201107</v>
      </c>
      <c r="D1060">
        <v>2.3296459</v>
      </c>
      <c r="E1060" s="5" t="s">
        <v>2793</v>
      </c>
      <c r="F1060">
        <v>-0.61688924000000001</v>
      </c>
      <c r="G1060">
        <v>0.60322140000000002</v>
      </c>
      <c r="H1060" s="15">
        <v>37712</v>
      </c>
      <c r="I1060">
        <v>828288</v>
      </c>
      <c r="J1060" t="s">
        <v>3723</v>
      </c>
      <c r="K1060" t="s">
        <v>3724</v>
      </c>
      <c r="L1060" t="s">
        <v>3725</v>
      </c>
      <c r="M1060" t="s">
        <v>3726</v>
      </c>
    </row>
    <row r="1061" spans="1:13" x14ac:dyDescent="0.2">
      <c r="A1061" t="s">
        <v>6119</v>
      </c>
      <c r="B1061">
        <v>2.3157570000000001</v>
      </c>
      <c r="C1061">
        <v>1.211484</v>
      </c>
      <c r="D1061">
        <v>2.3157570000000001</v>
      </c>
      <c r="E1061" s="5" t="s">
        <v>2793</v>
      </c>
      <c r="F1061">
        <v>-0.58441469999999995</v>
      </c>
      <c r="G1061">
        <v>0.62706923000000003</v>
      </c>
      <c r="I1061">
        <v>817746</v>
      </c>
      <c r="J1061" t="s">
        <v>2631</v>
      </c>
      <c r="K1061" t="s">
        <v>2724</v>
      </c>
      <c r="L1061" t="s">
        <v>6154</v>
      </c>
      <c r="M1061" t="s">
        <v>6155</v>
      </c>
    </row>
    <row r="1062" spans="1:13" x14ac:dyDescent="0.2">
      <c r="A1062" t="s">
        <v>4209</v>
      </c>
      <c r="B1062">
        <v>2.2580222999999999</v>
      </c>
      <c r="C1062">
        <v>1.1750598000000001</v>
      </c>
      <c r="D1062">
        <v>2.2580222999999999</v>
      </c>
      <c r="E1062" s="5" t="s">
        <v>2793</v>
      </c>
      <c r="F1062">
        <v>-0.56806873999999996</v>
      </c>
      <c r="G1062">
        <v>0.60699104999999998</v>
      </c>
      <c r="H1062" t="s">
        <v>4210</v>
      </c>
      <c r="I1062">
        <v>837405</v>
      </c>
      <c r="J1062" t="s">
        <v>4211</v>
      </c>
      <c r="K1062" t="s">
        <v>4212</v>
      </c>
      <c r="L1062" t="s">
        <v>4213</v>
      </c>
      <c r="M1062" t="s">
        <v>4214</v>
      </c>
    </row>
    <row r="1063" spans="1:13" x14ac:dyDescent="0.2">
      <c r="A1063" t="s">
        <v>6156</v>
      </c>
      <c r="B1063">
        <v>2.2482498</v>
      </c>
      <c r="C1063">
        <v>1.1688023000000001</v>
      </c>
      <c r="D1063">
        <v>2.2482498</v>
      </c>
      <c r="E1063" s="5" t="s">
        <v>2793</v>
      </c>
      <c r="F1063">
        <v>-0.57819056999999996</v>
      </c>
      <c r="G1063">
        <v>0.59061169999999996</v>
      </c>
      <c r="I1063">
        <v>817499</v>
      </c>
      <c r="J1063" t="s">
        <v>6157</v>
      </c>
      <c r="M1063" t="s">
        <v>6158</v>
      </c>
    </row>
    <row r="1064" spans="1:13" x14ac:dyDescent="0.2">
      <c r="A1064" t="s">
        <v>6159</v>
      </c>
      <c r="B1064">
        <v>2.2469139999999999</v>
      </c>
      <c r="C1064">
        <v>1.1679449</v>
      </c>
      <c r="D1064">
        <v>2.2469139999999999</v>
      </c>
      <c r="E1064" s="5" t="s">
        <v>2793</v>
      </c>
      <c r="F1064">
        <v>-0.57456779999999996</v>
      </c>
      <c r="G1064">
        <v>0.59337709999999999</v>
      </c>
      <c r="H1064" t="s">
        <v>6160</v>
      </c>
      <c r="I1064">
        <v>824629</v>
      </c>
      <c r="J1064" t="s">
        <v>6161</v>
      </c>
      <c r="K1064" t="s">
        <v>5054</v>
      </c>
      <c r="L1064" t="s">
        <v>6162</v>
      </c>
      <c r="M1064" t="s">
        <v>6163</v>
      </c>
    </row>
    <row r="1065" spans="1:13" x14ac:dyDescent="0.2">
      <c r="A1065" t="s">
        <v>3971</v>
      </c>
      <c r="B1065">
        <v>2.1905929999999998</v>
      </c>
      <c r="C1065">
        <v>1.1313214</v>
      </c>
      <c r="D1065">
        <v>2.1905929999999998</v>
      </c>
      <c r="E1065" s="5" t="s">
        <v>2793</v>
      </c>
      <c r="F1065">
        <v>-0.57318780000000003</v>
      </c>
      <c r="G1065">
        <v>0.55813360000000001</v>
      </c>
      <c r="H1065" t="s">
        <v>3972</v>
      </c>
      <c r="I1065">
        <v>825291</v>
      </c>
      <c r="J1065" t="s">
        <v>3973</v>
      </c>
      <c r="K1065" t="s">
        <v>2105</v>
      </c>
      <c r="L1065" t="s">
        <v>3974</v>
      </c>
      <c r="M1065" t="s">
        <v>3975</v>
      </c>
    </row>
    <row r="1066" spans="1:13" x14ac:dyDescent="0.2">
      <c r="A1066" t="s">
        <v>6164</v>
      </c>
      <c r="B1066">
        <v>2.1847112000000002</v>
      </c>
      <c r="C1066">
        <v>1.1274426</v>
      </c>
      <c r="D1066">
        <v>2.1847112000000002</v>
      </c>
      <c r="E1066" s="5" t="s">
        <v>2793</v>
      </c>
      <c r="F1066">
        <v>-0.56100916999999995</v>
      </c>
      <c r="G1066">
        <v>0.56643339999999998</v>
      </c>
      <c r="H1066" t="s">
        <v>6165</v>
      </c>
      <c r="I1066">
        <v>830159</v>
      </c>
      <c r="J1066" t="s">
        <v>6166</v>
      </c>
      <c r="K1066" t="s">
        <v>6167</v>
      </c>
      <c r="L1066" t="s">
        <v>6168</v>
      </c>
      <c r="M1066" t="s">
        <v>6169</v>
      </c>
    </row>
    <row r="1067" spans="1:13" x14ac:dyDescent="0.2">
      <c r="A1067" t="s">
        <v>6170</v>
      </c>
      <c r="B1067">
        <v>2.1677978000000002</v>
      </c>
      <c r="C1067">
        <v>1.1162302</v>
      </c>
      <c r="D1067">
        <v>2.1677978000000002</v>
      </c>
      <c r="E1067" s="5" t="s">
        <v>2793</v>
      </c>
      <c r="F1067">
        <v>-0.55695150000000004</v>
      </c>
      <c r="G1067">
        <v>0.55927870000000002</v>
      </c>
      <c r="H1067" t="s">
        <v>6171</v>
      </c>
      <c r="I1067">
        <v>838676</v>
      </c>
      <c r="J1067" t="s">
        <v>6172</v>
      </c>
      <c r="K1067" t="s">
        <v>6173</v>
      </c>
      <c r="L1067" t="s">
        <v>6174</v>
      </c>
      <c r="M1067" t="s">
        <v>6175</v>
      </c>
    </row>
    <row r="1068" spans="1:13" x14ac:dyDescent="0.2">
      <c r="A1068" t="s">
        <v>6176</v>
      </c>
      <c r="B1068">
        <v>2.1670455999999998</v>
      </c>
      <c r="C1068">
        <v>1.1157296000000001</v>
      </c>
      <c r="D1068">
        <v>2.1670455999999998</v>
      </c>
      <c r="E1068" s="5" t="s">
        <v>2793</v>
      </c>
      <c r="F1068">
        <v>-0.56287193000000002</v>
      </c>
      <c r="G1068">
        <v>0.55285764000000004</v>
      </c>
      <c r="I1068">
        <v>822341</v>
      </c>
      <c r="K1068" t="s">
        <v>6177</v>
      </c>
      <c r="M1068" t="s">
        <v>6178</v>
      </c>
    </row>
    <row r="1069" spans="1:13" x14ac:dyDescent="0.2">
      <c r="A1069" t="s">
        <v>4037</v>
      </c>
      <c r="B1069">
        <v>2.1408162000000002</v>
      </c>
      <c r="C1069">
        <v>1.0981609999999999</v>
      </c>
      <c r="D1069">
        <v>2.1408162000000002</v>
      </c>
      <c r="E1069" s="5" t="s">
        <v>2793</v>
      </c>
      <c r="F1069">
        <v>-0.53202366999999995</v>
      </c>
      <c r="G1069">
        <v>0.56613729999999995</v>
      </c>
      <c r="I1069">
        <v>818471</v>
      </c>
      <c r="J1069" t="s">
        <v>4038</v>
      </c>
      <c r="K1069" t="s">
        <v>3668</v>
      </c>
      <c r="L1069" t="s">
        <v>4039</v>
      </c>
      <c r="M1069" t="s">
        <v>4040</v>
      </c>
    </row>
    <row r="1070" spans="1:13" x14ac:dyDescent="0.2">
      <c r="A1070" t="s">
        <v>3918</v>
      </c>
      <c r="B1070">
        <v>2.1384344</v>
      </c>
      <c r="C1070">
        <v>1.0965549999999999</v>
      </c>
      <c r="D1070">
        <v>2.1384344</v>
      </c>
      <c r="E1070" s="5" t="s">
        <v>2793</v>
      </c>
      <c r="F1070">
        <v>-0.53772235000000002</v>
      </c>
      <c r="G1070">
        <v>0.55883265000000004</v>
      </c>
      <c r="H1070" t="s">
        <v>3919</v>
      </c>
      <c r="I1070">
        <v>838633</v>
      </c>
      <c r="J1070" t="s">
        <v>3678</v>
      </c>
      <c r="K1070" t="s">
        <v>3920</v>
      </c>
      <c r="L1070" t="s">
        <v>3921</v>
      </c>
      <c r="M1070" t="s">
        <v>3922</v>
      </c>
    </row>
    <row r="1071" spans="1:13" x14ac:dyDescent="0.2">
      <c r="A1071" t="s">
        <v>4102</v>
      </c>
      <c r="B1071">
        <v>2.1376360000000001</v>
      </c>
      <c r="C1071">
        <v>1.0960162</v>
      </c>
      <c r="D1071">
        <v>2.1376360000000001</v>
      </c>
      <c r="E1071" s="5" t="s">
        <v>2793</v>
      </c>
      <c r="F1071">
        <v>-0.57166859999999997</v>
      </c>
      <c r="G1071">
        <v>0.52434753999999995</v>
      </c>
      <c r="I1071">
        <v>834210</v>
      </c>
      <c r="M1071" t="s">
        <v>4103</v>
      </c>
    </row>
    <row r="1072" spans="1:13" x14ac:dyDescent="0.2">
      <c r="A1072" t="s">
        <v>6179</v>
      </c>
      <c r="B1072">
        <v>2.1170993</v>
      </c>
      <c r="C1072">
        <v>1.0820890000000001</v>
      </c>
      <c r="D1072">
        <v>2.1170993</v>
      </c>
      <c r="E1072" s="5" t="s">
        <v>2793</v>
      </c>
      <c r="F1072">
        <v>-0.56696679999999999</v>
      </c>
      <c r="G1072">
        <v>0.51512219999999997</v>
      </c>
      <c r="H1072" t="s">
        <v>6180</v>
      </c>
      <c r="I1072">
        <v>818470</v>
      </c>
      <c r="K1072" t="s">
        <v>2678</v>
      </c>
      <c r="L1072" t="s">
        <v>6181</v>
      </c>
      <c r="M1072" t="s">
        <v>6182</v>
      </c>
    </row>
    <row r="1073" spans="1:13" x14ac:dyDescent="0.2">
      <c r="A1073" t="s">
        <v>6183</v>
      </c>
      <c r="B1073">
        <v>2.0912742999999998</v>
      </c>
      <c r="C1073">
        <v>1.0643822000000001</v>
      </c>
      <c r="D1073">
        <v>2.0912742999999998</v>
      </c>
      <c r="E1073" s="5" t="s">
        <v>2793</v>
      </c>
      <c r="F1073">
        <v>-0.51348289999999996</v>
      </c>
      <c r="G1073">
        <v>0.55089927000000005</v>
      </c>
      <c r="I1073">
        <v>842111</v>
      </c>
      <c r="M1073" t="s">
        <v>6184</v>
      </c>
    </row>
    <row r="1074" spans="1:13" x14ac:dyDescent="0.2">
      <c r="A1074" t="s">
        <v>6185</v>
      </c>
      <c r="B1074">
        <v>2.0781329999999998</v>
      </c>
      <c r="C1074">
        <v>1.0552881000000001</v>
      </c>
      <c r="D1074">
        <v>2.0781329999999998</v>
      </c>
      <c r="E1074" s="5" t="s">
        <v>2793</v>
      </c>
      <c r="F1074">
        <v>-0.53079414000000003</v>
      </c>
      <c r="G1074">
        <v>0.52449393</v>
      </c>
      <c r="H1074" t="s">
        <v>6186</v>
      </c>
      <c r="I1074" t="s">
        <v>6187</v>
      </c>
      <c r="J1074" t="s">
        <v>6188</v>
      </c>
      <c r="K1074" t="s">
        <v>6189</v>
      </c>
      <c r="L1074" t="s">
        <v>6190</v>
      </c>
      <c r="M1074" t="s">
        <v>6191</v>
      </c>
    </row>
    <row r="1075" spans="1:13" x14ac:dyDescent="0.2">
      <c r="A1075" t="s">
        <v>4377</v>
      </c>
      <c r="B1075">
        <v>2.0775054000000002</v>
      </c>
      <c r="C1075">
        <v>1.0548522</v>
      </c>
      <c r="D1075">
        <v>2.0775054000000002</v>
      </c>
      <c r="E1075" s="5" t="s">
        <v>2793</v>
      </c>
      <c r="F1075">
        <v>-0.52793000000000001</v>
      </c>
      <c r="G1075">
        <v>0.52692220000000001</v>
      </c>
      <c r="H1075" t="s">
        <v>4378</v>
      </c>
      <c r="I1075">
        <v>832672</v>
      </c>
      <c r="J1075" t="s">
        <v>4379</v>
      </c>
      <c r="K1075" t="s">
        <v>4380</v>
      </c>
      <c r="L1075" t="s">
        <v>4381</v>
      </c>
      <c r="M1075" t="s">
        <v>4382</v>
      </c>
    </row>
    <row r="1076" spans="1:13" x14ac:dyDescent="0.2">
      <c r="A1076" t="s">
        <v>6192</v>
      </c>
      <c r="B1076">
        <v>2.0707393000000001</v>
      </c>
      <c r="C1076">
        <v>1.0501459</v>
      </c>
      <c r="D1076">
        <v>2.0707393000000001</v>
      </c>
      <c r="E1076" s="5" t="s">
        <v>2793</v>
      </c>
      <c r="F1076">
        <v>-0.52310109999999999</v>
      </c>
      <c r="G1076">
        <v>0.52704479999999998</v>
      </c>
      <c r="I1076">
        <v>818506</v>
      </c>
      <c r="M1076" t="s">
        <v>6193</v>
      </c>
    </row>
    <row r="1077" spans="1:13" x14ac:dyDescent="0.2">
      <c r="A1077" t="s">
        <v>3981</v>
      </c>
      <c r="B1077">
        <v>2.0646681999999998</v>
      </c>
      <c r="C1077">
        <v>1.0459099000000001</v>
      </c>
      <c r="D1077">
        <v>2.0646681999999998</v>
      </c>
      <c r="E1077" s="5" t="s">
        <v>2793</v>
      </c>
      <c r="F1077">
        <v>-0.50929329999999995</v>
      </c>
      <c r="G1077">
        <v>0.53661656000000002</v>
      </c>
      <c r="I1077">
        <v>839351</v>
      </c>
      <c r="K1077" t="s">
        <v>2686</v>
      </c>
      <c r="L1077" t="s">
        <v>3982</v>
      </c>
      <c r="M1077" t="s">
        <v>3983</v>
      </c>
    </row>
    <row r="1078" spans="1:13" x14ac:dyDescent="0.2">
      <c r="A1078" t="s">
        <v>6194</v>
      </c>
      <c r="B1078">
        <v>2.0499504000000002</v>
      </c>
      <c r="C1078">
        <v>1.0355890000000001</v>
      </c>
      <c r="D1078">
        <v>2.0499504000000002</v>
      </c>
      <c r="E1078" s="5" t="s">
        <v>2793</v>
      </c>
      <c r="F1078">
        <v>-0.49956990000000001</v>
      </c>
      <c r="G1078">
        <v>0.53601909999999997</v>
      </c>
      <c r="H1078" t="s">
        <v>6195</v>
      </c>
      <c r="I1078">
        <v>832326</v>
      </c>
      <c r="J1078" t="s">
        <v>6196</v>
      </c>
      <c r="K1078" t="s">
        <v>2780</v>
      </c>
      <c r="L1078" t="s">
        <v>6197</v>
      </c>
      <c r="M1078" t="s">
        <v>6198</v>
      </c>
    </row>
    <row r="1079" spans="1:13" x14ac:dyDescent="0.2">
      <c r="A1079" t="s">
        <v>6199</v>
      </c>
      <c r="B1079">
        <v>2.0173013000000002</v>
      </c>
      <c r="C1079">
        <v>1.0124266</v>
      </c>
      <c r="D1079">
        <v>2.0173013000000002</v>
      </c>
      <c r="E1079" s="5" t="s">
        <v>2793</v>
      </c>
      <c r="F1079">
        <v>-0.49864387999999998</v>
      </c>
      <c r="G1079">
        <v>0.51378274000000002</v>
      </c>
      <c r="H1079" t="s">
        <v>6200</v>
      </c>
      <c r="I1079">
        <v>823634</v>
      </c>
      <c r="J1079" t="s">
        <v>6201</v>
      </c>
      <c r="K1079" t="s">
        <v>6202</v>
      </c>
      <c r="L1079" t="s">
        <v>4427</v>
      </c>
      <c r="M1079" t="s">
        <v>6203</v>
      </c>
    </row>
    <row r="1080" spans="1:13" x14ac:dyDescent="0.2">
      <c r="A1080" t="s">
        <v>6204</v>
      </c>
      <c r="B1080">
        <v>2.0144030000000002</v>
      </c>
      <c r="C1080">
        <v>1.0103523999999999</v>
      </c>
      <c r="D1080">
        <v>2.0144030000000002</v>
      </c>
      <c r="E1080" s="5" t="s">
        <v>2793</v>
      </c>
      <c r="F1080">
        <v>-0.52187349999999999</v>
      </c>
      <c r="G1080">
        <v>0.48847889999999999</v>
      </c>
      <c r="I1080" t="s">
        <v>6205</v>
      </c>
      <c r="M1080" t="s">
        <v>6206</v>
      </c>
    </row>
    <row r="1081" spans="1:13" x14ac:dyDescent="0.2">
      <c r="A1081" t="s">
        <v>5735</v>
      </c>
      <c r="B1081">
        <v>-2.0088792</v>
      </c>
      <c r="C1081">
        <v>-1.0063907999999999</v>
      </c>
      <c r="D1081">
        <v>2.0088792</v>
      </c>
      <c r="E1081" s="2" t="s">
        <v>2673</v>
      </c>
      <c r="F1081">
        <v>0.50517319999999999</v>
      </c>
      <c r="G1081">
        <v>-0.50121760000000004</v>
      </c>
      <c r="I1081">
        <v>828276</v>
      </c>
      <c r="J1081" t="s">
        <v>2112</v>
      </c>
      <c r="M1081" t="s">
        <v>5736</v>
      </c>
    </row>
    <row r="1082" spans="1:13" x14ac:dyDescent="0.2">
      <c r="A1082" t="s">
        <v>5061</v>
      </c>
      <c r="B1082">
        <v>-2.018637</v>
      </c>
      <c r="C1082">
        <v>-1.0133814999999999</v>
      </c>
      <c r="D1082">
        <v>2.018637</v>
      </c>
      <c r="E1082" s="2" t="s">
        <v>2673</v>
      </c>
      <c r="F1082">
        <v>0.51553990000000005</v>
      </c>
      <c r="G1082">
        <v>-0.4978416</v>
      </c>
      <c r="I1082">
        <v>829862</v>
      </c>
      <c r="M1082" t="s">
        <v>5062</v>
      </c>
    </row>
    <row r="1083" spans="1:13" x14ac:dyDescent="0.2">
      <c r="A1083" t="s">
        <v>6207</v>
      </c>
      <c r="B1083">
        <v>-2.0232754000000002</v>
      </c>
      <c r="C1083">
        <v>-1.0166926000000001</v>
      </c>
      <c r="D1083">
        <v>2.0232754000000002</v>
      </c>
      <c r="E1083" s="2" t="s">
        <v>2673</v>
      </c>
      <c r="F1083">
        <v>0.51079180000000002</v>
      </c>
      <c r="G1083">
        <v>-0.50590086000000001</v>
      </c>
      <c r="I1083">
        <v>828688</v>
      </c>
      <c r="K1083" t="s">
        <v>3229</v>
      </c>
      <c r="M1083" t="s">
        <v>6208</v>
      </c>
    </row>
    <row r="1084" spans="1:13" x14ac:dyDescent="0.2">
      <c r="A1084" t="s">
        <v>5016</v>
      </c>
      <c r="B1084">
        <v>-2.0505263999999999</v>
      </c>
      <c r="C1084">
        <v>-1.0359943</v>
      </c>
      <c r="D1084">
        <v>2.0505263999999999</v>
      </c>
      <c r="E1084" s="2" t="s">
        <v>2673</v>
      </c>
      <c r="F1084">
        <v>0.52293369999999995</v>
      </c>
      <c r="G1084">
        <v>-0.51306057000000005</v>
      </c>
      <c r="I1084">
        <v>834535</v>
      </c>
      <c r="J1084" t="s">
        <v>5017</v>
      </c>
      <c r="K1084" t="s">
        <v>5018</v>
      </c>
      <c r="L1084" t="s">
        <v>3627</v>
      </c>
      <c r="M1084" t="s">
        <v>5019</v>
      </c>
    </row>
    <row r="1085" spans="1:13" x14ac:dyDescent="0.2">
      <c r="A1085" t="s">
        <v>6209</v>
      </c>
      <c r="B1085">
        <v>-2.0515378000000002</v>
      </c>
      <c r="C1085">
        <v>-1.0367057</v>
      </c>
      <c r="D1085">
        <v>2.0515378000000002</v>
      </c>
      <c r="E1085" s="2" t="s">
        <v>2673</v>
      </c>
      <c r="F1085">
        <v>0.53041459999999996</v>
      </c>
      <c r="G1085">
        <v>-0.50629115000000002</v>
      </c>
      <c r="H1085" t="s">
        <v>6210</v>
      </c>
      <c r="I1085">
        <v>839916</v>
      </c>
      <c r="K1085" t="s">
        <v>6211</v>
      </c>
      <c r="M1085" t="s">
        <v>6212</v>
      </c>
    </row>
    <row r="1086" spans="1:13" x14ac:dyDescent="0.2">
      <c r="A1086" t="s">
        <v>6213</v>
      </c>
      <c r="B1086">
        <v>-2.0699272</v>
      </c>
      <c r="C1086">
        <v>-1.0495801</v>
      </c>
      <c r="D1086">
        <v>2.0699272</v>
      </c>
      <c r="E1086" s="2" t="s">
        <v>2673</v>
      </c>
      <c r="F1086">
        <v>0.5284991</v>
      </c>
      <c r="G1086">
        <v>-0.52108100000000002</v>
      </c>
      <c r="H1086" t="s">
        <v>6214</v>
      </c>
      <c r="I1086">
        <v>831442</v>
      </c>
      <c r="J1086" t="s">
        <v>6215</v>
      </c>
      <c r="K1086" t="s">
        <v>4856</v>
      </c>
      <c r="L1086" t="s">
        <v>6216</v>
      </c>
      <c r="M1086" t="s">
        <v>6217</v>
      </c>
    </row>
    <row r="1087" spans="1:13" x14ac:dyDescent="0.2">
      <c r="A1087" t="s">
        <v>6218</v>
      </c>
      <c r="B1087">
        <v>-2.0747387000000002</v>
      </c>
      <c r="C1087">
        <v>-1.0529295999999999</v>
      </c>
      <c r="D1087">
        <v>2.0747387000000002</v>
      </c>
      <c r="E1087" s="2" t="s">
        <v>2673</v>
      </c>
      <c r="F1087">
        <v>0.52835034999999997</v>
      </c>
      <c r="G1087">
        <v>-0.52457929999999997</v>
      </c>
      <c r="H1087" t="s">
        <v>6219</v>
      </c>
      <c r="I1087">
        <v>820828</v>
      </c>
      <c r="J1087" t="s">
        <v>6220</v>
      </c>
      <c r="K1087" t="s">
        <v>6221</v>
      </c>
      <c r="L1087" t="s">
        <v>6222</v>
      </c>
      <c r="M1087" t="s">
        <v>6223</v>
      </c>
    </row>
    <row r="1088" spans="1:13" x14ac:dyDescent="0.2">
      <c r="A1088" t="s">
        <v>6224</v>
      </c>
      <c r="B1088">
        <v>-2.077226</v>
      </c>
      <c r="C1088">
        <v>-1.0546582</v>
      </c>
      <c r="D1088">
        <v>2.077226</v>
      </c>
      <c r="E1088" s="2" t="s">
        <v>2673</v>
      </c>
      <c r="F1088">
        <v>0.52576469999999997</v>
      </c>
      <c r="G1088">
        <v>-0.52889350000000002</v>
      </c>
      <c r="H1088" t="s">
        <v>6225</v>
      </c>
      <c r="I1088">
        <v>836364</v>
      </c>
      <c r="J1088" t="s">
        <v>6226</v>
      </c>
      <c r="K1088" t="s">
        <v>3303</v>
      </c>
      <c r="L1088" t="s">
        <v>6227</v>
      </c>
      <c r="M1088" t="s">
        <v>6228</v>
      </c>
    </row>
    <row r="1089" spans="1:13" x14ac:dyDescent="0.2">
      <c r="A1089" t="s">
        <v>6229</v>
      </c>
      <c r="B1089">
        <v>-2.0823022999999998</v>
      </c>
      <c r="C1089">
        <v>-1.0581796000000001</v>
      </c>
      <c r="D1089">
        <v>2.0823022999999998</v>
      </c>
      <c r="E1089" s="2" t="s">
        <v>2673</v>
      </c>
      <c r="F1089">
        <v>0.53181219999999996</v>
      </c>
      <c r="G1089">
        <v>-0.52636740000000004</v>
      </c>
      <c r="H1089" t="s">
        <v>6230</v>
      </c>
      <c r="I1089">
        <v>816830</v>
      </c>
      <c r="J1089" t="s">
        <v>6231</v>
      </c>
      <c r="K1089" t="s">
        <v>6232</v>
      </c>
      <c r="L1089" t="s">
        <v>6233</v>
      </c>
      <c r="M1089" t="s">
        <v>6234</v>
      </c>
    </row>
    <row r="1090" spans="1:13" x14ac:dyDescent="0.2">
      <c r="A1090" t="s">
        <v>5187</v>
      </c>
      <c r="B1090">
        <v>-2.0949399999999998</v>
      </c>
      <c r="C1090">
        <v>-1.0669088</v>
      </c>
      <c r="D1090">
        <v>2.0949399999999998</v>
      </c>
      <c r="E1090" s="2" t="s">
        <v>2673</v>
      </c>
      <c r="F1090">
        <v>0.52303789999999994</v>
      </c>
      <c r="G1090">
        <v>-0.54387090000000005</v>
      </c>
      <c r="I1090">
        <v>821785</v>
      </c>
      <c r="K1090" t="s">
        <v>2678</v>
      </c>
      <c r="M1090" t="s">
        <v>5188</v>
      </c>
    </row>
    <row r="1091" spans="1:13" x14ac:dyDescent="0.2">
      <c r="A1091" t="s">
        <v>5451</v>
      </c>
      <c r="B1091">
        <v>-2.0950212000000001</v>
      </c>
      <c r="C1091">
        <v>-1.0669649000000001</v>
      </c>
      <c r="D1091">
        <v>2.0950212000000001</v>
      </c>
      <c r="E1091" s="2" t="s">
        <v>2673</v>
      </c>
      <c r="F1091">
        <v>0.54050540000000002</v>
      </c>
      <c r="G1091">
        <v>-0.52645945999999999</v>
      </c>
      <c r="H1091" t="s">
        <v>5452</v>
      </c>
      <c r="I1091">
        <v>824715</v>
      </c>
      <c r="J1091" t="s">
        <v>4643</v>
      </c>
      <c r="K1091" t="s">
        <v>5326</v>
      </c>
      <c r="M1091" t="s">
        <v>5453</v>
      </c>
    </row>
    <row r="1092" spans="1:13" x14ac:dyDescent="0.2">
      <c r="A1092" t="s">
        <v>6235</v>
      </c>
      <c r="B1092">
        <v>-2.0962736999999998</v>
      </c>
      <c r="C1092">
        <v>-1.0678270000000001</v>
      </c>
      <c r="D1092">
        <v>2.0962736999999998</v>
      </c>
      <c r="E1092" s="2" t="s">
        <v>2673</v>
      </c>
      <c r="F1092">
        <v>0.54651329999999998</v>
      </c>
      <c r="G1092">
        <v>-0.52131366999999995</v>
      </c>
      <c r="I1092">
        <v>820115</v>
      </c>
      <c r="K1092" t="s">
        <v>6236</v>
      </c>
      <c r="L1092" t="s">
        <v>6237</v>
      </c>
      <c r="M1092" t="s">
        <v>6238</v>
      </c>
    </row>
    <row r="1093" spans="1:13" x14ac:dyDescent="0.2">
      <c r="A1093" t="s">
        <v>4998</v>
      </c>
      <c r="B1093">
        <v>-2.1069775000000002</v>
      </c>
      <c r="C1093">
        <v>-1.0751748000000001</v>
      </c>
      <c r="D1093">
        <v>2.1069775000000002</v>
      </c>
      <c r="E1093" s="2" t="s">
        <v>2673</v>
      </c>
      <c r="F1093">
        <v>0.53127360000000001</v>
      </c>
      <c r="G1093">
        <v>-0.54390119999999997</v>
      </c>
      <c r="I1093">
        <v>831731</v>
      </c>
      <c r="K1093" t="s">
        <v>2678</v>
      </c>
      <c r="M1093" t="s">
        <v>4999</v>
      </c>
    </row>
    <row r="1094" spans="1:13" x14ac:dyDescent="0.2">
      <c r="A1094" t="s">
        <v>6239</v>
      </c>
      <c r="B1094">
        <v>-2.1180357999999999</v>
      </c>
      <c r="C1094">
        <v>-1.082727</v>
      </c>
      <c r="D1094">
        <v>2.1180357999999999</v>
      </c>
      <c r="E1094" s="2" t="s">
        <v>2673</v>
      </c>
      <c r="F1094">
        <v>0.56528780000000001</v>
      </c>
      <c r="G1094">
        <v>-0.51743910000000004</v>
      </c>
      <c r="H1094" t="s">
        <v>6240</v>
      </c>
      <c r="I1094">
        <v>836562</v>
      </c>
      <c r="J1094" t="s">
        <v>6241</v>
      </c>
      <c r="K1094" t="s">
        <v>3501</v>
      </c>
      <c r="L1094" t="s">
        <v>6242</v>
      </c>
      <c r="M1094" t="s">
        <v>6243</v>
      </c>
    </row>
    <row r="1095" spans="1:13" x14ac:dyDescent="0.2">
      <c r="A1095" t="s">
        <v>6244</v>
      </c>
      <c r="B1095">
        <v>-2.1250772000000002</v>
      </c>
      <c r="C1095">
        <v>-1.0875154</v>
      </c>
      <c r="D1095">
        <v>2.1250772000000002</v>
      </c>
      <c r="E1095" s="2" t="s">
        <v>2673</v>
      </c>
      <c r="F1095">
        <v>0.53648209999999996</v>
      </c>
      <c r="G1095">
        <v>-0.55103325999999997</v>
      </c>
      <c r="I1095">
        <v>844382</v>
      </c>
      <c r="J1095" t="s">
        <v>6245</v>
      </c>
      <c r="K1095" t="s">
        <v>2231</v>
      </c>
      <c r="L1095" t="s">
        <v>6246</v>
      </c>
      <c r="M1095" t="s">
        <v>6247</v>
      </c>
    </row>
    <row r="1096" spans="1:13" x14ac:dyDescent="0.2">
      <c r="A1096" t="s">
        <v>4885</v>
      </c>
      <c r="B1096">
        <v>-2.1634989</v>
      </c>
      <c r="C1096">
        <v>-1.1133664000000001</v>
      </c>
      <c r="D1096">
        <v>2.1634989</v>
      </c>
      <c r="E1096" s="2" t="s">
        <v>2673</v>
      </c>
      <c r="F1096">
        <v>0.55683039999999995</v>
      </c>
      <c r="G1096">
        <v>-0.55653596000000005</v>
      </c>
      <c r="H1096" t="s">
        <v>4886</v>
      </c>
      <c r="I1096">
        <v>836505</v>
      </c>
      <c r="J1096" t="s">
        <v>4887</v>
      </c>
      <c r="K1096" t="s">
        <v>3501</v>
      </c>
      <c r="L1096" t="s">
        <v>4888</v>
      </c>
      <c r="M1096" t="s">
        <v>4889</v>
      </c>
    </row>
    <row r="1097" spans="1:13" x14ac:dyDescent="0.2">
      <c r="A1097" t="s">
        <v>5238</v>
      </c>
      <c r="B1097">
        <v>-2.1671003999999998</v>
      </c>
      <c r="C1097">
        <v>-1.115766</v>
      </c>
      <c r="D1097">
        <v>2.1671003999999998</v>
      </c>
      <c r="E1097" s="2" t="s">
        <v>2673</v>
      </c>
      <c r="F1097">
        <v>0.53964520000000005</v>
      </c>
      <c r="G1097">
        <v>-0.57612085000000002</v>
      </c>
      <c r="H1097" t="s">
        <v>5239</v>
      </c>
      <c r="I1097">
        <v>838956</v>
      </c>
      <c r="J1097" t="s">
        <v>5240</v>
      </c>
      <c r="K1097" t="s">
        <v>4689</v>
      </c>
      <c r="L1097" t="s">
        <v>4690</v>
      </c>
      <c r="M1097" t="s">
        <v>4691</v>
      </c>
    </row>
    <row r="1098" spans="1:13" x14ac:dyDescent="0.2">
      <c r="A1098" t="s">
        <v>6248</v>
      </c>
      <c r="B1098">
        <v>-2.1714357999999998</v>
      </c>
      <c r="C1098">
        <v>-1.1186491999999999</v>
      </c>
      <c r="D1098">
        <v>2.1714357999999998</v>
      </c>
      <c r="E1098" s="2" t="s">
        <v>2673</v>
      </c>
      <c r="F1098">
        <v>0.55163050000000002</v>
      </c>
      <c r="G1098">
        <v>-0.56701875000000002</v>
      </c>
      <c r="H1098" t="s">
        <v>6249</v>
      </c>
      <c r="I1098">
        <v>831793</v>
      </c>
      <c r="J1098" t="s">
        <v>6250</v>
      </c>
      <c r="K1098" t="s">
        <v>6251</v>
      </c>
      <c r="L1098" t="s">
        <v>6252</v>
      </c>
      <c r="M1098" t="s">
        <v>6253</v>
      </c>
    </row>
    <row r="1099" spans="1:13" x14ac:dyDescent="0.2">
      <c r="A1099" t="s">
        <v>6254</v>
      </c>
      <c r="B1099">
        <v>-2.1815753</v>
      </c>
      <c r="C1099">
        <v>-1.1253702999999999</v>
      </c>
      <c r="D1099">
        <v>2.1815753</v>
      </c>
      <c r="E1099" s="2" t="s">
        <v>2673</v>
      </c>
      <c r="F1099">
        <v>0.5498383</v>
      </c>
      <c r="G1099">
        <v>-0.57553195999999995</v>
      </c>
      <c r="H1099" t="s">
        <v>6255</v>
      </c>
      <c r="I1099">
        <v>843974</v>
      </c>
      <c r="J1099" t="s">
        <v>4183</v>
      </c>
      <c r="K1099" t="s">
        <v>2485</v>
      </c>
      <c r="L1099" t="s">
        <v>3551</v>
      </c>
      <c r="M1099" t="s">
        <v>6256</v>
      </c>
    </row>
    <row r="1100" spans="1:13" x14ac:dyDescent="0.2">
      <c r="A1100" t="s">
        <v>6257</v>
      </c>
      <c r="B1100">
        <v>-2.1949312999999999</v>
      </c>
      <c r="C1100">
        <v>-1.1341758</v>
      </c>
      <c r="D1100">
        <v>2.1949312999999999</v>
      </c>
      <c r="E1100" s="2" t="s">
        <v>2673</v>
      </c>
      <c r="F1100">
        <v>0.56812024000000005</v>
      </c>
      <c r="G1100">
        <v>-0.56605554000000002</v>
      </c>
      <c r="H1100" t="s">
        <v>6258</v>
      </c>
      <c r="I1100">
        <v>837168</v>
      </c>
      <c r="J1100" t="s">
        <v>6259</v>
      </c>
      <c r="K1100" t="s">
        <v>6260</v>
      </c>
      <c r="L1100" t="s">
        <v>6261</v>
      </c>
      <c r="M1100" t="s">
        <v>6262</v>
      </c>
    </row>
    <row r="1101" spans="1:13" x14ac:dyDescent="0.2">
      <c r="A1101" t="s">
        <v>6382</v>
      </c>
      <c r="B1101">
        <v>-2.2292879999999999</v>
      </c>
      <c r="C1101">
        <v>-1.1565831</v>
      </c>
      <c r="D1101">
        <v>2.2292879999999999</v>
      </c>
      <c r="E1101" s="2" t="s">
        <v>2673</v>
      </c>
      <c r="F1101">
        <v>0.58296749999999997</v>
      </c>
      <c r="G1101">
        <v>-0.57361554999999997</v>
      </c>
      <c r="H1101" t="s">
        <v>6383</v>
      </c>
      <c r="I1101">
        <v>830781</v>
      </c>
      <c r="J1101" t="s">
        <v>5852</v>
      </c>
      <c r="K1101" t="s">
        <v>5853</v>
      </c>
      <c r="L1101" t="s">
        <v>5854</v>
      </c>
      <c r="M1101" t="s">
        <v>5855</v>
      </c>
    </row>
    <row r="1102" spans="1:13" x14ac:dyDescent="0.2">
      <c r="A1102" t="s">
        <v>5113</v>
      </c>
      <c r="B1102">
        <v>-2.2337060000000002</v>
      </c>
      <c r="C1102">
        <v>-1.1594393000000001</v>
      </c>
      <c r="D1102">
        <v>2.2337060000000002</v>
      </c>
      <c r="E1102" s="2" t="s">
        <v>2673</v>
      </c>
      <c r="F1102">
        <v>0.56487419999999999</v>
      </c>
      <c r="G1102">
        <v>-0.59456514999999999</v>
      </c>
      <c r="I1102">
        <v>837040</v>
      </c>
      <c r="K1102" t="s">
        <v>2780</v>
      </c>
      <c r="M1102" t="s">
        <v>5114</v>
      </c>
    </row>
    <row r="1103" spans="1:13" x14ac:dyDescent="0.2">
      <c r="A1103" t="s">
        <v>5394</v>
      </c>
      <c r="B1103">
        <v>-2.23983</v>
      </c>
      <c r="C1103">
        <v>-1.1633891999999999</v>
      </c>
      <c r="D1103">
        <v>2.23983</v>
      </c>
      <c r="E1103" s="2" t="s">
        <v>2673</v>
      </c>
      <c r="F1103">
        <v>0.56776879999999996</v>
      </c>
      <c r="G1103">
        <v>-0.59562040000000005</v>
      </c>
      <c r="I1103">
        <v>824369</v>
      </c>
      <c r="K1103" t="s">
        <v>2678</v>
      </c>
      <c r="M1103" t="s">
        <v>5395</v>
      </c>
    </row>
    <row r="1104" spans="1:13" x14ac:dyDescent="0.2">
      <c r="A1104" t="s">
        <v>6263</v>
      </c>
      <c r="B1104">
        <v>-2.2755964</v>
      </c>
      <c r="C1104">
        <v>-1.1862447</v>
      </c>
      <c r="D1104">
        <v>2.2755964</v>
      </c>
      <c r="E1104" s="2" t="s">
        <v>2673</v>
      </c>
      <c r="F1104">
        <v>0.59923409999999999</v>
      </c>
      <c r="G1104">
        <v>-0.58701060000000005</v>
      </c>
      <c r="H1104" t="s">
        <v>6264</v>
      </c>
      <c r="I1104">
        <v>842387</v>
      </c>
      <c r="J1104" t="s">
        <v>6265</v>
      </c>
      <c r="K1104" t="s">
        <v>6266</v>
      </c>
      <c r="L1104" t="s">
        <v>6267</v>
      </c>
      <c r="M1104" t="s">
        <v>6268</v>
      </c>
    </row>
    <row r="1105" spans="1:13" x14ac:dyDescent="0.2">
      <c r="A1105" t="s">
        <v>6269</v>
      </c>
      <c r="B1105">
        <v>-2.2780862000000002</v>
      </c>
      <c r="C1105">
        <v>-1.1878223000000001</v>
      </c>
      <c r="D1105">
        <v>2.2780862000000002</v>
      </c>
      <c r="E1105" s="2" t="s">
        <v>2673</v>
      </c>
      <c r="F1105">
        <v>0.61533475000000004</v>
      </c>
      <c r="G1105">
        <v>-0.57248759999999999</v>
      </c>
      <c r="I1105">
        <v>820163</v>
      </c>
      <c r="J1105" t="s">
        <v>2125</v>
      </c>
      <c r="M1105" t="s">
        <v>6270</v>
      </c>
    </row>
    <row r="1106" spans="1:13" x14ac:dyDescent="0.2">
      <c r="A1106" t="s">
        <v>6271</v>
      </c>
      <c r="B1106">
        <v>-2.293034</v>
      </c>
      <c r="C1106">
        <v>-1.1972578</v>
      </c>
      <c r="D1106">
        <v>2.293034</v>
      </c>
      <c r="E1106" s="2" t="s">
        <v>2673</v>
      </c>
      <c r="F1106">
        <v>0.57648944999999996</v>
      </c>
      <c r="G1106">
        <v>-0.62076830000000005</v>
      </c>
      <c r="I1106">
        <v>829508</v>
      </c>
      <c r="K1106" t="s">
        <v>2213</v>
      </c>
      <c r="M1106" t="s">
        <v>6272</v>
      </c>
    </row>
    <row r="1107" spans="1:13" x14ac:dyDescent="0.2">
      <c r="A1107" t="s">
        <v>6273</v>
      </c>
      <c r="B1107">
        <v>-2.3038973999999999</v>
      </c>
      <c r="C1107">
        <v>-1.2040765</v>
      </c>
      <c r="D1107">
        <v>2.3038973999999999</v>
      </c>
      <c r="E1107" s="2" t="s">
        <v>2673</v>
      </c>
      <c r="F1107">
        <v>0.59334946</v>
      </c>
      <c r="G1107">
        <v>-0.61072709999999997</v>
      </c>
      <c r="I1107">
        <v>836096</v>
      </c>
      <c r="J1107" t="s">
        <v>6274</v>
      </c>
      <c r="K1107" t="s">
        <v>2780</v>
      </c>
      <c r="L1107" t="s">
        <v>6275</v>
      </c>
      <c r="M1107" t="s">
        <v>6276</v>
      </c>
    </row>
    <row r="1108" spans="1:13" x14ac:dyDescent="0.2">
      <c r="A1108" t="s">
        <v>4821</v>
      </c>
      <c r="B1108">
        <v>-2.3229988000000001</v>
      </c>
      <c r="C1108">
        <v>-1.2159884000000001</v>
      </c>
      <c r="D1108">
        <v>2.3229988000000001</v>
      </c>
      <c r="E1108" s="2" t="s">
        <v>2673</v>
      </c>
      <c r="F1108">
        <v>0.59146403999999997</v>
      </c>
      <c r="G1108">
        <v>-0.62452434999999995</v>
      </c>
      <c r="I1108">
        <v>818411</v>
      </c>
      <c r="M1108" t="s">
        <v>4822</v>
      </c>
    </row>
    <row r="1109" spans="1:13" x14ac:dyDescent="0.2">
      <c r="A1109" t="s">
        <v>4333</v>
      </c>
      <c r="B1109">
        <v>-2.3303522999999999</v>
      </c>
      <c r="C1109">
        <v>-1.2205482000000001</v>
      </c>
      <c r="D1109">
        <v>2.3303522999999999</v>
      </c>
      <c r="E1109" s="2" t="s">
        <v>2673</v>
      </c>
      <c r="F1109">
        <v>0.60522529999999997</v>
      </c>
      <c r="G1109">
        <v>-0.61532279999999995</v>
      </c>
      <c r="H1109" t="s">
        <v>4334</v>
      </c>
      <c r="I1109">
        <v>816649</v>
      </c>
      <c r="J1109" t="s">
        <v>4335</v>
      </c>
      <c r="K1109" t="s">
        <v>4336</v>
      </c>
      <c r="M1109" t="s">
        <v>4337</v>
      </c>
    </row>
    <row r="1110" spans="1:13" x14ac:dyDescent="0.2">
      <c r="A1110" t="s">
        <v>6277</v>
      </c>
      <c r="B1110">
        <v>-2.3438976</v>
      </c>
      <c r="C1110">
        <v>-1.2289095000000001</v>
      </c>
      <c r="D1110">
        <v>2.3438976</v>
      </c>
      <c r="E1110" s="2" t="s">
        <v>2673</v>
      </c>
      <c r="F1110">
        <v>0.60474799999999995</v>
      </c>
      <c r="G1110">
        <v>-0.62416150000000004</v>
      </c>
      <c r="H1110" t="s">
        <v>6278</v>
      </c>
      <c r="I1110">
        <v>834442</v>
      </c>
      <c r="J1110" t="s">
        <v>6279</v>
      </c>
      <c r="K1110" t="s">
        <v>3577</v>
      </c>
      <c r="L1110" t="s">
        <v>6280</v>
      </c>
      <c r="M1110" t="s">
        <v>6281</v>
      </c>
    </row>
    <row r="1111" spans="1:13" x14ac:dyDescent="0.2">
      <c r="A1111" t="s">
        <v>6282</v>
      </c>
      <c r="B1111">
        <v>-2.3503907000000002</v>
      </c>
      <c r="C1111">
        <v>-1.2329006</v>
      </c>
      <c r="D1111">
        <v>2.3503907000000002</v>
      </c>
      <c r="E1111" s="2" t="s">
        <v>2673</v>
      </c>
      <c r="F1111">
        <v>0.62913439999999998</v>
      </c>
      <c r="G1111">
        <v>-0.60376620000000003</v>
      </c>
      <c r="I1111">
        <v>831221</v>
      </c>
      <c r="K1111" t="s">
        <v>2485</v>
      </c>
      <c r="M1111" t="s">
        <v>6283</v>
      </c>
    </row>
    <row r="1112" spans="1:13" x14ac:dyDescent="0.2">
      <c r="A1112" t="s">
        <v>6284</v>
      </c>
      <c r="B1112">
        <v>-2.3764807999999999</v>
      </c>
      <c r="C1112">
        <v>-1.2488267</v>
      </c>
      <c r="D1112">
        <v>2.3764807999999999</v>
      </c>
      <c r="E1112" s="2" t="s">
        <v>2673</v>
      </c>
      <c r="F1112">
        <v>0.61315702999999999</v>
      </c>
      <c r="G1112">
        <v>-0.6356697</v>
      </c>
      <c r="H1112" t="s">
        <v>6285</v>
      </c>
      <c r="I1112">
        <v>843847</v>
      </c>
      <c r="J1112" t="s">
        <v>6286</v>
      </c>
      <c r="K1112" t="s">
        <v>6287</v>
      </c>
      <c r="L1112" t="s">
        <v>6288</v>
      </c>
      <c r="M1112" t="s">
        <v>6289</v>
      </c>
    </row>
    <row r="1113" spans="1:13" x14ac:dyDescent="0.2">
      <c r="A1113" t="s">
        <v>5105</v>
      </c>
      <c r="B1113">
        <v>-2.3776731</v>
      </c>
      <c r="C1113">
        <v>-1.2495502999999999</v>
      </c>
      <c r="D1113">
        <v>2.3776731</v>
      </c>
      <c r="E1113" s="2" t="s">
        <v>2673</v>
      </c>
      <c r="F1113">
        <v>0.61324524999999996</v>
      </c>
      <c r="G1113">
        <v>-0.63630509999999996</v>
      </c>
      <c r="I1113">
        <v>831866</v>
      </c>
      <c r="J1113" t="s">
        <v>5106</v>
      </c>
      <c r="K1113" t="s">
        <v>5107</v>
      </c>
      <c r="L1113" t="s">
        <v>5108</v>
      </c>
      <c r="M1113" t="s">
        <v>5109</v>
      </c>
    </row>
    <row r="1114" spans="1:13" x14ac:dyDescent="0.2">
      <c r="A1114" t="s">
        <v>6290</v>
      </c>
      <c r="B1114">
        <v>-2.39297</v>
      </c>
      <c r="C1114">
        <v>-1.2588024</v>
      </c>
      <c r="D1114">
        <v>2.39297</v>
      </c>
      <c r="E1114" s="2" t="s">
        <v>2673</v>
      </c>
      <c r="F1114">
        <v>0.61017250000000001</v>
      </c>
      <c r="G1114">
        <v>-0.64862989999999998</v>
      </c>
      <c r="I1114">
        <v>839821</v>
      </c>
      <c r="J1114" t="s">
        <v>3701</v>
      </c>
      <c r="M1114" t="s">
        <v>6291</v>
      </c>
    </row>
    <row r="1115" spans="1:13" x14ac:dyDescent="0.2">
      <c r="A1115" t="s">
        <v>4895</v>
      </c>
      <c r="B1115">
        <v>-2.3948516999999998</v>
      </c>
      <c r="C1115">
        <v>-1.2599362999999999</v>
      </c>
      <c r="D1115">
        <v>2.3948516999999998</v>
      </c>
      <c r="E1115" s="2" t="s">
        <v>2673</v>
      </c>
      <c r="F1115">
        <v>0.64239310000000005</v>
      </c>
      <c r="G1115">
        <v>-0.61754319999999996</v>
      </c>
      <c r="H1115" t="s">
        <v>4896</v>
      </c>
      <c r="I1115">
        <v>829613</v>
      </c>
      <c r="J1115" t="s">
        <v>2629</v>
      </c>
      <c r="K1115" t="s">
        <v>2686</v>
      </c>
      <c r="L1115" t="s">
        <v>4622</v>
      </c>
      <c r="M1115" t="s">
        <v>4897</v>
      </c>
    </row>
    <row r="1116" spans="1:13" x14ac:dyDescent="0.2">
      <c r="A1116" t="s">
        <v>5591</v>
      </c>
      <c r="B1116">
        <v>-2.4144733</v>
      </c>
      <c r="C1116">
        <v>-1.2717084999999999</v>
      </c>
      <c r="D1116">
        <v>2.4144733</v>
      </c>
      <c r="E1116" s="2" t="s">
        <v>2673</v>
      </c>
      <c r="F1116">
        <v>0.63014599999999998</v>
      </c>
      <c r="G1116">
        <v>-0.64156245999999995</v>
      </c>
      <c r="H1116" t="s">
        <v>5592</v>
      </c>
      <c r="I1116">
        <v>844415</v>
      </c>
      <c r="J1116" t="s">
        <v>5593</v>
      </c>
      <c r="K1116" t="s">
        <v>4315</v>
      </c>
      <c r="L1116" t="s">
        <v>5065</v>
      </c>
      <c r="M1116" t="s">
        <v>5066</v>
      </c>
    </row>
    <row r="1117" spans="1:13" x14ac:dyDescent="0.2">
      <c r="A1117" t="s">
        <v>6292</v>
      </c>
      <c r="B1117">
        <v>-2.4251893</v>
      </c>
      <c r="C1117">
        <v>-1.2780974000000001</v>
      </c>
      <c r="D1117">
        <v>2.4251893</v>
      </c>
      <c r="E1117" s="2" t="s">
        <v>2673</v>
      </c>
      <c r="F1117">
        <v>0.64851809999999999</v>
      </c>
      <c r="G1117">
        <v>-0.62957929999999995</v>
      </c>
    </row>
    <row r="1118" spans="1:13" x14ac:dyDescent="0.2">
      <c r="A1118" t="s">
        <v>6293</v>
      </c>
      <c r="B1118">
        <v>-2.4686284000000001</v>
      </c>
      <c r="C1118">
        <v>-1.3037097</v>
      </c>
      <c r="D1118">
        <v>2.4686284000000001</v>
      </c>
      <c r="E1118" s="2" t="s">
        <v>2673</v>
      </c>
      <c r="F1118">
        <v>0.64280294999999998</v>
      </c>
      <c r="G1118">
        <v>-0.66090680000000002</v>
      </c>
      <c r="H1118" t="s">
        <v>6294</v>
      </c>
      <c r="I1118">
        <v>816385</v>
      </c>
      <c r="J1118" t="s">
        <v>6295</v>
      </c>
      <c r="K1118" t="s">
        <v>2600</v>
      </c>
      <c r="L1118" t="s">
        <v>6296</v>
      </c>
      <c r="M1118" t="s">
        <v>6297</v>
      </c>
    </row>
    <row r="1119" spans="1:13" x14ac:dyDescent="0.2">
      <c r="A1119" t="s">
        <v>5063</v>
      </c>
      <c r="B1119">
        <v>-2.4835699</v>
      </c>
      <c r="C1119">
        <v>-1.3124153999999999</v>
      </c>
      <c r="D1119">
        <v>2.4835699</v>
      </c>
      <c r="E1119" s="2" t="s">
        <v>2673</v>
      </c>
      <c r="F1119">
        <v>0.66027190000000002</v>
      </c>
      <c r="G1119">
        <v>-0.65214349999999999</v>
      </c>
      <c r="H1119" t="s">
        <v>5064</v>
      </c>
      <c r="I1119">
        <v>829730</v>
      </c>
      <c r="J1119" t="s">
        <v>4526</v>
      </c>
      <c r="K1119" t="s">
        <v>2213</v>
      </c>
      <c r="M1119" t="s">
        <v>4527</v>
      </c>
    </row>
    <row r="1120" spans="1:13" x14ac:dyDescent="0.2">
      <c r="A1120" t="s">
        <v>6298</v>
      </c>
      <c r="B1120">
        <v>-2.5359633000000001</v>
      </c>
      <c r="C1120">
        <v>-1.3425338</v>
      </c>
      <c r="D1120">
        <v>2.5359633000000001</v>
      </c>
      <c r="E1120" s="2" t="s">
        <v>2673</v>
      </c>
      <c r="F1120">
        <v>0.68244742999999997</v>
      </c>
      <c r="G1120">
        <v>-0.66008639999999996</v>
      </c>
      <c r="H1120" t="s">
        <v>6299</v>
      </c>
      <c r="I1120">
        <v>815412</v>
      </c>
      <c r="M1120" t="s">
        <v>6300</v>
      </c>
    </row>
    <row r="1121" spans="1:13" x14ac:dyDescent="0.2">
      <c r="A1121" t="s">
        <v>6301</v>
      </c>
      <c r="B1121">
        <v>-2.5709019999999998</v>
      </c>
      <c r="C1121">
        <v>-1.3622745999999999</v>
      </c>
      <c r="D1121">
        <v>2.5709019999999998</v>
      </c>
      <c r="E1121" s="2" t="s">
        <v>2673</v>
      </c>
      <c r="F1121">
        <v>0.66116405</v>
      </c>
      <c r="G1121">
        <v>-0.70111060000000003</v>
      </c>
      <c r="I1121">
        <v>838863</v>
      </c>
      <c r="J1121" t="s">
        <v>3258</v>
      </c>
      <c r="K1121" t="s">
        <v>2863</v>
      </c>
      <c r="L1121" t="s">
        <v>3260</v>
      </c>
      <c r="M1121" t="s">
        <v>6302</v>
      </c>
    </row>
    <row r="1122" spans="1:13" x14ac:dyDescent="0.2">
      <c r="A1122" t="s">
        <v>6303</v>
      </c>
      <c r="B1122">
        <v>-2.6020865</v>
      </c>
      <c r="C1122">
        <v>-1.379669</v>
      </c>
      <c r="D1122">
        <v>2.6020865</v>
      </c>
      <c r="E1122" s="2" t="s">
        <v>2673</v>
      </c>
      <c r="F1122">
        <v>0.70035815000000001</v>
      </c>
      <c r="G1122">
        <v>-0.67931079999999999</v>
      </c>
      <c r="I1122">
        <v>842758</v>
      </c>
      <c r="J1122" t="s">
        <v>3674</v>
      </c>
      <c r="L1122" t="s">
        <v>4918</v>
      </c>
      <c r="M1122" t="s">
        <v>6304</v>
      </c>
    </row>
    <row r="1123" spans="1:13" x14ac:dyDescent="0.2">
      <c r="A1123" t="s">
        <v>6305</v>
      </c>
      <c r="B1123">
        <v>-2.6268834999999999</v>
      </c>
      <c r="C1123">
        <v>-1.3933523000000001</v>
      </c>
      <c r="D1123">
        <v>2.6268834999999999</v>
      </c>
      <c r="E1123" s="2" t="s">
        <v>2673</v>
      </c>
      <c r="F1123">
        <v>0.68690704999999996</v>
      </c>
      <c r="G1123">
        <v>-0.7064452</v>
      </c>
      <c r="H1123" t="s">
        <v>6306</v>
      </c>
      <c r="I1123">
        <v>839729</v>
      </c>
      <c r="J1123" t="s">
        <v>6307</v>
      </c>
      <c r="M1123" t="s">
        <v>6308</v>
      </c>
    </row>
    <row r="1124" spans="1:13" x14ac:dyDescent="0.2">
      <c r="A1124" t="s">
        <v>4698</v>
      </c>
      <c r="B1124">
        <v>-2.6287215000000002</v>
      </c>
      <c r="C1124">
        <v>-1.3943612999999999</v>
      </c>
      <c r="D1124">
        <v>2.6287215000000002</v>
      </c>
      <c r="E1124" s="2" t="s">
        <v>2673</v>
      </c>
      <c r="F1124">
        <v>0.69636964999999995</v>
      </c>
      <c r="G1124">
        <v>-0.69799160000000005</v>
      </c>
      <c r="I1124">
        <v>831910</v>
      </c>
      <c r="K1124" t="s">
        <v>4699</v>
      </c>
      <c r="M1124" t="s">
        <v>4700</v>
      </c>
    </row>
    <row r="1125" spans="1:13" x14ac:dyDescent="0.2">
      <c r="A1125" t="s">
        <v>4785</v>
      </c>
      <c r="B1125">
        <v>-2.6439949999999999</v>
      </c>
      <c r="C1125">
        <v>-1.4027194999999999</v>
      </c>
      <c r="D1125">
        <v>2.6439949999999999</v>
      </c>
      <c r="E1125" s="2" t="s">
        <v>2673</v>
      </c>
      <c r="F1125">
        <v>0.69727919999999999</v>
      </c>
      <c r="G1125">
        <v>-0.70544030000000002</v>
      </c>
      <c r="I1125">
        <v>842047</v>
      </c>
      <c r="M1125" t="s">
        <v>4786</v>
      </c>
    </row>
    <row r="1126" spans="1:13" x14ac:dyDescent="0.2">
      <c r="A1126" t="s">
        <v>6309</v>
      </c>
      <c r="B1126">
        <v>-2.6593925999999999</v>
      </c>
      <c r="C1126">
        <v>-1.4110967999999999</v>
      </c>
      <c r="D1126">
        <v>2.6593925999999999</v>
      </c>
      <c r="E1126" s="2" t="s">
        <v>2673</v>
      </c>
      <c r="F1126">
        <v>0.71599935999999997</v>
      </c>
      <c r="G1126">
        <v>-0.69509745000000001</v>
      </c>
      <c r="I1126">
        <v>842548</v>
      </c>
      <c r="J1126" t="s">
        <v>3690</v>
      </c>
      <c r="K1126" t="s">
        <v>2678</v>
      </c>
      <c r="L1126" t="s">
        <v>2534</v>
      </c>
      <c r="M1126" t="s">
        <v>6310</v>
      </c>
    </row>
    <row r="1127" spans="1:13" x14ac:dyDescent="0.2">
      <c r="A1127" t="s">
        <v>6311</v>
      </c>
      <c r="B1127">
        <v>-2.6645546000000002</v>
      </c>
      <c r="C1127">
        <v>-1.4138944</v>
      </c>
      <c r="D1127">
        <v>2.6645546000000002</v>
      </c>
      <c r="E1127" s="2" t="s">
        <v>2673</v>
      </c>
      <c r="F1127">
        <v>0.69554879999999997</v>
      </c>
      <c r="G1127">
        <v>-0.71834564000000001</v>
      </c>
      <c r="H1127" t="s">
        <v>6312</v>
      </c>
      <c r="I1127">
        <v>817601</v>
      </c>
      <c r="J1127" t="s">
        <v>6313</v>
      </c>
      <c r="K1127" t="s">
        <v>4060</v>
      </c>
      <c r="L1127" t="s">
        <v>6314</v>
      </c>
      <c r="M1127" t="s">
        <v>6315</v>
      </c>
    </row>
    <row r="1128" spans="1:13" x14ac:dyDescent="0.2">
      <c r="A1128" t="s">
        <v>6319</v>
      </c>
      <c r="B1128">
        <v>-2.6651096000000001</v>
      </c>
      <c r="C1128">
        <v>-1.4141948</v>
      </c>
      <c r="D1128">
        <v>2.6651096000000001</v>
      </c>
      <c r="E1128" s="2" t="s">
        <v>2673</v>
      </c>
      <c r="F1128">
        <v>0.67760896999999998</v>
      </c>
      <c r="G1128">
        <v>-0.73658586000000004</v>
      </c>
      <c r="I1128">
        <v>816346</v>
      </c>
      <c r="J1128" t="s">
        <v>6320</v>
      </c>
      <c r="K1128" t="s">
        <v>2686</v>
      </c>
      <c r="L1128" t="s">
        <v>2630</v>
      </c>
      <c r="M1128" t="s">
        <v>6321</v>
      </c>
    </row>
    <row r="1129" spans="1:13" x14ac:dyDescent="0.2">
      <c r="A1129" t="s">
        <v>6140</v>
      </c>
      <c r="B1129">
        <v>-2.7727826000000002</v>
      </c>
      <c r="C1129">
        <v>-1.4713345</v>
      </c>
      <c r="D1129">
        <v>2.7727826000000002</v>
      </c>
      <c r="E1129" s="2" t="s">
        <v>2673</v>
      </c>
      <c r="F1129">
        <v>0.73138475000000003</v>
      </c>
      <c r="G1129">
        <v>-0.73994970000000004</v>
      </c>
      <c r="I1129">
        <v>822112</v>
      </c>
      <c r="M1129" t="s">
        <v>6141</v>
      </c>
    </row>
    <row r="1130" spans="1:13" x14ac:dyDescent="0.2">
      <c r="A1130" t="s">
        <v>6316</v>
      </c>
      <c r="B1130">
        <v>-2.8045886000000002</v>
      </c>
      <c r="C1130">
        <v>-1.4877891999999999</v>
      </c>
      <c r="D1130">
        <v>2.8045886000000002</v>
      </c>
      <c r="E1130" s="2" t="s">
        <v>2673</v>
      </c>
      <c r="F1130">
        <v>0.71466494000000003</v>
      </c>
      <c r="G1130">
        <v>-0.77312420000000004</v>
      </c>
      <c r="I1130">
        <v>830427</v>
      </c>
      <c r="M1130" t="s">
        <v>5741</v>
      </c>
    </row>
    <row r="1131" spans="1:13" x14ac:dyDescent="0.2">
      <c r="A1131" t="s">
        <v>5742</v>
      </c>
      <c r="B1131">
        <v>-2.8595318999999999</v>
      </c>
      <c r="C1131">
        <v>-1.515779</v>
      </c>
      <c r="D1131">
        <v>2.8595318999999999</v>
      </c>
      <c r="E1131" s="2" t="s">
        <v>2673</v>
      </c>
      <c r="F1131">
        <v>0.73976207000000005</v>
      </c>
      <c r="G1131">
        <v>-0.77601695000000004</v>
      </c>
      <c r="I1131">
        <v>837931</v>
      </c>
      <c r="J1131" t="s">
        <v>5743</v>
      </c>
      <c r="L1131" t="s">
        <v>5744</v>
      </c>
      <c r="M1131" t="s">
        <v>5745</v>
      </c>
    </row>
    <row r="1132" spans="1:13" x14ac:dyDescent="0.2">
      <c r="A1132" t="s">
        <v>2618</v>
      </c>
      <c r="B1132">
        <v>-2.9155880000000001</v>
      </c>
      <c r="C1132">
        <v>-1.5437867999999999</v>
      </c>
      <c r="D1132">
        <v>2.9155880000000001</v>
      </c>
      <c r="E1132" s="2" t="s">
        <v>2673</v>
      </c>
      <c r="F1132">
        <v>0.78176639999999997</v>
      </c>
      <c r="G1132">
        <v>-0.76202035000000001</v>
      </c>
      <c r="I1132">
        <v>817950</v>
      </c>
      <c r="M1132" t="s">
        <v>5588</v>
      </c>
    </row>
    <row r="1133" spans="1:13" x14ac:dyDescent="0.2">
      <c r="A1133" t="s">
        <v>5746</v>
      </c>
      <c r="B1133">
        <v>-3.0166428000000001</v>
      </c>
      <c r="C1133">
        <v>-1.5929439000000001</v>
      </c>
      <c r="D1133">
        <v>3.0166428000000001</v>
      </c>
      <c r="E1133" s="2" t="s">
        <v>2673</v>
      </c>
      <c r="F1133">
        <v>0.80960726999999999</v>
      </c>
      <c r="G1133">
        <v>-0.78333664000000003</v>
      </c>
      <c r="M1133" t="s">
        <v>5747</v>
      </c>
    </row>
    <row r="1134" spans="1:13" x14ac:dyDescent="0.2">
      <c r="A1134" t="s">
        <v>5748</v>
      </c>
      <c r="B1134">
        <v>-3.0456180000000002</v>
      </c>
      <c r="C1134">
        <v>-1.606735</v>
      </c>
      <c r="D1134">
        <v>3.0456180000000002</v>
      </c>
      <c r="E1134" s="2" t="s">
        <v>2673</v>
      </c>
      <c r="F1134">
        <v>0.79464820000000003</v>
      </c>
      <c r="G1134">
        <v>-0.8120868</v>
      </c>
      <c r="M1134" t="s">
        <v>5749</v>
      </c>
    </row>
    <row r="1135" spans="1:13" x14ac:dyDescent="0.2">
      <c r="A1135" t="s">
        <v>5274</v>
      </c>
      <c r="B1135">
        <v>-3.0739472000000001</v>
      </c>
      <c r="C1135">
        <v>-1.6200924000000001</v>
      </c>
      <c r="D1135">
        <v>3.0739472000000001</v>
      </c>
      <c r="E1135" s="2" t="s">
        <v>2673</v>
      </c>
      <c r="F1135">
        <v>0.80348419999999998</v>
      </c>
      <c r="G1135">
        <v>-0.81660820000000001</v>
      </c>
      <c r="H1135" t="s">
        <v>5275</v>
      </c>
      <c r="I1135" t="s">
        <v>5276</v>
      </c>
      <c r="J1135" t="s">
        <v>5277</v>
      </c>
      <c r="K1135" t="s">
        <v>5794</v>
      </c>
      <c r="L1135" t="s">
        <v>5795</v>
      </c>
      <c r="M1135" t="s">
        <v>5796</v>
      </c>
    </row>
    <row r="1136" spans="1:13" x14ac:dyDescent="0.2">
      <c r="A1136" t="s">
        <v>5750</v>
      </c>
      <c r="B1136">
        <v>-3.2664578</v>
      </c>
      <c r="C1136">
        <v>-1.707727</v>
      </c>
      <c r="D1136">
        <v>3.2664578</v>
      </c>
      <c r="E1136" s="2" t="s">
        <v>2673</v>
      </c>
      <c r="F1136">
        <v>0.82404900000000003</v>
      </c>
      <c r="G1136">
        <v>-0.88367795999999998</v>
      </c>
      <c r="I1136">
        <v>822258</v>
      </c>
      <c r="M1136" t="s">
        <v>5751</v>
      </c>
    </row>
    <row r="1137" spans="1:13" x14ac:dyDescent="0.2">
      <c r="A1137" t="s">
        <v>5415</v>
      </c>
      <c r="B1137">
        <v>-3.2860520000000002</v>
      </c>
      <c r="C1137">
        <v>-1.7163553</v>
      </c>
      <c r="D1137">
        <v>3.2860520000000002</v>
      </c>
      <c r="E1137" s="2" t="s">
        <v>2673</v>
      </c>
      <c r="F1137">
        <v>0.83402204999999996</v>
      </c>
      <c r="G1137">
        <v>-0.88233329999999999</v>
      </c>
      <c r="I1137">
        <v>834905</v>
      </c>
      <c r="J1137" t="s">
        <v>4025</v>
      </c>
      <c r="K1137" t="s">
        <v>2678</v>
      </c>
      <c r="L1137" t="s">
        <v>2534</v>
      </c>
      <c r="M1137" t="s">
        <v>5416</v>
      </c>
    </row>
    <row r="1138" spans="1:13" x14ac:dyDescent="0.2">
      <c r="A1138" t="s">
        <v>5752</v>
      </c>
      <c r="B1138">
        <v>-3.3218144999999999</v>
      </c>
      <c r="C1138">
        <v>-1.7319715</v>
      </c>
      <c r="D1138">
        <v>3.3218144999999999</v>
      </c>
      <c r="E1138" s="2" t="s">
        <v>2673</v>
      </c>
      <c r="F1138">
        <v>0.84256697000000003</v>
      </c>
      <c r="G1138">
        <v>-0.88940454000000002</v>
      </c>
      <c r="M1138" t="s">
        <v>5753</v>
      </c>
    </row>
    <row r="1139" spans="1:13" x14ac:dyDescent="0.2">
      <c r="A1139" t="s">
        <v>5504</v>
      </c>
      <c r="B1139">
        <v>-3.4841356000000001</v>
      </c>
      <c r="C1139">
        <v>-1.8008008</v>
      </c>
      <c r="D1139">
        <v>3.4841356000000001</v>
      </c>
      <c r="E1139" s="2" t="s">
        <v>2673</v>
      </c>
      <c r="F1139">
        <v>0.90462399999999998</v>
      </c>
      <c r="G1139">
        <v>-0.8961768</v>
      </c>
      <c r="I1139">
        <v>834811</v>
      </c>
      <c r="J1139" t="s">
        <v>4183</v>
      </c>
      <c r="K1139" t="s">
        <v>2485</v>
      </c>
      <c r="L1139" t="s">
        <v>3551</v>
      </c>
      <c r="M1139" t="s">
        <v>5505</v>
      </c>
    </row>
    <row r="1140" spans="1:13" x14ac:dyDescent="0.2">
      <c r="A1140" t="s">
        <v>5754</v>
      </c>
      <c r="B1140">
        <v>-3.6820881000000001</v>
      </c>
      <c r="C1140">
        <v>-1.8805242</v>
      </c>
      <c r="D1140">
        <v>3.6820881000000001</v>
      </c>
      <c r="E1140" s="2" t="s">
        <v>2673</v>
      </c>
      <c r="F1140">
        <v>0.95941949999999998</v>
      </c>
      <c r="G1140">
        <v>-0.92110466999999996</v>
      </c>
      <c r="I1140">
        <v>838463</v>
      </c>
      <c r="M1140" t="s">
        <v>5755</v>
      </c>
    </row>
    <row r="1141" spans="1:13" x14ac:dyDescent="0.2">
      <c r="A1141" t="s">
        <v>5756</v>
      </c>
      <c r="B1141">
        <v>-3.9293550000000002</v>
      </c>
      <c r="C1141">
        <v>-1.9742925</v>
      </c>
      <c r="D1141">
        <v>3.9293550000000002</v>
      </c>
      <c r="E1141" s="2" t="s">
        <v>2673</v>
      </c>
      <c r="F1141">
        <v>0.97625136000000001</v>
      </c>
      <c r="G1141">
        <v>-0.99804115000000004</v>
      </c>
      <c r="H1141" t="s">
        <v>6312</v>
      </c>
      <c r="I1141">
        <v>817601</v>
      </c>
      <c r="J1141" t="s">
        <v>6313</v>
      </c>
      <c r="K1141" t="s">
        <v>4060</v>
      </c>
      <c r="L1141" t="s">
        <v>6314</v>
      </c>
      <c r="M1141" t="s">
        <v>5757</v>
      </c>
    </row>
    <row r="1142" spans="1:13" x14ac:dyDescent="0.2">
      <c r="A1142" t="s">
        <v>5758</v>
      </c>
      <c r="B1142">
        <v>-4.0122913999999996</v>
      </c>
      <c r="C1142">
        <v>-2.0044265000000001</v>
      </c>
      <c r="D1142">
        <v>4.0122913999999996</v>
      </c>
      <c r="E1142" s="2" t="s">
        <v>2673</v>
      </c>
      <c r="F1142">
        <v>1.0210423</v>
      </c>
      <c r="G1142">
        <v>-0.98338413000000002</v>
      </c>
      <c r="I1142">
        <v>836702</v>
      </c>
      <c r="J1142" t="s">
        <v>5759</v>
      </c>
      <c r="K1142" t="s">
        <v>3018</v>
      </c>
      <c r="L1142" t="s">
        <v>3019</v>
      </c>
      <c r="M1142" t="s">
        <v>5760</v>
      </c>
    </row>
    <row r="1143" spans="1:13" x14ac:dyDescent="0.2">
      <c r="A1143" t="s">
        <v>5761</v>
      </c>
      <c r="B1143">
        <v>-4.4864560000000004</v>
      </c>
      <c r="C1143">
        <v>-2.1655761999999998</v>
      </c>
      <c r="D1143">
        <v>4.4864560000000004</v>
      </c>
      <c r="E1143" s="2" t="s">
        <v>2673</v>
      </c>
      <c r="F1143">
        <v>1.0707302000000001</v>
      </c>
      <c r="G1143">
        <v>-1.094846</v>
      </c>
      <c r="M1143" t="s">
        <v>5762</v>
      </c>
    </row>
    <row r="1144" spans="1:13" x14ac:dyDescent="0.2">
      <c r="A1144" t="s">
        <v>5763</v>
      </c>
      <c r="B1144">
        <v>-4.6619706000000001</v>
      </c>
      <c r="C1144">
        <v>-2.2209398999999999</v>
      </c>
      <c r="D1144">
        <v>4.6619706000000001</v>
      </c>
      <c r="E1144" s="2" t="s">
        <v>2673</v>
      </c>
      <c r="F1144">
        <v>1.1406825</v>
      </c>
      <c r="G1144">
        <v>-1.0802574</v>
      </c>
      <c r="H1144" t="s">
        <v>5764</v>
      </c>
      <c r="I1144">
        <v>817131</v>
      </c>
      <c r="J1144" t="s">
        <v>3121</v>
      </c>
      <c r="L1144" t="s">
        <v>3587</v>
      </c>
      <c r="M1144" t="s">
        <v>5765</v>
      </c>
    </row>
    <row r="1145" spans="1:13" x14ac:dyDescent="0.2">
      <c r="A1145" t="s">
        <v>5766</v>
      </c>
      <c r="B1145">
        <v>-4.6701927000000003</v>
      </c>
      <c r="C1145">
        <v>-2.2234821</v>
      </c>
      <c r="D1145">
        <v>4.6701927000000003</v>
      </c>
      <c r="E1145" s="2" t="s">
        <v>2673</v>
      </c>
      <c r="F1145">
        <v>1.0836148000000001</v>
      </c>
      <c r="G1145">
        <v>-1.1398674</v>
      </c>
      <c r="I1145">
        <v>821971</v>
      </c>
      <c r="K1145" t="s">
        <v>3831</v>
      </c>
      <c r="M1145" t="s">
        <v>5767</v>
      </c>
    </row>
    <row r="1146" spans="1:13" x14ac:dyDescent="0.2">
      <c r="A1146" t="s">
        <v>5768</v>
      </c>
      <c r="B1146">
        <v>-5.4160475999999997</v>
      </c>
      <c r="C1146">
        <v>-2.4372403999999999</v>
      </c>
      <c r="D1146">
        <v>5.4160475999999997</v>
      </c>
      <c r="E1146" s="2" t="s">
        <v>2673</v>
      </c>
      <c r="F1146">
        <v>1.1982021</v>
      </c>
      <c r="G1146">
        <v>-1.2390382</v>
      </c>
      <c r="H1146" t="s">
        <v>5769</v>
      </c>
      <c r="I1146">
        <v>834996</v>
      </c>
      <c r="J1146" t="s">
        <v>5770</v>
      </c>
      <c r="K1146" t="s">
        <v>3110</v>
      </c>
      <c r="L1146" t="s">
        <v>6070</v>
      </c>
      <c r="M1146" t="s">
        <v>6071</v>
      </c>
    </row>
    <row r="1147" spans="1:13" x14ac:dyDescent="0.2">
      <c r="A1147" t="s">
        <v>2706</v>
      </c>
      <c r="B1147">
        <v>-5.606528</v>
      </c>
      <c r="C1147">
        <v>-2.4871075</v>
      </c>
      <c r="D1147">
        <v>5.606528</v>
      </c>
      <c r="E1147" s="2" t="s">
        <v>2673</v>
      </c>
      <c r="F1147">
        <v>1.2727344</v>
      </c>
      <c r="G1147">
        <v>-1.2143731</v>
      </c>
      <c r="H1147" t="s">
        <v>2709</v>
      </c>
      <c r="I1147">
        <v>833659</v>
      </c>
      <c r="J1147" t="s">
        <v>2710</v>
      </c>
      <c r="K1147" t="s">
        <v>2711</v>
      </c>
      <c r="L1147" t="s">
        <v>2712</v>
      </c>
      <c r="M1147" t="s">
        <v>2713</v>
      </c>
    </row>
    <row r="1148" spans="1:13" x14ac:dyDescent="0.2">
      <c r="A1148" t="s">
        <v>6072</v>
      </c>
      <c r="B1148">
        <v>-6.1263294000000004</v>
      </c>
      <c r="C1148">
        <v>-2.6150229999999999</v>
      </c>
      <c r="D1148">
        <v>6.1263294000000004</v>
      </c>
      <c r="E1148" s="2" t="s">
        <v>2673</v>
      </c>
      <c r="F1148">
        <v>1.3192353000000001</v>
      </c>
      <c r="G1148">
        <v>-1.2957875999999999</v>
      </c>
      <c r="I1148">
        <v>839827</v>
      </c>
      <c r="J1148" t="s">
        <v>3701</v>
      </c>
      <c r="K1148" t="s">
        <v>6073</v>
      </c>
      <c r="M1148" t="s">
        <v>6074</v>
      </c>
    </row>
    <row r="1149" spans="1:13" x14ac:dyDescent="0.2">
      <c r="A1149" t="s">
        <v>5495</v>
      </c>
      <c r="B1149">
        <v>-7.312513</v>
      </c>
      <c r="C1149">
        <v>-2.8703672999999998</v>
      </c>
      <c r="D1149">
        <v>7.312513</v>
      </c>
      <c r="E1149" s="2" t="s">
        <v>2673</v>
      </c>
      <c r="F1149">
        <v>1.3980792</v>
      </c>
      <c r="G1149">
        <v>-1.4722881000000001</v>
      </c>
      <c r="H1149" t="s">
        <v>5496</v>
      </c>
      <c r="I1149">
        <v>837940</v>
      </c>
      <c r="J1149" t="s">
        <v>3073</v>
      </c>
      <c r="K1149" t="s">
        <v>2100</v>
      </c>
      <c r="L1149" t="s">
        <v>5497</v>
      </c>
      <c r="M1149" t="s">
        <v>5498</v>
      </c>
    </row>
    <row r="1150" spans="1:13" x14ac:dyDescent="0.2">
      <c r="A1150" t="s">
        <v>6075</v>
      </c>
      <c r="B1150">
        <v>-8.6111020000000007</v>
      </c>
      <c r="C1150">
        <v>-3.1061977999999999</v>
      </c>
      <c r="D1150">
        <v>8.6111020000000007</v>
      </c>
      <c r="E1150" s="2" t="s">
        <v>2673</v>
      </c>
      <c r="F1150">
        <v>1.5878555999999999</v>
      </c>
      <c r="G1150">
        <v>-1.5183423</v>
      </c>
      <c r="I1150">
        <v>815103</v>
      </c>
      <c r="K1150" t="s">
        <v>2678</v>
      </c>
      <c r="M1150" t="s">
        <v>6076</v>
      </c>
    </row>
    <row r="1151" spans="1:13" x14ac:dyDescent="0.2">
      <c r="A1151" t="s">
        <v>6077</v>
      </c>
      <c r="B1151">
        <v>-8.6301819999999996</v>
      </c>
      <c r="C1151">
        <v>-3.109391</v>
      </c>
      <c r="D1151">
        <v>8.6301819999999996</v>
      </c>
      <c r="E1151" s="2" t="s">
        <v>2673</v>
      </c>
      <c r="F1151">
        <v>1.5774872</v>
      </c>
      <c r="G1151">
        <v>-1.5319037</v>
      </c>
      <c r="M1151" t="s">
        <v>6078</v>
      </c>
    </row>
    <row r="1152" spans="1:13" x14ac:dyDescent="0.2">
      <c r="A1152" t="s">
        <v>6326</v>
      </c>
      <c r="B1152">
        <v>-9.7971000000000004</v>
      </c>
      <c r="C1152">
        <v>-3.2923548</v>
      </c>
      <c r="D1152">
        <v>9.7971000000000004</v>
      </c>
      <c r="E1152" s="2" t="s">
        <v>2673</v>
      </c>
      <c r="F1152">
        <v>1.5805061</v>
      </c>
      <c r="G1152">
        <v>-1.7118487</v>
      </c>
      <c r="H1152" t="s">
        <v>6327</v>
      </c>
      <c r="I1152">
        <v>830355</v>
      </c>
      <c r="J1152" t="s">
        <v>6328</v>
      </c>
      <c r="K1152" t="s">
        <v>4315</v>
      </c>
      <c r="L1152" t="s">
        <v>6329</v>
      </c>
      <c r="M1152" t="s">
        <v>6330</v>
      </c>
    </row>
    <row r="1153" spans="1:13" x14ac:dyDescent="0.2">
      <c r="A1153" t="s">
        <v>6358</v>
      </c>
      <c r="B1153">
        <v>-10.253107</v>
      </c>
      <c r="C1153">
        <v>-3.3579892999999998</v>
      </c>
      <c r="D1153">
        <v>10.253107</v>
      </c>
      <c r="E1153" s="2" t="s">
        <v>2673</v>
      </c>
      <c r="F1153">
        <v>1.6078725</v>
      </c>
      <c r="G1153">
        <v>-1.7501168</v>
      </c>
      <c r="I1153">
        <v>828759</v>
      </c>
      <c r="J1153" t="s">
        <v>6359</v>
      </c>
      <c r="K1153" t="s">
        <v>2780</v>
      </c>
      <c r="L1153" t="s">
        <v>6360</v>
      </c>
      <c r="M1153" t="s">
        <v>6361</v>
      </c>
    </row>
    <row r="1154" spans="1:13" x14ac:dyDescent="0.2">
      <c r="A1154" t="s">
        <v>5893</v>
      </c>
      <c r="B1154">
        <v>-11.227359</v>
      </c>
      <c r="C1154">
        <v>-3.4889467000000001</v>
      </c>
      <c r="D1154">
        <v>11.227359</v>
      </c>
      <c r="E1154" s="2" t="s">
        <v>2673</v>
      </c>
      <c r="F1154">
        <v>1.7222948</v>
      </c>
      <c r="G1154">
        <v>-1.7666519000000001</v>
      </c>
      <c r="I1154">
        <v>825821</v>
      </c>
      <c r="K1154" t="s">
        <v>5894</v>
      </c>
      <c r="L1154" t="s">
        <v>3371</v>
      </c>
      <c r="M1154" t="s">
        <v>5895</v>
      </c>
    </row>
    <row r="1155" spans="1:13" x14ac:dyDescent="0.2">
      <c r="A1155" t="s">
        <v>2760</v>
      </c>
      <c r="B1155">
        <v>-12.398211</v>
      </c>
      <c r="C1155">
        <v>-3.6320600000000001</v>
      </c>
      <c r="D1155">
        <v>12.398211</v>
      </c>
      <c r="E1155" s="2" t="s">
        <v>2673</v>
      </c>
      <c r="F1155">
        <v>1.8284012999999999</v>
      </c>
      <c r="G1155">
        <v>-1.8036586999999999</v>
      </c>
      <c r="I1155">
        <v>842924</v>
      </c>
      <c r="J1155" t="s">
        <v>2710</v>
      </c>
      <c r="K1155" t="s">
        <v>2711</v>
      </c>
      <c r="L1155" t="s">
        <v>2763</v>
      </c>
      <c r="M1155" t="s">
        <v>2764</v>
      </c>
    </row>
    <row r="1156" spans="1:13" x14ac:dyDescent="0.2">
      <c r="A1156" t="s">
        <v>6079</v>
      </c>
      <c r="B1156">
        <v>-12.813635</v>
      </c>
      <c r="C1156">
        <v>-3.6796079000000002</v>
      </c>
      <c r="D1156">
        <v>12.813635</v>
      </c>
      <c r="E1156" s="2" t="s">
        <v>2673</v>
      </c>
      <c r="F1156">
        <v>1.8787434000000001</v>
      </c>
      <c r="G1156">
        <v>-1.8008645000000001</v>
      </c>
      <c r="M1156" t="s">
        <v>6080</v>
      </c>
    </row>
    <row r="1157" spans="1:13" x14ac:dyDescent="0.2">
      <c r="A1157" t="s">
        <v>5891</v>
      </c>
      <c r="B1157">
        <v>-15.187576</v>
      </c>
      <c r="C1157">
        <v>-3.9248197</v>
      </c>
      <c r="D1157">
        <v>15.187576</v>
      </c>
      <c r="E1157" s="2" t="s">
        <v>2673</v>
      </c>
      <c r="F1157">
        <v>1.9656248000000001</v>
      </c>
      <c r="G1157">
        <v>-1.9591949</v>
      </c>
      <c r="I1157">
        <v>825470</v>
      </c>
      <c r="J1157" t="s">
        <v>4907</v>
      </c>
      <c r="K1157" t="s">
        <v>4908</v>
      </c>
      <c r="L1157" t="s">
        <v>4918</v>
      </c>
      <c r="M1157" t="s">
        <v>5892</v>
      </c>
    </row>
  </sheetData>
  <phoneticPr fontId="2" type="noConversion"/>
  <pageMargins left="0.78740157499999996" right="0.78740157499999996" top="0.984251969" bottom="0.984251969" header="0.4921259845" footer="0.492125984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uppl 4 A</vt:lpstr>
      <vt:lpstr>Suppl 4 B</vt:lpstr>
      <vt:lpstr>Suppl. 4 C</vt:lpstr>
      <vt:lpstr>Suppl. 4 D</vt:lpstr>
      <vt:lpstr>Suppl. 4 E</vt:lpstr>
      <vt:lpstr>Suppl 4 F</vt:lpstr>
    </vt:vector>
  </TitlesOfParts>
  <Company>IPK Gatersleb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-21</dc:creator>
  <cp:lastModifiedBy>Markus Kuhlmann</cp:lastModifiedBy>
  <dcterms:created xsi:type="dcterms:W3CDTF">2013-06-07T12:19:34Z</dcterms:created>
  <dcterms:modified xsi:type="dcterms:W3CDTF">2014-09-22T09:04:35Z</dcterms:modified>
</cp:coreProperties>
</file>